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/>
  <mc:AlternateContent xmlns:mc="http://schemas.openxmlformats.org/markup-compatibility/2006">
    <mc:Choice Requires="x15">
      <x15ac:absPath xmlns:x15ac="http://schemas.microsoft.com/office/spreadsheetml/2010/11/ac" url="R:\GSoldatiFavre\Manuscripts in preparation\2. Acetylome\2nd Resubmission\Additional files\"/>
    </mc:Choice>
  </mc:AlternateContent>
  <xr:revisionPtr revIDLastSave="0" documentId="13_ncr:1_{34F5C1B3-4A7D-4A6A-9291-DD9F8A6A88B6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Proteome" sheetId="3" r:id="rId1"/>
    <sheet name="DIfferentially expressed Protei" sheetId="5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472" uniqueCount="7110">
  <si>
    <t>TGME49_200250-t26_1-p1;TGME49_200240-t26_1-p1;TGME49_200230-t26_1-p1</t>
  </si>
  <si>
    <t>TGME49_200280-t26_1-p1</t>
  </si>
  <si>
    <t>TGME49_200310-t26_1-p1</t>
  </si>
  <si>
    <t>TGME49_200320-t26_1-p1</t>
  </si>
  <si>
    <t>TGME49_200430-t26_1-p1</t>
  </si>
  <si>
    <t>TGME49_200470-t26_1-p1</t>
  </si>
  <si>
    <t>TGME49_201130-t26_1-p1</t>
  </si>
  <si>
    <t>TGME49_201140-t26_1-p1</t>
  </si>
  <si>
    <t>TGME49_201150-t26_1-p1</t>
  </si>
  <si>
    <t>TGME49_201250-t26_1-p1</t>
  </si>
  <si>
    <t>TGME49_201270-t26_1-p1</t>
  </si>
  <si>
    <t>TGME49_201380-t26_1-p1</t>
  </si>
  <si>
    <t>TGME49_201400-t26_1-p1</t>
  </si>
  <si>
    <t>TGME49_201520-t26_1-p1</t>
  </si>
  <si>
    <t>TGME49_201680-t26_1-p1</t>
  </si>
  <si>
    <t>TGME49_201700-t26_1-p1</t>
  </si>
  <si>
    <t>TGME49_201710-t26_1-p1</t>
  </si>
  <si>
    <t>TGME49_201720-t26_1-p1</t>
  </si>
  <si>
    <t>TGME49_201760-t26_1-p1</t>
  </si>
  <si>
    <t>TGME49_201780-t26_1-p1</t>
  </si>
  <si>
    <t>TGME49_201800-t26_1-p1</t>
  </si>
  <si>
    <t>TGME49_201840-t26_1-p1</t>
  </si>
  <si>
    <t>TGME49_201860-t26_1-p1</t>
  </si>
  <si>
    <t>TGME49_202120-t26_1-p1</t>
  </si>
  <si>
    <t>TGME49_202170-t26_1-p1</t>
  </si>
  <si>
    <t>TGME49_202190-t26_1-p1</t>
  </si>
  <si>
    <t>TGME49_202200-t26_1-p1</t>
  </si>
  <si>
    <t>TGME49_202230-t26_1-p1</t>
  </si>
  <si>
    <t>TGME49_202300-t26_1-p1</t>
  </si>
  <si>
    <t>TGME49_202310-t26_1-p1</t>
  </si>
  <si>
    <t>TGME49_202350-t26_1-p1</t>
  </si>
  <si>
    <t>TGME49_202370-t26_1-p1</t>
  </si>
  <si>
    <t>TGME49_202380-t26_1-p1</t>
  </si>
  <si>
    <t>TGME49_202390-t26_1-p1</t>
  </si>
  <si>
    <t>TGME49_202460-t26_1-p1</t>
  </si>
  <si>
    <t>TGME49_202490-t26_1-p1</t>
  </si>
  <si>
    <t>TGME49_202500-t26_1-p1</t>
  </si>
  <si>
    <t>TGME49_202530-t26_1-p1</t>
  </si>
  <si>
    <t>TGME49_202610-t26_1-p1</t>
  </si>
  <si>
    <t>TGME49_202620-t26_1-p1</t>
  </si>
  <si>
    <t>TGME49_202630-t26_1-p1</t>
  </si>
  <si>
    <t>TGME49_202680-t26_1-p1</t>
  </si>
  <si>
    <t>TGME49_202690-t26_1-p1</t>
  </si>
  <si>
    <t>TGME49_202760-t26_1-p1</t>
  </si>
  <si>
    <t>TGME49_202770-t26_1-p1</t>
  </si>
  <si>
    <t>TGME49_202780-t26_1-p1</t>
  </si>
  <si>
    <t>TGME49_202820-t26_1-p1</t>
  </si>
  <si>
    <t>TGME49_202830-t26_1-p1</t>
  </si>
  <si>
    <t>TGME49_202840-t26_1-p1</t>
  </si>
  <si>
    <t>TGME49_202850-t26_1-p1</t>
  </si>
  <si>
    <t>TGME49_202870-t26_1-p1</t>
  </si>
  <si>
    <t>TGME49_202890-t26_1-p1</t>
  </si>
  <si>
    <t>TGME49_202900-t26_1-p1</t>
  </si>
  <si>
    <t>TGME49_202920-t26_1-p1</t>
  </si>
  <si>
    <t>TGME49_202950-t26_1-p1</t>
  </si>
  <si>
    <t>TGME49_202980-t26_1-p1</t>
  </si>
  <si>
    <t>TGME49_203080-t26_1-p1</t>
  </si>
  <si>
    <t>TGME49_203150-t26_1-p1</t>
  </si>
  <si>
    <t>TGME49_203160-t26_1-p1</t>
  </si>
  <si>
    <t>TGME49_203170-t26_1-p1</t>
  </si>
  <si>
    <t>TGME49_203220-t26_1-p1</t>
  </si>
  <si>
    <t>TGME49_203240-t26_1-p1</t>
  </si>
  <si>
    <t>TGME49_203300-t26_1-p1</t>
  </si>
  <si>
    <t>TGME49_203310-t26_1-p1</t>
  </si>
  <si>
    <t>TGME49_203320-t26_1-p1</t>
  </si>
  <si>
    <t>TGME49_203370-t26_1-p1</t>
  </si>
  <si>
    <t>TGME49_203380-t26_1-p1</t>
  </si>
  <si>
    <t>TGME49_203390-t26_1-p1</t>
  </si>
  <si>
    <t>TGME49_203450-t26_1-p1</t>
  </si>
  <si>
    <t>TGME49_203480-t26_1-p1</t>
  </si>
  <si>
    <t>TGME49_203490-t26_1-p1</t>
  </si>
  <si>
    <t>TGME49_203540-t26_1-p1</t>
  </si>
  <si>
    <t>TGME49_203600-t26_1-p1</t>
  </si>
  <si>
    <t>TGME49_203610-t26_1-p1</t>
  </si>
  <si>
    <t>TGME49_203690-t26_1-p1</t>
  </si>
  <si>
    <t>TGME49_203730-t26_1-p1</t>
  </si>
  <si>
    <t>TGME49_203750-t26_1-p1</t>
  </si>
  <si>
    <t>TGME49_203760-t26_1-p1</t>
  </si>
  <si>
    <t>TGME49_203780-t26_1-p1</t>
  </si>
  <si>
    <t>TGME49_203790-t26_1-p1</t>
  </si>
  <si>
    <t>TGME49_203810-t26_1-p1</t>
  </si>
  <si>
    <t>TGME49_203820-t26_1-p1</t>
  </si>
  <si>
    <t>TGME49_203860-t26_1-p1</t>
  </si>
  <si>
    <t>TGME49_203870-t26_1-p1</t>
  </si>
  <si>
    <t>TGME49_203910-t26_1-p1</t>
  </si>
  <si>
    <t>TGME49_203950-t26_1-p1</t>
  </si>
  <si>
    <t>TGME49_203980-t26_1-p1</t>
  </si>
  <si>
    <t>TGME49_203990-t26_1-p1</t>
  </si>
  <si>
    <t>TGME49_204020-t26_1-p1</t>
  </si>
  <si>
    <t>TGME49_204050-t26_1-p1</t>
  </si>
  <si>
    <t>TGME49_204060-t26_1-p1</t>
  </si>
  <si>
    <t>TGME49_204120-t26_1-p1</t>
  </si>
  <si>
    <t>TGME49_204130-t26_1-p1</t>
  </si>
  <si>
    <t>TGME49_204160-t26_1-p1</t>
  </si>
  <si>
    <t>TGME49_204310-t26_1-p1</t>
  </si>
  <si>
    <t>TGME49_204320-t26_1-p1</t>
  </si>
  <si>
    <t>TGME49_204340-t26_1-p1</t>
  </si>
  <si>
    <t>TGME49_204390-t26_1-p1</t>
  </si>
  <si>
    <t>TGME49_204400-t26_1-p1</t>
  </si>
  <si>
    <t>TGME49_204480-t26_1-p1</t>
  </si>
  <si>
    <t>TGME49_204530-t26_1-p1</t>
  </si>
  <si>
    <t>TGME49_205010-t26_1-p1</t>
  </si>
  <si>
    <t>TGME49_205040-t26_1-p1</t>
  </si>
  <si>
    <t>TGME49_205130-t26_1-p1</t>
  </si>
  <si>
    <t>TGME49_205180-t26_1-p1</t>
  </si>
  <si>
    <t>TGME49_205220-t26_1-p1</t>
  </si>
  <si>
    <t>TGME49_205240-t26_1-p1</t>
  </si>
  <si>
    <t>TGME49_205250-t26_1-p1</t>
  </si>
  <si>
    <t>TGME49_205320-t26_1-p1</t>
  </si>
  <si>
    <t>TGME49_205340-t26_1-p1</t>
  </si>
  <si>
    <t>TGME49_205350-t26_1-p1</t>
  </si>
  <si>
    <t>TGME49_205360-t26_1-p1</t>
  </si>
  <si>
    <t>TGME49_205380-t26_1-p1</t>
  </si>
  <si>
    <t>TGME49_205440-t26_1-p1</t>
  </si>
  <si>
    <t>TGME49_205470-t26_1-p1</t>
  </si>
  <si>
    <t>TGME49_205500-t26_1-p1</t>
  </si>
  <si>
    <t>TGME49_205510-t26_1-p1</t>
  </si>
  <si>
    <t>TGME49_205540-t26_1-p1</t>
  </si>
  <si>
    <t>TGME49_205550-t26_1-p1</t>
  </si>
  <si>
    <t>TGME49_205558-t26_1-p1</t>
  </si>
  <si>
    <t>TGME49_205580-t26_1-p1</t>
  </si>
  <si>
    <t>TGME49_205700-t26_1-p1</t>
  </si>
  <si>
    <t>TGME49_205710-t26_1-p1</t>
  </si>
  <si>
    <t>TGME49_205720-t26_1-p1</t>
  </si>
  <si>
    <t>TGME49_205750-t26_1-p1</t>
  </si>
  <si>
    <t>TGME49_206320-t26_1-p1</t>
  </si>
  <si>
    <t>TGME49_206340-t26_1-p1</t>
  </si>
  <si>
    <t>TGME49_206450-t26_1-p1</t>
  </si>
  <si>
    <t>TGME49_206470-t26_1-p1</t>
  </si>
  <si>
    <t>TGME49_206480-t26_1-p1</t>
  </si>
  <si>
    <t>TGME49_206510-t26_1-p1</t>
  </si>
  <si>
    <t>TGME49_206590-t26_1-p1</t>
  </si>
  <si>
    <t>TGME49_206610-t26_1-p1</t>
  </si>
  <si>
    <t>TGME49_206640-t26_1-p1</t>
  </si>
  <si>
    <t>TGME49_206670-t26_1-p1</t>
  </si>
  <si>
    <t>TGME49_207060-t26_1-p1</t>
  </si>
  <si>
    <t>TGME49_207170-t26_1-p1</t>
  </si>
  <si>
    <t>TGME49_207240-t26_1-p1</t>
  </si>
  <si>
    <t>TGME49_207370-t26_1-p1</t>
  </si>
  <si>
    <t>TGME49_207390-t26_1-p1</t>
  </si>
  <si>
    <t>TGME49_207400-t26_1-p1</t>
  </si>
  <si>
    <t>TGME49_207430-t26_1-p1</t>
  </si>
  <si>
    <t>TGME49_207440-t26_1-p1</t>
  </si>
  <si>
    <t>TGME49_207450-t26_1-p1</t>
  </si>
  <si>
    <t>TGME49_207460-t26_1-p1</t>
  </si>
  <si>
    <t>TGME49_207620-t26_1-p1</t>
  </si>
  <si>
    <t>TGME49_207640-t26_1-p1</t>
  </si>
  <si>
    <t>TGME49_207680-t26_1-p1</t>
  </si>
  <si>
    <t>TGME49_207720-t26_1-p1</t>
  </si>
  <si>
    <t>TGME49_207760-t26_1-p1</t>
  </si>
  <si>
    <t>TGME49_207770-t26_1-p1</t>
  </si>
  <si>
    <t>TGME49_207840-t26_1-p1</t>
  </si>
  <si>
    <t>TGME49_207930-t26_1-p1</t>
  </si>
  <si>
    <t>TGME49_207990-t26_1-p1</t>
  </si>
  <si>
    <t>TGME49_208030-t26_1-p1</t>
  </si>
  <si>
    <t>TGME49_208200-t26_1-p1</t>
  </si>
  <si>
    <t>TGME49_208320-t26_1-p1</t>
  </si>
  <si>
    <t>TGME49_208350-t26_1-p1</t>
  </si>
  <si>
    <t>TGME49_208370-t26_1-p1</t>
  </si>
  <si>
    <t>TGME49_208390-t26_1-p1</t>
  </si>
  <si>
    <t>TGME49_208400-t26_1-p1</t>
  </si>
  <si>
    <t>TGME49_208450-t26_1-p1</t>
  </si>
  <si>
    <t>TGME49_208490-t26_1-p1</t>
  </si>
  <si>
    <t>TGME49_208500-t26_1-p1</t>
  </si>
  <si>
    <t>TGME49_208510-t26_1-p1</t>
  </si>
  <si>
    <t>TGME49_208530-t26_1-p1</t>
  </si>
  <si>
    <t>TGME49_208560-t26_1-p1</t>
  </si>
  <si>
    <t>TGME49_208580-t26_1-p1</t>
  </si>
  <si>
    <t>TGME49_208590-t26_1-p1</t>
  </si>
  <si>
    <t>TGME49_208750-t26_1-p1</t>
  </si>
  <si>
    <t>TGME49_208780-t26_1-p1</t>
  </si>
  <si>
    <t>TGME49_208790-t26_1-p1</t>
  </si>
  <si>
    <t>TGME49_208830-t26_1-p1</t>
  </si>
  <si>
    <t>TGME49_208970-t26_1-p1</t>
  </si>
  <si>
    <t>TGME49_209000-t26_1-p1</t>
  </si>
  <si>
    <t>TGME49_209030-t26_1-p1</t>
  </si>
  <si>
    <t>TGME49_209060-t26_1-p1</t>
  </si>
  <si>
    <t>TGME49_209080-t26_1-p1</t>
  </si>
  <si>
    <t>TGME49_209090-t26_1-p1</t>
  </si>
  <si>
    <t>TGME49_209100-t26_1-p1</t>
  </si>
  <si>
    <t>TGME49_209108-t26_1-p1</t>
  </si>
  <si>
    <t>TGME49_209140-t26_1-p1</t>
  </si>
  <si>
    <t>TGME49_209150-t26_1-p1</t>
  </si>
  <si>
    <t>TGME49_209160-t26_1-p1</t>
  </si>
  <si>
    <t>TGME49_209170-t26_1-p1</t>
  </si>
  <si>
    <t>TGME49_209210-t26_1-p1</t>
  </si>
  <si>
    <t>TGME49_209240-t26_1-p1</t>
  </si>
  <si>
    <t>TGME49_209260-t26_1-p1</t>
  </si>
  <si>
    <t>TGME49_209280-t26_1-p1</t>
  </si>
  <si>
    <t>TGME49_209290-t26_1-p1</t>
  </si>
  <si>
    <t>TGME49_209420-t26_1-p1</t>
  </si>
  <si>
    <t>TGME49_209450-t26_1-p1</t>
  </si>
  <si>
    <t>TGME49_209500-t26_1-p1</t>
  </si>
  <si>
    <t>TGME49_209570-t26_1-p1</t>
  </si>
  <si>
    <t>TGME49_209600-t26_1-p1</t>
  </si>
  <si>
    <t>TGME49_209690-t26_1-p1</t>
  </si>
  <si>
    <t>TGME49_209720-t26_1-p1</t>
  </si>
  <si>
    <t>TGME49_209790-t26_1-p1</t>
  </si>
  <si>
    <t>TGME49_209800-t26_1-p1</t>
  </si>
  <si>
    <t>TGME49_209850-t26_1-p1</t>
  </si>
  <si>
    <t>TGME49_209860-t26_1-p1</t>
  </si>
  <si>
    <t>TGME49_209870-t26_1-p1</t>
  </si>
  <si>
    <t>TGME49_209890-t26_1-p1</t>
  </si>
  <si>
    <t>TGME49_209910-t26_1-p1</t>
  </si>
  <si>
    <t>TGME49_209950-t26_1-p1</t>
  </si>
  <si>
    <t>TGME49_209960-t26_1-p1</t>
  </si>
  <si>
    <t>TGME49_209985-t26_1-p1</t>
  </si>
  <si>
    <t>TGME49_210360-t26_1-p1</t>
  </si>
  <si>
    <t>TGME49_210370-t26_1-p1</t>
  </si>
  <si>
    <t>TGME49_210390-t26_1-p1</t>
  </si>
  <si>
    <t>TGME49_210440-t26_1-p1</t>
  </si>
  <si>
    <t>TGME49_210690-t26_1-p1</t>
  </si>
  <si>
    <t>TGME49_210700-t26_1-p1</t>
  </si>
  <si>
    <t>TGME49_210730-t26_1-p1</t>
  </si>
  <si>
    <t>TGME49_210778-t26_1-p1</t>
  </si>
  <si>
    <t>TGME49_210800-t26_1-p1</t>
  </si>
  <si>
    <t>TGME49_210810-t26_1-p1</t>
  </si>
  <si>
    <t>TGME49_210830-t26_1-p1</t>
  </si>
  <si>
    <t>TGME49_210840-t26_1-p1</t>
  </si>
  <si>
    <t>TGME49_210960-t26_1-p1</t>
  </si>
  <si>
    <t>TGME49_210980-t26_1-p1</t>
  </si>
  <si>
    <t>TGME49_211020-t26_1-p1</t>
  </si>
  <si>
    <t>TGME49_211030-t26_1-p1</t>
  </si>
  <si>
    <t>TGME49_211040-t26_1-p1</t>
  </si>
  <si>
    <t>TGME49_211090-t26_1-p1</t>
  </si>
  <si>
    <t>TGME49_211230-t26_1-p1</t>
  </si>
  <si>
    <t>TGME49_211250-t26_1-p1</t>
  </si>
  <si>
    <t>TGME49_211260-t26_1-p1</t>
  </si>
  <si>
    <t>TGME49_211290-t26_1-p1</t>
  </si>
  <si>
    <t>TGME49_211350-t26_1-p1</t>
  </si>
  <si>
    <t>TGME49_211390-t26_1-p1</t>
  </si>
  <si>
    <t>TGME49_211400-t26_1-p1</t>
  </si>
  <si>
    <t>TGME49_211410-t26_1-p1</t>
  </si>
  <si>
    <t>TGME49_211420-t26_1-p1</t>
  </si>
  <si>
    <t>TGME49_211460-t26_1-p1</t>
  </si>
  <si>
    <t>TGME49_211630-t26_1-p1</t>
  </si>
  <si>
    <t>TGME49_211670-t26_1-p1</t>
  </si>
  <si>
    <t>TGME49_211680-t26_1-p1</t>
  </si>
  <si>
    <t>TGME49_211690-t26_1-p1</t>
  </si>
  <si>
    <t>TGME49_211710-t26_1-p1</t>
  </si>
  <si>
    <t>TGME49_211720-t26_1-p1</t>
  </si>
  <si>
    <t>TGME49_211730-t26_1-p1</t>
  </si>
  <si>
    <t>TGME49_211850-t26_1-p1</t>
  </si>
  <si>
    <t>TGME49_212090-t26_1-p1</t>
  </si>
  <si>
    <t>TGME49_212150-t26_1-p1</t>
  </si>
  <si>
    <t>TGME49_212210-t26_1-p1</t>
  </si>
  <si>
    <t>TGME49_212220-t26_1-p1</t>
  </si>
  <si>
    <t>TGME49_212250-t26_1-p1</t>
  </si>
  <si>
    <t>TGME49_212260-t26_1-p1</t>
  </si>
  <si>
    <t>TGME49_212270-t26_1-p1</t>
  </si>
  <si>
    <t>TGME49_212290-t26_1-p1</t>
  </si>
  <si>
    <t>TGME49_212300-t26_1-p1</t>
  </si>
  <si>
    <t>TGME49_212410-t26_1-p1</t>
  </si>
  <si>
    <t>TGME49_212770-t26_1-p1</t>
  </si>
  <si>
    <t>TGME49_212820-t26_1-p1</t>
  </si>
  <si>
    <t>TGME49_212860-t26_1-p1</t>
  </si>
  <si>
    <t>TGME49_212880-t26_1-p1</t>
  </si>
  <si>
    <t>TGME49_212930-t26_1-p1</t>
  </si>
  <si>
    <t>TGME49_212960-t26_1-p1</t>
  </si>
  <si>
    <t>TGME49_212990-t26_1-p1</t>
  </si>
  <si>
    <t>TGME49_213000-t26_1-p1</t>
  </si>
  <si>
    <t>TGME49_213010-t26_1-p1</t>
  </si>
  <si>
    <t>TGME49_213030-t26_1-p1</t>
  </si>
  <si>
    <t>TGME49_213040-t26_1-p1</t>
  </si>
  <si>
    <t>TGME49_213050-t26_1-p1</t>
  </si>
  <si>
    <t>TGME49_213060-t26_1-p1</t>
  </si>
  <si>
    <t>TGME49_213069-t26_1-p1</t>
  </si>
  <si>
    <t>TGME49_213072-t26_1-p1</t>
  </si>
  <si>
    <t>TGME49_213280-t26_1-p1</t>
  </si>
  <si>
    <t>TGME49_213300-t26_1-p1</t>
  </si>
  <si>
    <t>TGME49_213310-t26_1-p1</t>
  </si>
  <si>
    <t>TGME49_213350-t26_1-p1</t>
  </si>
  <si>
    <t>TGME49_213392-t26_1-p1</t>
  </si>
  <si>
    <t>TGME49_213410-t26_1-p1</t>
  </si>
  <si>
    <t>TGME49_213520-t26_1-p1</t>
  </si>
  <si>
    <t>TGME49_213650-t26_1-p1</t>
  </si>
  <si>
    <t>TGME49_213660-t26_1-p1</t>
  </si>
  <si>
    <t>TGME49_213680-t26_1-p1</t>
  </si>
  <si>
    <t>TGME49_213730-t26_1-p1</t>
  </si>
  <si>
    <t>TGME49_213740-t26_1-p1</t>
  </si>
  <si>
    <t>TGME49_213770-t26_1-p1</t>
  </si>
  <si>
    <t>TGME49_213800-t26_1-p1</t>
  </si>
  <si>
    <t>TGME49_213830-t26_1-p1</t>
  </si>
  <si>
    <t>TGME49_213870-t26_1-p1</t>
  </si>
  <si>
    <t>TGME49_213880-t26_1-p1</t>
  </si>
  <si>
    <t>TGME49_213890-t26_1-p1</t>
  </si>
  <si>
    <t>TGME49_213900-t26_1-p1</t>
  </si>
  <si>
    <t>TGME49_213910-t26_1-p1</t>
  </si>
  <si>
    <t>TGME49_213930-t26_1-p1</t>
  </si>
  <si>
    <t>TGME49_213940-t26_1-p1</t>
  </si>
  <si>
    <t>TGME49_214080-t26_1-p1</t>
  </si>
  <si>
    <t>TGME49_214090-t26_1-p1</t>
  </si>
  <si>
    <t>TGME49_214110-t26_1-p1</t>
  </si>
  <si>
    <t>TGME49_214140-t26_1-p1</t>
  </si>
  <si>
    <t>TGME49_214170-t26_1-p1</t>
  </si>
  <si>
    <t>TGME49_214180-t26_1-p1</t>
  </si>
  <si>
    <t>TGME49_214200-t26_1-p1</t>
  </si>
  <si>
    <t>TGME49_214210-t26_1-p1</t>
  </si>
  <si>
    <t>TGME49_214220-t26_1-p1</t>
  </si>
  <si>
    <t>TGME49_214230-t26_1-p1</t>
  </si>
  <si>
    <t>TGME49_214240-t26_1-p1</t>
  </si>
  <si>
    <t>TGME49_214260-t26_1-p1</t>
  </si>
  <si>
    <t>TGME49_214270-t26_1-p1</t>
  </si>
  <si>
    <t>TGME49_214290-t26_1-p1</t>
  </si>
  <si>
    <t>TGME49_214320-t26_1-p1</t>
  </si>
  <si>
    <t>TGME49_214340-t26_1-p1</t>
  </si>
  <si>
    <t>TGME49_214350-t26_1-p1</t>
  </si>
  <si>
    <t>TGME49_214370-t26_1-p1</t>
  </si>
  <si>
    <t>TGME49_214410-t26_1-p1</t>
  </si>
  <si>
    <t>TGME49_214440-t26_1-p1</t>
  </si>
  <si>
    <t>TGME49_214470-t26_1-p1</t>
  </si>
  <si>
    <t>TGME49_214490-t26_1-p1</t>
  </si>
  <si>
    <t>TGME49_214500-t26_1-p1</t>
  </si>
  <si>
    <t>TGME49_214575-t26_1-p1</t>
  </si>
  <si>
    <t>TGME49_214590-t26_1-p1</t>
  </si>
  <si>
    <t>TGME49_214610-t26_1-p1</t>
  </si>
  <si>
    <t>TGME49_214620-t26_1-p1</t>
  </si>
  <si>
    <t>TGME49_214750-t26_1-p1</t>
  </si>
  <si>
    <t>TGME49_214760-t26_1-p1</t>
  </si>
  <si>
    <t>TGME49_214770-t26_1-p1</t>
  </si>
  <si>
    <t>TGME49_214780-t26_1-p1</t>
  </si>
  <si>
    <t>TGME49_214790-t26_1-p1</t>
  </si>
  <si>
    <t>TGME49_214810-t26_1-p1</t>
  </si>
  <si>
    <t>TGME49_214820-t26_1-p1</t>
  </si>
  <si>
    <t>TGME49_214830-t26_1-p1</t>
  </si>
  <si>
    <t>TGME49_214840-t26_1-p1</t>
  </si>
  <si>
    <t>TGME49_214870-t26_1-p1</t>
  </si>
  <si>
    <t>TGME49_214930-t26_1-p1</t>
  </si>
  <si>
    <t>TGME49_214940-t26_1-p1</t>
  </si>
  <si>
    <t>TGME49_214950-t26_1-p1</t>
  </si>
  <si>
    <t>TGME49_214960-t26_1-p1</t>
  </si>
  <si>
    <t>TGME49_214970-t26_1-p1</t>
  </si>
  <si>
    <t>TGME49_214990-t26_1-p1</t>
  </si>
  <si>
    <t>TGME49_215040-t26_1-p1</t>
  </si>
  <si>
    <t>TGME49_215060-t26_1-p1</t>
  </si>
  <si>
    <t>TGME49_215070-t26_1-p1</t>
  </si>
  <si>
    <t>TGME49_215150-t26_1-p1</t>
  </si>
  <si>
    <t>TGME49_215170-t26_1-p1</t>
  </si>
  <si>
    <t>TGME49_215220-t26_1-p1</t>
  </si>
  <si>
    <t>TGME49_215230-t26_1-p1</t>
  </si>
  <si>
    <t>TGME49_215260-t26_1-p1</t>
  </si>
  <si>
    <t>TGME49_215280-t26_1-p1</t>
  </si>
  <si>
    <t>TGME49_215290-t26_1-p1</t>
  </si>
  <si>
    <t>TGME49_215350-t26_1-p1</t>
  </si>
  <si>
    <t>TGME49_215360-t26_1-p1</t>
  </si>
  <si>
    <t>TGME49_215380-t26_1-p1</t>
  </si>
  <si>
    <t>TGME49_215390-t26_1-p1</t>
  </si>
  <si>
    <t>TGME49_215420-t26_1-p1</t>
  </si>
  <si>
    <t>TGME49_215430-t26_1-p1</t>
  </si>
  <si>
    <t>TGME49_215460-t26_1-p1</t>
  </si>
  <si>
    <t>TGME49_215470-t26_1-p1</t>
  </si>
  <si>
    <t>TGME49_215560-t26_1-p1</t>
  </si>
  <si>
    <t>TGME49_215590-t26_1-p1</t>
  </si>
  <si>
    <t>TGME49_215700-t26_1-p1</t>
  </si>
  <si>
    <t>TGME49_215710-t26_1-p1</t>
  </si>
  <si>
    <t>TGME49_215730-t26_1-p1</t>
  </si>
  <si>
    <t>TGME49_215740-t26_1-p1</t>
  </si>
  <si>
    <t>TGME49_215775-t26_1-p1</t>
  </si>
  <si>
    <t>TGME49_215785-t26_1-p1</t>
  </si>
  <si>
    <t>TGME49_215910-t26_1-p1</t>
  </si>
  <si>
    <t>TGME49_215920-t26_1-p1</t>
  </si>
  <si>
    <t>TGME49_215950-t26_1-p1</t>
  </si>
  <si>
    <t>TGME49_215980-t26_1-p1</t>
  </si>
  <si>
    <t>TGME49_216000-t26_1-p1</t>
  </si>
  <si>
    <t>TGME49_216020-t26_1-p1</t>
  </si>
  <si>
    <t>TGME49_216030-t26_1-p1</t>
  </si>
  <si>
    <t>TGME49_216050-t26_1-p1</t>
  </si>
  <si>
    <t>TGME49_216060-t26_1-p1</t>
  </si>
  <si>
    <t>TGME49_216080-t26_1-p1</t>
  </si>
  <si>
    <t>TGME49_216120-t26_1-p1</t>
  </si>
  <si>
    <t>TGME49_216130-t26_1-p1</t>
  </si>
  <si>
    <t>TGME49_216140-t26_1-p1</t>
  </si>
  <si>
    <t>TGME49_216180-t26_1-p1</t>
  </si>
  <si>
    <t>TGME49_216210-t26_1-p1</t>
  </si>
  <si>
    <t>TGME49_216220-t26_1-p1</t>
  </si>
  <si>
    <t>TGME49_216240-t26_1-p1</t>
  </si>
  <si>
    <t>TGME49_216260-t26_1-p1</t>
  </si>
  <si>
    <t>TGME49_216275-t26_1-p1</t>
  </si>
  <si>
    <t>TGME49_216410-t26_1-p1</t>
  </si>
  <si>
    <t>TGME49_216435-t26_1-p1</t>
  </si>
  <si>
    <t>TGME49_216450-t26_1-p1</t>
  </si>
  <si>
    <t>TGME49_216480-t26_1-p1</t>
  </si>
  <si>
    <t>TGME49_216530-t26_1-p1</t>
  </si>
  <si>
    <t>TGME49_216580-t26_1-p1</t>
  </si>
  <si>
    <t>TGME49_216590-t26_1-p1</t>
  </si>
  <si>
    <t>TGME49_216600-t26_1-p1</t>
  </si>
  <si>
    <t>TGME49_216620-t26_1-p1</t>
  </si>
  <si>
    <t>TGME49_216650-t26_1-p1</t>
  </si>
  <si>
    <t>TGME49_216670-t26_1-p1</t>
  </si>
  <si>
    <t>TGME49_216680-t26_1-p1</t>
  </si>
  <si>
    <t>TGME49_216730-t26_1-p1</t>
  </si>
  <si>
    <t>TGME49_216740-t26_1-p1</t>
  </si>
  <si>
    <t>TGME49_216750-t26_1-p1</t>
  </si>
  <si>
    <t>TGME49_216770-t26_1-p1</t>
  </si>
  <si>
    <t>TGME49_216790-t26_1-p1</t>
  </si>
  <si>
    <t>TGME49_216810-t26_1-p1</t>
  </si>
  <si>
    <t>TGME49_216820-t26_1-p1</t>
  </si>
  <si>
    <t>TGME49_216860-t26_1-p1</t>
  </si>
  <si>
    <t>TGME49_216870-t26_1-p1</t>
  </si>
  <si>
    <t>TGME49_216880-t26_1-p1</t>
  </si>
  <si>
    <t>TGME49_216900-t26_1-p1</t>
  </si>
  <si>
    <t>TGME49_216920-t26_1-p1</t>
  </si>
  <si>
    <t>TGME49_216930-t26_1-p1</t>
  </si>
  <si>
    <t>TGME49_216960-t26_1-p1</t>
  </si>
  <si>
    <t>TGME49_217000-t26_1-p1</t>
  </si>
  <si>
    <t>TGME49_217010-t26_1-p1</t>
  </si>
  <si>
    <t>TGME49_217020-t26_1-p1</t>
  </si>
  <si>
    <t>TGME49_217050-t26_1-p1</t>
  </si>
  <si>
    <t>TGME49_217220-t26_1-p1</t>
  </si>
  <si>
    <t>TGME49_217350-t26_1-p1</t>
  </si>
  <si>
    <t>TGME49_217400-t26_1-p1</t>
  </si>
  <si>
    <t>TGME49_217430-t26_1-p1</t>
  </si>
  <si>
    <t>TGME49_217460-t26_1-p1</t>
  </si>
  <si>
    <t>TGME49_217480-t26_1-p1</t>
  </si>
  <si>
    <t>TGME49_217510-t26_1-p1</t>
  </si>
  <si>
    <t>TGME49_217530-t26_1-p1</t>
  </si>
  <si>
    <t>TGME49_217540-t26_1-p1</t>
  </si>
  <si>
    <t>TGME49_217550-t26_1-p1</t>
  </si>
  <si>
    <t>TGME49_217560-t26_1-p1</t>
  </si>
  <si>
    <t>TGME49_217600-t26_1-p1</t>
  </si>
  <si>
    <t>TGME49_217665-t26_1-p1</t>
  </si>
  <si>
    <t>TGME49_217680-t26_1-p1</t>
  </si>
  <si>
    <t>TGME49_217740-t26_1-p1</t>
  </si>
  <si>
    <t>TGME49_217820-t26_1-p1</t>
  </si>
  <si>
    <t>TGME49_217850-t26_1-p1</t>
  </si>
  <si>
    <t>TGME49_217890-t26_1-p1</t>
  </si>
  <si>
    <t>TGME49_217900-t26_1-p1</t>
  </si>
  <si>
    <t>TGME49_218070-t26_1-p1</t>
  </si>
  <si>
    <t>TGME49_218200-t26_1-p1</t>
  </si>
  <si>
    <t>TGME49_218220-t26_1-p1</t>
  </si>
  <si>
    <t>TGME49_218240-t26_1-p1</t>
  </si>
  <si>
    <t>TGME49_218250-t26_1-p1</t>
  </si>
  <si>
    <t>TGME49_218270-t26_1-p1</t>
  </si>
  <si>
    <t>TGME49_218280-t26_1-p1</t>
  </si>
  <si>
    <t>TGME49_218300-t26_1-p1</t>
  </si>
  <si>
    <t>TGME49_218358-t26_1-p1</t>
  </si>
  <si>
    <t>TGME49_218410-t26_1-p1</t>
  </si>
  <si>
    <t>TGME49_218420-t26_1-p1</t>
  </si>
  <si>
    <t>TGME49_218520-t26_1-p1</t>
  </si>
  <si>
    <t>TGME49_218530-t26_1-p1</t>
  </si>
  <si>
    <t>TGME49_218540-t26_1-p1</t>
  </si>
  <si>
    <t>TGME49_218570-t26_1-p1</t>
  </si>
  <si>
    <t>TGME49_218580-t26_1-p1</t>
  </si>
  <si>
    <t>TGME49_218590-t26_1-p1</t>
  </si>
  <si>
    <t>TGME49_218600-t26_1-p1</t>
  </si>
  <si>
    <t>TGME49_218610-t26_1-p1</t>
  </si>
  <si>
    <t>TGME49_218720-t26_1-p1</t>
  </si>
  <si>
    <t>TGME49_218760-t26_1-p1</t>
  </si>
  <si>
    <t>TGME49_218780-t26_1-p1</t>
  </si>
  <si>
    <t>TGME49_218810-t26_1-p1</t>
  </si>
  <si>
    <t>TGME49_218820-t26_1-p1</t>
  </si>
  <si>
    <t>TGME49_218830-t26_1-p1</t>
  </si>
  <si>
    <t>TGME49_218920-t26_1-p1</t>
  </si>
  <si>
    <t>TGME49_218940-t26_1-p1</t>
  </si>
  <si>
    <t>TGME49_218950-t26_1-p1</t>
  </si>
  <si>
    <t>TGME49_218960-t26_1-p1</t>
  </si>
  <si>
    <t>TGME49_219080-t26_1-p1</t>
  </si>
  <si>
    <t>TGME49_219130-t26_1-p1</t>
  </si>
  <si>
    <t>TGME49_219140-t26_1-p1</t>
  </si>
  <si>
    <t>TGME49_219150-t26_1-p1</t>
  </si>
  <si>
    <t>TGME49_219170-t26_1-p1</t>
  </si>
  <si>
    <t>TGME49_219190-t26_1-p1</t>
  </si>
  <si>
    <t>TGME49_219200-t26_1-p1</t>
  </si>
  <si>
    <t>TGME49_219210-t26_1-p1</t>
  </si>
  <si>
    <t>TGME49_219250-t26_1-p1</t>
  </si>
  <si>
    <t>TGME49_219270-t26_1-p1</t>
  </si>
  <si>
    <t>TGME49_219280-t26_1-p1</t>
  </si>
  <si>
    <t>TGME49_219300-t26_1-p1</t>
  </si>
  <si>
    <t>TGME49_219310-t26_1-p1</t>
  </si>
  <si>
    <t>TGME49_219320-t26_1-p1</t>
  </si>
  <si>
    <t>TGME49_219440-t26_1-p1</t>
  </si>
  <si>
    <t>TGME49_219460-t26_1-p1</t>
  </si>
  <si>
    <t>TGME49_219520-t26_1-p1</t>
  </si>
  <si>
    <t>TGME49_219540-t26_1-p1</t>
  </si>
  <si>
    <t>TGME49_219550-t26_1-p1</t>
  </si>
  <si>
    <t>TGME49_219590-t26_1-p1</t>
  </si>
  <si>
    <t>TGME49_219600-t26_1-p1</t>
  </si>
  <si>
    <t>TGME49_219630-t26_1-p1</t>
  </si>
  <si>
    <t>TGME49_219682-t26_1-p1</t>
  </si>
  <si>
    <t>TGME49_219700-t26_1-p1</t>
  </si>
  <si>
    <t>TGME49_219710-t26_1-p1</t>
  </si>
  <si>
    <t>TGME49_219720-t26_1-p1</t>
  </si>
  <si>
    <t>TGME49_219750-t26_1-p1</t>
  </si>
  <si>
    <t>TGME49_219760-t26_1-p1</t>
  </si>
  <si>
    <t>TGME49_219790-t26_1-p1</t>
  </si>
  <si>
    <t>TGME49_219800-t26_1-p1</t>
  </si>
  <si>
    <t>TGME49_219810-t26_1-p1</t>
  </si>
  <si>
    <t>TGME49_219850-t26_1-p1</t>
  </si>
  <si>
    <t>TGME49_219860-t26_1-p1</t>
  </si>
  <si>
    <t>TGME49_220090-t26_1-p1</t>
  </si>
  <si>
    <t>TGME49_220100-t26_1-p1</t>
  </si>
  <si>
    <t>TGME49_220160-t26_1-p1</t>
  </si>
  <si>
    <t>TGME49_220170-t26_1-p1</t>
  </si>
  <si>
    <t>TGME49_220212-t26_1-p1</t>
  </si>
  <si>
    <t>TGME49_220230-t26_1-p1</t>
  </si>
  <si>
    <t>TGME49_220240-t26_1-p1</t>
  </si>
  <si>
    <t>TGME49_220250-t26_1-p1</t>
  </si>
  <si>
    <t>TGME49_220260-t26_1-p1</t>
  </si>
  <si>
    <t>TGME49_220270-t26_1-p1</t>
  </si>
  <si>
    <t>TGME49_220360-t26_1-p1</t>
  </si>
  <si>
    <t>TGME49_220400-t26_1-p1</t>
  </si>
  <si>
    <t>TGME49_220450-t26_1-p1</t>
  </si>
  <si>
    <t>TGME49_220490-t26_1-p1</t>
  </si>
  <si>
    <t>TGME49_220500-t26_1-p1</t>
  </si>
  <si>
    <t>TGME49_220510-t26_1-p1</t>
  </si>
  <si>
    <t>TGME49_220600-t26_1-p1</t>
  </si>
  <si>
    <t>TGME49_220610-t26_1-p1</t>
  </si>
  <si>
    <t>TGME49_220860-t26_1-p1</t>
  </si>
  <si>
    <t>TGME49_220890-t26_1-p1</t>
  </si>
  <si>
    <t>TGME49_220900-t26_1-p1</t>
  </si>
  <si>
    <t>TGME49_220910-t26_1-p1</t>
  </si>
  <si>
    <t>TGME49_220920-t26_1-p1</t>
  </si>
  <si>
    <t>TGME49_220930-t26_1-p1</t>
  </si>
  <si>
    <t>TGME49_220950-t26_1-p1;TGME49_323110-t26_1-p1</t>
  </si>
  <si>
    <t>TGME49_221170-t26_1-p1</t>
  </si>
  <si>
    <t>TGME49_221180-t26_1-p1</t>
  </si>
  <si>
    <t>TGME49_221190-t26_1-p1</t>
  </si>
  <si>
    <t>TGME49_221200-t26_1-p1</t>
  </si>
  <si>
    <t>TGME49_221210-t26_1-p1</t>
  </si>
  <si>
    <t>TGME49_221230-t26_1-p1</t>
  </si>
  <si>
    <t>TGME49_221320-t26_1-p1</t>
  </si>
  <si>
    <t>TGME49_221380-t26_1-p1</t>
  </si>
  <si>
    <t>TGME49_221390-t26_1-p1</t>
  </si>
  <si>
    <t>TGME49_221410-t26_1-p1</t>
  </si>
  <si>
    <t>TGME49_221460-t26_1-p1</t>
  </si>
  <si>
    <t>TGME49_221470-t26_1-p1</t>
  </si>
  <si>
    <t>TGME49_221490-t26_1-p1</t>
  </si>
  <si>
    <t>TGME49_221510-t26_1-p1</t>
  </si>
  <si>
    <t>TGME49_221522-t26_1-p1</t>
  </si>
  <si>
    <t>TGME49_221580-t26_1-p1</t>
  </si>
  <si>
    <t>TGME49_221610-t26_1-p1</t>
  </si>
  <si>
    <t>TGME49_221620-t26_1-p1</t>
  </si>
  <si>
    <t>TGME49_221660-t26_1-p1</t>
  </si>
  <si>
    <t>TGME49_221670-t26_1-p1</t>
  </si>
  <si>
    <t>TGME49_221675-t26_1-p1</t>
  </si>
  <si>
    <t>TGME49_221690-t26_1-p1</t>
  </si>
  <si>
    <t>TGME49_221720-t26_1-p1</t>
  </si>
  <si>
    <t>TGME49_221870-t26_1-p1</t>
  </si>
  <si>
    <t>TGME49_221910-t26_1-p1</t>
  </si>
  <si>
    <t>TGME49_221922-t26_1-p1</t>
  </si>
  <si>
    <t>TGME49_221940-t26_1-p1</t>
  </si>
  <si>
    <t>TGME49_221950-t26_1-p1</t>
  </si>
  <si>
    <t>TGME49_222000-t26_1-p1</t>
  </si>
  <si>
    <t>TGME49_222020-t26_1-p1</t>
  </si>
  <si>
    <t>TGME49_222050-t26_1-p1</t>
  </si>
  <si>
    <t>TGME49_222100-t26_1-p1</t>
  </si>
  <si>
    <t>TGME49_222110-t26_1-p1</t>
  </si>
  <si>
    <t>TGME49_222160-t26_1-p1</t>
  </si>
  <si>
    <t>TGME49_222170-t26_1-p1</t>
  </si>
  <si>
    <t>TGME49_222210-t26_1-p1</t>
  </si>
  <si>
    <t>TGME49_222220-t26_1-p1</t>
  </si>
  <si>
    <t>TGME49_222230-t26_1-p1</t>
  </si>
  <si>
    <t>TGME49_222240-t26_1-p1</t>
  </si>
  <si>
    <t>TGME49_222270-t26_1-p1</t>
  </si>
  <si>
    <t>TGME49_222290-t26_1-p1</t>
  </si>
  <si>
    <t>TGME49_222300-t26_1-p1</t>
  </si>
  <si>
    <t>TGME49_222350-t26_1-p1</t>
  </si>
  <si>
    <t>TGME49_222360-t26_1-p1</t>
  </si>
  <si>
    <t>TGME49_222380-t26_1-p1</t>
  </si>
  <si>
    <t>TGME49_222430-t26_1-p1</t>
  </si>
  <si>
    <t>TGME49_222660-t26_1-p1</t>
  </si>
  <si>
    <t>TGME49_222840-t26_1-p1</t>
  </si>
  <si>
    <t>TGME49_222850-t26_1-p1</t>
  </si>
  <si>
    <t>TGME49_222860-t26_1-p1</t>
  </si>
  <si>
    <t>TGME49_222870-t26_1-p1</t>
  </si>
  <si>
    <t>TGME49_222900-t26_1-p1</t>
  </si>
  <si>
    <t>TGME49_222910-t26_1-p1</t>
  </si>
  <si>
    <t>TGME49_222920-t26_1-p1</t>
  </si>
  <si>
    <t>TGME49_222952-t26_1-p1</t>
  </si>
  <si>
    <t>TGME49_222960-t26_1-p1</t>
  </si>
  <si>
    <t>TGME49_222970-t26_1-p1</t>
  </si>
  <si>
    <t>TGME49_223020-t26_1-p1</t>
  </si>
  <si>
    <t>TGME49_223040-t26_1-p1</t>
  </si>
  <si>
    <t>TGME49_223050-t26_1-p1</t>
  </si>
  <si>
    <t>TGME49_223070-t26_1-p1</t>
  </si>
  <si>
    <t>TGME49_223110-t26_1-p1</t>
  </si>
  <si>
    <t>TGME49_223130-t26_1-p1</t>
  </si>
  <si>
    <t>TGME49_223140-t26_1-p1</t>
  </si>
  <si>
    <t>TGME49_223270-t26_1-p1</t>
  </si>
  <si>
    <t>TGME49_223390-t26_1-p1</t>
  </si>
  <si>
    <t>TGME49_223410-t26_1-p1</t>
  </si>
  <si>
    <t>TGME49_223490-t26_1-p1</t>
  </si>
  <si>
    <t>TGME49_223500-t26_1-p1</t>
  </si>
  <si>
    <t>TGME49_223540-t26_1-p1</t>
  </si>
  <si>
    <t>TGME49_223580-t26_1-p1</t>
  </si>
  <si>
    <t>TGME49_223590-t26_1-p1</t>
  </si>
  <si>
    <t>TGME49_223610-t26_1-p1</t>
  </si>
  <si>
    <t>TGME49_223620-t26_1-p1</t>
  </si>
  <si>
    <t>TGME49_223660-t26_1-p1</t>
  </si>
  <si>
    <t>TGME49_223668-t26_1-p1</t>
  </si>
  <si>
    <t>TGME49_223672-t26_1-p1</t>
  </si>
  <si>
    <t>TGME49_223680-t26_1-p1</t>
  </si>
  <si>
    <t>TGME49_223710-t26_1-p1</t>
  </si>
  <si>
    <t>TGME49_223760-t26_1-p1</t>
  </si>
  <si>
    <t>TGME49_223840-t26_1-p1</t>
  </si>
  <si>
    <t>TGME49_223855-t26_1-p1</t>
  </si>
  <si>
    <t>TGME49_223880-t26_1-p1</t>
  </si>
  <si>
    <t>TGME49_223920-t26_1-p1</t>
  </si>
  <si>
    <t>TGME49_223930-t26_1-p1</t>
  </si>
  <si>
    <t>TGME49_223940-t26_1-p1</t>
  </si>
  <si>
    <t>TGME49_223960-t26_1-p1</t>
  </si>
  <si>
    <t>TGME49_224050-t26_1-p1</t>
  </si>
  <si>
    <t>TGME49_224060-t26_1-p1</t>
  </si>
  <si>
    <t>TGME49_224090-t26_1-p1</t>
  </si>
  <si>
    <t>TGME49_224110-t26_1-p1</t>
  </si>
  <si>
    <t>TGME49_224130-t26_1-p1</t>
  </si>
  <si>
    <t>TGME49_224150-t26_1-p1</t>
  </si>
  <si>
    <t>TGME49_224200-t26_1-p1</t>
  </si>
  <si>
    <t>TGME49_224205-t26_1-p1</t>
  </si>
  <si>
    <t>TGME49_224210-t26_1-p1</t>
  </si>
  <si>
    <t>TGME49_224220-t26_1-p1</t>
  </si>
  <si>
    <t>TGME49_224240-t26_1-p1</t>
  </si>
  <si>
    <t>TGME49_224260-t26_1-p1</t>
  </si>
  <si>
    <t>TGME49_224280-t26_1-p1</t>
  </si>
  <si>
    <t>TGME49_224330-t26_1-p1</t>
  </si>
  <si>
    <t>TGME49_224350-t26_1-p1</t>
  </si>
  <si>
    <t>TGME49_224460-t26_1-p1</t>
  </si>
  <si>
    <t>TGME49_224480-t26_1-p1</t>
  </si>
  <si>
    <t>TGME49_224490-t26_1-p1</t>
  </si>
  <si>
    <t>TGME49_224530-t26_1-p1</t>
  </si>
  <si>
    <t>TGME49_224540-t26_1-p1</t>
  </si>
  <si>
    <t>TGME49_224580-t26_1-p1</t>
  </si>
  <si>
    <t>TGME49_224590-t26_1-p1</t>
  </si>
  <si>
    <t>TGME49_224600-t26_1-p1</t>
  </si>
  <si>
    <t>TGME49_224650-t26_1-p1</t>
  </si>
  <si>
    <t>TGME49_224660-t26_1-p1</t>
  </si>
  <si>
    <t>TGME49_224720-t26_1-p1</t>
  </si>
  <si>
    <t>TGME49_224730-t26_1-p1</t>
  </si>
  <si>
    <t>TGME49_224850-t26_1-p1</t>
  </si>
  <si>
    <t>TGME49_224860-t26_1-p1</t>
  </si>
  <si>
    <t>TGME49_224890-t26_1-p1</t>
  </si>
  <si>
    <t>TGME49_224900-t26_1-p1</t>
  </si>
  <si>
    <t>TGME49_224910-t26_1-p1</t>
  </si>
  <si>
    <t>TGME49_224980-t26_1-p1</t>
  </si>
  <si>
    <t>TGME49_224990-t26_1-p1</t>
  </si>
  <si>
    <t>TGME49_225000-t26_1-p1</t>
  </si>
  <si>
    <t>TGME49_225020-t26_1-p1</t>
  </si>
  <si>
    <t>TGME49_225050-t26_1-p1;TGME49_326800-t26_1-p1</t>
  </si>
  <si>
    <t>TGME49_225060-t26_1-p1</t>
  </si>
  <si>
    <t>TGME49_225080-t26_1-p1</t>
  </si>
  <si>
    <t>TGME49_225120-t26_1-p1</t>
  </si>
  <si>
    <t>TGME49_225125-t26_1-p1</t>
  </si>
  <si>
    <t>TGME49_225150-t26_1-p1</t>
  </si>
  <si>
    <t>TGME49_225160-t26_1-p1</t>
  </si>
  <si>
    <t>TGME49_225200-t26_1-p1</t>
  </si>
  <si>
    <t>TGME49_225260-t26_1-p1</t>
  </si>
  <si>
    <t>TGME49_225310-t26_1-p1</t>
  </si>
  <si>
    <t>TGME49_225320-t26_1-p1</t>
  </si>
  <si>
    <t>TGME49_225330-t26_1-p1</t>
  </si>
  <si>
    <t>TGME49_225360-t26_1-p1</t>
  </si>
  <si>
    <t>TGME49_225420-t26_1-p1</t>
  </si>
  <si>
    <t>TGME49_225470-t26_1-p1</t>
  </si>
  <si>
    <t>TGME49_225540-t26_1-p1</t>
  </si>
  <si>
    <t>TGME49_225550-t26_1-p1</t>
  </si>
  <si>
    <t>TGME49_225580-t26_1-p1</t>
  </si>
  <si>
    <t>TGME49_225790-t26_1-p1</t>
  </si>
  <si>
    <t>TGME49_225800-t26_1-p1</t>
  </si>
  <si>
    <t>TGME49_225860-t26_1-p1</t>
  </si>
  <si>
    <t>TGME49_225870-t26_1-p1</t>
  </si>
  <si>
    <t>TGME49_225880-t26_1-p1</t>
  </si>
  <si>
    <t>TGME49_225890-t26_1-p1</t>
  </si>
  <si>
    <t>TGME49_225930-t26_1-p1</t>
  </si>
  <si>
    <t>TGME49_225970-t26_1-p1</t>
  </si>
  <si>
    <t>TGME49_225990-t26_1-p1</t>
  </si>
  <si>
    <t>TGME49_226000-t26_1-p1</t>
  </si>
  <si>
    <t>TGME49_226020-t26_1-p1</t>
  </si>
  <si>
    <t>TGME49_226030-t26_1-p1</t>
  </si>
  <si>
    <t>TGME49_226040-t26_1-p1</t>
  </si>
  <si>
    <t>TGME49_226072-t26_1-p1</t>
  </si>
  <si>
    <t>TGME49_226080-t26_1-p1</t>
  </si>
  <si>
    <t>TGME49_226220-t26_1-p1</t>
  </si>
  <si>
    <t>TGME49_226240-t26_1-p1</t>
  </si>
  <si>
    <t>TGME49_226250-t26_1-p1</t>
  </si>
  <si>
    <t>TGME49_226260-t26_1-p1</t>
  </si>
  <si>
    <t>TGME49_226320-t26_1-p1</t>
  </si>
  <si>
    <t>TGME49_226340-t26_1-p1</t>
  </si>
  <si>
    <t>TGME49_226380-t26_1-p1</t>
  </si>
  <si>
    <t>TGME49_226400-t26_1-p1</t>
  </si>
  <si>
    <t>TGME49_226410-t26_1-p1</t>
  </si>
  <si>
    <t>TGME49_226420-t26_1-p1</t>
  </si>
  <si>
    <t>TGME49_226430-t26_1-p1</t>
  </si>
  <si>
    <t>TGME49_226440-t26_1-p1</t>
  </si>
  <si>
    <t>TGME49_226510-t26_1-p1</t>
  </si>
  <si>
    <t>TGME49_226520-t26_1-p1</t>
  </si>
  <si>
    <t>TGME49_226540-t26_1-p1</t>
  </si>
  <si>
    <t>TGME49_226550-t26_1-p1</t>
  </si>
  <si>
    <t>TGME49_226560-t26_1-p1</t>
  </si>
  <si>
    <t>TGME49_226570-t26_1-p1</t>
  </si>
  <si>
    <t>TGME49_226580-t26_1-p1</t>
  </si>
  <si>
    <t>TGME49_226590-t26_1-p1</t>
  </si>
  <si>
    <t>TGME49_226600-t26_1-p1</t>
  </si>
  <si>
    <t>TGME49_226620-t26_1-p1</t>
  </si>
  <si>
    <t>TGME49_226660-t26_1-p1</t>
  </si>
  <si>
    <t>TGME49_226680-t26_1-p1</t>
  </si>
  <si>
    <t>TGME49_226690-t26_1-p1</t>
  </si>
  <si>
    <t>TGME49_226710-t26_1-p1</t>
  </si>
  <si>
    <t>TGME49_226720-t26_1-p1</t>
  </si>
  <si>
    <t>TGME49_226730-t26_1-p1</t>
  </si>
  <si>
    <t>TGME49_226780-t26_1-p1</t>
  </si>
  <si>
    <t>TGME49_226800-t26_1-p1</t>
  </si>
  <si>
    <t>TGME49_226810-t26_1-p1</t>
  </si>
  <si>
    <t>TGME49_226830-t26_1-p1</t>
  </si>
  <si>
    <t>TGME49_226860-t26_1-p1</t>
  </si>
  <si>
    <t>TGME49_226870-t26_1-p1</t>
  </si>
  <si>
    <t>TGME49_226890-t26_1-p1</t>
  </si>
  <si>
    <t>TGME49_226900-t26_1-p1</t>
  </si>
  <si>
    <t>TGME49_226910-t26_1-p1</t>
  </si>
  <si>
    <t>TGME49_226950-t26_1-p1</t>
  </si>
  <si>
    <t>TGME49_226960-t26_1-p1</t>
  </si>
  <si>
    <t>TGME49_226970-t26_1-p1</t>
  </si>
  <si>
    <t>TGME49_226980-t26_1-p1</t>
  </si>
  <si>
    <t>TGME49_227020-t26_1-p1</t>
  </si>
  <si>
    <t>TGME49_227030-t26_1-p1</t>
  </si>
  <si>
    <t>TGME49_227060-t26_1-p1</t>
  </si>
  <si>
    <t>TGME49_227280-t26_1-p1</t>
  </si>
  <si>
    <t>TGME49_227290-t26_1-p1</t>
  </si>
  <si>
    <t>TGME49_227360-t26_1-p1</t>
  </si>
  <si>
    <t>TGME49_227390-t26_1-p1</t>
  </si>
  <si>
    <t>TGME49_227420-t26_1-p1</t>
  </si>
  <si>
    <t>TGME49_227450-t26_1-p1</t>
  </si>
  <si>
    <t>TGME49_227560-t26_1-p1</t>
  </si>
  <si>
    <t>TGME49_227600-t26_1-p1</t>
  </si>
  <si>
    <t>TGME49_227610-t26_1-p1</t>
  </si>
  <si>
    <t>TGME49_227620-t26_1-p1</t>
  </si>
  <si>
    <t>TGME49_227650-t26_1-p1</t>
  </si>
  <si>
    <t>TGME49_227790-t26_1-p1</t>
  </si>
  <si>
    <t>TGME49_227800-t26_1-p1</t>
  </si>
  <si>
    <t>TGME49_227810-t26_1-p1</t>
  </si>
  <si>
    <t>TGME49_227830-t26_1-p1</t>
  </si>
  <si>
    <t>TGME49_227840-t26_1-p1</t>
  </si>
  <si>
    <t>TGME49_227850-t26_1-p1</t>
  </si>
  <si>
    <t>TGME49_227870-t26_1-p1</t>
  </si>
  <si>
    <t>TGME49_227900-t26_1-p1</t>
  </si>
  <si>
    <t>TGME49_227910-t26_1-p1</t>
  </si>
  <si>
    <t>TGME49_227948-t26_1-p1</t>
  </si>
  <si>
    <t>TGME49_227952-t26_1-p1</t>
  </si>
  <si>
    <t>TGME49_227960-t26_1-p1</t>
  </si>
  <si>
    <t>TGME49_227970-t26_1-p1</t>
  </si>
  <si>
    <t>TGME49_227980-t26_1-p1</t>
  </si>
  <si>
    <t>TGME49_227990-t26_1-p1</t>
  </si>
  <si>
    <t>TGME49_228000-t26_1-p1</t>
  </si>
  <si>
    <t>TGME49_228010-t26_1-p1</t>
  </si>
  <si>
    <t>TGME49_228040-t26_1-p1</t>
  </si>
  <si>
    <t>TGME49_228080-t26_1-p1</t>
  </si>
  <si>
    <t>TGME49_228100-t26_1-p1</t>
  </si>
  <si>
    <t>TGME49_228120-t26_1-p1</t>
  </si>
  <si>
    <t>TGME49_228130-t26_1-p1</t>
  </si>
  <si>
    <t>TGME49_228150-t26_1-p1</t>
  </si>
  <si>
    <t>TGME49_228170-t26_1-p1</t>
  </si>
  <si>
    <t>TGME49_228190-t26_1-p1</t>
  </si>
  <si>
    <t>TGME49_228210-t26_1-p1</t>
  </si>
  <si>
    <t>TGME49_228230-t26_1-p1</t>
  </si>
  <si>
    <t>TGME49_228290-t26_1-p1</t>
  </si>
  <si>
    <t>TGME49_228300-t26_1-p1</t>
  </si>
  <si>
    <t>TGME49_228340-t26_1-p1</t>
  </si>
  <si>
    <t>TGME49_228360-t26_1-p1</t>
  </si>
  <si>
    <t>TGME49_228400-t26_1-p1</t>
  </si>
  <si>
    <t>TGME49_228460-t26_1-p1</t>
  </si>
  <si>
    <t>TGME49_228470-t26_1-p1</t>
  </si>
  <si>
    <t>TGME49_228490-t26_1-p1</t>
  </si>
  <si>
    <t>TGME49_228630-t26_1-p1</t>
  </si>
  <si>
    <t>TGME49_228660-t26_1-p1</t>
  </si>
  <si>
    <t>TGME49_228750-t26_1-p1</t>
  </si>
  <si>
    <t>TGME49_228760-t26_1-p1</t>
  </si>
  <si>
    <t>TGME49_228770-t26_1-p1</t>
  </si>
  <si>
    <t>TGME49_229000-t26_1-p1</t>
  </si>
  <si>
    <t>TGME49_229010-t26_1-p1</t>
  </si>
  <si>
    <t>TGME49_229030-t26_1-p1</t>
  </si>
  <si>
    <t>TGME49_229140-t26_1-p1</t>
  </si>
  <si>
    <t>TGME49_229180-t26_1-p1</t>
  </si>
  <si>
    <t>TGME49_229210-t26_1-p1</t>
  </si>
  <si>
    <t>TGME49_229250-t26_1-p1</t>
  </si>
  <si>
    <t>TGME49_229290-t26_1-p1</t>
  </si>
  <si>
    <t>TGME49_229310-t26_1-p1</t>
  </si>
  <si>
    <t>TGME49_229350-t26_1-p1</t>
  </si>
  <si>
    <t>TGME49_229360-t26_1-p1</t>
  </si>
  <si>
    <t>TGME49_229420-t26_1-p1</t>
  </si>
  <si>
    <t>TGME49_229460-t26_1-p1</t>
  </si>
  <si>
    <t>TGME49_229470-t26_1-p1</t>
  </si>
  <si>
    <t>TGME49_229480-t26_1-p1</t>
  </si>
  <si>
    <t>TGME49_229620-t26_1-p1</t>
  </si>
  <si>
    <t>TGME49_229630-t26_1-p1</t>
  </si>
  <si>
    <t>TGME49_229650-t26_1-p1</t>
  </si>
  <si>
    <t>TGME49_229670-t26_1-p1</t>
  </si>
  <si>
    <t>TGME49_229690-t26_1-p1</t>
  </si>
  <si>
    <t>TGME49_229740-t26_1-p1</t>
  </si>
  <si>
    <t>TGME49_229750-t26_1-p1</t>
  </si>
  <si>
    <t>TGME49_229780-t26_1-p1</t>
  </si>
  <si>
    <t>TGME49_229790-t26_1-p1</t>
  </si>
  <si>
    <t>TGME49_229920-t26_1-p1</t>
  </si>
  <si>
    <t>TGME49_229930-t26_1-p1</t>
  </si>
  <si>
    <t>TGME49_229940-t26_1-p1</t>
  </si>
  <si>
    <t>TGME49_229950-t26_1-p1</t>
  </si>
  <si>
    <t>TGME49_229990-t26_1-p1</t>
  </si>
  <si>
    <t>TGME49_230000-t26_1-p1</t>
  </si>
  <si>
    <t>TGME49_230010-t26_1-p1</t>
  </si>
  <si>
    <t>TGME49_230060-t26_1-p1</t>
  </si>
  <si>
    <t>TGME49_230070-t26_1-p1</t>
  </si>
  <si>
    <t>TGME49_230140-t26_1-p1</t>
  </si>
  <si>
    <t>TGME49_230160-t26_1-p1</t>
  </si>
  <si>
    <t>TGME49_230180-t26_1-p1</t>
  </si>
  <si>
    <t>TGME49_230210-t26_1-p1</t>
  </si>
  <si>
    <t>TGME49_230220-t26_1-p1</t>
  </si>
  <si>
    <t>TGME49_230340-t26_1-p1</t>
  </si>
  <si>
    <t>TGME49_230350-t26_1-p1</t>
  </si>
  <si>
    <t>TGME49_230400-t26_1-p1</t>
  </si>
  <si>
    <t>TGME49_230410-t26_1-p1</t>
  </si>
  <si>
    <t>TGME49_230420-t26_1-p1</t>
  </si>
  <si>
    <t>TGME49_230430-t26_1-p1</t>
  </si>
  <si>
    <t>TGME49_230440-t26_1-p1</t>
  </si>
  <si>
    <t>TGME49_230450-t26_1-p1</t>
  </si>
  <si>
    <t>TGME49_230510-t26_1-p1</t>
  </si>
  <si>
    <t>TGME49_230520-t26_1-p1</t>
  </si>
  <si>
    <t>TGME49_230580-t26_1-p1</t>
  </si>
  <si>
    <t>TGME49_230690-t26_1-p1</t>
  </si>
  <si>
    <t>TGME49_230700-t26_1-p1</t>
  </si>
  <si>
    <t>TGME49_230705-t26_1-p1</t>
  </si>
  <si>
    <t>TGME49_230850-t26_1-p1</t>
  </si>
  <si>
    <t>TGME49_230860-t26_1-p1</t>
  </si>
  <si>
    <t>TGME49_230880-t26_1-p1</t>
  </si>
  <si>
    <t>TGME49_230890-t26_1-p1</t>
  </si>
  <si>
    <t>TGME49_230940-t26_1-p1</t>
  </si>
  <si>
    <t>TGME49_230960-t26_1-p1</t>
  </si>
  <si>
    <t>TGME49_230980-t26_1-p1</t>
  </si>
  <si>
    <t>TGME49_230990-t26_1-p1</t>
  </si>
  <si>
    <t>TGME49_231010-t26_1-p1</t>
  </si>
  <si>
    <t>TGME49_231040-t26_1-p1</t>
  </si>
  <si>
    <t>TGME49_231070-t26_1-p1</t>
  </si>
  <si>
    <t>TGME49_231080-t26_1-p1</t>
  </si>
  <si>
    <t>TGME49_231140-t26_1-p1</t>
  </si>
  <si>
    <t>TGME49_231160-t26_1-p1</t>
  </si>
  <si>
    <t>TGME49_231170-t26_1-p1</t>
  </si>
  <si>
    <t>TGME49_231190-t26_1-p1</t>
  </si>
  <si>
    <t>TGME49_231210-t26_1-p1</t>
  </si>
  <si>
    <t>TGME49_231350-t26_1-p1</t>
  </si>
  <si>
    <t>TGME49_231380-t26_1-p1</t>
  </si>
  <si>
    <t>TGME49_231410-t26_1-p1</t>
  </si>
  <si>
    <t>TGME49_231440-t26_1-p1</t>
  </si>
  <si>
    <t>TGME49_231480-t26_1-p1</t>
  </si>
  <si>
    <t>TGME49_231590-t26_1-p1</t>
  </si>
  <si>
    <t>TGME49_231600-t26_1-p1</t>
  </si>
  <si>
    <t>TGME49_231630-t26_1-p1</t>
  </si>
  <si>
    <t>TGME49_231640-t26_1-p1</t>
  </si>
  <si>
    <t>TGME49_231750-t26_1-p1</t>
  </si>
  <si>
    <t>TGME49_231850-t26_1-p1</t>
  </si>
  <si>
    <t>TGME49_231890-t26_1-p1</t>
  </si>
  <si>
    <t>TGME49_231910-t26_1-p1</t>
  </si>
  <si>
    <t>TGME49_231920-t26_1-p1</t>
  </si>
  <si>
    <t>TGME49_231940-t26_1-p1</t>
  </si>
  <si>
    <t>TGME49_231960-t26_1-p1</t>
  </si>
  <si>
    <t>TGME49_231970-t26_1-p1</t>
  </si>
  <si>
    <t>TGME49_232000-t26_1-p1</t>
  </si>
  <si>
    <t>TGME49_232020-t26_1-p1</t>
  </si>
  <si>
    <t>TGME49_232050-t26_1-p1</t>
  </si>
  <si>
    <t>TGME49_232060-t26_1-p1</t>
  </si>
  <si>
    <t>TGME49_232090-t26_1-p1</t>
  </si>
  <si>
    <t>TGME49_232130-t26_1-p1</t>
  </si>
  <si>
    <t>TGME49_232150-t26_1-p1</t>
  </si>
  <si>
    <t>TGME49_232180-t26_1-p1</t>
  </si>
  <si>
    <t>TGME49_232190-t26_1-p1</t>
  </si>
  <si>
    <t>TGME49_232210-t26_1-p1</t>
  </si>
  <si>
    <t>TGME49_232230-t26_1-p1</t>
  </si>
  <si>
    <t>TGME49_232250-t26_1-p1</t>
  </si>
  <si>
    <t>TGME49_232270-t26_1-p1</t>
  </si>
  <si>
    <t>TGME49_232280-t26_1-p1</t>
  </si>
  <si>
    <t>TGME49_232300-t26_1-p1</t>
  </si>
  <si>
    <t>TGME49_232310-t26_1-p1</t>
  </si>
  <si>
    <t>TGME49_232340-t26_1-p1</t>
  </si>
  <si>
    <t>TGME49_232350-t26_1-p1</t>
  </si>
  <si>
    <t>TGME49_232370-t26_1-p1</t>
  </si>
  <si>
    <t>TGME49_232380-t26_1-p1</t>
  </si>
  <si>
    <t>TGME49_232390-t26_1-p1</t>
  </si>
  <si>
    <t>TGME49_232400-t26_1-p1</t>
  </si>
  <si>
    <t>TGME49_232410-t26_1-p1</t>
  </si>
  <si>
    <t>TGME49_232440-t26_1-p1</t>
  </si>
  <si>
    <t>TGME49_232520-t26_1-p1</t>
  </si>
  <si>
    <t>TGME49_232540-t26_1-p1</t>
  </si>
  <si>
    <t>TGME49_232550-t26_1-p1</t>
  </si>
  <si>
    <t>TGME49_232600-t26_1-p1</t>
  </si>
  <si>
    <t>TGME49_232620-t26_1-p1</t>
  </si>
  <si>
    <t>TGME49_232650-t26_1-p1</t>
  </si>
  <si>
    <t>TGME49_232660-t26_1-p1</t>
  </si>
  <si>
    <t>TGME49_232710-t26_1-p1</t>
  </si>
  <si>
    <t>TGME49_232720-t26_1-p1</t>
  </si>
  <si>
    <t>TGME49_232760-t26_1-p1</t>
  </si>
  <si>
    <t>TGME49_232780-t26_1-p1</t>
  </si>
  <si>
    <t>TGME49_232800-t26_1-p1</t>
  </si>
  <si>
    <t>TGME49_232830-t26_1-p1</t>
  </si>
  <si>
    <t>TGME49_232940-t26_1-p1;TGME49_324600-t26_1-p1</t>
  </si>
  <si>
    <t>TGME49_233000-t26_1-p1</t>
  </si>
  <si>
    <t>TGME49_233010-t26_1-p1</t>
  </si>
  <si>
    <t>TGME49_233020-t26_1-p1</t>
  </si>
  <si>
    <t>TGME49_233080-t26_1-p1</t>
  </si>
  <si>
    <t>TGME49_233100-t26_1-p1</t>
  </si>
  <si>
    <t>TGME49_233110-t26_1-p1</t>
  </si>
  <si>
    <t>TGME49_233120-t26_1-p1</t>
  </si>
  <si>
    <t>TGME49_233140-t26_1-p1</t>
  </si>
  <si>
    <t>TGME49_233160-t26_1-p1</t>
  </si>
  <si>
    <t>TGME49_233190-t26_1-p1</t>
  </si>
  <si>
    <t>TGME49_233220-t26_1-p1</t>
  </si>
  <si>
    <t>TGME49_233230-t26_1-p1</t>
  </si>
  <si>
    <t>TGME49_233245-t26_1-p1</t>
  </si>
  <si>
    <t>TGME49_233260-t26_1-p1</t>
  </si>
  <si>
    <t>TGME49_233300-t26_1-p1</t>
  </si>
  <si>
    <t>TGME49_233310-t26_1-p1</t>
  </si>
  <si>
    <t>TGME49_233340-t26_1-p1</t>
  </si>
  <si>
    <t>TGME49_233350-t26_1-p1</t>
  </si>
  <si>
    <t>TGME49_233400-t26_1-p1</t>
  </si>
  <si>
    <t>TGME49_233430-t26_1-p1</t>
  </si>
  <si>
    <t>TGME49_233450-t26_1-p1</t>
  </si>
  <si>
    <t>TGME49_233460-t26_1-p1</t>
  </si>
  <si>
    <t>TGME49_233480-t26_1-p1</t>
  </si>
  <si>
    <t>TGME49_233500-t26_1-p1</t>
  </si>
  <si>
    <t>TGME49_233520-t26_1-p1</t>
  </si>
  <si>
    <t>TGME49_233680-t26_1-p1</t>
  </si>
  <si>
    <t>TGME49_233720-t26_1-p1</t>
  </si>
  <si>
    <t>TGME49_233820-t26_1-p1</t>
  </si>
  <si>
    <t>TGME49_233830-t26_1-p1</t>
  </si>
  <si>
    <t>TGME49_233850-t26_1-p1</t>
  </si>
  <si>
    <t>TGME49_233890-t26_1-p1</t>
  </si>
  <si>
    <t>TGME49_233905-t26_1-p1</t>
  </si>
  <si>
    <t>TGME49_233930-t26_1-p1</t>
  </si>
  <si>
    <t>TGME49_234190-t26_1-p1</t>
  </si>
  <si>
    <t>TGME49_234230-t26_1-p1</t>
  </si>
  <si>
    <t>TGME49_234270-t26_1-p1</t>
  </si>
  <si>
    <t>TGME49_234280-t26_1-p1</t>
  </si>
  <si>
    <t>TGME49_234360-t26_1-p1</t>
  </si>
  <si>
    <t>TGME49_234380-t26_1-p1</t>
  </si>
  <si>
    <t>TGME49_234390-t26_1-p1</t>
  </si>
  <si>
    <t>TGME49_234420-t26_1-p1</t>
  </si>
  <si>
    <t>TGME49_234440-t26_1-p1</t>
  </si>
  <si>
    <t>TGME49_234450-t26_1-p1</t>
  </si>
  <si>
    <t>TGME49_234470-t26_1-p1</t>
  </si>
  <si>
    <t>TGME49_234490-t26_1-p1</t>
  </si>
  <si>
    <t>TGME49_234505-t26_1-p1</t>
  </si>
  <si>
    <t>TGME49_234520-t26_1-p1</t>
  </si>
  <si>
    <t>TGME49_234560-t26_1-p1</t>
  </si>
  <si>
    <t>TGME49_234610-t26_1-p1</t>
  </si>
  <si>
    <t>TGME49_234670-t26_1-p1</t>
  </si>
  <si>
    <t>TGME49_234900-t26_1-p1</t>
  </si>
  <si>
    <t>TGME49_234930-t26_1-p1</t>
  </si>
  <si>
    <t>TGME49_235020-t26_1-p1</t>
  </si>
  <si>
    <t>TGME49_235150-t26_1-p1</t>
  </si>
  <si>
    <t>TGME49_235160-t26_1-p1</t>
  </si>
  <si>
    <t>TGME49_235170-t26_1-p1</t>
  </si>
  <si>
    <t>TGME49_235340-t26_1-p1</t>
  </si>
  <si>
    <t>TGME49_235350-t26_1-p1</t>
  </si>
  <si>
    <t>TGME49_235380-t26_1-p1</t>
  </si>
  <si>
    <t>TGME49_235420-t26_1-p1</t>
  </si>
  <si>
    <t>TGME49_235450-t26_1-p1</t>
  </si>
  <si>
    <t>TGME49_235470-t26_1-p1</t>
  </si>
  <si>
    <t>TGME49_235490-t26_1-p1</t>
  </si>
  <si>
    <t>TGME49_235540-t26_1-p1</t>
  </si>
  <si>
    <t>TGME49_235610-t26_1-p1</t>
  </si>
  <si>
    <t>TGME49_235620-t26_1-p1</t>
  </si>
  <si>
    <t>TGME49_235670-t26_1-p1</t>
  </si>
  <si>
    <t>TGME49_235690-t26_1-p1</t>
  </si>
  <si>
    <t>TGME49_235700-t26_1-p1</t>
  </si>
  <si>
    <t>TGME49_235740-t26_1-p1</t>
  </si>
  <si>
    <t>TGME49_235905-t26_1-p1</t>
  </si>
  <si>
    <t>TGME49_235930-t26_1-p1</t>
  </si>
  <si>
    <t>TGME49_235970-t26_1-p1</t>
  </si>
  <si>
    <t>TGME49_235980-t26_1-p1</t>
  </si>
  <si>
    <t>TGME49_235990-t26_1-p1</t>
  </si>
  <si>
    <t>TGME49_236000-t26_1-p1</t>
  </si>
  <si>
    <t>TGME49_236010-t26_1-p1</t>
  </si>
  <si>
    <t>TGME49_236040-t26_1-p1</t>
  </si>
  <si>
    <t>TGME49_236070-t26_1-p1</t>
  </si>
  <si>
    <t>TGME49_236080-t26_1-p1</t>
  </si>
  <si>
    <t>TGME49_236110-t26_1-p1</t>
  </si>
  <si>
    <t>TGME49_236130-t26_1-p1</t>
  </si>
  <si>
    <t>TGME49_236140-t26_1-p1</t>
  </si>
  <si>
    <t>TGME49_236210-t26_1-p1</t>
  </si>
  <si>
    <t>TGME49_236260-t26_1-p1</t>
  </si>
  <si>
    <t>TGME49_236270-t26_1-p1</t>
  </si>
  <si>
    <t>TGME49_236530-t26_1-p1</t>
  </si>
  <si>
    <t>TGME49_236540-t26_1-p1</t>
  </si>
  <si>
    <t>TGME49_236560-t26_1-p1</t>
  </si>
  <si>
    <t>TGME49_236570-t26_1-p1</t>
  </si>
  <si>
    <t>TGME49_236580-t26_1-p1</t>
  </si>
  <si>
    <t>TGME49_236620-t26_1-p1</t>
  </si>
  <si>
    <t>TGME49_236650-t26_1-p1</t>
  </si>
  <si>
    <t>TGME49_236840-t26_1-p1</t>
  </si>
  <si>
    <t>TGME49_236870-t26_1-p1</t>
  </si>
  <si>
    <t>TGME49_236890-t26_1-p1</t>
  </si>
  <si>
    <t>TGME49_236910-t26_1-p1</t>
  </si>
  <si>
    <t>TGME49_236920-t26_1-p1</t>
  </si>
  <si>
    <t>TGME49_236950-t26_1-p1</t>
  </si>
  <si>
    <t>TGME49_236970-t26_1-p1</t>
  </si>
  <si>
    <t>TGME49_237000-t26_1-p1</t>
  </si>
  <si>
    <t>TGME49_237010-t26_1-p1</t>
  </si>
  <si>
    <t>TGME49_237015-t26_1-p1</t>
  </si>
  <si>
    <t>TGME49_237020-t26_1-p1</t>
  </si>
  <si>
    <t>TGME49_237090-t26_1-p1</t>
  </si>
  <si>
    <t>TGME49_237110-t26_1-p1</t>
  </si>
  <si>
    <t>TGME49_237140-t26_1-p1</t>
  </si>
  <si>
    <t>TGME49_237150-t26_1-p1</t>
  </si>
  <si>
    <t>TGME49_237180-t26_1-p1</t>
  </si>
  <si>
    <t>TGME49_237220-t26_1-p1</t>
  </si>
  <si>
    <t>TGME49_237230-t26_1-p1</t>
  </si>
  <si>
    <t>TGME49_237250-t26_1-p1</t>
  </si>
  <si>
    <t>TGME49_237280-t26_1-p1</t>
  </si>
  <si>
    <t>TGME49_237290-t26_1-p1</t>
  </si>
  <si>
    <t>TGME49_237470-t26_1-p1</t>
  </si>
  <si>
    <t>TGME49_237520-t26_1-p1</t>
  </si>
  <si>
    <t>TGME49_237560-t26_1-p1</t>
  </si>
  <si>
    <t>TGME49_237570-t26_1-p1</t>
  </si>
  <si>
    <t>TGME49_237820-t26_1-p1</t>
  </si>
  <si>
    <t>TGME49_237880-t26_1-p1</t>
  </si>
  <si>
    <t>TGME49_238010-t26_1-p1</t>
  </si>
  <si>
    <t>TGME49_238040-t26_1-p1</t>
  </si>
  <si>
    <t>TGME49_238050-t26_1-p1</t>
  </si>
  <si>
    <t>TGME49_238070-t26_1-p1</t>
  </si>
  <si>
    <t>TGME49_238100-t26_1-p1</t>
  </si>
  <si>
    <t>TGME49_238180-t26_1-p1</t>
  </si>
  <si>
    <t>TGME49_238190-t26_1-p1</t>
  </si>
  <si>
    <t>TGME49_238230-t26_1-p1</t>
  </si>
  <si>
    <t>TGME49_238240-t26_1-p1</t>
  </si>
  <si>
    <t>TGME49_238250-t26_1-p1</t>
  </si>
  <si>
    <t>TGME49_238380-t26_1-p1</t>
  </si>
  <si>
    <t>TGME49_238400-t26_1-p1</t>
  </si>
  <si>
    <t>TGME49_238410-t26_1-p1</t>
  </si>
  <si>
    <t>TGME49_238510-t26_1-p1</t>
  </si>
  <si>
    <t>TGME49_238880-t26_1-p1</t>
  </si>
  <si>
    <t>TGME49_238940-t26_1-p1</t>
  </si>
  <si>
    <t>TGME49_238950-t26_1-p1</t>
  </si>
  <si>
    <t>TGME49_239010-t26_1-p1</t>
  </si>
  <si>
    <t>TGME49_239070-t26_1-p1</t>
  </si>
  <si>
    <t>TGME49_239100-t26_1-p1</t>
  </si>
  <si>
    <t>TGME49_239260-t26_1-p1</t>
  </si>
  <si>
    <t>TGME49_239310-t26_1-p1</t>
  </si>
  <si>
    <t>TGME49_239410-t26_1-p1</t>
  </si>
  <si>
    <t>TGME49_239480-t26_1-p1</t>
  </si>
  <si>
    <t>TGME49_239490-t26_1-p1</t>
  </si>
  <si>
    <t>TGME49_239500-t26_1-p1</t>
  </si>
  <si>
    <t>TGME49_239530-t26_1-p1</t>
  </si>
  <si>
    <t>TGME49_239590-t26_1-p1</t>
  </si>
  <si>
    <t>TGME49_239620-t26_1-p1</t>
  </si>
  <si>
    <t>TGME49_239630-t26_1-p1</t>
  </si>
  <si>
    <t>TGME49_239680-t26_1-p1</t>
  </si>
  <si>
    <t>TGME49_239740-t26_1-p1</t>
  </si>
  <si>
    <t>TGME49_239752-t26_1-p1</t>
  </si>
  <si>
    <t>TGME49_239760-t26_1-p1</t>
  </si>
  <si>
    <t>TGME49_239790-t26_1-p1</t>
  </si>
  <si>
    <t>TGME49_239800-t26_1-p1</t>
  </si>
  <si>
    <t>TGME49_239820-t26_1-p1</t>
  </si>
  <si>
    <t>TGME49_239870-t26_1-p1</t>
  </si>
  <si>
    <t>TGME49_239890-t26_1-p1</t>
  </si>
  <si>
    <t>TGME49_239930-t26_1-p1</t>
  </si>
  <si>
    <t>TGME49_240060-t26_1-p1</t>
  </si>
  <si>
    <t>TGME49_240070-t26_1-p1</t>
  </si>
  <si>
    <t>TGME49_240090-t26_1-p1</t>
  </si>
  <si>
    <t>TGME49_240220-t26_1-p1</t>
  </si>
  <si>
    <t>TGME49_240250-t26_1-p1</t>
  </si>
  <si>
    <t>TGME49_240280-t26_1-p1</t>
  </si>
  <si>
    <t>TGME49_240450-t26_1-p1</t>
  </si>
  <si>
    <t>TGME49_240490-t26_1-p1</t>
  </si>
  <si>
    <t>TGME49_240500-t26_1-p1</t>
  </si>
  <si>
    <t>TGME49_240520-t26_1-p1</t>
  </si>
  <si>
    <t>TGME49_240550-t26_1-p1</t>
  </si>
  <si>
    <t>TGME49_240590-t26_1-p1</t>
  </si>
  <si>
    <t>TGME49_240600-t26_1-p1</t>
  </si>
  <si>
    <t>TGME49_240640-t26_1-p1</t>
  </si>
  <si>
    <t>TGME49_240650-t26_1-p1</t>
  </si>
  <si>
    <t>TGME49_240660-t26_1-p1</t>
  </si>
  <si>
    <t>TGME49_240690-t26_1-p1</t>
  </si>
  <si>
    <t>TGME49_240700-t26_1-p1</t>
  </si>
  <si>
    <t>TGME49_240710-t26_1-p1</t>
  </si>
  <si>
    <t>TGME49_240810-t26_1-p1</t>
  </si>
  <si>
    <t>TGME49_240840-t26_1-p1</t>
  </si>
  <si>
    <t>TGME49_240850-t26_1-p1</t>
  </si>
  <si>
    <t>TGME49_240860-t26_1-p1</t>
  </si>
  <si>
    <t>TGME49_240870-t26_1-p1</t>
  </si>
  <si>
    <t>TGME49_240890-t26_1-p1</t>
  </si>
  <si>
    <t>TGME49_240980-t26_1-p1</t>
  </si>
  <si>
    <t>TGME49_241000-t26_1-p1</t>
  </si>
  <si>
    <t>TGME49_241150-t26_1-p1</t>
  </si>
  <si>
    <t>TGME49_241170-t26_1-p1</t>
  </si>
  <si>
    <t>TGME49_241240-t26_1-p1</t>
  </si>
  <si>
    <t>TGME49_241830-t26_1-p1</t>
  </si>
  <si>
    <t>TGME49_241840-t26_1-p1</t>
  </si>
  <si>
    <t>TGME49_242000-t26_1-p1</t>
  </si>
  <si>
    <t>TGME49_242020-t26_1-p1</t>
  </si>
  <si>
    <t>TGME49_242030-t26_1-p1</t>
  </si>
  <si>
    <t>TGME49_242070-t26_1-p1</t>
  </si>
  <si>
    <t>TGME49_242230-t26_1-p1;TGME49_242118-t26_1-p1</t>
  </si>
  <si>
    <t>TGME49_242270-t26_1-p1</t>
  </si>
  <si>
    <t>TGME49_242290-t26_1-p1</t>
  </si>
  <si>
    <t>TGME49_242330-t26_1-p1</t>
  </si>
  <si>
    <t>TGME49_242570-t26_1-p1</t>
  </si>
  <si>
    <t>TGME49_242610-t26_1-p1</t>
  </si>
  <si>
    <t>TGME49_242625-t26_1-p1</t>
  </si>
  <si>
    <t>TGME49_242660-t26_1-p1</t>
  </si>
  <si>
    <t>TGME49_242730-t26_1-p1</t>
  </si>
  <si>
    <t>TGME49_242790-t26_1-p1</t>
  </si>
  <si>
    <t>TGME49_242800-t26_1-p1</t>
  </si>
  <si>
    <t>TGME49_242830-t26_1-p1</t>
  </si>
  <si>
    <t>TGME49_242840-t26_1-p1</t>
  </si>
  <si>
    <t>TGME49_242880-t26_1-p1</t>
  </si>
  <si>
    <t>TGME49_242890-t26_1-p1</t>
  </si>
  <si>
    <t>TGME49_243200-t26_1-p1</t>
  </si>
  <si>
    <t>TGME49_243250-t26_1-p1</t>
  </si>
  <si>
    <t>TGME49_243280-t26_1-p1</t>
  </si>
  <si>
    <t>TGME49_243410-t26_1-p1</t>
  </si>
  <si>
    <t>TGME49_243430-t26_1-p1</t>
  </si>
  <si>
    <t>TGME49_243440-t26_1-p1</t>
  </si>
  <si>
    <t>TGME49_243460-t26_1-p1</t>
  </si>
  <si>
    <t>TGME49_243510-t26_1-p1</t>
  </si>
  <si>
    <t>TGME49_243540-t26_1-p1</t>
  </si>
  <si>
    <t>TGME49_243570-t26_1-p1</t>
  </si>
  <si>
    <t>TGME49_243580-t26_1-p1</t>
  </si>
  <si>
    <t>TGME49_243590-t26_1-p1</t>
  </si>
  <si>
    <t>TGME49_243600-t26_1-p1</t>
  </si>
  <si>
    <t>TGME49_243610-t26_1-p1</t>
  </si>
  <si>
    <t>TGME49_243620-t26_1-p1</t>
  </si>
  <si>
    <t>TGME49_243690-t26_1-p1</t>
  </si>
  <si>
    <t>TGME49_243710-t26_1-p1</t>
  </si>
  <si>
    <t>TGME49_243730-t26_1-p1</t>
  </si>
  <si>
    <t>TGME49_243780-t26_1-p1</t>
  </si>
  <si>
    <t>TGME49_243800-t26_1-p1</t>
  </si>
  <si>
    <t>TGME49_243910-t26_1-p1</t>
  </si>
  <si>
    <t>TGME49_243920-t26_1-p1</t>
  </si>
  <si>
    <t>TGME49_243930-t26_1-p1</t>
  </si>
  <si>
    <t>TGME49_243950-t26_1-p1</t>
  </si>
  <si>
    <t>TGME49_243960-t26_1-p1</t>
  </si>
  <si>
    <t>TGME49_244000-t26_1-p1</t>
  </si>
  <si>
    <t>TGME49_244020-t26_1-p1</t>
  </si>
  <si>
    <t>TGME49_244040-t26_1-p1</t>
  </si>
  <si>
    <t>TGME49_244100-t26_1-p1</t>
  </si>
  <si>
    <t>TGME49_244110-t26_1-p1</t>
  </si>
  <si>
    <t>TGME49_244150-t26_1-p1</t>
  </si>
  <si>
    <t>TGME49_244200-t26_1-p1</t>
  </si>
  <si>
    <t>TGME49_244210-t26_1-p1</t>
  </si>
  <si>
    <t>TGME49_244250-t26_1-p1</t>
  </si>
  <si>
    <t>TGME49_244280-t26_1-p1</t>
  </si>
  <si>
    <t>TGME49_244290-t26_1-p1</t>
  </si>
  <si>
    <t>TGME49_244310-t26_1-p1</t>
  </si>
  <si>
    <t>TGME49_244320-t26_1-p1</t>
  </si>
  <si>
    <t>TGME49_244370-t26_1-p1</t>
  </si>
  <si>
    <t>TGME49_244380-t26_1-p1</t>
  </si>
  <si>
    <t>TGME49_244390-t26_1-p1</t>
  </si>
  <si>
    <t>TGME49_244440-t26_1-p1</t>
  </si>
  <si>
    <t>TGME49_244460-t26_1-p1</t>
  </si>
  <si>
    <t>TGME49_244470-t26_1-p1</t>
  </si>
  <si>
    <t>TGME49_244530-t26_1-p1</t>
  </si>
  <si>
    <t>TGME49_244560-t26_1-p1</t>
  </si>
  <si>
    <t>TGME49_244570-t26_1-p1</t>
  </si>
  <si>
    <t>TGME49_244650-t26_1-p1</t>
  </si>
  <si>
    <t>TGME49_244690-t26_1-p1</t>
  </si>
  <si>
    <t>TGME49_244700-t26_1-p1</t>
  </si>
  <si>
    <t>TGME49_244870-t26_1-p1</t>
  </si>
  <si>
    <t>TGME49_244880-t26_1-p1</t>
  </si>
  <si>
    <t>TGME49_244910-t26_1-p1</t>
  </si>
  <si>
    <t>TGME49_245432-t26_1-p1</t>
  </si>
  <si>
    <t>TGME49_245450-t26_1-p1</t>
  </si>
  <si>
    <t>TGME49_245460-t26_1-p1</t>
  </si>
  <si>
    <t>TGME49_245470-t26_1-p1</t>
  </si>
  <si>
    <t>TGME49_245485-t26_1-p1</t>
  </si>
  <si>
    <t>TGME49_245490-t26_1-p1</t>
  </si>
  <si>
    <t>TGME49_245500-t26_1-p1</t>
  </si>
  <si>
    <t>TGME49_245560-t26_1-p1</t>
  </si>
  <si>
    <t>TGME49_245610-t26_1-p1</t>
  </si>
  <si>
    <t>TGME49_245620-t26_1-p1</t>
  </si>
  <si>
    <t>TGME49_245640-t26_1-p1</t>
  </si>
  <si>
    <t>TGME49_245650-t26_1-p1</t>
  </si>
  <si>
    <t>TGME49_245660-t26_1-p1</t>
  </si>
  <si>
    <t>TGME49_245670-t26_1-p1</t>
  </si>
  <si>
    <t>TGME49_245680-t26_1-p1</t>
  </si>
  <si>
    <t>TGME49_245730-t26_1-p1</t>
  </si>
  <si>
    <t>TGME49_246030-t26_1-p1</t>
  </si>
  <si>
    <t>TGME49_246040-t26_1-p1</t>
  </si>
  <si>
    <t>TGME49_246060-t26_1-p1</t>
  </si>
  <si>
    <t>TGME49_246080-t26_1-p1</t>
  </si>
  <si>
    <t>TGME49_246090-t26_1-p1</t>
  </si>
  <si>
    <t>TGME49_246100-t26_1-p1</t>
  </si>
  <si>
    <t>TGME49_246130-t26_1-p1</t>
  </si>
  <si>
    <t>TGME49_246170-t26_1-p1</t>
  </si>
  <si>
    <t>TGME49_246330-t26_1-p1</t>
  </si>
  <si>
    <t>TGME49_246340-t26_1-p1</t>
  </si>
  <si>
    <t>TGME49_246460-t26_1-p1</t>
  </si>
  <si>
    <t>TGME49_246500-t26_1-p1</t>
  </si>
  <si>
    <t>TGME49_246510-t26_1-p1</t>
  </si>
  <si>
    <t>TGME49_246520-t26_1-p1</t>
  </si>
  <si>
    <t>TGME49_246540-t26_1-p1</t>
  </si>
  <si>
    <t>TGME49_246550-t26_1-p1</t>
  </si>
  <si>
    <t>TGME49_246560-t26_1-p1</t>
  </si>
  <si>
    <t>TGME49_246580-t26_1-p1</t>
  </si>
  <si>
    <t>TGME49_246590-t26_1-p1</t>
  </si>
  <si>
    <t>TGME49_246670-t26_1-p1</t>
  </si>
  <si>
    <t>TGME49_246720-t26_1-p1</t>
  </si>
  <si>
    <t>TGME49_246730-t26_1-p1</t>
  </si>
  <si>
    <t>TGME49_246740-t26_1-p1</t>
  </si>
  <si>
    <t>TGME49_246910-t26_1-p1</t>
  </si>
  <si>
    <t>TGME49_246920-t26_1-p1</t>
  </si>
  <si>
    <t>TGME49_246930-t26_1-p1</t>
  </si>
  <si>
    <t>TGME49_246940-t26_1-p1</t>
  </si>
  <si>
    <t>TGME49_246970-t26_1-p1</t>
  </si>
  <si>
    <t>TGME49_247000-t26_1-p1</t>
  </si>
  <si>
    <t>TGME49_247020-t26_1-p1</t>
  </si>
  <si>
    <t>TGME49_247040-t26_1-p1</t>
  </si>
  <si>
    <t>TGME49_247050-t26_1-p1</t>
  </si>
  <si>
    <t>TGME49_247195-t26_1-p1</t>
  </si>
  <si>
    <t>TGME49_247220-t26_1-p1</t>
  </si>
  <si>
    <t>TGME49_247230-t26_1-p1</t>
  </si>
  <si>
    <t>TGME49_247250-t26_1-p1</t>
  </si>
  <si>
    <t>TGME49_247300-t26_1-p1</t>
  </si>
  <si>
    <t>TGME49_247330-t26_1-p1</t>
  </si>
  <si>
    <t>TGME49_247350-t26_1-p1</t>
  </si>
  <si>
    <t>TGME49_247440-t26_1-p1</t>
  </si>
  <si>
    <t>TGME49_247450-t26_1-p1</t>
  </si>
  <si>
    <t>TGME49_247460-t26_1-p1</t>
  </si>
  <si>
    <t>TGME49_247470-t26_1-p1</t>
  </si>
  <si>
    <t>TGME49_247510-t26_1-p1</t>
  </si>
  <si>
    <t>TGME49_247520-t26_1-p1</t>
  </si>
  <si>
    <t>TGME49_247530-t26_1-p1</t>
  </si>
  <si>
    <t>TGME49_247550-t26_1-p1</t>
  </si>
  <si>
    <t>TGME49_247600-t26_1-p1</t>
  </si>
  <si>
    <t>TGME49_247610-t26_1-p1</t>
  </si>
  <si>
    <t>TGME49_247648-t26_1-p1</t>
  </si>
  <si>
    <t>TGME49_247670-t26_1-p1</t>
  </si>
  <si>
    <t>TGME49_247700-t26_1-p1</t>
  </si>
  <si>
    <t>TGME49_247730-t26_1-p1</t>
  </si>
  <si>
    <t>TGME49_247760-t26_1-p1</t>
  </si>
  <si>
    <t>TGME49_247770-t26_1-p1</t>
  </si>
  <si>
    <t>TGME49_247930-t26_1-p1</t>
  </si>
  <si>
    <t>TGME49_248100-t26_1-p1</t>
  </si>
  <si>
    <t>TGME49_248110-t26_1-p1</t>
  </si>
  <si>
    <t>TGME49_248120-t26_1-p1</t>
  </si>
  <si>
    <t>TGME49_248180-t26_1-p1</t>
  </si>
  <si>
    <t>TGME49_248250-t26_1-p1</t>
  </si>
  <si>
    <t>TGME49_248270-t26_1-p1</t>
  </si>
  <si>
    <t>TGME49_248290-t26_1-p1</t>
  </si>
  <si>
    <t>TGME49_248340-t26_1-p1</t>
  </si>
  <si>
    <t>TGME49_248360-t26_1-p1</t>
  </si>
  <si>
    <t>TGME49_248370-t26_1-p1</t>
  </si>
  <si>
    <t>TGME49_248390-t26_1-p1</t>
  </si>
  <si>
    <t>TGME49_248400-t26_1-p1</t>
  </si>
  <si>
    <t>TGME49_248460-t26_1-p1</t>
  </si>
  <si>
    <t>TGME49_248480-t26_1-p1</t>
  </si>
  <si>
    <t>TGME49_248500-t26_1-p1</t>
  </si>
  <si>
    <t>TGME49_248600-t26_1-p1</t>
  </si>
  <si>
    <t>TGME49_248630-t26_1-p1</t>
  </si>
  <si>
    <t>TGME49_248700-t26_1-p1</t>
  </si>
  <si>
    <t>TGME49_248740-t26_1-p1</t>
  </si>
  <si>
    <t>TGME49_248810-t26_1-p1</t>
  </si>
  <si>
    <t>TGME49_248830-t26_1-p1</t>
  </si>
  <si>
    <t>TGME49_248850-t26_1-p1</t>
  </si>
  <si>
    <t>TGME49_248880-t26_1-p1</t>
  </si>
  <si>
    <t>TGME49_248890-t26_1-p1</t>
  </si>
  <si>
    <t>TGME49_248980-t26_1-p1</t>
  </si>
  <si>
    <t>TGME49_248990-t26_1-p1</t>
  </si>
  <si>
    <t>TGME49_249000-t26_1-p1</t>
  </si>
  <si>
    <t>TGME49_249010-t26_1-p1</t>
  </si>
  <si>
    <t>TGME49_249030-t26_1-p1</t>
  </si>
  <si>
    <t>TGME49_249170-t26_1-p1</t>
  </si>
  <si>
    <t>TGME49_249180-t26_1-p1</t>
  </si>
  <si>
    <t>TGME49_249240-t26_1-p1</t>
  </si>
  <si>
    <t>TGME49_249250-t26_1-p1</t>
  </si>
  <si>
    <t>TGME49_249260-t26_1-p1</t>
  </si>
  <si>
    <t>TGME49_249270-t26_1-p1</t>
  </si>
  <si>
    <t>TGME49_249310-t26_1-p1</t>
  </si>
  <si>
    <t>TGME49_249320-t26_1-p1</t>
  </si>
  <si>
    <t>TGME49_249325-t26_1-p1</t>
  </si>
  <si>
    <t>TGME49_249350-t26_1-p1</t>
  </si>
  <si>
    <t>TGME49_249360-t26_1-p1</t>
  </si>
  <si>
    <t>TGME49_249390-t26_1-p1</t>
  </si>
  <si>
    <t>TGME49_249480-t26_1-p1</t>
  </si>
  <si>
    <t>TGME49_249530-t26_1-p1</t>
  </si>
  <si>
    <t>TGME49_249590-t26_1-p1</t>
  </si>
  <si>
    <t>TGME49_249610-t26_1-p1</t>
  </si>
  <si>
    <t>TGME49_249620-t26_1-p1</t>
  </si>
  <si>
    <t>TGME49_249630-t26_1-p1</t>
  </si>
  <si>
    <t>TGME49_249650-t26_1-p1</t>
  </si>
  <si>
    <t>TGME49_249670-t26_1-p1</t>
  </si>
  <si>
    <t>TGME49_249680-t26_1-p1</t>
  </si>
  <si>
    <t>TGME49_249690-t26_1-p1</t>
  </si>
  <si>
    <t>TGME49_249710-t26_1-p1</t>
  </si>
  <si>
    <t>TGME49_249730-t26_1-p1</t>
  </si>
  <si>
    <t>TGME49_249780-t26_1-p1</t>
  </si>
  <si>
    <t>TGME49_249810-t26_1-p1</t>
  </si>
  <si>
    <t>TGME49_249860-t26_1-p1</t>
  </si>
  <si>
    <t>TGME49_249870-t26_1-p1</t>
  </si>
  <si>
    <t>TGME49_249900-t26_1-p1</t>
  </si>
  <si>
    <t>TGME49_249910-t26_1-p1</t>
  </si>
  <si>
    <t>TGME49_249920-t26_1-p1</t>
  </si>
  <si>
    <t>TGME49_249950-t26_1-p1</t>
  </si>
  <si>
    <t>TGME49_249970-t26_1-p1</t>
  </si>
  <si>
    <t>TGME49_249990-t26_1-p1</t>
  </si>
  <si>
    <t>TGME49_250060-t26_1-p1</t>
  </si>
  <si>
    <t>TGME49_250330-t26_1-p1</t>
  </si>
  <si>
    <t>TGME49_250340-t26_1-p1</t>
  </si>
  <si>
    <t>TGME49_250700-t26_1-p1</t>
  </si>
  <si>
    <t>TGME49_250710-t26_1-p1</t>
  </si>
  <si>
    <t>TGME49_250730-t26_1-p1</t>
  </si>
  <si>
    <t>TGME49_250740-t26_1-p1</t>
  </si>
  <si>
    <t>TGME49_250750-t26_1-p1</t>
  </si>
  <si>
    <t>TGME49_250770-t26_1-p1</t>
  </si>
  <si>
    <t>TGME49_250790-t26_1-p1</t>
  </si>
  <si>
    <t>TGME49_250800-t26_1-p1</t>
  </si>
  <si>
    <t>TGME49_250820-t26_1-p1</t>
  </si>
  <si>
    <t>TGME49_250830-t26_1-p1</t>
  </si>
  <si>
    <t>TGME49_250880-t26_1-p1</t>
  </si>
  <si>
    <t>TGME49_250900-t26_1-p1</t>
  </si>
  <si>
    <t>TGME49_251490-t26_1-p1</t>
  </si>
  <si>
    <t>TGME49_251500-t26_1-p1</t>
  </si>
  <si>
    <t>TGME49_251540-t26_1-p1</t>
  </si>
  <si>
    <t>TGME49_251550-t26_1-p1</t>
  </si>
  <si>
    <t>TGME49_251590-t26_1-p1</t>
  </si>
  <si>
    <t>TGME49_251620-t26_1-p1</t>
  </si>
  <si>
    <t>TGME49_251630-t26_1-p1</t>
  </si>
  <si>
    <t>TGME49_251680-t26_1-p1</t>
  </si>
  <si>
    <t>TGME49_251690-t26_1-p1</t>
  </si>
  <si>
    <t>TGME49_251730-t26_1-p1</t>
  </si>
  <si>
    <t>TGME49_251760-t26_1-p1</t>
  </si>
  <si>
    <t>TGME49_251780-t26_1-p1</t>
  </si>
  <si>
    <t>TGME49_251810-t26_1-p1</t>
  </si>
  <si>
    <t>TGME49_251840-t26_1-p1</t>
  </si>
  <si>
    <t>TGME49_251850-t26_1-p1</t>
  </si>
  <si>
    <t>TGME49_251870-t26_1-p1;TGME49_305160-t26_1-p1</t>
  </si>
  <si>
    <t>TGME49_251880-t26_1-p1</t>
  </si>
  <si>
    <t>TGME49_251885-t26_1-p1</t>
  </si>
  <si>
    <t>TGME49_251930-t26_1-p1</t>
  </si>
  <si>
    <t>TGME49_251950-t26_1-p1</t>
  </si>
  <si>
    <t>TGME49_252210-t26_1-p1</t>
  </si>
  <si>
    <t>TGME49_252220-t26_1-p1</t>
  </si>
  <si>
    <t>TGME49_252270-t26_1-p1</t>
  </si>
  <si>
    <t>TGME49_252290-t26_1-p1</t>
  </si>
  <si>
    <t>TGME49_252360-t26_1-p1</t>
  </si>
  <si>
    <t>TGME49_252390-t26_1-p1</t>
  </si>
  <si>
    <t>TGME49_252420-t26_1-p1</t>
  </si>
  <si>
    <t>TGME49_252430-t26_1-p1</t>
  </si>
  <si>
    <t>TGME49_252440-t26_1-p1</t>
  </si>
  <si>
    <t>TGME49_252490-t26_1-p1</t>
  </si>
  <si>
    <t>TGME49_252500-t26_1-p1</t>
  </si>
  <si>
    <t>TGME49_252510-t26_1-p1</t>
  </si>
  <si>
    <t>TGME49_252630-t26_1-p1</t>
  </si>
  <si>
    <t>TGME49_252850-t26_1-p1;TGME49_252620-t26_1-p1</t>
  </si>
  <si>
    <t>TGME49_253040-t26_1-p1</t>
  </si>
  <si>
    <t>TGME49_253070-t26_1-p1</t>
  </si>
  <si>
    <t>TGME49_253080-t26_1-p1</t>
  </si>
  <si>
    <t>TGME49_253090-t26_1-p1</t>
  </si>
  <si>
    <t>TGME49_253140-t26_1-p1</t>
  </si>
  <si>
    <t>TGME49_253290-t26_1-p1</t>
  </si>
  <si>
    <t>TGME49_253310-t26_1-p1</t>
  </si>
  <si>
    <t>TGME49_253370-t26_1-p1</t>
  </si>
  <si>
    <t>TGME49_253380-t26_1-p1</t>
  </si>
  <si>
    <t>TGME49_253430-t26_1-p1</t>
  </si>
  <si>
    <t>TGME49_253440-t26_1-p1</t>
  </si>
  <si>
    <t>TGME49_253470-t26_1-p1</t>
  </si>
  <si>
    <t>TGME49_253520-t26_1-p1</t>
  </si>
  <si>
    <t>TGME49_253650-t26_1-p1</t>
  </si>
  <si>
    <t>TGME49_253700-t26_1-p1</t>
  </si>
  <si>
    <t>TGME49_253730-t26_1-p1</t>
  </si>
  <si>
    <t>TGME49_253750-t26_1-p1</t>
  </si>
  <si>
    <t>TGME49_253820-t26_1-p1</t>
  </si>
  <si>
    <t>TGME49_253890-t26_1-p1</t>
  </si>
  <si>
    <t>TGME49_253900-t26_1-p1</t>
  </si>
  <si>
    <t>TGME49_253910-t26_1-p1</t>
  </si>
  <si>
    <t>TGME49_253950-t26_1-p1</t>
  </si>
  <si>
    <t>TGME49_254000-t26_1-p1</t>
  </si>
  <si>
    <t>TGME49_254030-t26_1-p1</t>
  </si>
  <si>
    <t>TGME49_254120-t26_1-p1</t>
  </si>
  <si>
    <t>TGME49_254210-t26_1-p1</t>
  </si>
  <si>
    <t>TGME49_254220-t26_1-p1</t>
  </si>
  <si>
    <t>TGME49_254300-t26_1-p1</t>
  </si>
  <si>
    <t>TGME49_254390-t26_1-p1</t>
  </si>
  <si>
    <t>TGME49_254420-t26_1-p1</t>
  </si>
  <si>
    <t>TGME49_254440-t26_1-p1</t>
  </si>
  <si>
    <t>TGME49_254470-t26_1-p1</t>
  </si>
  <si>
    <t>TGME49_254480-t26_1-p1</t>
  </si>
  <si>
    <t>TGME49_254500-t26_1-p1</t>
  </si>
  <si>
    <t>TGME49_254510-t26_1-p1</t>
  </si>
  <si>
    <t>TGME49_254520-t26_1-p1</t>
  </si>
  <si>
    <t>TGME49_254570-t26_1-p1</t>
  </si>
  <si>
    <t>TGME49_254610-t26_1-p1</t>
  </si>
  <si>
    <t>TGME49_254650-t26_1-p1</t>
  </si>
  <si>
    <t>TGME49_254690-t26_1-p1</t>
  </si>
  <si>
    <t>TGME49_254720-t26_1-p1</t>
  </si>
  <si>
    <t>TGME49_254730-t26_1-p1</t>
  </si>
  <si>
    <t>TGME49_254770-t26_1-p1</t>
  </si>
  <si>
    <t>TGME49_254870-t26_1-p1</t>
  </si>
  <si>
    <t>TGME49_254880-t26_1-p1</t>
  </si>
  <si>
    <t>TGME49_254900-t26_1-p1</t>
  </si>
  <si>
    <t>TGME49_254940-t26_1-p1</t>
  </si>
  <si>
    <t>TGME49_255160-t26_1-p1</t>
  </si>
  <si>
    <t>TGME49_255190-t26_1-p1</t>
  </si>
  <si>
    <t>TGME49_255220-t26_1-p1</t>
  </si>
  <si>
    <t>TGME49_255250-t26_1-p1</t>
  </si>
  <si>
    <t>TGME49_255260-t26_1-p1</t>
  </si>
  <si>
    <t>TGME49_255300-t26_1-p1</t>
  </si>
  <si>
    <t>TGME49_255320-t26_1-p1</t>
  </si>
  <si>
    <t>TGME49_255340-t26_1-p1</t>
  </si>
  <si>
    <t>TGME49_255350-t26_1-p1</t>
  </si>
  <si>
    <t>TGME49_255420-t26_1-p1</t>
  </si>
  <si>
    <t>TGME49_255450-t26_1-p1</t>
  </si>
  <si>
    <t>TGME49_255510-t26_1-p1</t>
  </si>
  <si>
    <t>TGME49_255660-t26_1-p1</t>
  </si>
  <si>
    <t>TGME49_255680-t26_1-p1</t>
  </si>
  <si>
    <t>TGME49_255690-t26_1-p1</t>
  </si>
  <si>
    <t>TGME49_255740-t26_1-p1</t>
  </si>
  <si>
    <t>TGME49_255880-t26_1-p1</t>
  </si>
  <si>
    <t>TGME49_255890-t26_1-p1</t>
  </si>
  <si>
    <t>TGME49_255930-t26_1-p1</t>
  </si>
  <si>
    <t>TGME49_256030-t26_1-p1</t>
  </si>
  <si>
    <t>TGME49_256050-t26_1-p1</t>
  </si>
  <si>
    <t>TGME49_256060-t26_1-p1</t>
  </si>
  <si>
    <t>TGME49_256090-t26_1-p1</t>
  </si>
  <si>
    <t>TGME49_256760-t26_1-p1</t>
  </si>
  <si>
    <t>TGME49_256770-t26_1-p1</t>
  </si>
  <si>
    <t>TGME49_256840-t26_1-p1</t>
  </si>
  <si>
    <t>TGME49_256970-t26_1-p1</t>
  </si>
  <si>
    <t>TGME49_256980-t26_1-p1</t>
  </si>
  <si>
    <t>TGME49_256990-t26_1-p1</t>
  </si>
  <si>
    <t>TGME49_257020-t26_1-p1</t>
  </si>
  <si>
    <t>TGME49_257030-t26_1-p1</t>
  </si>
  <si>
    <t>TGME49_257040-t26_1-p1</t>
  </si>
  <si>
    <t>TGME49_257060-t26_1-p1</t>
  </si>
  <si>
    <t>TGME49_257070-t26_1-p1</t>
  </si>
  <si>
    <t>TGME49_257090-t26_1-p1</t>
  </si>
  <si>
    <t>TGME49_257100-t26_1-p1</t>
  </si>
  <si>
    <t>TGME49_257150-t26_1-p1</t>
  </si>
  <si>
    <t>TGME49_257160-t26_1-p1</t>
  </si>
  <si>
    <t>TGME49_257310-t26_1-p1</t>
  </si>
  <si>
    <t>TGME49_257340-t26_1-p1</t>
  </si>
  <si>
    <t>TGME49_257350-t26_1-p1</t>
  </si>
  <si>
    <t>TGME49_257380-t26_1-p1</t>
  </si>
  <si>
    <t>TGME49_257470-t26_1-p1</t>
  </si>
  <si>
    <t>TGME49_257480-t26_1-p1</t>
  </si>
  <si>
    <t>TGME49_257490-t26_1-p1</t>
  </si>
  <si>
    <t>TGME49_257530-t26_1-p1</t>
  </si>
  <si>
    <t>TGME49_257560-t26_1-p1</t>
  </si>
  <si>
    <t>TGME49_257580-t26_1-p1</t>
  </si>
  <si>
    <t>TGME49_257640-t26_1-p1</t>
  </si>
  <si>
    <t>TGME49_257680-t26_1-p1</t>
  </si>
  <si>
    <t>TGME49_257710-t26_1-p1</t>
  </si>
  <si>
    <t>TGME49_257730-t26_1-p1</t>
  </si>
  <si>
    <t>TGME49_257740-t26_1-p1</t>
  </si>
  <si>
    <t>TGME49_257750-t26_1-p1</t>
  </si>
  <si>
    <t>TGME49_257960-t26_1-p1</t>
  </si>
  <si>
    <t>TGME49_257990-t26_1-p1</t>
  </si>
  <si>
    <t>TGME49_258010-t26_1-p1</t>
  </si>
  <si>
    <t>TGME49_258030-t26_1-p1</t>
  </si>
  <si>
    <t>TGME49_258050-t26_1-p1</t>
  </si>
  <si>
    <t>TGME49_258060-t26_1-p1</t>
  </si>
  <si>
    <t>TGME49_258070-t26_1-p1</t>
  </si>
  <si>
    <t>TGME49_258080-t26_1-p1</t>
  </si>
  <si>
    <t>TGME49_258090-t26_1-p1</t>
  </si>
  <si>
    <t>TGME49_258100-t26_1-p1</t>
  </si>
  <si>
    <t>TGME49_258130-t26_1-p1</t>
  </si>
  <si>
    <t>TGME49_258150-t26_1-p1</t>
  </si>
  <si>
    <t>TGME49_258160-t26_1-p1</t>
  </si>
  <si>
    <t>TGME49_258170-t26_1-p1</t>
  </si>
  <si>
    <t>TGME49_258210-t26_1-p1</t>
  </si>
  <si>
    <t>TGME49_258230-t26_1-p1</t>
  </si>
  <si>
    <t>TGME49_258240-t26_1-p1</t>
  </si>
  <si>
    <t>TGME49_258360-t26_1-p1</t>
  </si>
  <si>
    <t>TGME49_258380-t26_1-p1</t>
  </si>
  <si>
    <t>TGME49_258390-t26_1-p1</t>
  </si>
  <si>
    <t>TGME49_258410-t26_1-p1</t>
  </si>
  <si>
    <t>TGME49_258458-t26_1-p1</t>
  </si>
  <si>
    <t>TGME49_258462-t26_1-p1</t>
  </si>
  <si>
    <t>TGME49_258470-t26_1-p1</t>
  </si>
  <si>
    <t>TGME49_258490-t26_1-p1</t>
  </si>
  <si>
    <t>TGME49_258500-t26_1-p1</t>
  </si>
  <si>
    <t>TGME49_258540-t26_1-p1</t>
  </si>
  <si>
    <t>TGME49_258580-t26_1-p1</t>
  </si>
  <si>
    <t>TGME49_258640-t26_1-p1</t>
  </si>
  <si>
    <t>TGME49_258660-t26_1-p1</t>
  </si>
  <si>
    <t>TGME49_258720-t26_1-p1</t>
  </si>
  <si>
    <t>TGME49_258740-t26_1-p1</t>
  </si>
  <si>
    <t>TGME49_258770-t26_1-p1</t>
  </si>
  <si>
    <t>TGME49_258780-t26_1-p1</t>
  </si>
  <si>
    <t>TGME49_258826-t26_1-p1</t>
  </si>
  <si>
    <t>TGME49_258832-t26_1-p1</t>
  </si>
  <si>
    <t>TGME49_258850-t26_1-p1</t>
  </si>
  <si>
    <t>TGME49_258870-t26_1-p1</t>
  </si>
  <si>
    <t>TGME49_258930-t26_1-p1</t>
  </si>
  <si>
    <t>TGME49_258940-t26_1-p1</t>
  </si>
  <si>
    <t>TGME49_258950-t26_1-p1</t>
  </si>
  <si>
    <t>TGME49_258970-t26_1-p1</t>
  </si>
  <si>
    <t>TGME49_258980-t26_1-p1</t>
  </si>
  <si>
    <t>TGME49_259010-t26_1-p1</t>
  </si>
  <si>
    <t>TGME49_259240-t26_1-p1</t>
  </si>
  <si>
    <t>TGME49_259260-t26_1-p1</t>
  </si>
  <si>
    <t>TGME49_259550-t26_1-p1</t>
  </si>
  <si>
    <t>TGME49_259560-t26_1-p1</t>
  </si>
  <si>
    <t>TGME49_259630-t26_1-p1</t>
  </si>
  <si>
    <t>TGME49_259640-t26_1-p1</t>
  </si>
  <si>
    <t>TGME49_259650-t26_1-p1</t>
  </si>
  <si>
    <t>TGME49_259660-t26_1-p1</t>
  </si>
  <si>
    <t>TGME49_259690-t26_1-p1</t>
  </si>
  <si>
    <t>TGME49_259710-t26_1-p1</t>
  </si>
  <si>
    <t>TGME49_259720-t26_1-p1</t>
  </si>
  <si>
    <t>TGME49_259860-t26_1-p1</t>
  </si>
  <si>
    <t>TGME49_259880-t26_1-p1</t>
  </si>
  <si>
    <t>TGME49_259950-t26_1-p1</t>
  </si>
  <si>
    <t>TGME49_259980-t26_1-p1</t>
  </si>
  <si>
    <t>TGME49_259990-t26_1-p1</t>
  </si>
  <si>
    <t>TGME49_260010-t26_1-p1</t>
  </si>
  <si>
    <t>TGME49_260140-t26_1-p1</t>
  </si>
  <si>
    <t>TGME49_260170-t26_1-p1</t>
  </si>
  <si>
    <t>TGME49_260180-t26_1-p1</t>
  </si>
  <si>
    <t>TGME49_260190-t26_1-p1</t>
  </si>
  <si>
    <t>TGME49_260200-t26_1-p1</t>
  </si>
  <si>
    <t>TGME49_260240-t26_1-p1</t>
  </si>
  <si>
    <t>TGME49_260260-t26_1-p1</t>
  </si>
  <si>
    <t>TGME49_260320-t26_1-p1</t>
  </si>
  <si>
    <t>TGME49_260370-t26_1-p1</t>
  </si>
  <si>
    <t>TGME49_260440-t26_1-p1</t>
  </si>
  <si>
    <t>TGME49_260500-t26_1-p1</t>
  </si>
  <si>
    <t>TGME49_260510-t26_1-p1</t>
  </si>
  <si>
    <t>TGME49_260520-t26_1-p1</t>
  </si>
  <si>
    <t>TGME49_260600-t26_1-p1</t>
  </si>
  <si>
    <t>TGME49_260610-t26_1-p1</t>
  </si>
  <si>
    <t>TGME49_260630-t26_1-p1</t>
  </si>
  <si>
    <t>TGME49_260670-t26_1-p1</t>
  </si>
  <si>
    <t>TGME49_260680-t26_1-p1</t>
  </si>
  <si>
    <t>TGME49_260810-t26_1-p1</t>
  </si>
  <si>
    <t>TGME49_260820-t26_1-p1</t>
  </si>
  <si>
    <t>TGME49_261000-t26_1-p1</t>
  </si>
  <si>
    <t>TGME49_261010-t26_1-p1</t>
  </si>
  <si>
    <t>TGME49_261030-t26_1-p1</t>
  </si>
  <si>
    <t>TGME49_261050-t26_1-p1</t>
  </si>
  <si>
    <t>TGME49_261080-t26_1-p1</t>
  </si>
  <si>
    <t>TGME49_261210-t26_1-p1</t>
  </si>
  <si>
    <t>TGME49_261220-t26_1-p1</t>
  </si>
  <si>
    <t>TGME49_261250-t26_1-p1</t>
  </si>
  <si>
    <t>TGME49_261260-t26_1-p1</t>
  </si>
  <si>
    <t>TGME49_261440-t26_1-p1</t>
  </si>
  <si>
    <t>TGME49_261450-t26_1-p1</t>
  </si>
  <si>
    <t>TGME49_261460-t26_1-p1</t>
  </si>
  <si>
    <t>TGME49_261470-t26_1-p1</t>
  </si>
  <si>
    <t>TGME49_261500-t26_1-p1</t>
  </si>
  <si>
    <t>TGME49_261520-t26_1-p1</t>
  </si>
  <si>
    <t>TGME49_261540-t26_1-p1</t>
  </si>
  <si>
    <t>TGME49_261570-t26_1-p1</t>
  </si>
  <si>
    <t>TGME49_261580-t26_1-p1</t>
  </si>
  <si>
    <t>TGME49_261600-t26_1-p1</t>
  </si>
  <si>
    <t>TGME49_261710-t26_1-p1</t>
  </si>
  <si>
    <t>TGME49_261750-t26_1-p1</t>
  </si>
  <si>
    <t>TGME49_261780-t26_1-p1</t>
  </si>
  <si>
    <t>TGME49_261950-t26_1-p1</t>
  </si>
  <si>
    <t>TGME49_261960-t26_1-p1</t>
  </si>
  <si>
    <t>TGME49_261980-t26_1-p1</t>
  </si>
  <si>
    <t>TGME49_262010-t26_1-p1</t>
  </si>
  <si>
    <t>TGME49_262040-t26_1-p1</t>
  </si>
  <si>
    <t>TGME49_262050-t26_1-p1</t>
  </si>
  <si>
    <t>TGME49_262060-t26_1-p1</t>
  </si>
  <si>
    <t>TGME49_262070-t26_1-p1</t>
  </si>
  <si>
    <t>TGME49_262100-t26_1-p1</t>
  </si>
  <si>
    <t>TGME49_262140-t26_1-p1</t>
  </si>
  <si>
    <t>TGME49_262150-t26_1-p1</t>
  </si>
  <si>
    <t>TGME49_262380-t26_1-p1</t>
  </si>
  <si>
    <t>TGME49_262390-t26_1-p1</t>
  </si>
  <si>
    <t>TGME49_262400-t26_1-p1</t>
  </si>
  <si>
    <t>TGME49_262430-t26_1-p1</t>
  </si>
  <si>
    <t>TGME49_262450-t26_1-p1</t>
  </si>
  <si>
    <t>TGME49_262460-t26_1-p1</t>
  </si>
  <si>
    <t>TGME49_262480-t26_1-p1</t>
  </si>
  <si>
    <t>TGME49_262560-t26_1-p1</t>
  </si>
  <si>
    <t>TGME49_262620-t26_1-p1</t>
  </si>
  <si>
    <t>TGME49_262670-t26_1-p1</t>
  </si>
  <si>
    <t>TGME49_262690-t26_1-p1</t>
  </si>
  <si>
    <t>TGME49_262710-t26_1-p1</t>
  </si>
  <si>
    <t>TGME49_262720-t26_1-p1</t>
  </si>
  <si>
    <t>TGME49_262730-t26_1-p1</t>
  </si>
  <si>
    <t>TGME49_262750-t26_1-p1</t>
  </si>
  <si>
    <t>TGME49_262760-t26_1-p1</t>
  </si>
  <si>
    <t>TGME49_262780-t26_1-p1</t>
  </si>
  <si>
    <t>TGME49_262810-t26_1-p1</t>
  </si>
  <si>
    <t>TGME49_262910-t26_1-p1</t>
  </si>
  <si>
    <t>TGME49_262920-t26_1-p1</t>
  </si>
  <si>
    <t>TGME49_262935-t26_1-p1</t>
  </si>
  <si>
    <t>TGME49_262960-t26_1-p1</t>
  </si>
  <si>
    <t>TGME49_262980-t26_1-p1</t>
  </si>
  <si>
    <t>TGME49_263000-t26_1-p1</t>
  </si>
  <si>
    <t>TGME49_263040-t26_1-p1</t>
  </si>
  <si>
    <t>TGME49_263050-t26_1-p1</t>
  </si>
  <si>
    <t>TGME49_263060-t26_1-p1</t>
  </si>
  <si>
    <t>TGME49_263070-t26_1-p1</t>
  </si>
  <si>
    <t>TGME49_263080-t26_1-p1</t>
  </si>
  <si>
    <t>TGME49_263090-t26_1-p1</t>
  </si>
  <si>
    <t>TGME49_263130-t26_1-p1</t>
  </si>
  <si>
    <t>TGME49_263150-t26_1-p1</t>
  </si>
  <si>
    <t>TGME49_263180-t26_1-p1</t>
  </si>
  <si>
    <t>TGME49_263190-t26_1-p1</t>
  </si>
  <si>
    <t>TGME49_263220-t26_1-p1</t>
  </si>
  <si>
    <t>TGME49_263300-t26_1-p1</t>
  </si>
  <si>
    <t>TGME49_263320-t26_1-p1</t>
  </si>
  <si>
    <t>TGME49_263420-t26_1-p1</t>
  </si>
  <si>
    <t>TGME49_263430-t26_1-p1</t>
  </si>
  <si>
    <t>TGME49_263440-t26_1-p1</t>
  </si>
  <si>
    <t>TGME49_263450-t26_1-p1</t>
  </si>
  <si>
    <t>TGME49_263470-t26_1-p1</t>
  </si>
  <si>
    <t>TGME49_263500-t26_1-p1</t>
  </si>
  <si>
    <t>TGME49_263520-t26_1-p1</t>
  </si>
  <si>
    <t>TGME49_263530-t26_1-p1</t>
  </si>
  <si>
    <t>TGME49_263560-t26_1-p1</t>
  </si>
  <si>
    <t>TGME49_263580-t26_1-p1</t>
  </si>
  <si>
    <t>TGME49_263630-t26_1-p1</t>
  </si>
  <si>
    <t>TGME49_263650-t26_1-p1</t>
  </si>
  <si>
    <t>TGME49_263700-t26_1-p1</t>
  </si>
  <si>
    <t>TGME49_263720-t26_1-p1</t>
  </si>
  <si>
    <t>TGME49_263730-t26_1-p1</t>
  </si>
  <si>
    <t>TGME49_263810-t26_1-p1</t>
  </si>
  <si>
    <t>TGME49_263820-t26_1-p1</t>
  </si>
  <si>
    <t>TGME49_263850-t26_1-p1</t>
  </si>
  <si>
    <t>TGME49_263860-t26_1-p1</t>
  </si>
  <si>
    <t>TGME49_263870-t26_1-p1</t>
  </si>
  <si>
    <t>TGME49_263990-t26_1-p1</t>
  </si>
  <si>
    <t>TGME49_264000-t26_1-p1</t>
  </si>
  <si>
    <t>TGME49_264020-t26_1-p1</t>
  </si>
  <si>
    <t>TGME49_264030-t26_1-p1</t>
  </si>
  <si>
    <t>TGME49_264040-t26_1-p1</t>
  </si>
  <si>
    <t>TGME49_264050-t26_1-p1</t>
  </si>
  <si>
    <t>TGME49_264060-t26_1-p1</t>
  </si>
  <si>
    <t>TGME49_264080-t26_1-p1</t>
  </si>
  <si>
    <t>TGME49_264090-t26_1-p1</t>
  </si>
  <si>
    <t>TGME49_264130-t26_1-p1</t>
  </si>
  <si>
    <t>TGME49_264190-t26_1-p1</t>
  </si>
  <si>
    <t>TGME49_264200-t26_1-p1</t>
  </si>
  <si>
    <t>TGME49_264220-t26_1-p1</t>
  </si>
  <si>
    <t>TGME49_264420-t26_1-p1;TGME49_264430-t26_1-p1</t>
  </si>
  <si>
    <t>TGME49_264440-t26_1-p1</t>
  </si>
  <si>
    <t>TGME49_264450-t26_1-p1</t>
  </si>
  <si>
    <t>TGME49_264460-t26_1-p1</t>
  </si>
  <si>
    <t>TGME49_264600-t26_1-p1</t>
  </si>
  <si>
    <t>TGME49_264610-t26_1-p1</t>
  </si>
  <si>
    <t>TGME49_264640-t26_1-p1</t>
  </si>
  <si>
    <t>TGME49_264650-t26_1-p1</t>
  </si>
  <si>
    <t>TGME49_264660-t26_1-p1</t>
  </si>
  <si>
    <t>TGME49_264690-t26_1-p1</t>
  </si>
  <si>
    <t>TGME49_264752-t26_1-p1</t>
  </si>
  <si>
    <t>TGME49_264760-t26_1-p1</t>
  </si>
  <si>
    <t>TGME49_264770-t26_1-p1</t>
  </si>
  <si>
    <t>TGME49_264780-t26_1-p1</t>
  </si>
  <si>
    <t>TGME49_264820-t26_1-p1</t>
  </si>
  <si>
    <t>TGME49_264830-t26_1-p1</t>
  </si>
  <si>
    <t>TGME49_264860-t26_1-p1</t>
  </si>
  <si>
    <t>TGME49_264880-t26_1-p1</t>
  </si>
  <si>
    <t>TGME49_264890-t26_1-p1</t>
  </si>
  <si>
    <t>TGME49_264900-t26_1-p1</t>
  </si>
  <si>
    <t>TGME49_264940-t26_1-p1</t>
  </si>
  <si>
    <t>TGME49_264950-t26_1-p1</t>
  </si>
  <si>
    <t>TGME49_264990-t26_1-p1</t>
  </si>
  <si>
    <t>TGME49_265000-t26_1-p1</t>
  </si>
  <si>
    <t>TGME49_265010-t26_1-p1</t>
  </si>
  <si>
    <t>TGME49_265020-t26_1-p1</t>
  </si>
  <si>
    <t>TGME49_265090-t26_1-p1</t>
  </si>
  <si>
    <t>TGME49_265110-t26_1-p1</t>
  </si>
  <si>
    <t>TGME49_265150-t26_1-p1</t>
  </si>
  <si>
    <t>TGME49_265180-t26_1-p1</t>
  </si>
  <si>
    <t>TGME49_265220-t26_1-p1</t>
  </si>
  <si>
    <t>TGME49_265240-t26_1-p1</t>
  </si>
  <si>
    <t>TGME49_265250-t26_1-p1</t>
  </si>
  <si>
    <t>TGME49_265260-t26_1-p1</t>
  </si>
  <si>
    <t>TGME49_265310-t26_1-p1</t>
  </si>
  <si>
    <t>TGME49_265330-t26_1-p1</t>
  </si>
  <si>
    <t>TGME49_265360-t26_1-p1</t>
  </si>
  <si>
    <t>TGME49_265390-t26_1-p1</t>
  </si>
  <si>
    <t>TGME49_265410-t26_1-p1</t>
  </si>
  <si>
    <t>TGME49_265420-t26_1-p1</t>
  </si>
  <si>
    <t>TGME49_265440-t26_1-p1</t>
  </si>
  <si>
    <t>TGME49_265450-t26_1-p1</t>
  </si>
  <si>
    <t>TGME49_265460-t26_1-p1</t>
  </si>
  <si>
    <t>TGME49_265510-t26_1-p1</t>
  </si>
  <si>
    <t>TGME49_265520-t26_1-p1</t>
  </si>
  <si>
    <t>TGME49_265530-t26_1-p1</t>
  </si>
  <si>
    <t>TGME49_265840-t26_1-p1</t>
  </si>
  <si>
    <t>TGME49_265850-t26_1-p1</t>
  </si>
  <si>
    <t>TGME49_265870-t26_1-p1</t>
  </si>
  <si>
    <t>TGME49_266030-t26_1-p1</t>
  </si>
  <si>
    <t>TGME49_266060-t26_1-p1</t>
  </si>
  <si>
    <t>TGME49_266070-t26_1-p1</t>
  </si>
  <si>
    <t>TGME49_266080-t26_1-p1</t>
  </si>
  <si>
    <t>TGME49_266090-t26_1-p1</t>
  </si>
  <si>
    <t>TGME49_266120-t26_1-p1</t>
  </si>
  <si>
    <t>TGME49_266260-t26_1-p1</t>
  </si>
  <si>
    <t>TGME49_266280-t26_1-p1</t>
  </si>
  <si>
    <t>TGME49_266400-t26_1-p1</t>
  </si>
  <si>
    <t>TGME49_266435-t26_1-p1</t>
  </si>
  <si>
    <t>TGME49_266450-t26_1-p1</t>
  </si>
  <si>
    <t>TGME49_266470-t26_1-p1</t>
  </si>
  <si>
    <t>TGME49_266620-t26_1-p1</t>
  </si>
  <si>
    <t>TGME49_266630-t26_1-p1</t>
  </si>
  <si>
    <t>TGME49_266640-t26_1-p1</t>
  </si>
  <si>
    <t>TGME49_266760-t26_1-p1</t>
  </si>
  <si>
    <t>TGME49_266830-t26_1-p1</t>
  </si>
  <si>
    <t>TGME49_266960-t26_1-p1</t>
  </si>
  <si>
    <t>TGME49_266970-t26_1-p1</t>
  </si>
  <si>
    <t>TGME49_266990-t26_1-p1</t>
  </si>
  <si>
    <t>TGME49_267050-t26_1-p1</t>
  </si>
  <si>
    <t>TGME49_267060-t26_1-p1</t>
  </si>
  <si>
    <t>TGME49_267080-t26_1-p1</t>
  </si>
  <si>
    <t>TGME49_267100-t26_1-p1</t>
  </si>
  <si>
    <t>TGME49_267140-t26_1-p1;TGME49_267160-t26_1-p1</t>
  </si>
  <si>
    <t>TGME49_267300-t26_1-p1</t>
  </si>
  <si>
    <t>TGME49_267330-t26_1-p1</t>
  </si>
  <si>
    <t>TGME49_267350-t26_1-p1</t>
  </si>
  <si>
    <t>TGME49_267390-t26_1-p1</t>
  </si>
  <si>
    <t>TGME49_267400-t26_1-p1</t>
  </si>
  <si>
    <t>TGME49_267420-t26_1-p1</t>
  </si>
  <si>
    <t>TGME49_267440-t26_1-p1</t>
  </si>
  <si>
    <t>TGME49_267450-t26_1-p1</t>
  </si>
  <si>
    <t>TGME49_267480-t26_1-p1</t>
  </si>
  <si>
    <t>TGME49_267500-t26_1-p1</t>
  </si>
  <si>
    <t>TGME49_267550-t26_1-p1</t>
  </si>
  <si>
    <t>TGME49_267560-t26_1-p1</t>
  </si>
  <si>
    <t>TGME49_267580-t26_1-p1</t>
  </si>
  <si>
    <t>TGME49_267600-t26_1-p1</t>
  </si>
  <si>
    <t>TGME49_267620-t26_1-p1</t>
  </si>
  <si>
    <t>TGME49_267660-t26_1-p1</t>
  </si>
  <si>
    <t>TGME49_267680-t26_1-p1</t>
  </si>
  <si>
    <t>TGME49_267710-t26_1-p1</t>
  </si>
  <si>
    <t>TGME49_267740-t26_1-p1</t>
  </si>
  <si>
    <t>TGME49_267800-t26_1-p1</t>
  </si>
  <si>
    <t>TGME49_267810-t26_1-p1</t>
  </si>
  <si>
    <t>TGME49_267840-t26_1-p1</t>
  </si>
  <si>
    <t>TGME49_268200-t26_1-p1</t>
  </si>
  <si>
    <t>TGME49_268210-t26_1-p1</t>
  </si>
  <si>
    <t>TGME49_268260-t26_1-p1</t>
  </si>
  <si>
    <t>TGME49_268330-t26_1-p1</t>
  </si>
  <si>
    <t>TGME49_268370-t26_1-p1</t>
  </si>
  <si>
    <t>TGME49_268570-t26_1-p1</t>
  </si>
  <si>
    <t>TGME49_268580-t26_1-p1</t>
  </si>
  <si>
    <t>TGME49_268590-t26_1-p1</t>
  </si>
  <si>
    <t>TGME49_268640-t26_1-p1</t>
  </si>
  <si>
    <t>TGME49_268650-t26_1-p1</t>
  </si>
  <si>
    <t>TGME49_268710-t26_1-p1</t>
  </si>
  <si>
    <t>TGME49_268720-t26_1-p1</t>
  </si>
  <si>
    <t>TGME49_268750-t26_1-p1</t>
  </si>
  <si>
    <t>TGME49_268760-t26_1-p1</t>
  </si>
  <si>
    <t>TGME49_268770-t26_1-p1</t>
  </si>
  <si>
    <t>TGME49_268790-t26_1-p1</t>
  </si>
  <si>
    <t>TGME49_268810-t26_1-p1</t>
  </si>
  <si>
    <t>TGME49_268830-t26_1-p1</t>
  </si>
  <si>
    <t>TGME49_268840-t26_1-p1</t>
  </si>
  <si>
    <t>TGME49_268850-t26_1-p1</t>
  </si>
  <si>
    <t>TGME49_268870-t26_1-p1</t>
  </si>
  <si>
    <t>TGME49_268890-t26_1-p1</t>
  </si>
  <si>
    <t>TGME49_268950-t26_1-p1</t>
  </si>
  <si>
    <t>TGME49_268990-t26_1-p1</t>
  </si>
  <si>
    <t>TGME49_269010-t26_1-p1</t>
  </si>
  <si>
    <t>TGME49_269180-t26_1-p1</t>
  </si>
  <si>
    <t>TGME49_269190-t26_1-p1</t>
  </si>
  <si>
    <t>TGME49_269200-t26_1-p1</t>
  </si>
  <si>
    <t>TGME49_269250-t26_1-p1</t>
  </si>
  <si>
    <t>TGME49_269290-t26_1-p1</t>
  </si>
  <si>
    <t>TGME49_269330-t26_1-p1</t>
  </si>
  <si>
    <t>TGME49_269340-t26_1-p1</t>
  </si>
  <si>
    <t>TGME49_269410-t26_1-p1</t>
  </si>
  <si>
    <t>TGME49_269442-t26_1-p1</t>
  </si>
  <si>
    <t>TGME49_269460-t26_1-p1</t>
  </si>
  <si>
    <t>TGME49_269480-t26_1-p1</t>
  </si>
  <si>
    <t>TGME49_269620-t26_1-p1</t>
  </si>
  <si>
    <t>TGME49_269650-t26_1-p1</t>
  </si>
  <si>
    <t>TGME49_269690-t26_1-p1</t>
  </si>
  <si>
    <t>TGME49_269700-t26_1-p1</t>
  </si>
  <si>
    <t>TGME49_269710-t26_1-p1</t>
  </si>
  <si>
    <t>TGME49_269740-t26_1-p1</t>
  </si>
  <si>
    <t>TGME49_269770-t26_1-p1</t>
  </si>
  <si>
    <t>TGME49_269800-t26_1-p1</t>
  </si>
  <si>
    <t>TGME49_269840-t26_1-p1</t>
  </si>
  <si>
    <t>TGME49_269885-t26_1-p1</t>
  </si>
  <si>
    <t>TGME49_269900-t26_1-p1</t>
  </si>
  <si>
    <t>TGME49_269920-t26_1-p1</t>
  </si>
  <si>
    <t>TGME49_269940-t26_1-p1</t>
  </si>
  <si>
    <t>TGME49_269950-t26_1-p1</t>
  </si>
  <si>
    <t>TGME49_269960-t26_1-p1</t>
  </si>
  <si>
    <t>TGME49_269980-t26_1-p1</t>
  </si>
  <si>
    <t>TGME49_269990-t26_1-p1</t>
  </si>
  <si>
    <t>TGME49_270010-t26_1-p1</t>
  </si>
  <si>
    <t>TGME49_270050-t26_1-p1</t>
  </si>
  <si>
    <t>TGME49_270070-t26_1-p1</t>
  </si>
  <si>
    <t>TGME49_270120-t26_1-p1</t>
  </si>
  <si>
    <t>TGME49_270140-t26_1-p1</t>
  </si>
  <si>
    <t>TGME49_270150-t26_1-p1</t>
  </si>
  <si>
    <t>TGME49_270240-t26_1-p1</t>
  </si>
  <si>
    <t>TGME49_270250-t26_1-p1</t>
  </si>
  <si>
    <t>TGME49_270310-t26_1-p1</t>
  </si>
  <si>
    <t>TGME49_270320-t26_1-p1</t>
  </si>
  <si>
    <t>TGME49_270370-t26_1-p1</t>
  </si>
  <si>
    <t>TGME49_270380-t26_1-p1</t>
  </si>
  <si>
    <t>TGME49_270510-t26_1-p1</t>
  </si>
  <si>
    <t>TGME49_270530-t26_1-p1</t>
  </si>
  <si>
    <t>TGME49_270540-t26_1-p1</t>
  </si>
  <si>
    <t>TGME49_270550-t26_1-p1</t>
  </si>
  <si>
    <t>TGME49_270560-t26_1-p1</t>
  </si>
  <si>
    <t>TGME49_270640-t26_1-p1</t>
  </si>
  <si>
    <t>TGME49_270650-t26_1-p1</t>
  </si>
  <si>
    <t>TGME49_270690-t26_1-p1</t>
  </si>
  <si>
    <t>TGME49_270710-t26_1-p1</t>
  </si>
  <si>
    <t>TGME49_270770-t26_1-p1</t>
  </si>
  <si>
    <t>TGME49_270780-t26_1-p1</t>
  </si>
  <si>
    <t>TGME49_270790-t26_1-p1</t>
  </si>
  <si>
    <t>TGME49_270830-t26_1-p1</t>
  </si>
  <si>
    <t>TGME49_270840-t26_1-p1</t>
  </si>
  <si>
    <t>TGME49_270865-t26_1-p1</t>
  </si>
  <si>
    <t>TGME49_270880-t26_1-p1</t>
  </si>
  <si>
    <t>TGME49_270930-t26_1-p1</t>
  </si>
  <si>
    <t>TGME49_270960-t26_1-p1</t>
  </si>
  <si>
    <t>TGME49_270980-t26_1-p1</t>
  </si>
  <si>
    <t>TGME49_271050-t26_1-p1</t>
  </si>
  <si>
    <t>TGME49_271060-t26_1-p1</t>
  </si>
  <si>
    <t>TGME49_271100-t26_1-p1</t>
  </si>
  <si>
    <t>TGME49_271178-t26_1-p1</t>
  </si>
  <si>
    <t>TGME49_271250-t26_1-p1</t>
  </si>
  <si>
    <t>TGME49_271270-t26_1-p1</t>
  </si>
  <si>
    <t>TGME49_271280-t26_1-p1</t>
  </si>
  <si>
    <t>TGME49_271300-t26_1-p1</t>
  </si>
  <si>
    <t>TGME49_271350-t26_1-p1</t>
  </si>
  <si>
    <t>TGME49_271360-t26_1-p1</t>
  </si>
  <si>
    <t>TGME49_271380-t26_1-p1</t>
  </si>
  <si>
    <t>TGME49_271430-t26_1-p1</t>
  </si>
  <si>
    <t>TGME49_271440-t26_1-p1</t>
  </si>
  <si>
    <t>TGME49_271460-t26_1-p1</t>
  </si>
  <si>
    <t>TGME49_271610-t26_1-p1</t>
  </si>
  <si>
    <t>TGME49_271740-t26_1-p1</t>
  </si>
  <si>
    <t>TGME49_271760-t26_1-p1</t>
  </si>
  <si>
    <t>TGME49_271800-t26_1-p1</t>
  </si>
  <si>
    <t>TGME49_271810-t26_1-p1</t>
  </si>
  <si>
    <t>TGME49_271820-t26_1-p1</t>
  </si>
  <si>
    <t>TGME49_271888-t26_1-p1</t>
  </si>
  <si>
    <t>TGME49_271930-t26_1-p1</t>
  </si>
  <si>
    <t>TGME49_271935-t26_1-p1</t>
  </si>
  <si>
    <t>TGME49_271970-t26_1-p1</t>
  </si>
  <si>
    <t>TGME49_272010-t26_1-p1</t>
  </si>
  <si>
    <t>TGME49_272030-t26_1-p1</t>
  </si>
  <si>
    <t>TGME49_272040-t26_1-p1</t>
  </si>
  <si>
    <t>TGME49_272230-t26_1-p1</t>
  </si>
  <si>
    <t>TGME49_272290-t26_1-p1</t>
  </si>
  <si>
    <t>TGME49_272350-t26_1-p1</t>
  </si>
  <si>
    <t>TGME49_272380-t26_1-p1</t>
  </si>
  <si>
    <t>TGME49_272383-t26_1-p1</t>
  </si>
  <si>
    <t>TGME49_272400-t26_1-p1</t>
  </si>
  <si>
    <t>TGME49_272420-t26_1-p1</t>
  </si>
  <si>
    <t>TGME49_272490-t26_1-p1</t>
  </si>
  <si>
    <t>TGME49_272520-t26_1-p1</t>
  </si>
  <si>
    <t>TGME49_272550-t26_1-p1</t>
  </si>
  <si>
    <t>TGME49_272600-t26_1-p1</t>
  </si>
  <si>
    <t>TGME49_272630-t26_1-p1</t>
  </si>
  <si>
    <t>TGME49_272640-t26_1-p1</t>
  </si>
  <si>
    <t>TGME49_272660-t26_1-p1</t>
  </si>
  <si>
    <t>TGME49_272720-t26_1-p1</t>
  </si>
  <si>
    <t>TGME49_272740-t26_1-p1</t>
  </si>
  <si>
    <t>TGME49_272770-t26_1-p1</t>
  </si>
  <si>
    <t>TGME49_272910-t26_1-p1</t>
  </si>
  <si>
    <t>TGME49_273030-t26_1-p1</t>
  </si>
  <si>
    <t>TGME49_273070-t26_1-p1</t>
  </si>
  <si>
    <t>TGME49_273090-t26_1-p1</t>
  </si>
  <si>
    <t>TGME49_273120-t26_1-p1</t>
  </si>
  <si>
    <t>TGME49_273130-t26_1-p1</t>
  </si>
  <si>
    <t>TGME49_273150-t26_1-p1</t>
  </si>
  <si>
    <t>TGME49_273320-t26_1-p1</t>
  </si>
  <si>
    <t>TGME49_273370-t26_1-p1</t>
  </si>
  <si>
    <t>TGME49_273460-t26_1-p1</t>
  </si>
  <si>
    <t>TGME49_273490-t26_1-p1</t>
  </si>
  <si>
    <t>TGME49_273500-t26_1-p1</t>
  </si>
  <si>
    <t>TGME49_273520-t26_1-p1</t>
  </si>
  <si>
    <t>TGME49_273560-t26_1-p1</t>
  </si>
  <si>
    <t>TGME49_273580-t26_1-p1</t>
  </si>
  <si>
    <t>TGME49_273690-t26_1-p1</t>
  </si>
  <si>
    <t>TGME49_273760-t26_1-p1</t>
  </si>
  <si>
    <t>TGME49_273800-t26_1-p1</t>
  </si>
  <si>
    <t>TGME49_273840-t26_1-p1</t>
  </si>
  <si>
    <t>TGME49_273850-t26_1-p1</t>
  </si>
  <si>
    <t>TGME49_273860-t26_1-p1</t>
  </si>
  <si>
    <t>TGME49_273870-t26_1-p1</t>
  </si>
  <si>
    <t>TGME49_273885-t26_1-p1</t>
  </si>
  <si>
    <t>TGME49_273905-t26_1-p1</t>
  </si>
  <si>
    <t>TGME49_273920-t26_1-p1</t>
  </si>
  <si>
    <t>TGME49_273930-t26_1-p1</t>
  </si>
  <si>
    <t>TGME49_273950-t26_1-p1</t>
  </si>
  <si>
    <t>TGME49_273960-t26_1-p1</t>
  </si>
  <si>
    <t>TGME49_273980-t26_1-p1</t>
  </si>
  <si>
    <t>TGME49_274050-t26_1-p1</t>
  </si>
  <si>
    <t>TGME49_274060-t26_1-p1</t>
  </si>
  <si>
    <t>TGME49_274070-t26_1-p1</t>
  </si>
  <si>
    <t>TGME49_274120-t26_1-p1</t>
  </si>
  <si>
    <t>TGME49_274130-t26_1-p1</t>
  </si>
  <si>
    <t>TGME49_274190-t26_1-p1</t>
  </si>
  <si>
    <t>TGME49_275310-t26_1-p1</t>
  </si>
  <si>
    <t>TGME49_275350-t26_1-p1</t>
  </si>
  <si>
    <t>TGME49_275460-t26_1-p1</t>
  </si>
  <si>
    <t>TGME49_275480-t26_1-p1</t>
  </si>
  <si>
    <t>TGME49_275490-t26_1-p1</t>
  </si>
  <si>
    <t>TGME49_275650-t26_1-p1</t>
  </si>
  <si>
    <t>TGME49_275680-t26_1-p1</t>
  </si>
  <si>
    <t>TGME49_275690-t26_1-p1</t>
  </si>
  <si>
    <t>TGME49_275750-t26_1-p1</t>
  </si>
  <si>
    <t>TGME49_275802-t26_1-p1</t>
  </si>
  <si>
    <t>TGME49_275810-t26_1-p1</t>
  </si>
  <si>
    <t>TGME49_275860-t26_1-p1</t>
  </si>
  <si>
    <t>TGME49_275990-t26_1-p1</t>
  </si>
  <si>
    <t>TGME49_276120-t26_1-p1</t>
  </si>
  <si>
    <t>TGME49_276130-t26_1-p1</t>
  </si>
  <si>
    <t>TGME49_276140-t26_1-p1</t>
  </si>
  <si>
    <t>TGME49_276170-t26_1-p1</t>
  </si>
  <si>
    <t>TGME49_276210-t26_1-p1</t>
  </si>
  <si>
    <t>TGME49_276220-t26_1-p1</t>
  </si>
  <si>
    <t>TGME49_276890-t26_1-p1</t>
  </si>
  <si>
    <t>TGME49_276930-t26_1-p1</t>
  </si>
  <si>
    <t>TGME49_276970-t26_1-p1</t>
  </si>
  <si>
    <t>TGME49_276990-t26_1-p1</t>
  </si>
  <si>
    <t>TGME49_277000-t26_1-p1</t>
  </si>
  <si>
    <t>TGME49_277080-t26_1-p1</t>
  </si>
  <si>
    <t>TGME49_277240-t26_1-p1</t>
  </si>
  <si>
    <t>TGME49_277270-t26_1-p1</t>
  </si>
  <si>
    <t>TGME49_277500-t26_1-p1</t>
  </si>
  <si>
    <t>TGME49_277510-t26_1-p1</t>
  </si>
  <si>
    <t>TGME49_277680-t26_1-p1</t>
  </si>
  <si>
    <t>TGME49_277710-t26_1-p1</t>
  </si>
  <si>
    <t>TGME49_277720-t26_1-p1</t>
  </si>
  <si>
    <t>TGME49_277760-t26_1-p1</t>
  </si>
  <si>
    <t>TGME49_277790-t26_1-p1</t>
  </si>
  <si>
    <t>TGME49_277840-t26_1-p1</t>
  </si>
  <si>
    <t>TGME49_277850-t26_1-p1</t>
  </si>
  <si>
    <t>TGME49_277870-t26_1-p1</t>
  </si>
  <si>
    <t>TGME49_277990-t26_1-p1</t>
  </si>
  <si>
    <t>TGME49_278050-t26_1-p1</t>
  </si>
  <si>
    <t>TGME49_278130-t26_1-p1</t>
  </si>
  <si>
    <t>TGME49_278230-t26_1-p1</t>
  </si>
  <si>
    <t>TGME49_278270-t26_1-p1</t>
  </si>
  <si>
    <t>TGME49_278390-t26_1-p1;TGME49_278370-t26_1-p1</t>
  </si>
  <si>
    <t>TGME49_278440-t26_1-p1</t>
  </si>
  <si>
    <t>TGME49_278490-t26_1-p1</t>
  </si>
  <si>
    <t>TGME49_278500-t26_1-p1</t>
  </si>
  <si>
    <t>TGME49_278510-t26_1-p1</t>
  </si>
  <si>
    <t>TGME49_278530-t26_1-p1</t>
  </si>
  <si>
    <t>TGME49_278540-t26_1-p1</t>
  </si>
  <si>
    <t>TGME49_278640-t26_1-p1</t>
  </si>
  <si>
    <t>TGME49_278660-t26_1-p1</t>
  </si>
  <si>
    <t>TGME49_278770-t26_1-p1</t>
  </si>
  <si>
    <t>TGME49_278780-t26_1-p1</t>
  </si>
  <si>
    <t>TGME49_278830-t26_1-p1</t>
  </si>
  <si>
    <t>TGME49_278870-t26_1-p1</t>
  </si>
  <si>
    <t>TGME49_278900-t26_1-p1</t>
  </si>
  <si>
    <t>TGME49_278950-t26_1-p1</t>
  </si>
  <si>
    <t>TGME49_278975-t26_1-p1</t>
  </si>
  <si>
    <t>TGME49_278990-t26_1-p1</t>
  </si>
  <si>
    <t>TGME49_279100-t26_1-p1</t>
  </si>
  <si>
    <t>TGME49_279320-t26_1-p1</t>
  </si>
  <si>
    <t>TGME49_279330-t26_1-p1</t>
  </si>
  <si>
    <t>TGME49_279380-t26_1-p1</t>
  </si>
  <si>
    <t>TGME49_279390-t26_1-p1</t>
  </si>
  <si>
    <t>TGME49_279400-t26_1-p1</t>
  </si>
  <si>
    <t>TGME49_279420-t26_1-p1</t>
  </si>
  <si>
    <t>TGME49_279430-t26_1-p1</t>
  </si>
  <si>
    <t>TGME49_279450-t26_1-p1</t>
  </si>
  <si>
    <t>TGME49_280370-t26_1-p1</t>
  </si>
  <si>
    <t>TGME49_280380-t26_1-p1</t>
  </si>
  <si>
    <t>TGME49_280440-t26_1-p1</t>
  </si>
  <si>
    <t>TGME49_280480-t26_1-p1</t>
  </si>
  <si>
    <t>TGME49_280490-t26_1-p1</t>
  </si>
  <si>
    <t>TGME49_280540-t26_1-p1</t>
  </si>
  <si>
    <t>TGME49_280550-t26_1-p1</t>
  </si>
  <si>
    <t>TGME49_280560-t26_1-p1</t>
  </si>
  <si>
    <t>TGME49_280590-t26_1-p1</t>
  </si>
  <si>
    <t>TGME49_280600-t26_1-p1</t>
  </si>
  <si>
    <t>TGME49_280610-t26_1-p1</t>
  </si>
  <si>
    <t>TGME49_280700-t26_1-p1</t>
  </si>
  <si>
    <t>TGME49_280710-t26_1-p1</t>
  </si>
  <si>
    <t>TGME49_280730-t26_1-p1</t>
  </si>
  <si>
    <t>TGME49_280750-t26_1-p1</t>
  </si>
  <si>
    <t>TGME49_280760-t26_1-p1</t>
  </si>
  <si>
    <t>TGME49_280780-t26_1-p1</t>
  </si>
  <si>
    <t>TGME49_280800-t26_1-p1</t>
  </si>
  <si>
    <t>TGME49_281430-t26_1-p1</t>
  </si>
  <si>
    <t>TGME49_281490-t26_1-p1</t>
  </si>
  <si>
    <t>TGME49_281545-t26_1-p1</t>
  </si>
  <si>
    <t>TGME49_281570-t26_1-p1</t>
  </si>
  <si>
    <t>TGME49_281580-t26_1-p1</t>
  </si>
  <si>
    <t>TGME49_281620-t26_1-p1</t>
  </si>
  <si>
    <t>TGME49_281630-t26_1-p1</t>
  </si>
  <si>
    <t>TGME49_281920-t26_1-p1</t>
  </si>
  <si>
    <t>TGME49_281950-t26_1-p1</t>
  </si>
  <si>
    <t>TGME49_281990-t26_1-p1</t>
  </si>
  <si>
    <t>TGME49_282055-t26_1-p1</t>
  </si>
  <si>
    <t>TGME49_282070-t26_1-p1</t>
  </si>
  <si>
    <t>TGME49_282090-t26_1-p1</t>
  </si>
  <si>
    <t>TGME49_282140-t26_1-p1</t>
  </si>
  <si>
    <t>TGME49_282170-t26_1-p1</t>
  </si>
  <si>
    <t>TGME49_282180-t26_1-p1</t>
  </si>
  <si>
    <t>TGME49_282190-t26_1-p1</t>
  </si>
  <si>
    <t>TGME49_282220-t26_1-p1</t>
  </si>
  <si>
    <t>TGME49_283510-t26_1-p1</t>
  </si>
  <si>
    <t>TGME49_283540-t26_1-p1</t>
  </si>
  <si>
    <t>TGME49_283550-t26_1-p1</t>
  </si>
  <si>
    <t>TGME49_283730-t26_1-p1</t>
  </si>
  <si>
    <t>TGME49_283740-t26_1-p1</t>
  </si>
  <si>
    <t>TGME49_283780-t26_1-p1</t>
  </si>
  <si>
    <t>TGME49_283830-t26_1-p1</t>
  </si>
  <si>
    <t>TGME49_283850-t26_1-p1</t>
  </si>
  <si>
    <t>TGME49_284050-t26_1-p1</t>
  </si>
  <si>
    <t>TGME49_284190-t26_1-p1</t>
  </si>
  <si>
    <t>TGME49_284540-t26_1-p1</t>
  </si>
  <si>
    <t>TGME49_284560-t26_1-p1</t>
  </si>
  <si>
    <t>TGME49_285180-t26_1-p1</t>
  </si>
  <si>
    <t>TGME49_285190-t26_1-p1</t>
  </si>
  <si>
    <t>TGME49_285200-t26_1-p1</t>
  </si>
  <si>
    <t>TGME49_285210-t26_1-p1</t>
  </si>
  <si>
    <t>TGME49_285220-t26_1-p1</t>
  </si>
  <si>
    <t>TGME49_285230-t26_1-p1</t>
  </si>
  <si>
    <t>TGME49_285250-t26_1-p1</t>
  </si>
  <si>
    <t>TGME49_285268-t26_1-p1</t>
  </si>
  <si>
    <t>TGME49_285510-t26_1-p1</t>
  </si>
  <si>
    <t>TGME49_285660-t26_1-p1</t>
  </si>
  <si>
    <t>TGME49_285680-t26_1-p1</t>
  </si>
  <si>
    <t>TGME49_285700-t26_1-p1</t>
  </si>
  <si>
    <t>TGME49_285710-t26_1-p1</t>
  </si>
  <si>
    <t>TGME49_285720-t26_1-p1</t>
  </si>
  <si>
    <t>TGME49_285760-t26_1-p1</t>
  </si>
  <si>
    <t>TGME49_285840-t26_1-p1</t>
  </si>
  <si>
    <t>TGME49_285850-t26_1-p1</t>
  </si>
  <si>
    <t>TGME49_285870-t26_1-p1</t>
  </si>
  <si>
    <t>TGME49_285950-t26_1-p1</t>
  </si>
  <si>
    <t>TGME49_285970-t26_1-p1</t>
  </si>
  <si>
    <t>TGME49_285980-t26_1-p1</t>
  </si>
  <si>
    <t>TGME49_286050-t26_1-p1</t>
  </si>
  <si>
    <t>TGME49_286080-t26_1-p1</t>
  </si>
  <si>
    <t>TGME49_286090-t26_1-p1</t>
  </si>
  <si>
    <t>TGME49_286120-t26_1-p1</t>
  </si>
  <si>
    <t>TGME49_286160-t26_1-p1</t>
  </si>
  <si>
    <t>TGME49_286210-t26_1-p1</t>
  </si>
  <si>
    <t>TGME49_286220-t26_1-p1</t>
  </si>
  <si>
    <t>TGME49_286230-t26_1-p1</t>
  </si>
  <si>
    <t>TGME49_286240-t26_1-p1</t>
  </si>
  <si>
    <t>TGME49_286260-t26_1-p1</t>
  </si>
  <si>
    <t>TGME49_286440-t26_1-p1</t>
  </si>
  <si>
    <t>TGME49_286450-t26_1-p1</t>
  </si>
  <si>
    <t>TGME49_286530-t26_1-p1</t>
  </si>
  <si>
    <t>TGME49_286550-t26_1-p1</t>
  </si>
  <si>
    <t>TGME49_286560-t26_1-p1</t>
  </si>
  <si>
    <t>TGME49_286580-t26_1-p1</t>
  </si>
  <si>
    <t>TGME49_286590-t26_1-p1</t>
  </si>
  <si>
    <t>TGME49_286600-t26_1-p1</t>
  </si>
  <si>
    <t>TGME49_286630-t26_1-p1</t>
  </si>
  <si>
    <t>TGME49_286650-t26_1-p1</t>
  </si>
  <si>
    <t>TGME49_286690-t26_1-p1</t>
  </si>
  <si>
    <t>TGME49_286710-t26_1-p1</t>
  </si>
  <si>
    <t>TGME49_286720-t26_1-p1</t>
  </si>
  <si>
    <t>TGME49_286730-t26_1-p1</t>
  </si>
  <si>
    <t>TGME49_286750-t26_1-p1</t>
  </si>
  <si>
    <t>TGME49_286790-t26_1-p1</t>
  </si>
  <si>
    <t>TGME49_286800-t26_1-p1</t>
  </si>
  <si>
    <t>TGME49_286920-t26_1-p1</t>
  </si>
  <si>
    <t>TGME49_287040-t26_1-p1</t>
  </si>
  <si>
    <t>TGME49_287170-t26_1-p1</t>
  </si>
  <si>
    <t>TGME49_287180-t26_1-p1</t>
  </si>
  <si>
    <t>TGME49_287210-t26_1-p1</t>
  </si>
  <si>
    <t>TGME49_287270-t26_1-p1</t>
  </si>
  <si>
    <t>TGME49_287480-t26_1-p1</t>
  </si>
  <si>
    <t>TGME49_287500-t26_1-p1</t>
  </si>
  <si>
    <t>TGME49_287980-t26_1-p1</t>
  </si>
  <si>
    <t>TGME49_288000-t26_1-p1</t>
  </si>
  <si>
    <t>TGME49_288040-t26_1-p1</t>
  </si>
  <si>
    <t>TGME49_288210-t26_1-p1</t>
  </si>
  <si>
    <t>TGME49_288245-t26_1-p1</t>
  </si>
  <si>
    <t>TGME49_288290-t26_1-p1</t>
  </si>
  <si>
    <t>TGME49_288330-t26_1-p1</t>
  </si>
  <si>
    <t>TGME49_288350-t26_1-p1</t>
  </si>
  <si>
    <t>TGME49_288360-t26_1-p1</t>
  </si>
  <si>
    <t>TGME49_288380-t26_1-p1</t>
  </si>
  <si>
    <t>TGME49_288400-t26_1-p1</t>
  </si>
  <si>
    <t>TGME49_288460-t26_1-p1</t>
  </si>
  <si>
    <t>TGME49_288500-t26_1-p1</t>
  </si>
  <si>
    <t>TGME49_288530-t26_1-p1</t>
  </si>
  <si>
    <t>TGME49_288550-t26_1-p1</t>
  </si>
  <si>
    <t>TGME49_288570-t26_1-p1</t>
  </si>
  <si>
    <t>TGME49_288580-t26_1-p1</t>
  </si>
  <si>
    <t>TGME49_288600-t26_1-p1</t>
  </si>
  <si>
    <t>TGME49_288620-t26_1-p1</t>
  </si>
  <si>
    <t>TGME49_288630-t26_1-p1</t>
  </si>
  <si>
    <t>TGME49_288650-t26_1-p1</t>
  </si>
  <si>
    <t>TGME49_288680-t26_1-p1</t>
  </si>
  <si>
    <t>TGME49_288685-t26_1-p1</t>
  </si>
  <si>
    <t>TGME49_288720-t26_1-p1</t>
  </si>
  <si>
    <t>TGME49_288740-t26_1-p1</t>
  </si>
  <si>
    <t>TGME49_288750-t26_1-p1</t>
  </si>
  <si>
    <t>TGME49_288800-t26_1-p1</t>
  </si>
  <si>
    <t>TGME49_288830-t26_1-p1</t>
  </si>
  <si>
    <t>TGME49_288840-t26_1-p1</t>
  </si>
  <si>
    <t>TGME49_288860-t26_1-p1</t>
  </si>
  <si>
    <t>TGME49_288910-t26_1-p1</t>
  </si>
  <si>
    <t>TGME49_288930-t26_1-p1</t>
  </si>
  <si>
    <t>TGME49_289010-t26_1-p1</t>
  </si>
  <si>
    <t>TGME49_289050-t26_1-p1</t>
  </si>
  <si>
    <t>TGME49_289080-t26_1-p1</t>
  </si>
  <si>
    <t>TGME49_289100-t26_1-p1</t>
  </si>
  <si>
    <t>TGME49_289120-t26_1-p1</t>
  </si>
  <si>
    <t>TGME49_289190-t26_1-p1</t>
  </si>
  <si>
    <t>TGME49_289210-t26_1-p1</t>
  </si>
  <si>
    <t>TGME49_289250-t26_1-p1</t>
  </si>
  <si>
    <t>TGME49_289290-t26_1-p1</t>
  </si>
  <si>
    <t>TGME49_289300-t26_1-p1</t>
  </si>
  <si>
    <t>TGME49_289310-t26_1-p1</t>
  </si>
  <si>
    <t>TGME49_289330-t26_1-p1</t>
  </si>
  <si>
    <t>TGME49_289380-t26_1-p1</t>
  </si>
  <si>
    <t>TGME49_289510-t26_1-p1</t>
  </si>
  <si>
    <t>TGME49_289520-t26_1-p1</t>
  </si>
  <si>
    <t>TGME49_289530-t26_1-p1</t>
  </si>
  <si>
    <t>TGME49_289540-t26_1-p1</t>
  </si>
  <si>
    <t>TGME49_289550-t26_1-p1</t>
  </si>
  <si>
    <t>TGME49_289560-t26_1-p1</t>
  </si>
  <si>
    <t>TGME49_289580-t26_1-p1</t>
  </si>
  <si>
    <t>TGME49_289600-t26_1-p1</t>
  </si>
  <si>
    <t>TGME49_289620-t26_1-p1</t>
  </si>
  <si>
    <t>TGME49_289630-t26_1-p1</t>
  </si>
  <si>
    <t>TGME49_289650-t26_1-p1</t>
  </si>
  <si>
    <t>TGME49_289680-t26_1-p1</t>
  </si>
  <si>
    <t>TGME49_289690-t26_1-p1</t>
  </si>
  <si>
    <t>TGME49_289730-t26_1-p1</t>
  </si>
  <si>
    <t>TGME49_289750-t26_1-p1;TGME49_219820-t26_1-p1</t>
  </si>
  <si>
    <t>TGME49_289770-t26_1-p1</t>
  </si>
  <si>
    <t>TGME49_289780-t26_1-p1</t>
  </si>
  <si>
    <t>TGME49_289800-t26_1-p1</t>
  </si>
  <si>
    <t>TGME49_289820-t26_1-p1</t>
  </si>
  <si>
    <t>TGME49_289830-t26_1-p1</t>
  </si>
  <si>
    <t>TGME49_289880-t26_1-p1</t>
  </si>
  <si>
    <t>TGME49_289940-t26_1-p1</t>
  </si>
  <si>
    <t>TGME49_289950-t26_1-p1</t>
  </si>
  <si>
    <t>TGME49_289970-t26_1-p1</t>
  </si>
  <si>
    <t>TGME49_289980-t26_1-p1</t>
  </si>
  <si>
    <t>TGME49_290005-t26_1-p1</t>
  </si>
  <si>
    <t>TGME49_290030-t26_1-p1</t>
  </si>
  <si>
    <t>TGME49_290040-t26_1-p1</t>
  </si>
  <si>
    <t>TGME49_290160-t26_1-p1</t>
  </si>
  <si>
    <t>TGME49_290170-t26_1-p1</t>
  </si>
  <si>
    <t>TGME49_290200-t26_1-p1</t>
  </si>
  <si>
    <t>TGME49_290260-t26_1-p1</t>
  </si>
  <si>
    <t>TGME49_290270-t26_1-p1</t>
  </si>
  <si>
    <t>TGME49_290290-t26_1-p1</t>
  </si>
  <si>
    <t>TGME49_290300-t26_1-p1</t>
  </si>
  <si>
    <t>TGME49_290310-t26_1-p1</t>
  </si>
  <si>
    <t>TGME49_290340-t26_1-p1</t>
  </si>
  <si>
    <t>TGME49_290600-t26_1-p1</t>
  </si>
  <si>
    <t>TGME49_290620-t26_1-p1</t>
  </si>
  <si>
    <t>TGME49_290640-t26_1-p1</t>
  </si>
  <si>
    <t>TGME49_290650-t26_1-p1</t>
  </si>
  <si>
    <t>TGME49_290660-t26_1-p1</t>
  </si>
  <si>
    <t>TGME49_290670-t26_1-p1</t>
  </si>
  <si>
    <t>TGME49_290700-t26_1-p1</t>
  </si>
  <si>
    <t>TGME49_290720-t26_1-p1</t>
  </si>
  <si>
    <t>TGME49_290730-t26_1-p1</t>
  </si>
  <si>
    <t>TGME49_290840-t26_1-p1</t>
  </si>
  <si>
    <t>TGME49_290850-t26_1-p1</t>
  </si>
  <si>
    <t>TGME49_290890-t26_1-p1</t>
  </si>
  <si>
    <t>TGME49_290900-t26_1-p1</t>
  </si>
  <si>
    <t>TGME49_290910-t26_1-p1</t>
  </si>
  <si>
    <t>TGME49_290920-t26_1-p1</t>
  </si>
  <si>
    <t>TGME49_290940-t26_1-p1</t>
  </si>
  <si>
    <t>TGME49_290950-t26_1-p1</t>
  </si>
  <si>
    <t>TGME49_290960-t26_1-p1</t>
  </si>
  <si>
    <t>TGME49_291000-t26_1-p1</t>
  </si>
  <si>
    <t>TGME49_291140-t26_1-p1</t>
  </si>
  <si>
    <t>TGME49_291180-t26_1-p1</t>
  </si>
  <si>
    <t>TGME49_291300-t26_1-p1</t>
  </si>
  <si>
    <t>TGME49_291330-t26_1-p1</t>
  </si>
  <si>
    <t>TGME49_291590-t26_1-p1</t>
  </si>
  <si>
    <t>TGME49_291600-t26_1-p1</t>
  </si>
  <si>
    <t>TGME49_291620-t26_1-p1</t>
  </si>
  <si>
    <t>TGME49_291640-t26_1-p1</t>
  </si>
  <si>
    <t>TGME49_291680-t26_1-p1</t>
  </si>
  <si>
    <t>TGME49_291810-t26_1-p1</t>
  </si>
  <si>
    <t>TGME49_291820-t26_1-p1</t>
  </si>
  <si>
    <t>TGME49_291880-t26_1-p1</t>
  </si>
  <si>
    <t>TGME49_291890-t26_1-p1</t>
  </si>
  <si>
    <t>TGME49_291930-t26_1-p1</t>
  </si>
  <si>
    <t>TGME49_291950-t26_1-p1</t>
  </si>
  <si>
    <t>TGME49_291960-t26_1-p1</t>
  </si>
  <si>
    <t>TGME49_291980-t26_1-p1</t>
  </si>
  <si>
    <t>TGME49_292010-t26_1-p1</t>
  </si>
  <si>
    <t>TGME49_292020-t26_1-p1</t>
  </si>
  <si>
    <t>TGME49_292055-t26_1-p1</t>
  </si>
  <si>
    <t>TGME49_292080-t26_1-p1</t>
  </si>
  <si>
    <t>TGME49_292120-t26_1-p1</t>
  </si>
  <si>
    <t>TGME49_292130-t26_1-p1</t>
  </si>
  <si>
    <t>TGME49_292160-t26_1-p1</t>
  </si>
  <si>
    <t>TGME49_292190-t26_1-p1</t>
  </si>
  <si>
    <t>TGME49_292200-t26_1-p1</t>
  </si>
  <si>
    <t>TGME49_292220-t26_1-p1</t>
  </si>
  <si>
    <t>TGME49_292235-t26_1-p1</t>
  </si>
  <si>
    <t>TGME49_292280-t26_1-p1;TGME49_292270-t26_1-p1</t>
  </si>
  <si>
    <t>TGME49_292300-t26_1-p1</t>
  </si>
  <si>
    <t>TGME49_292320-t26_1-p1</t>
  </si>
  <si>
    <t>TGME49_292920-t26_1-p1</t>
  </si>
  <si>
    <t>TGME49_292950-t26_1-p1</t>
  </si>
  <si>
    <t>TGME49_293000-t26_1-p1</t>
  </si>
  <si>
    <t>TGME49_293050-t26_1-p1</t>
  </si>
  <si>
    <t>TGME49_293060-t26_1-p1</t>
  </si>
  <si>
    <t>TGME49_293180-t26_1-p1</t>
  </si>
  <si>
    <t>TGME49_293230-t26_1-p1</t>
  </si>
  <si>
    <t>TGME49_293300-t26_1-p1</t>
  </si>
  <si>
    <t>TGME49_293320-t26_1-p1</t>
  </si>
  <si>
    <t>TGME49_293340-t26_1-p1</t>
  </si>
  <si>
    <t>TGME49_293360-t26_1-p1</t>
  </si>
  <si>
    <t>TGME49_293380-t26_1-p1</t>
  </si>
  <si>
    <t>TGME49_293390-t26_1-p1</t>
  </si>
  <si>
    <t>TGME49_293430-t26_1-p1</t>
  </si>
  <si>
    <t>TGME49_293440-t26_1-p1</t>
  </si>
  <si>
    <t>TGME49_293470-t26_1-p1</t>
  </si>
  <si>
    <t>TGME49_293480-t26_1-p1</t>
  </si>
  <si>
    <t>TGME49_293510-t26_1-p1</t>
  </si>
  <si>
    <t>TGME49_293570-t26_1-p1</t>
  </si>
  <si>
    <t>TGME49_293580-t26_1-p1</t>
  </si>
  <si>
    <t>TGME49_293590-t26_1-p1</t>
  </si>
  <si>
    <t>TGME49_293610-t26_1-p1</t>
  </si>
  <si>
    <t>TGME49_293630-t26_1-p1</t>
  </si>
  <si>
    <t>TGME49_293670-t26_1-p1</t>
  </si>
  <si>
    <t>TGME49_293690-t26_1-p1</t>
  </si>
  <si>
    <t>TGME49_293700-t26_1-p1</t>
  </si>
  <si>
    <t>TGME49_293710-t26_1-p1</t>
  </si>
  <si>
    <t>TGME49_293730-t26_1-p1</t>
  </si>
  <si>
    <t>TGME49_293740-t26_1-p1</t>
  </si>
  <si>
    <t>TGME49_293770-t26_1-p1</t>
  </si>
  <si>
    <t>TGME49_293810-t26_1-p1</t>
  </si>
  <si>
    <t>TGME49_293860-t26_1-p1</t>
  </si>
  <si>
    <t>TGME49_293870-t26_1-p1</t>
  </si>
  <si>
    <t>TGME49_293900-t26_1-p1</t>
  </si>
  <si>
    <t>TGME49_294010-t26_1-p1</t>
  </si>
  <si>
    <t>TGME49_294040-t26_1-p1</t>
  </si>
  <si>
    <t>TGME49_294180-t26_1-p1</t>
  </si>
  <si>
    <t>TGME49_294190-t26_1-p1</t>
  </si>
  <si>
    <t>TGME49_294200-t26_1-p1</t>
  </si>
  <si>
    <t>TGME49_294220-t26_1-p1</t>
  </si>
  <si>
    <t>TGME49_294270-t26_1-p1</t>
  </si>
  <si>
    <t>TGME49_294280-t26_1-p1</t>
  </si>
  <si>
    <t>TGME49_294330-t26_1-p1</t>
  </si>
  <si>
    <t>TGME49_294350-t26_1-p1</t>
  </si>
  <si>
    <t>TGME49_294360-t26_1-p1</t>
  </si>
  <si>
    <t>TGME49_294380-t26_1-p1</t>
  </si>
  <si>
    <t>TGME49_294420-t26_1-p1</t>
  </si>
  <si>
    <t>TGME49_294430-t26_1-p1</t>
  </si>
  <si>
    <t>TGME49_294440-t26_1-p1</t>
  </si>
  <si>
    <t>TGME49_294550-t26_1-p1</t>
  </si>
  <si>
    <t>TGME49_294560-t26_1-p1</t>
  </si>
  <si>
    <t>TGME49_294610-t26_1-p1</t>
  </si>
  <si>
    <t>TGME49_294620-t26_1-p1</t>
  </si>
  <si>
    <t>TGME49_294630-t26_1-p1</t>
  </si>
  <si>
    <t>TGME49_294640-t26_1-p1</t>
  </si>
  <si>
    <t>TGME49_294670-t26_1-p1</t>
  </si>
  <si>
    <t>TGME49_294700-t26_1-p1</t>
  </si>
  <si>
    <t>TGME49_294710-t26_1-p1</t>
  </si>
  <si>
    <t>TGME49_294730-t26_1-p1</t>
  </si>
  <si>
    <t>TGME49_294770-t26_1-p1</t>
  </si>
  <si>
    <t>TGME49_294780-t26_1-p1</t>
  </si>
  <si>
    <t>TGME49_294790-t26_1-p1</t>
  </si>
  <si>
    <t>TGME49_294800-t26_1-p1;TGME49_286420-t26_1-p1</t>
  </si>
  <si>
    <t>TGME49_294890-t26_1-p1</t>
  </si>
  <si>
    <t>TGME49_294898-t26_1-p1</t>
  </si>
  <si>
    <t>TGME49_294930-t26_1-p1</t>
  </si>
  <si>
    <t>TGME49_294970-t26_1-p1</t>
  </si>
  <si>
    <t>TGME49_294980-t26_1-p1</t>
  </si>
  <si>
    <t>TGME49_295000-t26_1-p1</t>
  </si>
  <si>
    <t>TGME49_295040-t26_1-p1</t>
  </si>
  <si>
    <t>TGME49_295110-t26_1-p1</t>
  </si>
  <si>
    <t>TGME49_295125-t26_1-p1</t>
  </si>
  <si>
    <t>TGME49_295310-t26_1-p1</t>
  </si>
  <si>
    <t>TGME49_295320-t26_1-p1</t>
  </si>
  <si>
    <t>TGME49_295340-t26_1-p1</t>
  </si>
  <si>
    <t>TGME49_295350-t26_1-p1</t>
  </si>
  <si>
    <t>TGME49_295360-t26_1-p1</t>
  </si>
  <si>
    <t>TGME49_295370-t26_1-p1</t>
  </si>
  <si>
    <t>TGME49_295400-t26_1-p1</t>
  </si>
  <si>
    <t>TGME49_295410-t26_1-p1</t>
  </si>
  <si>
    <t>TGME49_295420-t26_1-p1</t>
  </si>
  <si>
    <t>TGME49_295450-t26_1-p1</t>
  </si>
  <si>
    <t>TGME49_295630-t26_1-p1</t>
  </si>
  <si>
    <t>TGME49_295680-t26_1-p1</t>
  </si>
  <si>
    <t>TGME49_295690-t26_1-p1</t>
  </si>
  <si>
    <t>TGME49_295710-t26_1-p1</t>
  </si>
  <si>
    <t>TGME49_295730-t26_1-p1</t>
  </si>
  <si>
    <t>TGME49_295850-t26_1-p1</t>
  </si>
  <si>
    <t>TGME49_296010-t26_1-p1</t>
  </si>
  <si>
    <t>TGME49_297060-t26_1-p1</t>
  </si>
  <si>
    <t>TGME49_297070-t26_1-p1</t>
  </si>
  <si>
    <t>TGME49_297080-t26_1-p1</t>
  </si>
  <si>
    <t>TGME49_297120-t26_1-p1</t>
  </si>
  <si>
    <t>TGME49_297140-t26_1-p1</t>
  </si>
  <si>
    <t>TGME49_297160-t26_1-p1</t>
  </si>
  <si>
    <t>TGME49_297180-t26_1-p1</t>
  </si>
  <si>
    <t>TGME49_297230-t26_1-p1</t>
  </si>
  <si>
    <t>TGME49_297340-t26_1-p1</t>
  </si>
  <si>
    <t>TGME49_297400-t26_1-p1</t>
  </si>
  <si>
    <t>TGME49_297420-t26_1-p1</t>
  </si>
  <si>
    <t>TGME49_297430-t26_1-p1</t>
  </si>
  <si>
    <t>TGME49_297470-t26_1-p1</t>
  </si>
  <si>
    <t>TGME49_297500-t26_1-p1</t>
  </si>
  <si>
    <t>TGME49_297520-t26_1-p1</t>
  </si>
  <si>
    <t>TGME49_297530-t26_1-p1</t>
  </si>
  <si>
    <t>TGME49_297650-t26_1-p1</t>
  </si>
  <si>
    <t>TGME49_297690-t26_1-p1</t>
  </si>
  <si>
    <t>TGME49_297720-t26_1-p1</t>
  </si>
  <si>
    <t>TGME49_297730-t26_1-p1</t>
  </si>
  <si>
    <t>TGME49_297745-t26_1-p1</t>
  </si>
  <si>
    <t>TGME49_297800-t26_1-p1</t>
  </si>
  <si>
    <t>TGME49_297810-t26_1-p1</t>
  </si>
  <si>
    <t>TGME49_297830-t26_1-p1</t>
  </si>
  <si>
    <t>TGME49_297870-t26_1-p1</t>
  </si>
  <si>
    <t>TGME49_297880-t26_1-p1</t>
  </si>
  <si>
    <t>TGME49_297890-t26_1-p1</t>
  </si>
  <si>
    <t>TGME49_297960-t26_1-p1</t>
  </si>
  <si>
    <t>TGME49_297970-t26_1-p1</t>
  </si>
  <si>
    <t>TGME49_298020-t26_1-p1</t>
  </si>
  <si>
    <t>TGME49_298610-t26_1-p1</t>
  </si>
  <si>
    <t>TGME49_298630-t26_1-p1</t>
  </si>
  <si>
    <t>TGME49_298970-t26_1-p1</t>
  </si>
  <si>
    <t>TGME49_298980-t26_1-p1</t>
  </si>
  <si>
    <t>TGME49_299030-t26_1-p1</t>
  </si>
  <si>
    <t>TGME49_299050-t26_1-p1</t>
  </si>
  <si>
    <t>TGME49_299060-t26_1-p1</t>
  </si>
  <si>
    <t>TGME49_299070-t26_1-p1</t>
  </si>
  <si>
    <t>TGME49_299110-t26_1-p1</t>
  </si>
  <si>
    <t>TGME49_299190-t26_1-p1</t>
  </si>
  <si>
    <t>TGME49_299200-t26_1-p1</t>
  </si>
  <si>
    <t>TGME49_299210-t26_1-p1</t>
  </si>
  <si>
    <t>TGME49_299670-t26_1-p1</t>
  </si>
  <si>
    <t>TGME49_299780-t26_1-p1</t>
  </si>
  <si>
    <t>TGME49_299810-t26_1-p1</t>
  </si>
  <si>
    <t>TGME49_300000-t26_1-p1</t>
  </si>
  <si>
    <t>TGME49_300030-t26_1-p1</t>
  </si>
  <si>
    <t>TGME49_300060-t26_1-p1</t>
  </si>
  <si>
    <t>TGME49_300100-t26_1-p1</t>
  </si>
  <si>
    <t>TGME49_300110-t26_1-p1</t>
  </si>
  <si>
    <t>TGME49_300120-t26_1-p1</t>
  </si>
  <si>
    <t>TGME49_300140-t26_1-p1</t>
  </si>
  <si>
    <t>TGME49_300150-t26_1-p1</t>
  </si>
  <si>
    <t>TGME49_300190-t26_1-p1</t>
  </si>
  <si>
    <t>TGME49_300200-t26_1-p1</t>
  </si>
  <si>
    <t>TGME49_300260-t26_1-p1</t>
  </si>
  <si>
    <t>TGME49_300280-t26_1-p1</t>
  </si>
  <si>
    <t>TGME49_300290-t26_1-p1</t>
  </si>
  <si>
    <t>TGME49_300310-t26_1-p1</t>
  </si>
  <si>
    <t>TGME49_300330-t26_1-p1</t>
  </si>
  <si>
    <t>TGME49_300340-t26_1-p1</t>
  </si>
  <si>
    <t>TGME49_300350-t26_1-p1</t>
  </si>
  <si>
    <t>TGME49_301010-t26_1-p1</t>
  </si>
  <si>
    <t>TGME49_301120-t26_1-p1</t>
  </si>
  <si>
    <t>TGME49_301180-t26_1-p1</t>
  </si>
  <si>
    <t>TGME49_301250-t26_1-p1</t>
  </si>
  <si>
    <t>TGME49_301270-t26_1-p1</t>
  </si>
  <si>
    <t>TGME49_301340-t26_1-p1</t>
  </si>
  <si>
    <t>TGME49_301390-t26_1-p1</t>
  </si>
  <si>
    <t>TGME49_301410-t26_1-p1</t>
  </si>
  <si>
    <t>TGME49_301420-t26_1-p1</t>
  </si>
  <si>
    <t>TGME49_301430-t26_1-p1</t>
  </si>
  <si>
    <t>TGME49_301440-t26_1-p1</t>
  </si>
  <si>
    <t>TGME49_301480-t26_1-p1</t>
  </si>
  <si>
    <t>TGME49_302050-t26_1-p1;TGME49_302060-t26_1-p1</t>
  </si>
  <si>
    <t>TGME49_304500-t26_1-p1</t>
  </si>
  <si>
    <t>TGME49_304520-t26_1-p1</t>
  </si>
  <si>
    <t>TGME49_304630-t26_1-p1</t>
  </si>
  <si>
    <t>TGME49_304650-t26_1-p1</t>
  </si>
  <si>
    <t>TGME49_304660-t26_1-p1</t>
  </si>
  <si>
    <t>TGME49_304670-t26_1-p1</t>
  </si>
  <si>
    <t>TGME49_304680-t26_1-p1</t>
  </si>
  <si>
    <t>TGME49_304700-t26_1-p1</t>
  </si>
  <si>
    <t>TGME49_304710-t26_1-p1</t>
  </si>
  <si>
    <t>TGME49_304720-t26_1-p1</t>
  </si>
  <si>
    <t>TGME49_304740-t26_1-p1</t>
  </si>
  <si>
    <t>TGME49_304760-t26_1-p1</t>
  </si>
  <si>
    <t>TGME49_304770-t26_1-p1</t>
  </si>
  <si>
    <t>TGME49_304955-t26_1-p1</t>
  </si>
  <si>
    <t>TGME49_304970-t26_1-p1</t>
  </si>
  <si>
    <t>TGME49_304990-t26_1-p1</t>
  </si>
  <si>
    <t>TGME49_305010-t26_1-p1</t>
  </si>
  <si>
    <t>TGME49_305030-t26_1-p1</t>
  </si>
  <si>
    <t>TGME49_305040-t26_1-p1</t>
  </si>
  <si>
    <t>TGME49_305050-t26_1-p1</t>
  </si>
  <si>
    <t>TGME49_305060-t26_1-p1</t>
  </si>
  <si>
    <t>TGME49_305070-t26_1-p1</t>
  </si>
  <si>
    <t>TGME49_305240-t26_1-p1</t>
  </si>
  <si>
    <t>TGME49_305270-t26_1-p1</t>
  </si>
  <si>
    <t>TGME49_305290-t26_1-p1</t>
  </si>
  <si>
    <t>TGME49_305340-t26_1-p1</t>
  </si>
  <si>
    <t>TGME49_305450-t26_1-p1</t>
  </si>
  <si>
    <t>TGME49_305460-t26_1-p1</t>
  </si>
  <si>
    <t>TGME49_305510-t26_1-p1</t>
  </si>
  <si>
    <t>TGME49_305520-t26_1-p1</t>
  </si>
  <si>
    <t>TGME49_305560-t26_1-p1</t>
  </si>
  <si>
    <t>TGME49_305600-t26_1-p1</t>
  </si>
  <si>
    <t>TGME49_305750-t26_1-p1</t>
  </si>
  <si>
    <t>TGME49_305770-t26_1-p1</t>
  </si>
  <si>
    <t>TGME49_305780-t26_1-p1</t>
  </si>
  <si>
    <t>TGME49_305800-t26_1-p1</t>
  </si>
  <si>
    <t>TGME49_305810-t26_1-p1</t>
  </si>
  <si>
    <t>TGME49_305820-t26_1-p1</t>
  </si>
  <si>
    <t>TGME49_305840-t26_1-p1</t>
  </si>
  <si>
    <t>TGME49_305850-t26_1-p1</t>
  </si>
  <si>
    <t>TGME49_305860-t26_1-p1</t>
  </si>
  <si>
    <t>TGME49_305910-t26_1-p1</t>
  </si>
  <si>
    <t>TGME49_305920-t26_1-p1</t>
  </si>
  <si>
    <t>TGME49_305940-t26_1-p1</t>
  </si>
  <si>
    <t>TGME49_305980-t26_1-p1</t>
  </si>
  <si>
    <t>TGME49_306000-t26_1-p1</t>
  </si>
  <si>
    <t>TGME49_306030-t26_1-p1</t>
  </si>
  <si>
    <t>TGME49_306040-t26_1-p1</t>
  </si>
  <si>
    <t>TGME49_306060-t26_1-p1</t>
  </si>
  <si>
    <t>TGME49_306190-t26_1-p1</t>
  </si>
  <si>
    <t>TGME49_306195-t26_1-p1</t>
  </si>
  <si>
    <t>TGME49_306210-t26_1-p1</t>
  </si>
  <si>
    <t>TGME49_306220-t26_1-p1</t>
  </si>
  <si>
    <t>TGME49_306290-t26_1-p1</t>
  </si>
  <si>
    <t>TGME49_306310-t26_1-p1</t>
  </si>
  <si>
    <t>TGME49_306330-t26_1-p1</t>
  </si>
  <si>
    <t>TGME49_306350-t26_1-p1</t>
  </si>
  <si>
    <t>TGME49_306380-t26_1-p1</t>
  </si>
  <si>
    <t>TGME49_306400-t26_1-p1</t>
  </si>
  <si>
    <t>TGME49_306410-t26_1-p1</t>
  </si>
  <si>
    <t>TGME49_306430-t26_1-p1</t>
  </si>
  <si>
    <t>TGME49_306460-t26_1-p1</t>
  </si>
  <si>
    <t>TGME49_306540-t26_1-p1</t>
  </si>
  <si>
    <t>TGME49_306560-t26_1-p1</t>
  </si>
  <si>
    <t>TGME49_306590-t26_1-p1</t>
  </si>
  <si>
    <t>TGME49_306600-t26_1-p1</t>
  </si>
  <si>
    <t>TGME49_306630-t26_1-p1</t>
  </si>
  <si>
    <t>TGME49_306650-t26_1-p1</t>
  </si>
  <si>
    <t>TGME49_306660-t26_1-p1</t>
  </si>
  <si>
    <t>TGME49_306670-t26_1-p1</t>
  </si>
  <si>
    <t>TGME49_306910-t26_1-p1</t>
  </si>
  <si>
    <t>TGME49_306930-t26_1-p1</t>
  </si>
  <si>
    <t>TGME49_306960-t26_1-p1</t>
  </si>
  <si>
    <t>TGME49_306970-t26_1-p1</t>
  </si>
  <si>
    <t>TGME49_307040-t26_1-p1</t>
  </si>
  <si>
    <t>TGME49_307570-t26_1-p1</t>
  </si>
  <si>
    <t>TGME49_307810-t26_1-p1</t>
  </si>
  <si>
    <t>TGME49_307850-t26_1-p1</t>
  </si>
  <si>
    <t>TGME49_308000-t26_1-p1</t>
  </si>
  <si>
    <t>TGME49_308020-t26_1-p1</t>
  </si>
  <si>
    <t>TGME49_308040-t26_1-p1</t>
  </si>
  <si>
    <t>TGME49_308050-t26_1-p1</t>
  </si>
  <si>
    <t>TGME49_308060-t26_1-p1</t>
  </si>
  <si>
    <t>TGME49_308090-t26_1-p1</t>
  </si>
  <si>
    <t>TGME49_308580-t26_1-p1</t>
  </si>
  <si>
    <t>TGME49_308810-t26_1-p1</t>
  </si>
  <si>
    <t>TGME49_308840-t26_1-p1</t>
  </si>
  <si>
    <t>TGME49_308860-t26_1-p1</t>
  </si>
  <si>
    <t>TGME49_308870-t26_1-p1</t>
  </si>
  <si>
    <t>TGME49_308890-t26_1-p1</t>
  </si>
  <si>
    <t>TGME49_308920-t26_1-p1</t>
  </si>
  <si>
    <t>TGME49_308950-t26_1-p1</t>
  </si>
  <si>
    <t>TGME49_308970-t26_1-p1</t>
  </si>
  <si>
    <t>TGME49_309010-t26_1-p1</t>
  </si>
  <si>
    <t>TGME49_309040-t26_1-p1</t>
  </si>
  <si>
    <t>TGME49_309050-t26_1-p1</t>
  </si>
  <si>
    <t>TGME49_309120-t26_1-p1</t>
  </si>
  <si>
    <t>TGME49_309140-t26_1-p1</t>
  </si>
  <si>
    <t>TGME49_309170-t26_1-p1</t>
  </si>
  <si>
    <t>TGME49_309190-t26_1-p1</t>
  </si>
  <si>
    <t>TGME49_309200-t26_1-p1</t>
  </si>
  <si>
    <t>TGME49_309210-t26_1-p1</t>
  </si>
  <si>
    <t>TGME49_309220-t26_1-p1</t>
  </si>
  <si>
    <t>TGME49_309250-t26_1-p1</t>
  </si>
  <si>
    <t>TGME49_309265-t26_1-p1</t>
  </si>
  <si>
    <t>TGME49_309290-t26_1-p1</t>
  </si>
  <si>
    <t>TGME49_309370-t26_1-p1</t>
  </si>
  <si>
    <t>TGME49_309560-t26_1-p1</t>
  </si>
  <si>
    <t>TGME49_309570-t26_1-p1</t>
  </si>
  <si>
    <t>TGME49_309600-t26_1-p1</t>
  </si>
  <si>
    <t>TGME49_309730-t26_1-p1</t>
  </si>
  <si>
    <t>TGME49_309740-t26_1-p1</t>
  </si>
  <si>
    <t>TGME49_309752-t26_1-p1</t>
  </si>
  <si>
    <t>TGME49_309760-t26_1-p1</t>
  </si>
  <si>
    <t>TGME49_309800-t26_1-p1</t>
  </si>
  <si>
    <t>TGME49_309810-t26_1-p1</t>
  </si>
  <si>
    <t>TGME49_309820-t26_1-p1</t>
  </si>
  <si>
    <t>TGME49_309950-t26_1-p1</t>
  </si>
  <si>
    <t>TGME49_309960-t26_1-p1</t>
  </si>
  <si>
    <t>TGME49_310000-t26_1-p1</t>
  </si>
  <si>
    <t>TGME49_310010-t26_1-p1</t>
  </si>
  <si>
    <t>TGME49_310030-t26_1-p1</t>
  </si>
  <si>
    <t>TGME49_310040-t26_1-p1</t>
  </si>
  <si>
    <t>TGME49_310050-t26_1-p1</t>
  </si>
  <si>
    <t>TGME49_310060-t26_1-p1</t>
  </si>
  <si>
    <t>TGME49_310070-t26_1-p1</t>
  </si>
  <si>
    <t>TGME49_310080-t26_1-p1</t>
  </si>
  <si>
    <t>TGME49_310118-t26_1-p1</t>
  </si>
  <si>
    <t>TGME49_310130-t26_1-p1</t>
  </si>
  <si>
    <t>TGME49_310150-t26_1-p1</t>
  </si>
  <si>
    <t>TGME49_310170-t26_1-p1</t>
  </si>
  <si>
    <t>TGME49_310180-t26_1-p1</t>
  </si>
  <si>
    <t>TGME49_310190-t26_1-p1</t>
  </si>
  <si>
    <t>TGME49_310210-t26_1-p1</t>
  </si>
  <si>
    <t>TGME49_310270-t26_1-p1</t>
  </si>
  <si>
    <t>TGME49_310290-t26_1-p1</t>
  </si>
  <si>
    <t>TGME49_310300-t26_1-p1</t>
  </si>
  <si>
    <t>TGME49_310310-t26_1-p1</t>
  </si>
  <si>
    <t>TGME49_310320-t26_1-p1</t>
  </si>
  <si>
    <t>TGME49_310330-t26_1-p1</t>
  </si>
  <si>
    <t>TGME49_310400-t26_1-p1</t>
  </si>
  <si>
    <t>TGME49_310420-t26_1-p1</t>
  </si>
  <si>
    <t>TGME49_310430-t26_1-p1</t>
  </si>
  <si>
    <t>TGME49_310440-t26_1-p1</t>
  </si>
  <si>
    <t>TGME49_310460-t26_1-p1</t>
  </si>
  <si>
    <t>TGME49_310490-t26_1-p1</t>
  </si>
  <si>
    <t>TGME49_310570-t26_1-p1</t>
  </si>
  <si>
    <t>TGME49_310630-t26_1-p1</t>
  </si>
  <si>
    <t>TGME49_310640-t26_1-p1</t>
  </si>
  <si>
    <t>TGME49_310670-t26_1-p1</t>
  </si>
  <si>
    <t>TGME49_310700-t26_1-p1</t>
  </si>
  <si>
    <t>TGME49_310750-t26_1-p1</t>
  </si>
  <si>
    <t>TGME49_310760-t26_1-p1</t>
  </si>
  <si>
    <t>TGME49_310780-t26_1-p1</t>
  </si>
  <si>
    <t>TGME49_310790-t26_1-p1</t>
  </si>
  <si>
    <t>TGME49_310802-t26_1-p1</t>
  </si>
  <si>
    <t>TGME49_310820-t26_1-p1</t>
  </si>
  <si>
    <t>TGME49_310850-t26_1-p1</t>
  </si>
  <si>
    <t>TGME49_310860-t26_1-p1</t>
  </si>
  <si>
    <t>TGME49_310900-t26_1-p1</t>
  </si>
  <si>
    <t>TGME49_310930-t26_1-p1</t>
  </si>
  <si>
    <t>TGME49_310950-t26_1-p1</t>
  </si>
  <si>
    <t>TGME49_310960-t26_1-p1</t>
  </si>
  <si>
    <t>TGME49_311030-t26_1-p1</t>
  </si>
  <si>
    <t>TGME49_311090-t26_1-p1</t>
  </si>
  <si>
    <t>TGME49_311100-t26_1-p1</t>
  </si>
  <si>
    <t>TGME49_311110-t26_1-p1</t>
  </si>
  <si>
    <t>TGME49_311160-t26_1-p1</t>
  </si>
  <si>
    <t>TGME49_311210-t26_1-p1</t>
  </si>
  <si>
    <t>TGME49_311220-t26_1-p1</t>
  </si>
  <si>
    <t>TGME49_311230-t26_1-p1</t>
  </si>
  <si>
    <t>TGME49_311240-t26_1-p1</t>
  </si>
  <si>
    <t>TGME49_311260-t26_1-p1</t>
  </si>
  <si>
    <t>TGME49_311290-t26_1-p1</t>
  </si>
  <si>
    <t>TGME49_311310-t26_1-p1</t>
  </si>
  <si>
    <t>TGME49_311360-t26_1-p1</t>
  </si>
  <si>
    <t>TGME49_311400-t26_1-p1</t>
  </si>
  <si>
    <t>TGME49_311410-t26_1-p1</t>
  </si>
  <si>
    <t>TGME49_311430-t26_1-p1</t>
  </si>
  <si>
    <t>TGME49_311470-t26_1-p1</t>
  </si>
  <si>
    <t>TGME49_311480-t26_1-p1</t>
  </si>
  <si>
    <t>TGME49_311500-t26_1-p1</t>
  </si>
  <si>
    <t>TGME49_311680-t26_1-p1</t>
  </si>
  <si>
    <t>TGME49_311690-t26_1-p1</t>
  </si>
  <si>
    <t>TGME49_311720-t26_1-p1</t>
  </si>
  <si>
    <t>TGME49_311750-t26_1-p1</t>
  </si>
  <si>
    <t>TGME49_311770-t26_1-p1</t>
  </si>
  <si>
    <t>TGME49_311810-t26_1-p1</t>
  </si>
  <si>
    <t>TGME49_311860-t26_1-p1</t>
  </si>
  <si>
    <t>TGME49_311870-t26_1-p1</t>
  </si>
  <si>
    <t>TGME49_311890-t26_1-p1</t>
  </si>
  <si>
    <t>TGME49_311920-t26_1-p1</t>
  </si>
  <si>
    <t>TGME49_312050-t26_1-p1</t>
  </si>
  <si>
    <t>TGME49_312090-t26_1-p1</t>
  </si>
  <si>
    <t>TGME49_312100-t26_1-p1</t>
  </si>
  <si>
    <t>TGME49_312110-t26_1-p1</t>
  </si>
  <si>
    <t>TGME49_312140-t26_1-p1</t>
  </si>
  <si>
    <t>TGME49_312150-t26_1-p1</t>
  </si>
  <si>
    <t>TGME49_312160-t26_1-p1</t>
  </si>
  <si>
    <t>TGME49_312190-t26_1-p1</t>
  </si>
  <si>
    <t>TGME49_312200-t26_1-p1</t>
  </si>
  <si>
    <t>TGME49_312230-t26_1-p1</t>
  </si>
  <si>
    <t>TGME49_312260-t26_1-p1</t>
  </si>
  <si>
    <t>TGME49_312270-t26_1-p1</t>
  </si>
  <si>
    <t>TGME49_312280-t26_1-p1</t>
  </si>
  <si>
    <t>TGME49_312380-t26_1-p1</t>
  </si>
  <si>
    <t>TGME49_312400-t26_1-p1</t>
  </si>
  <si>
    <t>TGME49_312420-t26_1-p1</t>
  </si>
  <si>
    <t>TGME49_312480-t26_1-p1</t>
  </si>
  <si>
    <t>TGME49_312490-t26_1-p1</t>
  </si>
  <si>
    <t>TGME49_312530-t26_1-p1</t>
  </si>
  <si>
    <t>TGME49_312600-t26_1-p1</t>
  </si>
  <si>
    <t>TGME49_312618-t26_1-p1</t>
  </si>
  <si>
    <t>TGME49_312630-t26_1-p1</t>
  </si>
  <si>
    <t>TGME49_312640-t26_1-p1</t>
  </si>
  <si>
    <t>TGME49_312660-t26_1-p1</t>
  </si>
  <si>
    <t>TGME49_312820-t26_1-p1</t>
  </si>
  <si>
    <t>TGME49_312990-t26_1-p1</t>
  </si>
  <si>
    <t>TGME49_313010-t26_1-p1</t>
  </si>
  <si>
    <t>TGME49_313060-t26_1-p1</t>
  </si>
  <si>
    <t>TGME49_313080-t26_1-p1</t>
  </si>
  <si>
    <t>TGME49_313100-t26_1-p1</t>
  </si>
  <si>
    <t>TGME49_313130-t26_1-p1</t>
  </si>
  <si>
    <t>TGME49_313140-t26_1-p1</t>
  </si>
  <si>
    <t>TGME49_313150-t26_1-p1</t>
  </si>
  <si>
    <t>TGME49_313190-t26_1-p1</t>
  </si>
  <si>
    <t>TGME49_313230-t26_1-p1</t>
  </si>
  <si>
    <t>TGME49_313240-t26_1-p1</t>
  </si>
  <si>
    <t>TGME49_313270-t26_1-p1</t>
  </si>
  <si>
    <t>TGME49_313280-t26_1-p1</t>
  </si>
  <si>
    <t>TGME49_313290-t26_1-p1</t>
  </si>
  <si>
    <t>TGME49_313310-t26_1-p1</t>
  </si>
  <si>
    <t>TGME49_313350-t26_1-p1</t>
  </si>
  <si>
    <t>TGME49_313370-t26_1-p1</t>
  </si>
  <si>
    <t>TGME49_313380-t26_1-p1</t>
  </si>
  <si>
    <t>TGME49_313390-t26_1-p1</t>
  </si>
  <si>
    <t>TGME49_313400-t26_1-p1</t>
  </si>
  <si>
    <t>TGME49_313410-t26_1-p1</t>
  </si>
  <si>
    <t>TGME49_313430-t26_1-p1</t>
  </si>
  <si>
    <t>TGME49_313440-t26_1-p1</t>
  </si>
  <si>
    <t>TGME49_313480-t26_1-p1</t>
  </si>
  <si>
    <t>TGME49_313560-t26_1-p1</t>
  </si>
  <si>
    <t>TGME49_313580-t26_1-p1</t>
  </si>
  <si>
    <t>TGME49_313640-t26_1-p1</t>
  </si>
  <si>
    <t>TGME49_313670-t26_1-p1</t>
  </si>
  <si>
    <t>TGME49_313690-t26_1-p1</t>
  </si>
  <si>
    <t>TGME49_313770-t26_1-p1</t>
  </si>
  <si>
    <t>TGME49_313780-t26_1-p1</t>
  </si>
  <si>
    <t>TGME49_313790-t26_1-p1</t>
  </si>
  <si>
    <t>TGME49_313810-t26_1-p1</t>
  </si>
  <si>
    <t>TGME49_313820-t26_1-p1</t>
  </si>
  <si>
    <t>TGME49_313830-t26_1-p1</t>
  </si>
  <si>
    <t>TGME49_313860-t26_1-p1</t>
  </si>
  <si>
    <t>TGME49_313910-t26_1-p1</t>
  </si>
  <si>
    <t>TGME49_313970-t26_1-p1</t>
  </si>
  <si>
    <t>TGME49_313980-t26_1-p1</t>
  </si>
  <si>
    <t>TGME49_313990-t26_1-p1</t>
  </si>
  <si>
    <t>TGME49_314070-t26_1-p1</t>
  </si>
  <si>
    <t>TGME49_314080-t26_1-p1</t>
  </si>
  <si>
    <t>TGME49_314090-t26_1-p1</t>
  </si>
  <si>
    <t>TGME49_314100-t26_1-p1</t>
  </si>
  <si>
    <t>TGME49_314260-t26_1-p1</t>
  </si>
  <si>
    <t>TGME49_314280-t26_1-p1</t>
  </si>
  <si>
    <t>TGME49_314390-t26_1-p1</t>
  </si>
  <si>
    <t>TGME49_314400-t26_1-p1</t>
  </si>
  <si>
    <t>TGME49_314410-t26_1-p1</t>
  </si>
  <si>
    <t>TGME49_314418-t26_1-p1</t>
  </si>
  <si>
    <t>TGME49_314422-t26_1-p1</t>
  </si>
  <si>
    <t>TGME49_314430-t26_1-p1</t>
  </si>
  <si>
    <t>TGME49_314470-t26_1-p1</t>
  </si>
  <si>
    <t>TGME49_314480-t26_1-p1</t>
  </si>
  <si>
    <t>TGME49_314530-t26_1-p1</t>
  </si>
  <si>
    <t>TGME49_314540-t26_1-p1</t>
  </si>
  <si>
    <t>TGME49_314700-t26_1-p1</t>
  </si>
  <si>
    <t>TGME49_314740-t26_1-p1</t>
  </si>
  <si>
    <t>TGME49_314750-t26_1-p1</t>
  </si>
  <si>
    <t>TGME49_314780-t26_1-p1</t>
  </si>
  <si>
    <t>TGME49_314790-t26_1-p1</t>
  </si>
  <si>
    <t>TGME49_314810-t26_1-p1</t>
  </si>
  <si>
    <t>TGME49_314830-t26_1-p1</t>
  </si>
  <si>
    <t>TGME49_314860-t26_1-p1</t>
  </si>
  <si>
    <t>TGME49_314875-t26_1-p1</t>
  </si>
  <si>
    <t>TGME49_314900-t26_1-p1</t>
  </si>
  <si>
    <t>TGME49_314970-t26_1-p1</t>
  </si>
  <si>
    <t>TGME49_315080-t26_1-p1</t>
  </si>
  <si>
    <t>TGME49_315110-t26_1-p1</t>
  </si>
  <si>
    <t>TGME49_315130-t26_1-p1</t>
  </si>
  <si>
    <t>TGME49_315140-t26_1-p1</t>
  </si>
  <si>
    <t>TGME49_315150-t26_1-p1</t>
  </si>
  <si>
    <t>TGME49_315210-t26_1-p1</t>
  </si>
  <si>
    <t>TGME49_315220-t26_1-p1</t>
  </si>
  <si>
    <t>TGME49_315230-t26_1-p1</t>
  </si>
  <si>
    <t>TGME49_315250-t26_1-p1</t>
  </si>
  <si>
    <t>TGME49_315270-t26_1-p1</t>
  </si>
  <si>
    <t>TGME49_315280-t26_1-p1</t>
  </si>
  <si>
    <t>TGME49_315320-t26_1-p1</t>
  </si>
  <si>
    <t>TGME49_315410-t26_1-p1</t>
  </si>
  <si>
    <t>TGME49_315490-t26_1-p1</t>
  </si>
  <si>
    <t>TGME49_315510-t26_1-p1</t>
  </si>
  <si>
    <t>TGME49_315530-t26_1-p1</t>
  </si>
  <si>
    <t>TGME49_315610-t26_1-p1</t>
  </si>
  <si>
    <t>TGME49_315620-t26_1-p1</t>
  </si>
  <si>
    <t>TGME49_315670-t26_1-p1</t>
  </si>
  <si>
    <t>TGME49_315690-t26_1-p1</t>
  </si>
  <si>
    <t>TGME49_315700-t26_1-p1</t>
  </si>
  <si>
    <t>TGME49_315720-t26_1-p1</t>
  </si>
  <si>
    <t>TGME49_315740-t26_1-p1</t>
  </si>
  <si>
    <t>TGME49_315770-t26_1-p1</t>
  </si>
  <si>
    <t>TGME49_315780-t26_1-p1</t>
  </si>
  <si>
    <t>TGME49_315810-t26_1-p1</t>
  </si>
  <si>
    <t>TGME49_315860-t26_1-p1</t>
  </si>
  <si>
    <t>TGME49_315920-t26_1-p1</t>
  </si>
  <si>
    <t>TGME49_315930-t26_1-p1</t>
  </si>
  <si>
    <t>TGME49_316100-t26_1-p1</t>
  </si>
  <si>
    <t>TGME49_316140-t26_1-p1</t>
  </si>
  <si>
    <t>TGME49_316180-t26_1-p1</t>
  </si>
  <si>
    <t>TGME49_316240-t26_1-p1</t>
  </si>
  <si>
    <t>TGME49_316250-t26_1-p1</t>
  </si>
  <si>
    <t>TGME49_316310-t26_1-p1</t>
  </si>
  <si>
    <t>TGME49_316330-t26_1-p1</t>
  </si>
  <si>
    <t>TGME49_316340-t26_1-p1</t>
  </si>
  <si>
    <t>TGME49_316350-t26_1-p1</t>
  </si>
  <si>
    <t>TGME49_316360-t26_1-p1</t>
  </si>
  <si>
    <t>TGME49_316400-t26_1-p1</t>
  </si>
  <si>
    <t>TGME49_316490-t26_1-p1</t>
  </si>
  <si>
    <t>TGME49_316520-t26_1-p1</t>
  </si>
  <si>
    <t>TGME49_316530-t26_1-p1</t>
  </si>
  <si>
    <t>TGME49_316540-t26_1-p1</t>
  </si>
  <si>
    <t>TGME49_316650-t26_1-p1</t>
  </si>
  <si>
    <t>TGME49_316660-t26_1-p1</t>
  </si>
  <si>
    <t>TGME49_316680-t26_1-p1</t>
  </si>
  <si>
    <t>TGME49_316710-t26_1-p1</t>
  </si>
  <si>
    <t>TGME49_316730-t26_1-p1</t>
  </si>
  <si>
    <t>TGME49_316900-t26_1-p1</t>
  </si>
  <si>
    <t>TGME49_317720-t26_1-p1</t>
  </si>
  <si>
    <t>TGME49_318140-t26_1-p1</t>
  </si>
  <si>
    <t>TGME49_318160-t26_1-p1</t>
  </si>
  <si>
    <t>TGME49_318210-t26_1-p1</t>
  </si>
  <si>
    <t>TGME49_318230-t26_1-p1</t>
  </si>
  <si>
    <t>TGME49_318260-t26_1-p1</t>
  </si>
  <si>
    <t>TGME49_318310-t26_1-p1</t>
  </si>
  <si>
    <t>TGME49_318330-t26_1-p1</t>
  </si>
  <si>
    <t>TGME49_318410-t26_1-p1</t>
  </si>
  <si>
    <t>TGME49_318430-t26_1-p1</t>
  </si>
  <si>
    <t>TGME49_318440-t26_1-p1</t>
  </si>
  <si>
    <t>TGME49_318490-t26_1-p1</t>
  </si>
  <si>
    <t>TGME49_318510-t26_1-p1</t>
  </si>
  <si>
    <t>TGME49_318525-t26_1-p1</t>
  </si>
  <si>
    <t>TGME49_318560-t26_1-p1</t>
  </si>
  <si>
    <t>TGME49_318580-t26_1-p1</t>
  </si>
  <si>
    <t>TGME49_318590-t26_1-p1</t>
  </si>
  <si>
    <t>TGME49_318600-t26_1-p1</t>
  </si>
  <si>
    <t>TGME49_318620-t26_1-p1</t>
  </si>
  <si>
    <t>TGME49_318640-t26_1-p1</t>
  </si>
  <si>
    <t>TGME49_318690-t26_1-p1</t>
  </si>
  <si>
    <t>TGME49_318700-t26_1-p1</t>
  </si>
  <si>
    <t>TGME49_318710-t26_1-p1</t>
  </si>
  <si>
    <t>TGME49_318720-t26_1-p1</t>
  </si>
  <si>
    <t>TGME49_318730-t26_1-p1</t>
  </si>
  <si>
    <t>TGME49_318750-t26_1-p1</t>
  </si>
  <si>
    <t>TGME49_318880-t26_1-p1</t>
  </si>
  <si>
    <t>TGME49_319090-t26_1-p1</t>
  </si>
  <si>
    <t>TGME49_319340-t26_1-p1</t>
  </si>
  <si>
    <t>TGME49_319350-t26_1-p1</t>
  </si>
  <si>
    <t>TGME49_319510-t26_1-p1</t>
  </si>
  <si>
    <t>TGME49_319530-t26_1-p1</t>
  </si>
  <si>
    <t>TGME49_319550-t26_1-p1</t>
  </si>
  <si>
    <t>TGME49_319560-t26_1-p1;TGME49_325800-t26_1-p1</t>
  </si>
  <si>
    <t>TGME49_319570-t26_1-p1</t>
  </si>
  <si>
    <t>TGME49_319658-t26_1-p1</t>
  </si>
  <si>
    <t>TGME49_319710-t26_1-p1</t>
  </si>
  <si>
    <t>TGME49_319720-t26_1-p1</t>
  </si>
  <si>
    <t>TGME49_319730-t26_1-p1</t>
  </si>
  <si>
    <t>TGME49_319850-t26_1-p1</t>
  </si>
  <si>
    <t>TGME49_319870-t26_1-p1</t>
  </si>
  <si>
    <t>TGME49_319910-t26_1-p1</t>
  </si>
  <si>
    <t>TGME49_319920-t26_1-p1</t>
  </si>
  <si>
    <t>TGME49_319930-t26_1-p1</t>
  </si>
  <si>
    <t>TGME49_320000-t26_1-p1</t>
  </si>
  <si>
    <t>TGME49_320010-t26_1-p1</t>
  </si>
  <si>
    <t>TGME49_320020-t26_1-p1</t>
  </si>
  <si>
    <t>TGME49_320040-t26_1-p1</t>
  </si>
  <si>
    <t>TGME49_320050-t26_1-p1</t>
  </si>
  <si>
    <t>TGME49_320080-t26_1-p1</t>
  </si>
  <si>
    <t>TGME49_320100-t26_1-p1</t>
  </si>
  <si>
    <t>TGME49_320110-t26_1-p1</t>
  </si>
  <si>
    <t>TGME49_320120-t26_1-p1</t>
  </si>
  <si>
    <t>TGME49_320130-t26_1-p1</t>
  </si>
  <si>
    <t>TGME49_320140-t26_1-p1</t>
  </si>
  <si>
    <t>TGME49_320160-t26_1-p1</t>
  </si>
  <si>
    <t>TGME49_320180-t26_1-p1</t>
  </si>
  <si>
    <t>TGME49_320190-t26_1-p1</t>
  </si>
  <si>
    <t>TGME49_320210-t26_1-p1</t>
  </si>
  <si>
    <t>TGME49_320220-t26_1-p1</t>
  </si>
  <si>
    <t>TGME49_320300-t26_1-p1</t>
  </si>
  <si>
    <t>TGME49_320430-t26_1-p1</t>
  </si>
  <si>
    <t>TGME49_320450-t26_1-p1</t>
  </si>
  <si>
    <t>TGME49_320480-t26_1-p1</t>
  </si>
  <si>
    <t>TGME49_320490-t26_1-p1</t>
  </si>
  <si>
    <t>TGME49_320570-t26_1-p1</t>
  </si>
  <si>
    <t>TGME49_320600-t26_1-p1</t>
  </si>
  <si>
    <t>TGME49_320630-t26_1-p1</t>
  </si>
  <si>
    <t>TGME49_320640-t26_1-p1</t>
  </si>
  <si>
    <t>TGME49_320690-t26_1-p1</t>
  </si>
  <si>
    <t>TGME49_320740-t26_1-p1</t>
  </si>
  <si>
    <t>TGME49_320750-t26_1-p1</t>
  </si>
  <si>
    <t>TGME49_321290-t26_1-p1</t>
  </si>
  <si>
    <t>TGME49_321300-t26_1-p1</t>
  </si>
  <si>
    <t>TGME49_321360-t26_1-p1</t>
  </si>
  <si>
    <t>TGME49_321420-t26_1-p1</t>
  </si>
  <si>
    <t>TGME49_321440-t26_1-p1</t>
  </si>
  <si>
    <t>TGME49_321450-t26_1-p1</t>
  </si>
  <si>
    <t>TGME49_321500-t26_1-p1</t>
  </si>
  <si>
    <t>TGME49_321520-t26_1-p1</t>
  </si>
  <si>
    <t>TGME49_321530-t26_1-p1</t>
  </si>
  <si>
    <t>TGME49_321540-t26_1-p1</t>
  </si>
  <si>
    <t>TGME49_321560-t26_1-p1</t>
  </si>
  <si>
    <t>TGME49_321570-t26_1-p1</t>
  </si>
  <si>
    <t>TGME49_321620-t26_1-p1</t>
  </si>
  <si>
    <t>TGME49_321640-t26_1-p1</t>
  </si>
  <si>
    <t>TGME49_321650-t26_1-p1</t>
  </si>
  <si>
    <t>TGME49_321680-t26_1-p1</t>
  </si>
  <si>
    <t>TGME49_321690-t26_1-p1</t>
  </si>
  <si>
    <t>TGME49_322010-t26_1-p1;TGME49_242240-t26_1-p1</t>
  </si>
  <si>
    <t>Majority protein IDs</t>
  </si>
  <si>
    <t>Protein names</t>
  </si>
  <si>
    <t>Gene names</t>
  </si>
  <si>
    <t xml:space="preserve">Acetyl-coenzyme A synthetase 2, putative </t>
  </si>
  <si>
    <t>TGME49_266640</t>
  </si>
  <si>
    <t xml:space="preserve">PDI family protein </t>
  </si>
  <si>
    <t>TGME49_225790</t>
  </si>
  <si>
    <t xml:space="preserve">ATP-citrate lyase, putative </t>
  </si>
  <si>
    <t>TGME49_223840</t>
  </si>
  <si>
    <t xml:space="preserve">nucleoside diphosphate kinase, putative </t>
  </si>
  <si>
    <t>TGME49_295350</t>
  </si>
  <si>
    <t xml:space="preserve">MaoC family domain-containing protein </t>
  </si>
  <si>
    <t>TGME49_229140</t>
  </si>
  <si>
    <t xml:space="preserve">hypothetical protein </t>
  </si>
  <si>
    <t>TGME49_252390</t>
  </si>
  <si>
    <t xml:space="preserve">RUB1 conjugating enzyme </t>
  </si>
  <si>
    <t>TGME49_280760</t>
  </si>
  <si>
    <t>TGME49_282070</t>
  </si>
  <si>
    <t xml:space="preserve">histone H4 </t>
  </si>
  <si>
    <t>TGME49_239260</t>
  </si>
  <si>
    <t>TGME49_295630</t>
  </si>
  <si>
    <t xml:space="preserve">nucleoside transporter protein </t>
  </si>
  <si>
    <t>TGME49_244440</t>
  </si>
  <si>
    <t>TGME49_207400</t>
  </si>
  <si>
    <t xml:space="preserve">SAG-related sequence SRS43 </t>
  </si>
  <si>
    <t>TGME49_234930</t>
  </si>
  <si>
    <t>TGME49_293440</t>
  </si>
  <si>
    <t>TGME49_269990</t>
  </si>
  <si>
    <t xml:space="preserve">FAD-dependent glycerol-3-phosphate dehydrogenase </t>
  </si>
  <si>
    <t>TGME49_263730</t>
  </si>
  <si>
    <t>TGME49_265420</t>
  </si>
  <si>
    <t xml:space="preserve">ribosomal protein RPL24 </t>
  </si>
  <si>
    <t>TGME49_244320</t>
  </si>
  <si>
    <t xml:space="preserve">HMG (high mobility group) box domain-containing protein </t>
  </si>
  <si>
    <t>TGME49_263720</t>
  </si>
  <si>
    <t xml:space="preserve">GDP mannose 4,6-dehydratase, putative </t>
  </si>
  <si>
    <t>TGME49_238940</t>
  </si>
  <si>
    <t>TGME49_259650</t>
  </si>
  <si>
    <t xml:space="preserve">myosin J </t>
  </si>
  <si>
    <t>TGME49_257470</t>
  </si>
  <si>
    <t xml:space="preserve">sjoegren syndrome nuclear autoantigen 1 family protein </t>
  </si>
  <si>
    <t>TGME49_295450</t>
  </si>
  <si>
    <t xml:space="preserve">NADP-specific glutamate dehydrogenase </t>
  </si>
  <si>
    <t>TGME49_293180</t>
  </si>
  <si>
    <t xml:space="preserve">RNB family domain-containing protein </t>
  </si>
  <si>
    <t>TGME49_239480</t>
  </si>
  <si>
    <t xml:space="preserve">superoxide dismutase SOD2 </t>
  </si>
  <si>
    <t>TGME49_316330</t>
  </si>
  <si>
    <t>TGME49_286530</t>
  </si>
  <si>
    <t xml:space="preserve">superoxide dismutase </t>
  </si>
  <si>
    <t>TGME49_316310</t>
  </si>
  <si>
    <t xml:space="preserve">Ser/Thr phosphatase family protein </t>
  </si>
  <si>
    <t>TGME49_269460</t>
  </si>
  <si>
    <t xml:space="preserve">rhoptry protein ROP13 </t>
  </si>
  <si>
    <t>TGME49_312270</t>
  </si>
  <si>
    <t xml:space="preserve">ribosomal protein RPL14 </t>
  </si>
  <si>
    <t>TGME49_267060</t>
  </si>
  <si>
    <t>TGME49_306190</t>
  </si>
  <si>
    <t xml:space="preserve">DNA-directed RNA polymerase II RPB10 </t>
  </si>
  <si>
    <t>TGME49_217560</t>
  </si>
  <si>
    <t xml:space="preserve">histone lysine methyltransferase, SET, putative </t>
  </si>
  <si>
    <t>TGME49_294610</t>
  </si>
  <si>
    <t>TGME49_247770</t>
  </si>
  <si>
    <t>TGME49_293430</t>
  </si>
  <si>
    <t>TGME49_312160</t>
  </si>
  <si>
    <t xml:space="preserve">EF hand domain-containing protein </t>
  </si>
  <si>
    <t>TGME49_226040</t>
  </si>
  <si>
    <t xml:space="preserve">microneme protein MIC17A </t>
  </si>
  <si>
    <t>TGME49_200250</t>
  </si>
  <si>
    <t>TGME49_291620</t>
  </si>
  <si>
    <t xml:space="preserve">eukaryotic initiation factor-2B, alpha subunit, putative </t>
  </si>
  <si>
    <t>TGME49_211230</t>
  </si>
  <si>
    <t xml:space="preserve">YbaK/proline-tRNA ligase associated domain-containing protein </t>
  </si>
  <si>
    <t>TGME49_255680</t>
  </si>
  <si>
    <t xml:space="preserve">Rab1 protein </t>
  </si>
  <si>
    <t>TGME49_258130</t>
  </si>
  <si>
    <t>TGME49_297870</t>
  </si>
  <si>
    <t xml:space="preserve">E3 ubiquitin-protein ligase, putative </t>
  </si>
  <si>
    <t>TGME49_294280</t>
  </si>
  <si>
    <t xml:space="preserve">apical complex lysine methyltransferase </t>
  </si>
  <si>
    <t>TGME49_216080</t>
  </si>
  <si>
    <t xml:space="preserve">Sma protein </t>
  </si>
  <si>
    <t>TGME49_316730</t>
  </si>
  <si>
    <t>TGME49_212770</t>
  </si>
  <si>
    <t>TGME49_214575</t>
  </si>
  <si>
    <t>TGME49_224130</t>
  </si>
  <si>
    <t xml:space="preserve">microneme protein MIC13 </t>
  </si>
  <si>
    <t>TGME49_260190</t>
  </si>
  <si>
    <t>TGME49_258870</t>
  </si>
  <si>
    <t>TGME49_318640</t>
  </si>
  <si>
    <t xml:space="preserve">histidine acid phosphatase superfamily protein </t>
  </si>
  <si>
    <t>TGME49_308950</t>
  </si>
  <si>
    <t xml:space="preserve">dense granule protein GRA12 </t>
  </si>
  <si>
    <t>TGME49_288650</t>
  </si>
  <si>
    <t xml:space="preserve">DEAD/DEAH box RNA helicase family protein </t>
  </si>
  <si>
    <t>TGME49_219200</t>
  </si>
  <si>
    <t xml:space="preserve">microneme protein MIC9 </t>
  </si>
  <si>
    <t>TGME49_245485</t>
  </si>
  <si>
    <t>TGME49_216770</t>
  </si>
  <si>
    <t>TGME49_273980</t>
  </si>
  <si>
    <t xml:space="preserve">tetratricopeptide repeat-containing protein </t>
  </si>
  <si>
    <t>TGME49_216140</t>
  </si>
  <si>
    <t xml:space="preserve">TAF7-like RNA polymerase II TAF7L </t>
  </si>
  <si>
    <t>TGME49_309170</t>
  </si>
  <si>
    <t>TGME49_294970</t>
  </si>
  <si>
    <t xml:space="preserve">SAG-related sequence SRS16B </t>
  </si>
  <si>
    <t>TGME49_320190</t>
  </si>
  <si>
    <t xml:space="preserve">hypoxanthine-xanthine-guanine phosphoribosyl transferase HXGPRT </t>
  </si>
  <si>
    <t>TGME49_200320</t>
  </si>
  <si>
    <t xml:space="preserve">WD domain, G-beta repeat-containing protein </t>
  </si>
  <si>
    <t>TGME49_200280</t>
  </si>
  <si>
    <t>TGME49_200310</t>
  </si>
  <si>
    <t xml:space="preserve">cytidine and deoxycytidylate deaminase zinc-binding region domain-containing protein </t>
  </si>
  <si>
    <t>TGME49_200430</t>
  </si>
  <si>
    <t>TGME49_200470</t>
  </si>
  <si>
    <t xml:space="preserve">rhoptry kinase family protein ROP33 </t>
  </si>
  <si>
    <t>TGME49_201130</t>
  </si>
  <si>
    <t>TGME49_201140</t>
  </si>
  <si>
    <t xml:space="preserve">heavy metal translocating P-type ATPase subfamily protein </t>
  </si>
  <si>
    <t>TGME49_201150</t>
  </si>
  <si>
    <t>TGME49_201250</t>
  </si>
  <si>
    <t>TGME49_201270</t>
  </si>
  <si>
    <t xml:space="preserve">chorismate synthase, putative </t>
  </si>
  <si>
    <t>TGME49_201380</t>
  </si>
  <si>
    <t xml:space="preserve">Sin3-associated polypeptide SAP18 </t>
  </si>
  <si>
    <t>TGME49_201400</t>
  </si>
  <si>
    <t xml:space="preserve">protein phosphatase 2C domain-containing protein </t>
  </si>
  <si>
    <t>TGME49_201520</t>
  </si>
  <si>
    <t xml:space="preserve">eukaryotic initiation factor-3 subunit 10, putative </t>
  </si>
  <si>
    <t>TGME49_201680</t>
  </si>
  <si>
    <t>TGME49_201700</t>
  </si>
  <si>
    <t>TGME49_201710</t>
  </si>
  <si>
    <t xml:space="preserve">protein c9orf32, putative </t>
  </si>
  <si>
    <t>TGME49_201720</t>
  </si>
  <si>
    <t>TGME49_201760</t>
  </si>
  <si>
    <t xml:space="preserve">microneme protein MIC2 </t>
  </si>
  <si>
    <t>TGME49_201780</t>
  </si>
  <si>
    <t>TGME49_201800</t>
  </si>
  <si>
    <t xml:space="preserve">aspartyl protease ASP1 </t>
  </si>
  <si>
    <t>TGME49_201840</t>
  </si>
  <si>
    <t>TGME49_201860</t>
  </si>
  <si>
    <t>TGME49_202120</t>
  </si>
  <si>
    <t>TGME49_202170</t>
  </si>
  <si>
    <t>TGME49_202190</t>
  </si>
  <si>
    <t>TGME49_202200</t>
  </si>
  <si>
    <t xml:space="preserve">histone deacetylase HDAC5 </t>
  </si>
  <si>
    <t>TGME49_202230</t>
  </si>
  <si>
    <t xml:space="preserve">inosine triphosphate pyrophosphatase, putative </t>
  </si>
  <si>
    <t>TGME49_202300</t>
  </si>
  <si>
    <t xml:space="preserve">O-sialoglycoprotein endopeptidase </t>
  </si>
  <si>
    <t>TGME49_202310</t>
  </si>
  <si>
    <t xml:space="preserve">50S ribosomal protein L21, putative </t>
  </si>
  <si>
    <t>TGME49_202350</t>
  </si>
  <si>
    <t xml:space="preserve">T-complex protein 1, epsilon subunit (TCP-1-epsilon), putative </t>
  </si>
  <si>
    <t>TGME49_202370</t>
  </si>
  <si>
    <t xml:space="preserve">rab GDI alpha, putative </t>
  </si>
  <si>
    <t>TGME49_202380</t>
  </si>
  <si>
    <t xml:space="preserve">S15 sporozoite-expressed protein </t>
  </si>
  <si>
    <t>TGME49_202390</t>
  </si>
  <si>
    <t xml:space="preserve">diacylglycerol kinase accessory domain (presumed) domain-containing protein </t>
  </si>
  <si>
    <t>TGME49_202460</t>
  </si>
  <si>
    <t xml:space="preserve">AP2 domain transcription factor AP2VIIa-7 </t>
  </si>
  <si>
    <t>TGME49_202490</t>
  </si>
  <si>
    <t xml:space="preserve">GAPM1a </t>
  </si>
  <si>
    <t>TGME49_202500</t>
  </si>
  <si>
    <t xml:space="preserve">aspartate-tRNA ligase </t>
  </si>
  <si>
    <t>TGME49_202530</t>
  </si>
  <si>
    <t>TGME49_202610</t>
  </si>
  <si>
    <t>TGME49_202620</t>
  </si>
  <si>
    <t xml:space="preserve">ATP-dependent metallopeptidase HflB subfamily protein </t>
  </si>
  <si>
    <t>TGME49_202630</t>
  </si>
  <si>
    <t xml:space="preserve">peptidase M16, alpha subunit, putative </t>
  </si>
  <si>
    <t>TGME49_202680</t>
  </si>
  <si>
    <t xml:space="preserve">DNA-directed RNA polymerase II RPB9 </t>
  </si>
  <si>
    <t>TGME49_202690</t>
  </si>
  <si>
    <t>TGME49_202760</t>
  </si>
  <si>
    <t xml:space="preserve">RNA recognition motif-containing protein </t>
  </si>
  <si>
    <t>TGME49_202770</t>
  </si>
  <si>
    <t xml:space="preserve">rhoptry kinase family protein ROP25 </t>
  </si>
  <si>
    <t>TGME49_202780</t>
  </si>
  <si>
    <t xml:space="preserve">ubiquitin-conjugating enzyme subfamily protein </t>
  </si>
  <si>
    <t>TGME49_202820</t>
  </si>
  <si>
    <t xml:space="preserve">Elicitor-responsive protein, putative </t>
  </si>
  <si>
    <t>TGME49_202830</t>
  </si>
  <si>
    <t xml:space="preserve">FHA domain-containing protein </t>
  </si>
  <si>
    <t>TGME49_202840</t>
  </si>
  <si>
    <t xml:space="preserve">ATP-binding domain-containing protein </t>
  </si>
  <si>
    <t>TGME49_202850</t>
  </si>
  <si>
    <t xml:space="preserve">SAP domain-containing protein </t>
  </si>
  <si>
    <t>TGME49_202870</t>
  </si>
  <si>
    <t>TGME49_202890</t>
  </si>
  <si>
    <t xml:space="preserve">zinc finger (CCCH type) motif-containing protein </t>
  </si>
  <si>
    <t>TGME49_202900</t>
  </si>
  <si>
    <t xml:space="preserve">p-aminobenzoic acid synthase </t>
  </si>
  <si>
    <t>TGME49_202920</t>
  </si>
  <si>
    <t>TGME49_202950</t>
  </si>
  <si>
    <t>TGME49_202980</t>
  </si>
  <si>
    <t>TGME49_203080</t>
  </si>
  <si>
    <t>TGME49_203150</t>
  </si>
  <si>
    <t>TGME49_203160</t>
  </si>
  <si>
    <t xml:space="preserve">OB-fold nucleic acid binding domain-containing protein </t>
  </si>
  <si>
    <t>TGME49_203170</t>
  </si>
  <si>
    <t xml:space="preserve">DEAD/DEAH box helicase domain-containing protein </t>
  </si>
  <si>
    <t>TGME49_203220</t>
  </si>
  <si>
    <t>TGME49_203240</t>
  </si>
  <si>
    <t>TGME49_203300</t>
  </si>
  <si>
    <t xml:space="preserve">dense granule protein GRA7 </t>
  </si>
  <si>
    <t>TGME49_203310</t>
  </si>
  <si>
    <t xml:space="preserve">zinc finger in N-recognin protein </t>
  </si>
  <si>
    <t>TGME49_203320</t>
  </si>
  <si>
    <t>TGME49_203370</t>
  </si>
  <si>
    <t xml:space="preserve">DnaJ domain-containing protein </t>
  </si>
  <si>
    <t>TGME49_203380</t>
  </si>
  <si>
    <t xml:space="preserve">CRAL/TRIO domain-containing protein </t>
  </si>
  <si>
    <t>TGME49_203390</t>
  </si>
  <si>
    <t xml:space="preserve">DUF3228 domain-containing protein </t>
  </si>
  <si>
    <t>TGME49_203450</t>
  </si>
  <si>
    <t>TGME49_203480</t>
  </si>
  <si>
    <t xml:space="preserve">GNL3L/Grn1 GTPase </t>
  </si>
  <si>
    <t>TGME49_203490</t>
  </si>
  <si>
    <t xml:space="preserve">RNA binding protein, putative </t>
  </si>
  <si>
    <t>TGME49_203540</t>
  </si>
  <si>
    <t>TGME49_203600</t>
  </si>
  <si>
    <t xml:space="preserve">3'-5' exoribonuclease csl4, putative </t>
  </si>
  <si>
    <t>TGME49_203610</t>
  </si>
  <si>
    <t xml:space="preserve">AP2 domain transcription factor AP2VIIa-5 </t>
  </si>
  <si>
    <t>TGME49_203690</t>
  </si>
  <si>
    <t>TGME49_203730</t>
  </si>
  <si>
    <t>TGME49_203750</t>
  </si>
  <si>
    <t>TGME49_203760</t>
  </si>
  <si>
    <t>TGME49_203780</t>
  </si>
  <si>
    <t>TGME49_203790</t>
  </si>
  <si>
    <t xml:space="preserve">kelch repeat-containing protein </t>
  </si>
  <si>
    <t>TGME49_203810</t>
  </si>
  <si>
    <t>TGME49_203820</t>
  </si>
  <si>
    <t>TGME49_203860</t>
  </si>
  <si>
    <t xml:space="preserve">RAB43, member RAS oncogene family protein </t>
  </si>
  <si>
    <t>TGME49_203870</t>
  </si>
  <si>
    <t xml:space="preserve">TBC domain-containing protein </t>
  </si>
  <si>
    <t>TGME49_203910</t>
  </si>
  <si>
    <t xml:space="preserve">Myb family DNA-binding domain-containing protein </t>
  </si>
  <si>
    <t>TGME49_203950</t>
  </si>
  <si>
    <t>TGME49_203980</t>
  </si>
  <si>
    <t xml:space="preserve">rhoptry protein ROP12 </t>
  </si>
  <si>
    <t>TGME49_203990</t>
  </si>
  <si>
    <t xml:space="preserve">ribosomal protein RPL8 </t>
  </si>
  <si>
    <t>TGME49_204020</t>
  </si>
  <si>
    <t xml:space="preserve">subtilisin SUB1 </t>
  </si>
  <si>
    <t>TGME49_204050</t>
  </si>
  <si>
    <t xml:space="preserve">SNARE domain-containing protein </t>
  </si>
  <si>
    <t>TGME49_204060</t>
  </si>
  <si>
    <t>TGME49_204120</t>
  </si>
  <si>
    <t xml:space="preserve">perforin-like protein PLP1 </t>
  </si>
  <si>
    <t>TGME49_204130</t>
  </si>
  <si>
    <t xml:space="preserve">GYF domain-containing protein </t>
  </si>
  <si>
    <t>TGME49_204160</t>
  </si>
  <si>
    <t>TGME49_204310</t>
  </si>
  <si>
    <t>TGME49_204320</t>
  </si>
  <si>
    <t>TGME49_204340</t>
  </si>
  <si>
    <t>TGME49_204390</t>
  </si>
  <si>
    <t xml:space="preserve">ATPase synthase subunit alpha, putative </t>
  </si>
  <si>
    <t>TGME49_204400</t>
  </si>
  <si>
    <t xml:space="preserve">thioredoxin domain-containing protein </t>
  </si>
  <si>
    <t>TGME49_204480</t>
  </si>
  <si>
    <t xml:space="preserve">microneme protein MIC11 </t>
  </si>
  <si>
    <t>TGME49_204530</t>
  </si>
  <si>
    <t xml:space="preserve">U2 small nuclear ribonucleoprotein family protein, putative </t>
  </si>
  <si>
    <t>TGME49_205010</t>
  </si>
  <si>
    <t xml:space="preserve">PGAP1 family protein </t>
  </si>
  <si>
    <t>TGME49_205040</t>
  </si>
  <si>
    <t>TGME49_205130</t>
  </si>
  <si>
    <t>TGME49_205180</t>
  </si>
  <si>
    <t xml:space="preserve">U5 snRNP-associated subunit, putative </t>
  </si>
  <si>
    <t>TGME49_205220</t>
  </si>
  <si>
    <t xml:space="preserve">cleft lip and palate transmembrane protein 1 (clptm1) protein </t>
  </si>
  <si>
    <t>TGME49_205240</t>
  </si>
  <si>
    <t xml:space="preserve">rhoptry protein ROP18 </t>
  </si>
  <si>
    <t>TGME49_205250</t>
  </si>
  <si>
    <t>TGME49_205320</t>
  </si>
  <si>
    <t xml:space="preserve">ribosomal protein RPS12 </t>
  </si>
  <si>
    <t>TGME49_205340</t>
  </si>
  <si>
    <t xml:space="preserve">integral membrane protein, GNS1/SUR4 family protein, putative </t>
  </si>
  <si>
    <t>TGME49_205350</t>
  </si>
  <si>
    <t>TGME49_205360</t>
  </si>
  <si>
    <t xml:space="preserve">fructose-bisphospatase I </t>
  </si>
  <si>
    <t>TGME49_205380</t>
  </si>
  <si>
    <t xml:space="preserve">CCT chaperonin gamma subunit </t>
  </si>
  <si>
    <t>TGME49_205440</t>
  </si>
  <si>
    <t xml:space="preserve">translation elongation factor 2 family protein, putative </t>
  </si>
  <si>
    <t>TGME49_205470</t>
  </si>
  <si>
    <t>TGME49_205500</t>
  </si>
  <si>
    <t xml:space="preserve">nucleolar protein 5, putative </t>
  </si>
  <si>
    <t>TGME49_205510</t>
  </si>
  <si>
    <t>TGME49_205540</t>
  </si>
  <si>
    <t xml:space="preserve">AGC kinase </t>
  </si>
  <si>
    <t>TGME49_205550</t>
  </si>
  <si>
    <t xml:space="preserve">NAC domain-containing protein </t>
  </si>
  <si>
    <t>TGME49_205558</t>
  </si>
  <si>
    <t xml:space="preserve">nuclear factor NF4 </t>
  </si>
  <si>
    <t>TGME49_205580</t>
  </si>
  <si>
    <t xml:space="preserve">cyclophilin precursor </t>
  </si>
  <si>
    <t>TGME49_205700</t>
  </si>
  <si>
    <t xml:space="preserve">lysine-tRNA ligase </t>
  </si>
  <si>
    <t>TGME49_205710</t>
  </si>
  <si>
    <t xml:space="preserve">Adenosine/AMP deaminase domain-containing protein </t>
  </si>
  <si>
    <t>TGME49_205720</t>
  </si>
  <si>
    <t xml:space="preserve">histone deacetylase complex subunit Sin3 </t>
  </si>
  <si>
    <t>TGME49_205750</t>
  </si>
  <si>
    <t>TGME49_206320</t>
  </si>
  <si>
    <t>TGME49_206340</t>
  </si>
  <si>
    <t xml:space="preserve">autophagy-related cysteine peptidase atg4, putative </t>
  </si>
  <si>
    <t>TGME49_206450</t>
  </si>
  <si>
    <t xml:space="preserve">pyruvate dehydrogenase complex subunit PDH-E3II </t>
  </si>
  <si>
    <t>TGME49_206470</t>
  </si>
  <si>
    <t>TGME49_206480</t>
  </si>
  <si>
    <t xml:space="preserve">toxolysin TLN4 </t>
  </si>
  <si>
    <t>TGME49_206510</t>
  </si>
  <si>
    <t xml:space="preserve">calcium-dependent protein kinase CDPK2A </t>
  </si>
  <si>
    <t>TGME49_206590</t>
  </si>
  <si>
    <t xml:space="preserve">pyruvate dehydrogenase complex subunit PDH-E2 </t>
  </si>
  <si>
    <t>TGME49_206610</t>
  </si>
  <si>
    <t>TGME49_206640</t>
  </si>
  <si>
    <t>TGME49_206670</t>
  </si>
  <si>
    <t xml:space="preserve">ribonucleoside-diphosphate reductase small subunit </t>
  </si>
  <si>
    <t>TGME49_207060</t>
  </si>
  <si>
    <t>TGME49_207170</t>
  </si>
  <si>
    <t>TGME49_207240</t>
  </si>
  <si>
    <t>TGME49_207370</t>
  </si>
  <si>
    <t xml:space="preserve">coatomer protein complex, gamma sub-unit, putative </t>
  </si>
  <si>
    <t>TGME49_207390</t>
  </si>
  <si>
    <t xml:space="preserve">ATP-dependent RNA helicase DDX1, putative </t>
  </si>
  <si>
    <t>TGME49_207430</t>
  </si>
  <si>
    <t xml:space="preserve">ribosomal protein RPS4 </t>
  </si>
  <si>
    <t>TGME49_207440</t>
  </si>
  <si>
    <t xml:space="preserve">DNA segment, Chr 10, Wayne State University 52, expressed family protein </t>
  </si>
  <si>
    <t>TGME49_207450</t>
  </si>
  <si>
    <t xml:space="preserve">Rab5B protein </t>
  </si>
  <si>
    <t>TGME49_207460</t>
  </si>
  <si>
    <t xml:space="preserve">pyridine nucleotide-disulfide oxidoreductase domain-containing protein </t>
  </si>
  <si>
    <t>TGME49_207620</t>
  </si>
  <si>
    <t xml:space="preserve">isoleucyl-tRNA synthetase family protein </t>
  </si>
  <si>
    <t>TGME49_207640</t>
  </si>
  <si>
    <t xml:space="preserve">suppressor of kinetochore protein 1, putative </t>
  </si>
  <si>
    <t>TGME49_207680</t>
  </si>
  <si>
    <t>TGME49_207720</t>
  </si>
  <si>
    <t xml:space="preserve">DnaJ C terminal region domain-containing protein </t>
  </si>
  <si>
    <t>TGME49_207760</t>
  </si>
  <si>
    <t xml:space="preserve">PCI domain-containing protein </t>
  </si>
  <si>
    <t>TGME49_207770</t>
  </si>
  <si>
    <t xml:space="preserve">ribosomal protein RPS17 </t>
  </si>
  <si>
    <t>TGME49_207840</t>
  </si>
  <si>
    <t xml:space="preserve">phosphatidylethanolamine-binding protein </t>
  </si>
  <si>
    <t>TGME49_207930</t>
  </si>
  <si>
    <t xml:space="preserve">ribosomal RNA large subunit methyltransferase J protein </t>
  </si>
  <si>
    <t>TGME49_207990</t>
  </si>
  <si>
    <t xml:space="preserve">microneme protein MIC4 </t>
  </si>
  <si>
    <t>TGME49_208030</t>
  </si>
  <si>
    <t xml:space="preserve">PHD-finger domain-containing protein </t>
  </si>
  <si>
    <t>TGME49_208200</t>
  </si>
  <si>
    <t xml:space="preserve">polynucleotide kinase 3 phosphatase </t>
  </si>
  <si>
    <t>TGME49_208320</t>
  </si>
  <si>
    <t>TGME49_208350</t>
  </si>
  <si>
    <t xml:space="preserve">myosin heavy chain, putative </t>
  </si>
  <si>
    <t>TGME49_208370</t>
  </si>
  <si>
    <t>TGME49_208390</t>
  </si>
  <si>
    <t>TGME49_208400</t>
  </si>
  <si>
    <t xml:space="preserve">protease inhibitor PI2 </t>
  </si>
  <si>
    <t>TGME49_208450</t>
  </si>
  <si>
    <t>TGME49_208490</t>
  </si>
  <si>
    <t>TGME49_208500</t>
  </si>
  <si>
    <t>TGME49_208510</t>
  </si>
  <si>
    <t xml:space="preserve">nicotinate phosphoribosyltransferase </t>
  </si>
  <si>
    <t>TGME49_208530</t>
  </si>
  <si>
    <t xml:space="preserve">carrier superfamily protein </t>
  </si>
  <si>
    <t>TGME49_208560</t>
  </si>
  <si>
    <t xml:space="preserve">DNA ligase 1, putative </t>
  </si>
  <si>
    <t>TGME49_208580</t>
  </si>
  <si>
    <t xml:space="preserve">vacuolar ATP synthase subunit 54kD, putative </t>
  </si>
  <si>
    <t>TGME49_208590</t>
  </si>
  <si>
    <t xml:space="preserve">RWD domain-containing protein </t>
  </si>
  <si>
    <t>TGME49_208750</t>
  </si>
  <si>
    <t>TGME49_208780</t>
  </si>
  <si>
    <t xml:space="preserve">MC family transporter, putative </t>
  </si>
  <si>
    <t>TGME49_208790</t>
  </si>
  <si>
    <t>TGME49_208830</t>
  </si>
  <si>
    <t>TGME49_208970</t>
  </si>
  <si>
    <t xml:space="preserve">HECT-domain (ubiquitin-transferase) domain-containing protein </t>
  </si>
  <si>
    <t>TGME49_209000</t>
  </si>
  <si>
    <t xml:space="preserve">actin ACT1 </t>
  </si>
  <si>
    <t>TGME49_209030</t>
  </si>
  <si>
    <t xml:space="preserve">thrombospondin type 1 domain-containing protein </t>
  </si>
  <si>
    <t>TGME49_209060</t>
  </si>
  <si>
    <t xml:space="preserve">transport protein particle (trapp) component, bet3 protein </t>
  </si>
  <si>
    <t>TGME49_209080</t>
  </si>
  <si>
    <t xml:space="preserve">proteasome maturation factor ump1 protein </t>
  </si>
  <si>
    <t>TGME49_209090</t>
  </si>
  <si>
    <t xml:space="preserve">PUB domain-containing protein </t>
  </si>
  <si>
    <t>TGME49_209100</t>
  </si>
  <si>
    <t>TGME49_209108</t>
  </si>
  <si>
    <t xml:space="preserve">anti-silencing protein, ASF1 family protein </t>
  </si>
  <si>
    <t>TGME49_209140</t>
  </si>
  <si>
    <t xml:space="preserve">non-proton pumping type-II NADH dehydrogenase I </t>
  </si>
  <si>
    <t>TGME49_209150</t>
  </si>
  <si>
    <t xml:space="preserve">myristoyl CoA:protein N-myristoyltransferase </t>
  </si>
  <si>
    <t>TGME49_209160</t>
  </si>
  <si>
    <t>TGME49_209170</t>
  </si>
  <si>
    <t>TGME49_209210</t>
  </si>
  <si>
    <t xml:space="preserve">RNA methyltransferase </t>
  </si>
  <si>
    <t>TGME49_209240</t>
  </si>
  <si>
    <t xml:space="preserve">cytochrome c oxidase subunit, putative </t>
  </si>
  <si>
    <t>TGME49_209260</t>
  </si>
  <si>
    <t>TGME49_209280</t>
  </si>
  <si>
    <t xml:space="preserve">ribosomal protein RPS28 </t>
  </si>
  <si>
    <t>TGME49_209290</t>
  </si>
  <si>
    <t>TGME49_209420</t>
  </si>
  <si>
    <t xml:space="preserve">TLD protein </t>
  </si>
  <si>
    <t>TGME49_209450</t>
  </si>
  <si>
    <t>TGME49_209500</t>
  </si>
  <si>
    <t xml:space="preserve">suppressor of mitotic defects protein </t>
  </si>
  <si>
    <t>TGME49_209570</t>
  </si>
  <si>
    <t>TGME49_209600</t>
  </si>
  <si>
    <t xml:space="preserve">small nuclear ribonucleoprotein </t>
  </si>
  <si>
    <t>TGME49_209690</t>
  </si>
  <si>
    <t>TGME49_209720</t>
  </si>
  <si>
    <t xml:space="preserve">radical SAM domain-containing protein </t>
  </si>
  <si>
    <t>TGME49_209790</t>
  </si>
  <si>
    <t xml:space="preserve">formate/nitrite transporter protein </t>
  </si>
  <si>
    <t>TGME49_209800</t>
  </si>
  <si>
    <t>TGME49_209850</t>
  </si>
  <si>
    <t xml:space="preserve">SRP40, C-terminal domain-containing protein </t>
  </si>
  <si>
    <t>TGME49_209860</t>
  </si>
  <si>
    <t xml:space="preserve">HAD hydrolase, family IIA protein </t>
  </si>
  <si>
    <t>TGME49_209870</t>
  </si>
  <si>
    <t>TGME49_209890</t>
  </si>
  <si>
    <t xml:space="preserve">histone H2Bv </t>
  </si>
  <si>
    <t>TGME49_209910</t>
  </si>
  <si>
    <t xml:space="preserve">thioredoxin, putative </t>
  </si>
  <si>
    <t>TGME49_209950</t>
  </si>
  <si>
    <t xml:space="preserve">glycosyltransferase </t>
  </si>
  <si>
    <t>TGME49_209960</t>
  </si>
  <si>
    <t xml:space="preserve">cAMP-dependent protein kinase </t>
  </si>
  <si>
    <t>TGME49_209985</t>
  </si>
  <si>
    <t xml:space="preserve">DEAD (Asp-Glu-Ala-Asp) box polypeptide 41 family protein </t>
  </si>
  <si>
    <t>TGME49_210360</t>
  </si>
  <si>
    <t>TGME49_210370</t>
  </si>
  <si>
    <t>TGME49_210390</t>
  </si>
  <si>
    <t xml:space="preserve">polynucleotide adenylyltransferase </t>
  </si>
  <si>
    <t>TGME49_210440</t>
  </si>
  <si>
    <t xml:space="preserve">ribosomal protein RPS6 </t>
  </si>
  <si>
    <t>TGME49_210690</t>
  </si>
  <si>
    <t>TGME49_210700</t>
  </si>
  <si>
    <t xml:space="preserve">ATP-dependent hsl protease ATP-binding subunit hslU, putative </t>
  </si>
  <si>
    <t>TGME49_210730</t>
  </si>
  <si>
    <t xml:space="preserve">hemimethylated DNA binding domain-containing protein </t>
  </si>
  <si>
    <t>TGME49_210778</t>
  </si>
  <si>
    <t xml:space="preserve">activator of hsp90 ATPase, putative </t>
  </si>
  <si>
    <t>TGME49_210800</t>
  </si>
  <si>
    <t>TGME49_210810</t>
  </si>
  <si>
    <t xml:space="preserve">RIO1 family protein </t>
  </si>
  <si>
    <t>TGME49_210830</t>
  </si>
  <si>
    <t xml:space="preserve">arginyl-tRNA synthetase family protein </t>
  </si>
  <si>
    <t>TGME49_210840</t>
  </si>
  <si>
    <t xml:space="preserve">replication factor C subunit 4, putative </t>
  </si>
  <si>
    <t>TGME49_210960</t>
  </si>
  <si>
    <t xml:space="preserve">alternative splicing type 3 and, putative </t>
  </si>
  <si>
    <t>TGME49_210980</t>
  </si>
  <si>
    <t>TGME49_211020</t>
  </si>
  <si>
    <t>TGME49_211030</t>
  </si>
  <si>
    <t xml:space="preserve">Sec61beta family protein </t>
  </si>
  <si>
    <t>TGME49_211040</t>
  </si>
  <si>
    <t xml:space="preserve">aminotransferase, class V superfamily protein </t>
  </si>
  <si>
    <t>TGME49_211090</t>
  </si>
  <si>
    <t>TGME49_211250</t>
  </si>
  <si>
    <t xml:space="preserve">rhoptry kinase family protein ROP26 (incomplete catalytic triad) </t>
  </si>
  <si>
    <t>TGME49_211260</t>
  </si>
  <si>
    <t xml:space="preserve">rhoptry protein ROP15 </t>
  </si>
  <si>
    <t>TGME49_211290</t>
  </si>
  <si>
    <t xml:space="preserve">CBS domain-containing protein </t>
  </si>
  <si>
    <t>TGME49_211350</t>
  </si>
  <si>
    <t>TGME49_211390</t>
  </si>
  <si>
    <t>TGME49_211400</t>
  </si>
  <si>
    <t xml:space="preserve">translation initiation factor sui1 protein </t>
  </si>
  <si>
    <t>TGME49_211410</t>
  </si>
  <si>
    <t>TGME49_211420</t>
  </si>
  <si>
    <t>TGME49_211460</t>
  </si>
  <si>
    <t>TGME49_211630</t>
  </si>
  <si>
    <t xml:space="preserve">S1 RNA binding domain-containing protein </t>
  </si>
  <si>
    <t>TGME49_211670</t>
  </si>
  <si>
    <t xml:space="preserve">protein disulfide isomerase </t>
  </si>
  <si>
    <t>TGME49_211680</t>
  </si>
  <si>
    <t xml:space="preserve">AAA family protein </t>
  </si>
  <si>
    <t>TGME49_211690</t>
  </si>
  <si>
    <t xml:space="preserve">TB2/DP1, HVA22 family protein </t>
  </si>
  <si>
    <t>TGME49_211710</t>
  </si>
  <si>
    <t xml:space="preserve">AP2 domain transcription factor AP2IV-5 </t>
  </si>
  <si>
    <t>TGME49_211720</t>
  </si>
  <si>
    <t xml:space="preserve">histone lysine methyltransferase SET8 </t>
  </si>
  <si>
    <t>TGME49_211730</t>
  </si>
  <si>
    <t>TGME49_211850</t>
  </si>
  <si>
    <t>TGME49_212090</t>
  </si>
  <si>
    <t>TGME49_212150</t>
  </si>
  <si>
    <t>TGME49_212210</t>
  </si>
  <si>
    <t>TGME49_212220</t>
  </si>
  <si>
    <t xml:space="preserve">XPG N-terminal domain-containing protein </t>
  </si>
  <si>
    <t>TGME49_212250</t>
  </si>
  <si>
    <t xml:space="preserve">Sjogren's syndrome/scleroderma autoantigen 1 (Autoantigen p27) protein </t>
  </si>
  <si>
    <t>TGME49_212260</t>
  </si>
  <si>
    <t>TGME49_212270</t>
  </si>
  <si>
    <t xml:space="preserve">ribosomal protein RPS19 </t>
  </si>
  <si>
    <t>TGME49_212290</t>
  </si>
  <si>
    <t>TGME49_212300</t>
  </si>
  <si>
    <t xml:space="preserve">dense granule protein GRA11 </t>
  </si>
  <si>
    <t>TGME49_212410</t>
  </si>
  <si>
    <t xml:space="preserve">ubiquitin family protein </t>
  </si>
  <si>
    <t>TGME49_212820</t>
  </si>
  <si>
    <t>TGME49_212860</t>
  </si>
  <si>
    <t xml:space="preserve">surface antigen repeat-containing protein </t>
  </si>
  <si>
    <t>TGME49_212880</t>
  </si>
  <si>
    <t xml:space="preserve">NifU family domain-containing protein </t>
  </si>
  <si>
    <t>TGME49_212930</t>
  </si>
  <si>
    <t>TGME49_212960</t>
  </si>
  <si>
    <t>TGME49_212990</t>
  </si>
  <si>
    <t xml:space="preserve">replication factor C, subunit 5, putative </t>
  </si>
  <si>
    <t>TGME49_213000</t>
  </si>
  <si>
    <t>TGME49_213010</t>
  </si>
  <si>
    <t>TGME49_213030</t>
  </si>
  <si>
    <t>TGME49_213040</t>
  </si>
  <si>
    <t>TGME49_213050</t>
  </si>
  <si>
    <t>TGME49_213060</t>
  </si>
  <si>
    <t>TGME49_213069</t>
  </si>
  <si>
    <t xml:space="preserve">Sec1 family protein </t>
  </si>
  <si>
    <t>TGME49_213072</t>
  </si>
  <si>
    <t xml:space="preserve">SAG-related sequence SRS25 </t>
  </si>
  <si>
    <t>TGME49_213280</t>
  </si>
  <si>
    <t>TGME49_213300</t>
  </si>
  <si>
    <t>TGME49_213310</t>
  </si>
  <si>
    <t xml:space="preserve">ribosomal protein RPS15 </t>
  </si>
  <si>
    <t>TGME49_213350</t>
  </si>
  <si>
    <t>TGME49_213392</t>
  </si>
  <si>
    <t xml:space="preserve">small nuclear ribonucleoprotein f (snrnp-f), putative </t>
  </si>
  <si>
    <t>TGME49_213410</t>
  </si>
  <si>
    <t xml:space="preserve">peptidase M20D, amidohydrolase </t>
  </si>
  <si>
    <t>TGME49_213520</t>
  </si>
  <si>
    <t xml:space="preserve">ATP-binding domain 1 family protein </t>
  </si>
  <si>
    <t>TGME49_213650</t>
  </si>
  <si>
    <t>TGME49_213660</t>
  </si>
  <si>
    <t xml:space="preserve">MmgE/PrpD family protein </t>
  </si>
  <si>
    <t>TGME49_213680</t>
  </si>
  <si>
    <t xml:space="preserve">lanthionine synthetase C family protein </t>
  </si>
  <si>
    <t>TGME49_213730</t>
  </si>
  <si>
    <t>TGME49_213740</t>
  </si>
  <si>
    <t xml:space="preserve">Superkiller viralicidic activity 2 family 2, putative </t>
  </si>
  <si>
    <t>TGME49_213770</t>
  </si>
  <si>
    <t xml:space="preserve">protein phosphatase 2b regulatory subunit, putative </t>
  </si>
  <si>
    <t>TGME49_213800</t>
  </si>
  <si>
    <t xml:space="preserve">Ufm1-conjugating enzyme 1, putative </t>
  </si>
  <si>
    <t>TGME49_213830</t>
  </si>
  <si>
    <t xml:space="preserve">UBA/TS-N domain-containing protein </t>
  </si>
  <si>
    <t>TGME49_213870</t>
  </si>
  <si>
    <t>TGME49_213880</t>
  </si>
  <si>
    <t>TGME49_213890</t>
  </si>
  <si>
    <t xml:space="preserve">regulator of chromosome condensation RCC1 </t>
  </si>
  <si>
    <t>TGME49_213900</t>
  </si>
  <si>
    <t>TGME49_213910</t>
  </si>
  <si>
    <t xml:space="preserve">3' exoribonuclease family, domain 1 domain-containing protein </t>
  </si>
  <si>
    <t>TGME49_213930</t>
  </si>
  <si>
    <t xml:space="preserve">CHCH domain-containing protein </t>
  </si>
  <si>
    <t>TGME49_213940</t>
  </si>
  <si>
    <t xml:space="preserve">toxofilin </t>
  </si>
  <si>
    <t>TGME49_214080</t>
  </si>
  <si>
    <t xml:space="preserve">signal peptidase </t>
  </si>
  <si>
    <t>TGME49_214090</t>
  </si>
  <si>
    <t xml:space="preserve">protein yipf5, putative </t>
  </si>
  <si>
    <t>TGME49_214110</t>
  </si>
  <si>
    <t>TGME49_214140</t>
  </si>
  <si>
    <t>TGME49_214170</t>
  </si>
  <si>
    <t xml:space="preserve">ENTH domain-containing protein </t>
  </si>
  <si>
    <t>TGME49_214180</t>
  </si>
  <si>
    <t>TGME49_214200</t>
  </si>
  <si>
    <t xml:space="preserve">rRNA pseudouridine synthase </t>
  </si>
  <si>
    <t>TGME49_214210</t>
  </si>
  <si>
    <t>TGME49_214220</t>
  </si>
  <si>
    <t xml:space="preserve">Dopey, N-terminal domain-containing protein </t>
  </si>
  <si>
    <t>TGME49_214230</t>
  </si>
  <si>
    <t xml:space="preserve">bromodomain-containing protein </t>
  </si>
  <si>
    <t>TGME49_214240</t>
  </si>
  <si>
    <t xml:space="preserve">alpha-glucan water dikinase 1, putative </t>
  </si>
  <si>
    <t>TGME49_214260</t>
  </si>
  <si>
    <t xml:space="preserve">translation initiation factor IF-2, putative </t>
  </si>
  <si>
    <t>TGME49_214270</t>
  </si>
  <si>
    <t xml:space="preserve">DJ-1 family protein </t>
  </si>
  <si>
    <t>TGME49_214290</t>
  </si>
  <si>
    <t xml:space="preserve">facilitative glucose transporter GT1 </t>
  </si>
  <si>
    <t>TGME49_214320</t>
  </si>
  <si>
    <t>TGME49_214340</t>
  </si>
  <si>
    <t xml:space="preserve">GTP-binding protein, putative </t>
  </si>
  <si>
    <t>TGME49_214350</t>
  </si>
  <si>
    <t>TGME49_214370</t>
  </si>
  <si>
    <t>TGME49_214410</t>
  </si>
  <si>
    <t xml:space="preserve">4'-phosphopantetheinyl transferase superfamily protein </t>
  </si>
  <si>
    <t>TGME49_214440</t>
  </si>
  <si>
    <t xml:space="preserve">Ulp1 protease family, C-terminal catalytic domain-containing protein </t>
  </si>
  <si>
    <t>TGME49_214470</t>
  </si>
  <si>
    <t xml:space="preserve">peptidase M16 inactive domain-containing protein </t>
  </si>
  <si>
    <t>TGME49_214490</t>
  </si>
  <si>
    <t xml:space="preserve">ankyrin repeat-containing protein </t>
  </si>
  <si>
    <t>TGME49_214500</t>
  </si>
  <si>
    <t xml:space="preserve">micro-fibrillar-associated protein 1 </t>
  </si>
  <si>
    <t>TGME49_214590</t>
  </si>
  <si>
    <t>TGME49_214610</t>
  </si>
  <si>
    <t xml:space="preserve">hypoxia- inducible factor prolyl hydroxylase (phd2), putative </t>
  </si>
  <si>
    <t>TGME49_214620</t>
  </si>
  <si>
    <t>TGME49_214750</t>
  </si>
  <si>
    <t xml:space="preserve">erythronate-4-phosphate dehydrogenase domain-containing protein </t>
  </si>
  <si>
    <t>TGME49_214760</t>
  </si>
  <si>
    <t xml:space="preserve">small GTP binding protein rab1a, putative </t>
  </si>
  <si>
    <t>TGME49_214770</t>
  </si>
  <si>
    <t xml:space="preserve">hydrolase, NUDIX family protein </t>
  </si>
  <si>
    <t>TGME49_214780</t>
  </si>
  <si>
    <t xml:space="preserve">glycoprotein </t>
  </si>
  <si>
    <t>TGME49_214790</t>
  </si>
  <si>
    <t>TGME49_214810</t>
  </si>
  <si>
    <t xml:space="preserve">G-patch domain-containing protein </t>
  </si>
  <si>
    <t>TGME49_214820</t>
  </si>
  <si>
    <t>TGME49_214830</t>
  </si>
  <si>
    <t xml:space="preserve">AP2 domain transcription factor AP2X-7 </t>
  </si>
  <si>
    <t>TGME49_214840</t>
  </si>
  <si>
    <t xml:space="preserve">ribosomal protein L9, N-terminal domain-containing protein </t>
  </si>
  <si>
    <t>TGME49_214870</t>
  </si>
  <si>
    <t>TGME49_214930</t>
  </si>
  <si>
    <t xml:space="preserve">MIC2-associated protein M2AP </t>
  </si>
  <si>
    <t>TGME49_214940</t>
  </si>
  <si>
    <t>TGME49_214950</t>
  </si>
  <si>
    <t xml:space="preserve">AP2 domain transcription factor AP2X-8 </t>
  </si>
  <si>
    <t>TGME49_214960</t>
  </si>
  <si>
    <t xml:space="preserve">DNA replication licensing factor, putative </t>
  </si>
  <si>
    <t>TGME49_214970</t>
  </si>
  <si>
    <t>TGME49_214990</t>
  </si>
  <si>
    <t xml:space="preserve">HEAT repeat-containing protein </t>
  </si>
  <si>
    <t>TGME49_215040</t>
  </si>
  <si>
    <t xml:space="preserve">small GTP-binding protein sar1, putative </t>
  </si>
  <si>
    <t>TGME49_215060</t>
  </si>
  <si>
    <t xml:space="preserve">ferodoxin FD </t>
  </si>
  <si>
    <t>TGME49_215070</t>
  </si>
  <si>
    <t xml:space="preserve">AP2 domain transcription factor AP2X-9 </t>
  </si>
  <si>
    <t>TGME49_215150</t>
  </si>
  <si>
    <t xml:space="preserve">serine/threonine-protein phosphatase 2A catalytic subunit beta isoform, putative </t>
  </si>
  <si>
    <t>TGME49_215170</t>
  </si>
  <si>
    <t>TGME49_215220</t>
  </si>
  <si>
    <t>TGME49_215230</t>
  </si>
  <si>
    <t xml:space="preserve">carbamoylphosphate synthetase </t>
  </si>
  <si>
    <t>TGME49_215260</t>
  </si>
  <si>
    <t xml:space="preserve">succinate dehydrogenase [ubiquinone] iron-sulfur protein </t>
  </si>
  <si>
    <t>TGME49_215280</t>
  </si>
  <si>
    <t xml:space="preserve">saccharopine dehydrogenase domain-containing protein </t>
  </si>
  <si>
    <t>TGME49_215290</t>
  </si>
  <si>
    <t>TGME49_215350</t>
  </si>
  <si>
    <t>TGME49_215360</t>
  </si>
  <si>
    <t>TGME49_215380</t>
  </si>
  <si>
    <t xml:space="preserve">TIM10 family protein, putative </t>
  </si>
  <si>
    <t>TGME49_215390</t>
  </si>
  <si>
    <t xml:space="preserve">SNARE protein </t>
  </si>
  <si>
    <t>TGME49_215420</t>
  </si>
  <si>
    <t>TGME49_215430</t>
  </si>
  <si>
    <t xml:space="preserve">ribosomal protein RPS24 </t>
  </si>
  <si>
    <t>TGME49_215460</t>
  </si>
  <si>
    <t xml:space="preserve">ribosomal protein RPL10A </t>
  </si>
  <si>
    <t>TGME49_215470</t>
  </si>
  <si>
    <t xml:space="preserve">histone arginine methyltransferase PRMT5 </t>
  </si>
  <si>
    <t>TGME49_215560</t>
  </si>
  <si>
    <t xml:space="preserve">flavoprotein subunit of succinate dehydrogenase </t>
  </si>
  <si>
    <t>TGME49_215590</t>
  </si>
  <si>
    <t xml:space="preserve">phosphatidylinositol 3- and 4-kinase </t>
  </si>
  <si>
    <t>TGME49_215700</t>
  </si>
  <si>
    <t>TGME49_215710</t>
  </si>
  <si>
    <t xml:space="preserve">Gas41, putative </t>
  </si>
  <si>
    <t>TGME49_215730</t>
  </si>
  <si>
    <t xml:space="preserve">notchless, putative </t>
  </si>
  <si>
    <t>TGME49_215740</t>
  </si>
  <si>
    <t xml:space="preserve">rhoptry protein ROP8 </t>
  </si>
  <si>
    <t>TGME49_215775</t>
  </si>
  <si>
    <t xml:space="preserve">rhoptry protein ROP2A </t>
  </si>
  <si>
    <t>TGME49_215785</t>
  </si>
  <si>
    <t>TGME49_215910</t>
  </si>
  <si>
    <t>TGME49_215920</t>
  </si>
  <si>
    <t>TGME49_215950</t>
  </si>
  <si>
    <t>TGME49_215980</t>
  </si>
  <si>
    <t xml:space="preserve">alveolin domain containing intermediate filament IMC3 </t>
  </si>
  <si>
    <t>TGME49_216000</t>
  </si>
  <si>
    <t xml:space="preserve">peptidase family c78 protein </t>
  </si>
  <si>
    <t>TGME49_216020</t>
  </si>
  <si>
    <t>TGME49_216030</t>
  </si>
  <si>
    <t>TGME49_216050</t>
  </si>
  <si>
    <t>TGME49_216060</t>
  </si>
  <si>
    <t>TGME49_216120</t>
  </si>
  <si>
    <t xml:space="preserve">ubiquitin conjugating enzyme E2, putative </t>
  </si>
  <si>
    <t>TGME49_216130</t>
  </si>
  <si>
    <t>TGME49_216180</t>
  </si>
  <si>
    <t>TGME49_216210</t>
  </si>
  <si>
    <t xml:space="preserve">AP2 domain transcription factor AP2XI-5 </t>
  </si>
  <si>
    <t>TGME49_216220</t>
  </si>
  <si>
    <t>TGME49_216240</t>
  </si>
  <si>
    <t xml:space="preserve">eukaryotic initiation factor-2B, gamma subunit, putative </t>
  </si>
  <si>
    <t>TGME49_216260</t>
  </si>
  <si>
    <t xml:space="preserve">ACR, YggU family COG1872 domain-containing protein </t>
  </si>
  <si>
    <t>TGME49_216275</t>
  </si>
  <si>
    <t>TGME49_216410</t>
  </si>
  <si>
    <t>TGME49_216435</t>
  </si>
  <si>
    <t xml:space="preserve">peptidase, T1 family protein </t>
  </si>
  <si>
    <t>TGME49_216450</t>
  </si>
  <si>
    <t xml:space="preserve">NMD3 family protein </t>
  </si>
  <si>
    <t>TGME49_216480</t>
  </si>
  <si>
    <t xml:space="preserve">ribosome recycling factor protein </t>
  </si>
  <si>
    <t>TGME49_216530</t>
  </si>
  <si>
    <t>TGME49_216580</t>
  </si>
  <si>
    <t>TGME49_216590</t>
  </si>
  <si>
    <t xml:space="preserve">exonuclease III APE </t>
  </si>
  <si>
    <t>TGME49_216600</t>
  </si>
  <si>
    <t>TGME49_216620</t>
  </si>
  <si>
    <t>TGME49_216650</t>
  </si>
  <si>
    <t xml:space="preserve">FUSE-binding protein 2 / KH-type splicing regulatory protein </t>
  </si>
  <si>
    <t>TGME49_216670</t>
  </si>
  <si>
    <t>TGME49_216680</t>
  </si>
  <si>
    <t xml:space="preserve">MCM2/3/5 family protein </t>
  </si>
  <si>
    <t>TGME49_216730</t>
  </si>
  <si>
    <t xml:space="preserve">riboflavin kinase </t>
  </si>
  <si>
    <t>TGME49_216740</t>
  </si>
  <si>
    <t xml:space="preserve">Paf1/RNA polymerase II complex component LEO1 </t>
  </si>
  <si>
    <t>TGME49_216750</t>
  </si>
  <si>
    <t xml:space="preserve">ATP-binding cassette sub-family E member 1, putative </t>
  </si>
  <si>
    <t>TGME49_216790</t>
  </si>
  <si>
    <t xml:space="preserve">5'-nucleotidase, C-terminal domain-containing protein </t>
  </si>
  <si>
    <t>TGME49_216810</t>
  </si>
  <si>
    <t xml:space="preserve">transporter, major facilitator family protein </t>
  </si>
  <si>
    <t>TGME49_216820</t>
  </si>
  <si>
    <t xml:space="preserve">DEAD (Asp-Glu-Ala-Asp) box polypeptide DDX39 </t>
  </si>
  <si>
    <t>TGME49_216860</t>
  </si>
  <si>
    <t xml:space="preserve">DNA excision repair helicase </t>
  </si>
  <si>
    <t>TGME49_216870</t>
  </si>
  <si>
    <t xml:space="preserve">guanine nucleotide-binding protein </t>
  </si>
  <si>
    <t>TGME49_216880</t>
  </si>
  <si>
    <t xml:space="preserve">cytokine induced apoptosis inhibitor 1 family protein </t>
  </si>
  <si>
    <t>TGME49_216900</t>
  </si>
  <si>
    <t xml:space="preserve">mediator complex subunit MED8 </t>
  </si>
  <si>
    <t>TGME49_216920</t>
  </si>
  <si>
    <t xml:space="preserve">cholinephosphate cytidylyltransferase </t>
  </si>
  <si>
    <t>TGME49_216930</t>
  </si>
  <si>
    <t xml:space="preserve">elongation factor Tu GTP binding domain-containing protein </t>
  </si>
  <si>
    <t>TGME49_216960</t>
  </si>
  <si>
    <t>TGME49_217000</t>
  </si>
  <si>
    <t>TGME49_217010</t>
  </si>
  <si>
    <t xml:space="preserve">ATPase, AFG1 family protein </t>
  </si>
  <si>
    <t>TGME49_217020</t>
  </si>
  <si>
    <t xml:space="preserve">ADA2-A transcriptional co-activator SAGA component </t>
  </si>
  <si>
    <t>TGME49_217050</t>
  </si>
  <si>
    <t xml:space="preserve">zinc finger, C3HC4 type (RING finger) domain-containing protein </t>
  </si>
  <si>
    <t>TGME49_217220</t>
  </si>
  <si>
    <t xml:space="preserve">methyltransferase MTA70, putative </t>
  </si>
  <si>
    <t>TGME49_217350</t>
  </si>
  <si>
    <t>TGME49_217400</t>
  </si>
  <si>
    <t xml:space="preserve">protease inhibitor PI1 </t>
  </si>
  <si>
    <t>TGME49_217430</t>
  </si>
  <si>
    <t xml:space="preserve">glutaminyl-tRNA synthetase (GlnRS) </t>
  </si>
  <si>
    <t>TGME49_217460</t>
  </si>
  <si>
    <t>TGME49_217480</t>
  </si>
  <si>
    <t>TGME49_217510</t>
  </si>
  <si>
    <t>TGME49_217530</t>
  </si>
  <si>
    <t>TGME49_217540</t>
  </si>
  <si>
    <t>TGME49_217550</t>
  </si>
  <si>
    <t xml:space="preserve">calcium-dependent protein kinase CDPK9 </t>
  </si>
  <si>
    <t>TGME49_217600</t>
  </si>
  <si>
    <t>TGME49_217665</t>
  </si>
  <si>
    <t>TGME49_217680</t>
  </si>
  <si>
    <t xml:space="preserve">3-ketoacyl-(acyl-carrier-protein) reductase </t>
  </si>
  <si>
    <t>TGME49_217740</t>
  </si>
  <si>
    <t>TGME49_217820</t>
  </si>
  <si>
    <t xml:space="preserve">Sucrose-6F-phosphate phosphohydrolase </t>
  </si>
  <si>
    <t>TGME49_217850</t>
  </si>
  <si>
    <t xml:space="preserve">alkyl hydroperoxide reductase/ Thiol specific antioxidant/ Mal allergen, putative </t>
  </si>
  <si>
    <t>TGME49_217890</t>
  </si>
  <si>
    <t>TGME49_217900</t>
  </si>
  <si>
    <t>TGME49_218070</t>
  </si>
  <si>
    <t xml:space="preserve">UDP-sugar pyrophospharylase </t>
  </si>
  <si>
    <t>TGME49_218200</t>
  </si>
  <si>
    <t xml:space="preserve">cell-cycle-associated protein kinase CDK, putative </t>
  </si>
  <si>
    <t>TGME49_218220</t>
  </si>
  <si>
    <t>TGME49_218240</t>
  </si>
  <si>
    <t xml:space="preserve">TAP42 family protein </t>
  </si>
  <si>
    <t>TGME49_218250</t>
  </si>
  <si>
    <t>TGME49_218270</t>
  </si>
  <si>
    <t xml:space="preserve">eukaryotic porin, putative </t>
  </si>
  <si>
    <t>TGME49_218280</t>
  </si>
  <si>
    <t>TGME49_218300</t>
  </si>
  <si>
    <t xml:space="preserve">zinc knuckle domain-containing protein </t>
  </si>
  <si>
    <t>TGME49_218358</t>
  </si>
  <si>
    <t xml:space="preserve">ribosomal protein RPP0 </t>
  </si>
  <si>
    <t>TGME49_218410</t>
  </si>
  <si>
    <t>TGME49_218420</t>
  </si>
  <si>
    <t xml:space="preserve">microneme protein MIC6 </t>
  </si>
  <si>
    <t>TGME49_218520</t>
  </si>
  <si>
    <t xml:space="preserve">proteasome-interacting thioredoxin domain-containing protein </t>
  </si>
  <si>
    <t>TGME49_218530</t>
  </si>
  <si>
    <t xml:space="preserve">peptidase S15, putative </t>
  </si>
  <si>
    <t>TGME49_218540</t>
  </si>
  <si>
    <t xml:space="preserve">Nin one binding (NOB1) Zn-ribbon family protein </t>
  </si>
  <si>
    <t>TGME49_218570</t>
  </si>
  <si>
    <t xml:space="preserve">RNA methyltransferase, TrmH family protein </t>
  </si>
  <si>
    <t>TGME49_218580</t>
  </si>
  <si>
    <t>TGME49_218590</t>
  </si>
  <si>
    <t>TGME49_218600</t>
  </si>
  <si>
    <t xml:space="preserve">ATPase (DUF699) protein </t>
  </si>
  <si>
    <t>TGME49_218610</t>
  </si>
  <si>
    <t xml:space="preserve">calcium-dependent protein kinase CDPK6 </t>
  </si>
  <si>
    <t>TGME49_218720</t>
  </si>
  <si>
    <t xml:space="preserve">SNAP protein (soluble N-ethylmaleimide-sensitive factor Attachment Protein), putative </t>
  </si>
  <si>
    <t>TGME49_218760</t>
  </si>
  <si>
    <t xml:space="preserve">phosphoserine aminotransferase, putative </t>
  </si>
  <si>
    <t>TGME49_218780</t>
  </si>
  <si>
    <t xml:space="preserve">histidyl-tRNA synthetase </t>
  </si>
  <si>
    <t>TGME49_218810</t>
  </si>
  <si>
    <t xml:space="preserve">alba 2 </t>
  </si>
  <si>
    <t>TGME49_218820</t>
  </si>
  <si>
    <t>TGME49_218830</t>
  </si>
  <si>
    <t xml:space="preserve">proteasome subunit beta type, putative </t>
  </si>
  <si>
    <t>TGME49_218920</t>
  </si>
  <si>
    <t>TGME49_218940</t>
  </si>
  <si>
    <t>TGME49_218950</t>
  </si>
  <si>
    <t xml:space="preserve">AP2 domain transcription factor AP2XII-1 </t>
  </si>
  <si>
    <t>TGME49_218960</t>
  </si>
  <si>
    <t xml:space="preserve">edge expressed protein, putative </t>
  </si>
  <si>
    <t>TGME49_219080</t>
  </si>
  <si>
    <t xml:space="preserve">NADPH-glutathione reductase </t>
  </si>
  <si>
    <t>TGME49_219130</t>
  </si>
  <si>
    <t xml:space="preserve">EF-1 guanine nucleotide exchange domain-containing protein </t>
  </si>
  <si>
    <t>TGME49_219140</t>
  </si>
  <si>
    <t xml:space="preserve">zinc finger, zz type domain-containing protein </t>
  </si>
  <si>
    <t>TGME49_219150</t>
  </si>
  <si>
    <t>TGME49_219170</t>
  </si>
  <si>
    <t xml:space="preserve">nuclear movement protein domain containing protein </t>
  </si>
  <si>
    <t>TGME49_219190</t>
  </si>
  <si>
    <t>TGME49_219210</t>
  </si>
  <si>
    <t xml:space="preserve">acetyltransferase, GNAT family protein </t>
  </si>
  <si>
    <t>TGME49_219250</t>
  </si>
  <si>
    <t xml:space="preserve">multi-pass transmembrane protein </t>
  </si>
  <si>
    <t>TGME49_219270</t>
  </si>
  <si>
    <t xml:space="preserve">actin like protein ALP1 </t>
  </si>
  <si>
    <t>TGME49_219280</t>
  </si>
  <si>
    <t xml:space="preserve">ran binding protein </t>
  </si>
  <si>
    <t>TGME49_219300</t>
  </si>
  <si>
    <t xml:space="preserve">DnaK family protein </t>
  </si>
  <si>
    <t>TGME49_219310</t>
  </si>
  <si>
    <t xml:space="preserve">acid phosphatase GAP50 </t>
  </si>
  <si>
    <t>TGME49_219320</t>
  </si>
  <si>
    <t>TGME49_219440</t>
  </si>
  <si>
    <t>TGME49_219460</t>
  </si>
  <si>
    <t xml:space="preserve">histone arginine methyltransferase PRMT1 </t>
  </si>
  <si>
    <t>TGME49_219520</t>
  </si>
  <si>
    <t xml:space="preserve">cytosolic tRNA-Ala synthetase </t>
  </si>
  <si>
    <t>TGME49_219540</t>
  </si>
  <si>
    <t xml:space="preserve">dihydrolipoyllysine-residue succinyltransferase component of oxoglutarate dehydrogenase </t>
  </si>
  <si>
    <t>TGME49_219550</t>
  </si>
  <si>
    <t xml:space="preserve">RuvB family 1 protein </t>
  </si>
  <si>
    <t>TGME49_219590</t>
  </si>
  <si>
    <t>TGME49_219600</t>
  </si>
  <si>
    <t xml:space="preserve">flavodoxin domain-containing protein </t>
  </si>
  <si>
    <t>TGME49_219630</t>
  </si>
  <si>
    <t xml:space="preserve">pyruvate dehydrogenase kinase, putative </t>
  </si>
  <si>
    <t>TGME49_219682</t>
  </si>
  <si>
    <t xml:space="preserve">DNA replication licensing factor MCM4, putative </t>
  </si>
  <si>
    <t>TGME49_219700</t>
  </si>
  <si>
    <t>TGME49_219710</t>
  </si>
  <si>
    <t xml:space="preserve">Ras-related protein Rab-5C, putative </t>
  </si>
  <si>
    <t>TGME49_219720</t>
  </si>
  <si>
    <t xml:space="preserve">cytochrome c, putative </t>
  </si>
  <si>
    <t>TGME49_219750</t>
  </si>
  <si>
    <t xml:space="preserve">N-acetyltransferase family protein </t>
  </si>
  <si>
    <t>TGME49_219760</t>
  </si>
  <si>
    <t xml:space="preserve">pre-mRNA processing factor PRP3 </t>
  </si>
  <si>
    <t>TGME49_219790</t>
  </si>
  <si>
    <t xml:space="preserve">vacuolar ATP synthase subunit b, putative </t>
  </si>
  <si>
    <t>TGME49_219800</t>
  </si>
  <si>
    <t>TGME49_219810</t>
  </si>
  <si>
    <t xml:space="preserve">prolyl-tRNA synthetase (ProRS) </t>
  </si>
  <si>
    <t>TGME49_219850</t>
  </si>
  <si>
    <t xml:space="preserve">replication licensing factor, putative </t>
  </si>
  <si>
    <t>TGME49_219860</t>
  </si>
  <si>
    <t>TGME49_220090</t>
  </si>
  <si>
    <t xml:space="preserve">phosphoribosylpyrophosphate synthetase </t>
  </si>
  <si>
    <t>TGME49_220100</t>
  </si>
  <si>
    <t xml:space="preserve">WD domain-containing protein </t>
  </si>
  <si>
    <t>TGME49_220160</t>
  </si>
  <si>
    <t>TGME49_220170</t>
  </si>
  <si>
    <t xml:space="preserve">pseudouridine synthase </t>
  </si>
  <si>
    <t>TGME49_220212</t>
  </si>
  <si>
    <t xml:space="preserve">leucine rich repeat-containing protein </t>
  </si>
  <si>
    <t>TGME49_220230</t>
  </si>
  <si>
    <t>TGME49_220240</t>
  </si>
  <si>
    <t xml:space="preserve">Nucleotide-sensitive chloride conductance regulator (ICln) protein </t>
  </si>
  <si>
    <t>TGME49_220250</t>
  </si>
  <si>
    <t>TGME49_220260</t>
  </si>
  <si>
    <t xml:space="preserve">alveolin domain containing intermediate filament IMC6 </t>
  </si>
  <si>
    <t>TGME49_220270</t>
  </si>
  <si>
    <t xml:space="preserve">FAD binding domain-containing protein </t>
  </si>
  <si>
    <t>TGME49_220360</t>
  </si>
  <si>
    <t xml:space="preserve">actin depolymerizing factor ADF </t>
  </si>
  <si>
    <t>TGME49_220400</t>
  </si>
  <si>
    <t xml:space="preserve">ribonuclease HI protein </t>
  </si>
  <si>
    <t>TGME49_220450</t>
  </si>
  <si>
    <t xml:space="preserve">pre-rRNA-processing protein PNO1, putative </t>
  </si>
  <si>
    <t>TGME49_220490</t>
  </si>
  <si>
    <t xml:space="preserve">UBX domain-containing protein </t>
  </si>
  <si>
    <t>TGME49_220500</t>
  </si>
  <si>
    <t>TGME49_220510</t>
  </si>
  <si>
    <t>TGME49_220600</t>
  </si>
  <si>
    <t>TGME49_220610</t>
  </si>
  <si>
    <t xml:space="preserve">DEAD/DEAH box helicase </t>
  </si>
  <si>
    <t>TGME49_220860</t>
  </si>
  <si>
    <t>TGME49_220890</t>
  </si>
  <si>
    <t>TGME49_220900</t>
  </si>
  <si>
    <t>TGME49_220910</t>
  </si>
  <si>
    <t>TGME49_220920</t>
  </si>
  <si>
    <t>TGME49_220930</t>
  </si>
  <si>
    <t>TGME49_220950</t>
  </si>
  <si>
    <t xml:space="preserve">CAAX metallo endopeptidase </t>
  </si>
  <si>
    <t>TGME49_221170</t>
  </si>
  <si>
    <t>TGME49_221180</t>
  </si>
  <si>
    <t xml:space="preserve">mrna cleavage factor family protein, putative </t>
  </si>
  <si>
    <t>TGME49_221190</t>
  </si>
  <si>
    <t xml:space="preserve">CW-type Zinc Finger protein </t>
  </si>
  <si>
    <t>TGME49_221200</t>
  </si>
  <si>
    <t xml:space="preserve">cyclophilin </t>
  </si>
  <si>
    <t>TGME49_221210</t>
  </si>
  <si>
    <t>TGME49_221230</t>
  </si>
  <si>
    <t xml:space="preserve">acetyl-CoA carboxylase ACC1 </t>
  </si>
  <si>
    <t>TGME49_221320</t>
  </si>
  <si>
    <t xml:space="preserve">alba 1 </t>
  </si>
  <si>
    <t>TGME49_221380</t>
  </si>
  <si>
    <t>TGME49_221390</t>
  </si>
  <si>
    <t xml:space="preserve">actin-like protein ALP4 </t>
  </si>
  <si>
    <t>TGME49_221410</t>
  </si>
  <si>
    <t xml:space="preserve">phosphoglycerate mutase family protein </t>
  </si>
  <si>
    <t>TGME49_221460</t>
  </si>
  <si>
    <t>TGME49_221470</t>
  </si>
  <si>
    <t xml:space="preserve">cell cycle regulator protein </t>
  </si>
  <si>
    <t>TGME49_221490</t>
  </si>
  <si>
    <t>TGME49_221510</t>
  </si>
  <si>
    <t xml:space="preserve">adaptor complexes medium subunit family protein </t>
  </si>
  <si>
    <t>TGME49_221522</t>
  </si>
  <si>
    <t>TGME49_221580</t>
  </si>
  <si>
    <t xml:space="preserve">ubiquitin carboxyl-terminal hydrolase </t>
  </si>
  <si>
    <t>TGME49_221610</t>
  </si>
  <si>
    <t xml:space="preserve">beta-tubulin, putative </t>
  </si>
  <si>
    <t>TGME49_221620</t>
  </si>
  <si>
    <t>TGME49_221660</t>
  </si>
  <si>
    <t xml:space="preserve">transcriptional elongation factor FACT140 </t>
  </si>
  <si>
    <t>TGME49_221670</t>
  </si>
  <si>
    <t>TGME49_221675</t>
  </si>
  <si>
    <t>TGME49_221690</t>
  </si>
  <si>
    <t>TGME49_221720</t>
  </si>
  <si>
    <t>TGME49_221870</t>
  </si>
  <si>
    <t xml:space="preserve">AN1 family Zinc finger domain-containing protein </t>
  </si>
  <si>
    <t>TGME49_221910</t>
  </si>
  <si>
    <t>TGME49_221922</t>
  </si>
  <si>
    <t xml:space="preserve">adaptin n terminal region domain-containing protein </t>
  </si>
  <si>
    <t>TGME49_221940</t>
  </si>
  <si>
    <t xml:space="preserve">splicesome-associated protein, putative </t>
  </si>
  <si>
    <t>TGME49_221950</t>
  </si>
  <si>
    <t xml:space="preserve">brix domain-containing protein </t>
  </si>
  <si>
    <t>TGME49_222000</t>
  </si>
  <si>
    <t xml:space="preserve">phosphoglycerate kinase PGKII </t>
  </si>
  <si>
    <t>TGME49_222020</t>
  </si>
  <si>
    <t>TGME49_222050</t>
  </si>
  <si>
    <t>TGME49_222100</t>
  </si>
  <si>
    <t>TGME49_222110</t>
  </si>
  <si>
    <t xml:space="preserve">aldehyde dehydrogenase </t>
  </si>
  <si>
    <t>TGME49_222160</t>
  </si>
  <si>
    <t xml:space="preserve">dense-granule antigen DG32 </t>
  </si>
  <si>
    <t>TGME49_222170</t>
  </si>
  <si>
    <t xml:space="preserve">SPFH domain / Band 7 family protein </t>
  </si>
  <si>
    <t>TGME49_222210</t>
  </si>
  <si>
    <t xml:space="preserve">alveolin domain containing intermediate filament IMC7 </t>
  </si>
  <si>
    <t>TGME49_222220</t>
  </si>
  <si>
    <t>TGME49_222230</t>
  </si>
  <si>
    <t>TGME49_222240</t>
  </si>
  <si>
    <t>TGME49_222270</t>
  </si>
  <si>
    <t xml:space="preserve">LSM domain-containing protein </t>
  </si>
  <si>
    <t>TGME49_222290</t>
  </si>
  <si>
    <t>TGME49_222300</t>
  </si>
  <si>
    <t>TGME49_222350</t>
  </si>
  <si>
    <t>TGME49_222360</t>
  </si>
  <si>
    <t xml:space="preserve">importin-beta N-terminal domain-containing protein </t>
  </si>
  <si>
    <t>TGME49_222380</t>
  </si>
  <si>
    <t>TGME49_222430</t>
  </si>
  <si>
    <t>TGME49_222660</t>
  </si>
  <si>
    <t>TGME49_222840</t>
  </si>
  <si>
    <t xml:space="preserve">stress responsive a/b barrel domain-containing protein </t>
  </si>
  <si>
    <t>TGME49_222850</t>
  </si>
  <si>
    <t xml:space="preserve">eukaryotic translation initiation factor, putative </t>
  </si>
  <si>
    <t>TGME49_222860</t>
  </si>
  <si>
    <t>TGME49_222870</t>
  </si>
  <si>
    <t xml:space="preserve">phosphoserine phosphatase </t>
  </si>
  <si>
    <t>TGME49_222900</t>
  </si>
  <si>
    <t xml:space="preserve">phosphoglycerate mutase </t>
  </si>
  <si>
    <t>TGME49_222910</t>
  </si>
  <si>
    <t xml:space="preserve">mbp-1 interacting protein-2a family protein </t>
  </si>
  <si>
    <t>TGME49_222920</t>
  </si>
  <si>
    <t xml:space="preserve">phosphohistidine phosphatase </t>
  </si>
  <si>
    <t>TGME49_222952</t>
  </si>
  <si>
    <t xml:space="preserve">SCY kinase-related protein (incomplete catalytic triad) </t>
  </si>
  <si>
    <t>TGME49_222960</t>
  </si>
  <si>
    <t xml:space="preserve">inositol(myo)-1(or 4)-monophosphatase 2, putative </t>
  </si>
  <si>
    <t>TGME49_222970</t>
  </si>
  <si>
    <t xml:space="preserve">coproporphyrinogen III oxidase </t>
  </si>
  <si>
    <t>TGME49_223020</t>
  </si>
  <si>
    <t>TGME49_223040</t>
  </si>
  <si>
    <t xml:space="preserve">ribosomal protein RPS20 </t>
  </si>
  <si>
    <t>TGME49_223050</t>
  </si>
  <si>
    <t>TGME49_223070</t>
  </si>
  <si>
    <t xml:space="preserve">glycolipid transfer protein GLTP </t>
  </si>
  <si>
    <t>TGME49_223110</t>
  </si>
  <si>
    <t>TGME49_223130</t>
  </si>
  <si>
    <t xml:space="preserve">tRNA binding domain-containing protein </t>
  </si>
  <si>
    <t>TGME49_223140</t>
  </si>
  <si>
    <t>TGME49_223270</t>
  </si>
  <si>
    <t xml:space="preserve">activating signal cointegrator 1 complex subunit 3 family 1 ASCC3L1, putative </t>
  </si>
  <si>
    <t>TGME49_223390</t>
  </si>
  <si>
    <t xml:space="preserve">eukaryotic initiation factor-4E, putative </t>
  </si>
  <si>
    <t>TGME49_223410</t>
  </si>
  <si>
    <t>TGME49_223490</t>
  </si>
  <si>
    <t>TGME49_223500</t>
  </si>
  <si>
    <t>TGME49_223540</t>
  </si>
  <si>
    <t xml:space="preserve">mediator complex subunit MED4 </t>
  </si>
  <si>
    <t>TGME49_223580</t>
  </si>
  <si>
    <t xml:space="preserve">proteasome subunit </t>
  </si>
  <si>
    <t>TGME49_223590</t>
  </si>
  <si>
    <t>TGME49_223610</t>
  </si>
  <si>
    <t xml:space="preserve">golgi SNARE, putative </t>
  </si>
  <si>
    <t>TGME49_223620</t>
  </si>
  <si>
    <t xml:space="preserve">50S ribosomal protein L4, putative </t>
  </si>
  <si>
    <t>TGME49_223660</t>
  </si>
  <si>
    <t xml:space="preserve">LYAR-type C2HC zinc finger protein </t>
  </si>
  <si>
    <t>TGME49_223668</t>
  </si>
  <si>
    <t xml:space="preserve">3'(2'),5'-bisphosphate nucleotidase </t>
  </si>
  <si>
    <t>TGME49_223672</t>
  </si>
  <si>
    <t>TGME49_223680</t>
  </si>
  <si>
    <t>TGME49_223710</t>
  </si>
  <si>
    <t>TGME49_223760</t>
  </si>
  <si>
    <t>TGME49_223855</t>
  </si>
  <si>
    <t>TGME49_223880</t>
  </si>
  <si>
    <t xml:space="preserve">rhoptry neck protein RON3 </t>
  </si>
  <si>
    <t>TGME49_223920</t>
  </si>
  <si>
    <t>TGME49_223930</t>
  </si>
  <si>
    <t xml:space="preserve">GAP45 </t>
  </si>
  <si>
    <t>TGME49_223940</t>
  </si>
  <si>
    <t xml:space="preserve">ubiquitin interaction motif family protein </t>
  </si>
  <si>
    <t>TGME49_223960</t>
  </si>
  <si>
    <t xml:space="preserve">AP2 domain transcription factor AP2X-4 </t>
  </si>
  <si>
    <t>TGME49_224050</t>
  </si>
  <si>
    <t>TGME49_224060</t>
  </si>
  <si>
    <t xml:space="preserve">enoyl-CoA hydratase/isomerase family protein </t>
  </si>
  <si>
    <t>TGME49_224090</t>
  </si>
  <si>
    <t xml:space="preserve">adhesion regulating molecule region protein, putative </t>
  </si>
  <si>
    <t>TGME49_224110</t>
  </si>
  <si>
    <t>TGME49_224150</t>
  </si>
  <si>
    <t xml:space="preserve">tRNA pseudouridine synthase </t>
  </si>
  <si>
    <t>TGME49_224200</t>
  </si>
  <si>
    <t xml:space="preserve">ER lumen protein retaining receptor, putative </t>
  </si>
  <si>
    <t>TGME49_224205</t>
  </si>
  <si>
    <t>TGME49_224210</t>
  </si>
  <si>
    <t xml:space="preserve">serine/threonine-protein phosphatase PP2A catalytic subunit </t>
  </si>
  <si>
    <t>TGME49_224220</t>
  </si>
  <si>
    <t>TGME49_224240</t>
  </si>
  <si>
    <t>TGME49_224260</t>
  </si>
  <si>
    <t xml:space="preserve">CPSF A subunit region protein </t>
  </si>
  <si>
    <t>TGME49_224280</t>
  </si>
  <si>
    <t xml:space="preserve">proteasome activator pa28 beta subunit protein </t>
  </si>
  <si>
    <t>TGME49_224330</t>
  </si>
  <si>
    <t xml:space="preserve">aminopeptidase N, putative </t>
  </si>
  <si>
    <t>TGME49_224350</t>
  </si>
  <si>
    <t xml:space="preserve">aminopeptidase n, putative </t>
  </si>
  <si>
    <t>TGME49_224460</t>
  </si>
  <si>
    <t xml:space="preserve">cell-cycle-associated protein kinase CLK, putative </t>
  </si>
  <si>
    <t>TGME49_224480</t>
  </si>
  <si>
    <t xml:space="preserve">polyprenyl synthetase superfamily protein </t>
  </si>
  <si>
    <t>TGME49_224490</t>
  </si>
  <si>
    <t xml:space="preserve">alveolin domain containing intermediate filament IMC5 </t>
  </si>
  <si>
    <t>TGME49_224530</t>
  </si>
  <si>
    <t>TGME49_224540</t>
  </si>
  <si>
    <t>TGME49_224580</t>
  </si>
  <si>
    <t xml:space="preserve">DNA-directed RNA polymerase III POLR3C </t>
  </si>
  <si>
    <t>TGME49_224590</t>
  </si>
  <si>
    <t xml:space="preserve">GTP binding protein </t>
  </si>
  <si>
    <t>TGME49_224600</t>
  </si>
  <si>
    <t xml:space="preserve">mRNA capping enzyme, beta chain protein </t>
  </si>
  <si>
    <t>TGME49_224650</t>
  </si>
  <si>
    <t xml:space="preserve">transcription factor s-ii (tfiis), central domain-containing protein </t>
  </si>
  <si>
    <t>TGME49_224660</t>
  </si>
  <si>
    <t xml:space="preserve">SPOC domain-containing protein </t>
  </si>
  <si>
    <t>TGME49_224720</t>
  </si>
  <si>
    <t>TGME49_224730</t>
  </si>
  <si>
    <t xml:space="preserve">polyadenylate binding protein, putative </t>
  </si>
  <si>
    <t>TGME49_224850</t>
  </si>
  <si>
    <t xml:space="preserve">exosome component 2, putative </t>
  </si>
  <si>
    <t>TGME49_224860</t>
  </si>
  <si>
    <t>TGME49_224890</t>
  </si>
  <si>
    <t xml:space="preserve">adenylate kinase, putative </t>
  </si>
  <si>
    <t>TGME49_224900</t>
  </si>
  <si>
    <t xml:space="preserve">divalent cation tolerance protein, CutA1 family protein </t>
  </si>
  <si>
    <t>TGME49_224910</t>
  </si>
  <si>
    <t>TGME49_224980</t>
  </si>
  <si>
    <t>TGME49_224990</t>
  </si>
  <si>
    <t>TGME49_225000</t>
  </si>
  <si>
    <t>TGME49_225020</t>
  </si>
  <si>
    <t xml:space="preserve">adenosylhomocysteinase, putative </t>
  </si>
  <si>
    <t>TGME49_225050</t>
  </si>
  <si>
    <t xml:space="preserve">nucleoredoxin family protein </t>
  </si>
  <si>
    <t>TGME49_225060</t>
  </si>
  <si>
    <t xml:space="preserve">ribosomal protein RPS18 </t>
  </si>
  <si>
    <t>TGME49_225080</t>
  </si>
  <si>
    <t>TGME49_225120</t>
  </si>
  <si>
    <t xml:space="preserve">pre-rRNA processing protein </t>
  </si>
  <si>
    <t>TGME49_225125</t>
  </si>
  <si>
    <t>TGME49_225150</t>
  </si>
  <si>
    <t>TGME49_225160</t>
  </si>
  <si>
    <t>TGME49_225200</t>
  </si>
  <si>
    <t xml:space="preserve">DNA-directed RNA polymerase II RPB1 </t>
  </si>
  <si>
    <t>TGME49_225260</t>
  </si>
  <si>
    <t xml:space="preserve">ARF1-directed GTPase-activating protein, putative </t>
  </si>
  <si>
    <t>TGME49_225310</t>
  </si>
  <si>
    <t>TGME49_225320</t>
  </si>
  <si>
    <t>TGME49_225330</t>
  </si>
  <si>
    <t>TGME49_225360</t>
  </si>
  <si>
    <t xml:space="preserve">histidine triad domain-containing protein </t>
  </si>
  <si>
    <t>TGME49_225420</t>
  </si>
  <si>
    <t xml:space="preserve">peptide methionine sulfoxide reductase </t>
  </si>
  <si>
    <t>TGME49_225470</t>
  </si>
  <si>
    <t>TGME49_225540</t>
  </si>
  <si>
    <t xml:space="preserve">phosphatidylserine decarboxylase </t>
  </si>
  <si>
    <t>TGME49_225550</t>
  </si>
  <si>
    <t xml:space="preserve">proteasome (prosome, macropain) 26S subunit, non-ATPase, 9, putative </t>
  </si>
  <si>
    <t>TGME49_225580</t>
  </si>
  <si>
    <t xml:space="preserve">iron-sulfur assembly ATPase </t>
  </si>
  <si>
    <t>TGME49_225800</t>
  </si>
  <si>
    <t>TGME49_225860</t>
  </si>
  <si>
    <t>TGME49_225870</t>
  </si>
  <si>
    <t xml:space="preserve">UDP-glucose 4-epimerase </t>
  </si>
  <si>
    <t>TGME49_225880</t>
  </si>
  <si>
    <t>TGME49_225890</t>
  </si>
  <si>
    <t xml:space="preserve">triose-phosphate isomerase TPI-I </t>
  </si>
  <si>
    <t>TGME49_225930</t>
  </si>
  <si>
    <t xml:space="preserve">mediator complex subunit MED31 </t>
  </si>
  <si>
    <t>TGME49_225970</t>
  </si>
  <si>
    <t xml:space="preserve">acyl transferase domain-containing protein </t>
  </si>
  <si>
    <t>TGME49_225990</t>
  </si>
  <si>
    <t xml:space="preserve">ATP synthase, putative </t>
  </si>
  <si>
    <t>TGME49_226000</t>
  </si>
  <si>
    <t>TGME49_226020</t>
  </si>
  <si>
    <t>TGME49_226030</t>
  </si>
  <si>
    <t>TGME49_226072</t>
  </si>
  <si>
    <t xml:space="preserve">polyA polymerase </t>
  </si>
  <si>
    <t>TGME49_226080</t>
  </si>
  <si>
    <t xml:space="preserve">alveolin domain containing intermediate filament IMC9 </t>
  </si>
  <si>
    <t>TGME49_226220</t>
  </si>
  <si>
    <t xml:space="preserve">bud site selection protein, putative </t>
  </si>
  <si>
    <t>TGME49_226240</t>
  </si>
  <si>
    <t xml:space="preserve">DEAD (Asp-Glu-Ala-Asp) box polypeptide DDX3X </t>
  </si>
  <si>
    <t>TGME49_226250</t>
  </si>
  <si>
    <t>TGME49_226260</t>
  </si>
  <si>
    <t>TGME49_226320</t>
  </si>
  <si>
    <t>TGME49_226340</t>
  </si>
  <si>
    <t>TGME49_226380</t>
  </si>
  <si>
    <t xml:space="preserve">lipoic acid synthase LIPA </t>
  </si>
  <si>
    <t>TGME49_226400</t>
  </si>
  <si>
    <t>TGME49_226410</t>
  </si>
  <si>
    <t xml:space="preserve">peptidase family M3 protein </t>
  </si>
  <si>
    <t>TGME49_226420</t>
  </si>
  <si>
    <t xml:space="preserve">reticulon protein </t>
  </si>
  <si>
    <t>TGME49_226430</t>
  </si>
  <si>
    <t xml:space="preserve">SWI2/SNF2-containing protein RAD16 </t>
  </si>
  <si>
    <t>TGME49_226440</t>
  </si>
  <si>
    <t xml:space="preserve">Sec23/Sec24 trunk domain-containing protein </t>
  </si>
  <si>
    <t>TGME49_226510</t>
  </si>
  <si>
    <t>TGME49_226520</t>
  </si>
  <si>
    <t xml:space="preserve">protein kinase </t>
  </si>
  <si>
    <t>TGME49_226540</t>
  </si>
  <si>
    <t xml:space="preserve">TBC domain containing protein </t>
  </si>
  <si>
    <t>TGME49_226550</t>
  </si>
  <si>
    <t>TGME49_226560</t>
  </si>
  <si>
    <t>TGME49_226570</t>
  </si>
  <si>
    <t>TGME49_226580</t>
  </si>
  <si>
    <t xml:space="preserve">cytochrome C oxidase subunit IIa, putative </t>
  </si>
  <si>
    <t>TGME49_226590</t>
  </si>
  <si>
    <t xml:space="preserve">syntaxin 5, putative </t>
  </si>
  <si>
    <t>TGME49_226600</t>
  </si>
  <si>
    <t>TGME49_226620</t>
  </si>
  <si>
    <t>TGME49_226660</t>
  </si>
  <si>
    <t>TGME49_226680</t>
  </si>
  <si>
    <t>TGME49_226690</t>
  </si>
  <si>
    <t>TGME49_226710</t>
  </si>
  <si>
    <t xml:space="preserve">translin family protein </t>
  </si>
  <si>
    <t>TGME49_226720</t>
  </si>
  <si>
    <t xml:space="preserve">aconitate hydratase ACN/IRP </t>
  </si>
  <si>
    <t>TGME49_226730</t>
  </si>
  <si>
    <t>TGME49_226780</t>
  </si>
  <si>
    <t xml:space="preserve">eukaryotic glutathione synthase, atp binding domain-containing protein </t>
  </si>
  <si>
    <t>TGME49_226800</t>
  </si>
  <si>
    <t xml:space="preserve">histone lysine methyltransferase SET1 </t>
  </si>
  <si>
    <t>TGME49_226810</t>
  </si>
  <si>
    <t>TGME49_226830</t>
  </si>
  <si>
    <t xml:space="preserve">SAG-related sequence SRS67 </t>
  </si>
  <si>
    <t>TGME49_226860</t>
  </si>
  <si>
    <t xml:space="preserve">tubulin gamma chain </t>
  </si>
  <si>
    <t>TGME49_226870</t>
  </si>
  <si>
    <t>TGME49_226890</t>
  </si>
  <si>
    <t>TGME49_226900</t>
  </si>
  <si>
    <t xml:space="preserve">Amylo-alpha-1,6-glucosidase </t>
  </si>
  <si>
    <t>TGME49_226910</t>
  </si>
  <si>
    <t xml:space="preserve">IgA-specific metalloendopeptidase </t>
  </si>
  <si>
    <t>TGME49_226950</t>
  </si>
  <si>
    <t xml:space="preserve">phosphofructokinase PFKII </t>
  </si>
  <si>
    <t>TGME49_226960</t>
  </si>
  <si>
    <t xml:space="preserve">ribosomal protein RPS11 </t>
  </si>
  <si>
    <t>TGME49_226970</t>
  </si>
  <si>
    <t>TGME49_226980</t>
  </si>
  <si>
    <t xml:space="preserve">histone deacetylase SIR2 </t>
  </si>
  <si>
    <t>TGME49_227020</t>
  </si>
  <si>
    <t>TGME49_227030</t>
  </si>
  <si>
    <t>TGME49_227060</t>
  </si>
  <si>
    <t xml:space="preserve">dense granule protein GRA3 </t>
  </si>
  <si>
    <t>TGME49_227280</t>
  </si>
  <si>
    <t xml:space="preserve">histone deacetylase HDAC3 </t>
  </si>
  <si>
    <t>TGME49_227290</t>
  </si>
  <si>
    <t xml:space="preserve">ribosomal protein RPL3 </t>
  </si>
  <si>
    <t>TGME49_227360</t>
  </si>
  <si>
    <t>TGME49_227390</t>
  </si>
  <si>
    <t xml:space="preserve">4-hydroxy-3-methylbut-2-enyl diphosphate reductase </t>
  </si>
  <si>
    <t>TGME49_227420</t>
  </si>
  <si>
    <t>TGME49_227450</t>
  </si>
  <si>
    <t xml:space="preserve">IWS1 transcription factor, putative </t>
  </si>
  <si>
    <t>TGME49_227560</t>
  </si>
  <si>
    <t xml:space="preserve">ribosomal protein RPL34 </t>
  </si>
  <si>
    <t>TGME49_227600</t>
  </si>
  <si>
    <t>TGME49_227610</t>
  </si>
  <si>
    <t xml:space="preserve">dense granule protein GRA2 </t>
  </si>
  <si>
    <t>TGME49_227620</t>
  </si>
  <si>
    <t xml:space="preserve">microtubule-associated protein RP/EB family, putative </t>
  </si>
  <si>
    <t>TGME49_227650</t>
  </si>
  <si>
    <t xml:space="preserve">glycosyltransferase, group 1 family protein </t>
  </si>
  <si>
    <t>TGME49_227790</t>
  </si>
  <si>
    <t>TGME49_227800</t>
  </si>
  <si>
    <t xml:space="preserve">rhoptry kinase family protein ROP11 (incomplete catalytic triad) </t>
  </si>
  <si>
    <t>TGME49_227810</t>
  </si>
  <si>
    <t xml:space="preserve">mitochondrial inner membrane translocase TIM44, putative </t>
  </si>
  <si>
    <t>TGME49_227830</t>
  </si>
  <si>
    <t xml:space="preserve">Memo family protein </t>
  </si>
  <si>
    <t>TGME49_227840</t>
  </si>
  <si>
    <t xml:space="preserve">peptidyl-prolyl cis-trans isomerase, cyclophilin-type domain-containing protein </t>
  </si>
  <si>
    <t>TGME49_227850</t>
  </si>
  <si>
    <t xml:space="preserve">Tim10/DDP family zinc finger superfamily protein </t>
  </si>
  <si>
    <t>TGME49_227870</t>
  </si>
  <si>
    <t xml:space="preserve">AP2 domain transcription factor AP2X-1 </t>
  </si>
  <si>
    <t>TGME49_227900</t>
  </si>
  <si>
    <t>TGME49_227910</t>
  </si>
  <si>
    <t>TGME49_227948</t>
  </si>
  <si>
    <t xml:space="preserve">14-3-3 superfamily protein </t>
  </si>
  <si>
    <t>TGME49_227952</t>
  </si>
  <si>
    <t>TGME49_227960</t>
  </si>
  <si>
    <t xml:space="preserve">histone family DNA-binding protein </t>
  </si>
  <si>
    <t>TGME49_227970</t>
  </si>
  <si>
    <t>TGME49_227980</t>
  </si>
  <si>
    <t>TGME49_227990</t>
  </si>
  <si>
    <t xml:space="preserve">splicing factor 3A subunit 2, putative </t>
  </si>
  <si>
    <t>TGME49_228000</t>
  </si>
  <si>
    <t>TGME49_228010</t>
  </si>
  <si>
    <t xml:space="preserve">PPIC-type PPIASE domain-containing protein </t>
  </si>
  <si>
    <t>TGME49_228040</t>
  </si>
  <si>
    <t xml:space="preserve">dihydrouridine synthase (dus) protein </t>
  </si>
  <si>
    <t>TGME49_228080</t>
  </si>
  <si>
    <t>TGME49_228100</t>
  </si>
  <si>
    <t>TGME49_228120</t>
  </si>
  <si>
    <t>TGME49_228130</t>
  </si>
  <si>
    <t>TGME49_228150</t>
  </si>
  <si>
    <t xml:space="preserve">inner membrane complex protein IMC2A </t>
  </si>
  <si>
    <t>TGME49_228170</t>
  </si>
  <si>
    <t xml:space="preserve">eukaryotic initiation factor-3, subunit 5, putative </t>
  </si>
  <si>
    <t>TGME49_228190</t>
  </si>
  <si>
    <t xml:space="preserve">26S proteasome regulatory subunit </t>
  </si>
  <si>
    <t>TGME49_228210</t>
  </si>
  <si>
    <t>TGME49_228230</t>
  </si>
  <si>
    <t xml:space="preserve">phospholipase/carboxylesterase </t>
  </si>
  <si>
    <t>TGME49_228290</t>
  </si>
  <si>
    <t xml:space="preserve">CCDC25 protein </t>
  </si>
  <si>
    <t>TGME49_228300</t>
  </si>
  <si>
    <t>TGME49_228340</t>
  </si>
  <si>
    <t xml:space="preserve">peptidyl-prolyl isomerase FKBP12, putative </t>
  </si>
  <si>
    <t>TGME49_228360</t>
  </si>
  <si>
    <t>TGME49_228400</t>
  </si>
  <si>
    <t>TGME49_228460</t>
  </si>
  <si>
    <t xml:space="preserve">ribosomal protein RPL15 </t>
  </si>
  <si>
    <t>TGME49_228470</t>
  </si>
  <si>
    <t>TGME49_228490</t>
  </si>
  <si>
    <t>TGME49_228630</t>
  </si>
  <si>
    <t xml:space="preserve">Sec7 domain-containing protein </t>
  </si>
  <si>
    <t>TGME49_228660</t>
  </si>
  <si>
    <t xml:space="preserve">calcium dependent protein kinase CDPK7 </t>
  </si>
  <si>
    <t>TGME49_228750</t>
  </si>
  <si>
    <t>TGME49_228760</t>
  </si>
  <si>
    <t>TGME49_228770</t>
  </si>
  <si>
    <t>TGME49_229000</t>
  </si>
  <si>
    <t xml:space="preserve">rhoptry neck protein RON4 </t>
  </si>
  <si>
    <t>TGME49_229010</t>
  </si>
  <si>
    <t>TGME49_229030</t>
  </si>
  <si>
    <t>TGME49_229180</t>
  </si>
  <si>
    <t xml:space="preserve">small nuclear ribonucleoprotein polypeptide A', putative </t>
  </si>
  <si>
    <t>TGME49_229210</t>
  </si>
  <si>
    <t xml:space="preserve">ribosomal protein RPL28 </t>
  </si>
  <si>
    <t>TGME49_229250</t>
  </si>
  <si>
    <t>TGME49_229290</t>
  </si>
  <si>
    <t xml:space="preserve">mediator complex subunit MED14 </t>
  </si>
  <si>
    <t>TGME49_229310</t>
  </si>
  <si>
    <t>TGME49_229350</t>
  </si>
  <si>
    <t xml:space="preserve">transaldolase </t>
  </si>
  <si>
    <t>TGME49_229360</t>
  </si>
  <si>
    <t>TGME49_229420</t>
  </si>
  <si>
    <t xml:space="preserve">SWI2/SNF2-containing protein </t>
  </si>
  <si>
    <t>TGME49_229460</t>
  </si>
  <si>
    <t>TGME49_229470</t>
  </si>
  <si>
    <t xml:space="preserve">calcium binding protein precursor, putative </t>
  </si>
  <si>
    <t>TGME49_229480</t>
  </si>
  <si>
    <t>TGME49_229620</t>
  </si>
  <si>
    <t xml:space="preserve">eIF2 kinase IF2K-A (incomplete catalytic triad) </t>
  </si>
  <si>
    <t>TGME49_229630</t>
  </si>
  <si>
    <t xml:space="preserve">josephin protein </t>
  </si>
  <si>
    <t>TGME49_229650</t>
  </si>
  <si>
    <t xml:space="preserve">ribosomal protein RPS23 </t>
  </si>
  <si>
    <t>TGME49_229670</t>
  </si>
  <si>
    <t xml:space="preserve">autophagy-related protein 7 atg7, putative </t>
  </si>
  <si>
    <t>TGME49_229690</t>
  </si>
  <si>
    <t>TGME49_229740</t>
  </si>
  <si>
    <t>TGME49_229750</t>
  </si>
  <si>
    <t xml:space="preserve">GHMP kinase, N-terminal domain-containing protein </t>
  </si>
  <si>
    <t>TGME49_229780</t>
  </si>
  <si>
    <t>TGME49_229790</t>
  </si>
  <si>
    <t>TGME49_229920</t>
  </si>
  <si>
    <t xml:space="preserve">p25-alpha family protein </t>
  </si>
  <si>
    <t>TGME49_229930</t>
  </si>
  <si>
    <t xml:space="preserve">cyclophilin, putative </t>
  </si>
  <si>
    <t>TGME49_229940</t>
  </si>
  <si>
    <t xml:space="preserve">26S proteasome regulatory subunit 6b, putative </t>
  </si>
  <si>
    <t>TGME49_229950</t>
  </si>
  <si>
    <t xml:space="preserve">T-complex protein 1 subunit alpha, putative </t>
  </si>
  <si>
    <t>TGME49_229990</t>
  </si>
  <si>
    <t>TGME49_230000</t>
  </si>
  <si>
    <t>TGME49_230010</t>
  </si>
  <si>
    <t>TGME49_230060</t>
  </si>
  <si>
    <t xml:space="preserve">BolA family protein </t>
  </si>
  <si>
    <t>TGME49_230070</t>
  </si>
  <si>
    <t xml:space="preserve">vacuolar sorting protein 9 (vps9) domain-containing protein </t>
  </si>
  <si>
    <t>TGME49_230140</t>
  </si>
  <si>
    <t>TGME49_230160</t>
  </si>
  <si>
    <t>TGME49_230180</t>
  </si>
  <si>
    <t xml:space="preserve">alveolin domain containing intermediate filament IMC10 </t>
  </si>
  <si>
    <t>TGME49_230210</t>
  </si>
  <si>
    <t>TGME49_230220</t>
  </si>
  <si>
    <t>TGME49_230340</t>
  </si>
  <si>
    <t>TGME49_230350</t>
  </si>
  <si>
    <t>TGME49_230400</t>
  </si>
  <si>
    <t xml:space="preserve">peroxiredoxin PRX3 </t>
  </si>
  <si>
    <t>TGME49_230410</t>
  </si>
  <si>
    <t xml:space="preserve">sarco/endoplasmic reticulum Ca2+-ATPase </t>
  </si>
  <si>
    <t>TGME49_230420</t>
  </si>
  <si>
    <t xml:space="preserve">vesicle-associated membrane protein, putative </t>
  </si>
  <si>
    <t>TGME49_230430</t>
  </si>
  <si>
    <t xml:space="preserve">CHY zinc finger domain-containing protein </t>
  </si>
  <si>
    <t>TGME49_230440</t>
  </si>
  <si>
    <t xml:space="preserve">bifunctional GMP synthase/glutamine amidotransferase protein </t>
  </si>
  <si>
    <t>TGME49_230450</t>
  </si>
  <si>
    <t>TGME49_230510</t>
  </si>
  <si>
    <t xml:space="preserve">cyclophilin 1, putative </t>
  </si>
  <si>
    <t>TGME49_230520</t>
  </si>
  <si>
    <t>TGME49_230580</t>
  </si>
  <si>
    <t xml:space="preserve">LNS2 (Lipin/Ned1/Smp2) protein </t>
  </si>
  <si>
    <t>TGME49_230690</t>
  </si>
  <si>
    <t>TGME49_230700</t>
  </si>
  <si>
    <t>TGME49_230705</t>
  </si>
  <si>
    <t>TGME49_230850</t>
  </si>
  <si>
    <t>TGME49_230860</t>
  </si>
  <si>
    <t>TGME49_230880</t>
  </si>
  <si>
    <t>TGME49_230890</t>
  </si>
  <si>
    <t>TGME49_230940</t>
  </si>
  <si>
    <t xml:space="preserve">splicing factor 3b, subunit 3, putative </t>
  </si>
  <si>
    <t>TGME49_230960</t>
  </si>
  <si>
    <t xml:space="preserve">myosin I </t>
  </si>
  <si>
    <t>TGME49_230980</t>
  </si>
  <si>
    <t>TGME49_230990</t>
  </si>
  <si>
    <t xml:space="preserve">general transcription factor IIE polypeptide 1 GTF2E1 </t>
  </si>
  <si>
    <t>TGME49_231010</t>
  </si>
  <si>
    <t>TGME49_231040</t>
  </si>
  <si>
    <t>TGME49_231070</t>
  </si>
  <si>
    <t xml:space="preserve">ribosomal protein RPL38 </t>
  </si>
  <si>
    <t>TGME49_231080</t>
  </si>
  <si>
    <t xml:space="preserve">ribosomal protein RPS25 </t>
  </si>
  <si>
    <t>TGME49_231140</t>
  </si>
  <si>
    <t>TGME49_231160</t>
  </si>
  <si>
    <t xml:space="preserve">RecF/RecN/SMC N terminal domain-containing protein </t>
  </si>
  <si>
    <t>TGME49_231170</t>
  </si>
  <si>
    <t xml:space="preserve">arsenite-activated ATPase family protein </t>
  </si>
  <si>
    <t>TGME49_231190</t>
  </si>
  <si>
    <t xml:space="preserve">sarcalumenin/eps15 family protein </t>
  </si>
  <si>
    <t>TGME49_231210</t>
  </si>
  <si>
    <t xml:space="preserve">glucosamine-fructose-6-phosphate aminotransferase </t>
  </si>
  <si>
    <t>TGME49_231350</t>
  </si>
  <si>
    <t xml:space="preserve">DNA-directed RNA polymerase II RPB4 </t>
  </si>
  <si>
    <t>TGME49_231380</t>
  </si>
  <si>
    <t>TGME49_231410</t>
  </si>
  <si>
    <t xml:space="preserve">LsmAD domain-containing protein </t>
  </si>
  <si>
    <t>TGME49_231440</t>
  </si>
  <si>
    <t xml:space="preserve">GCN1, putative </t>
  </si>
  <si>
    <t>TGME49_231480</t>
  </si>
  <si>
    <t xml:space="preserve">SGS domain-containing protein </t>
  </si>
  <si>
    <t>TGME49_231590</t>
  </si>
  <si>
    <t>TGME49_231600</t>
  </si>
  <si>
    <t xml:space="preserve">alveolin domain containing intermediate filament IMC4 </t>
  </si>
  <si>
    <t>TGME49_231630</t>
  </si>
  <si>
    <t xml:space="preserve">alveolin domain containing intermediate filament IMC1 </t>
  </si>
  <si>
    <t>TGME49_231640</t>
  </si>
  <si>
    <t>TGME49_231750</t>
  </si>
  <si>
    <t xml:space="preserve">serine-threonine phosophatase 2C (PP2C) </t>
  </si>
  <si>
    <t>TGME49_231850</t>
  </si>
  <si>
    <t xml:space="preserve">beta-ketoacyl-acyl carrier protein synthase III, putative </t>
  </si>
  <si>
    <t>TGME49_231890</t>
  </si>
  <si>
    <t xml:space="preserve">ATP synthase F1 gamma subunit </t>
  </si>
  <si>
    <t>TGME49_231910</t>
  </si>
  <si>
    <t xml:space="preserve">oxidoreductase, short chain dehydrogenase/reductase family protein </t>
  </si>
  <si>
    <t>TGME49_231920</t>
  </si>
  <si>
    <t xml:space="preserve">ThiF family protein </t>
  </si>
  <si>
    <t>TGME49_231940</t>
  </si>
  <si>
    <t xml:space="preserve">omega secalin, putative </t>
  </si>
  <si>
    <t>TGME49_231960</t>
  </si>
  <si>
    <t xml:space="preserve">pre-mRNA processing splicing factor PRP8 </t>
  </si>
  <si>
    <t>TGME49_231970</t>
  </si>
  <si>
    <t>TGME49_232000</t>
  </si>
  <si>
    <t>TGME49_232020</t>
  </si>
  <si>
    <t>TGME49_232050</t>
  </si>
  <si>
    <t>TGME49_232060</t>
  </si>
  <si>
    <t xml:space="preserve">3-hydroxyacyl-CoA dehydrogenase, NAD binding domain-containing protein </t>
  </si>
  <si>
    <t>TGME49_232090</t>
  </si>
  <si>
    <t>TGME49_232130</t>
  </si>
  <si>
    <t>TGME49_232150</t>
  </si>
  <si>
    <t>TGME49_232180</t>
  </si>
  <si>
    <t>TGME49_232190</t>
  </si>
  <si>
    <t>TGME49_232210</t>
  </si>
  <si>
    <t xml:space="preserve">ribosomal protein RPL30 </t>
  </si>
  <si>
    <t>TGME49_232230</t>
  </si>
  <si>
    <t xml:space="preserve">catalase </t>
  </si>
  <si>
    <t>TGME49_232250</t>
  </si>
  <si>
    <t>TGME49_232270</t>
  </si>
  <si>
    <t>TGME49_232280</t>
  </si>
  <si>
    <t xml:space="preserve">ribosomal protein RPS3 </t>
  </si>
  <si>
    <t>TGME49_232300</t>
  </si>
  <si>
    <t xml:space="preserve">endonuclease/exonuclease/phosphatase family protein </t>
  </si>
  <si>
    <t>TGME49_232310</t>
  </si>
  <si>
    <t>TGME49_232340</t>
  </si>
  <si>
    <t xml:space="preserve">lactate dehydrogenase LDH1 </t>
  </si>
  <si>
    <t>TGME49_232350</t>
  </si>
  <si>
    <t>TGME49_232370</t>
  </si>
  <si>
    <t>TGME49_232380</t>
  </si>
  <si>
    <t xml:space="preserve">18S rRNA biogenesis protein RCL1 protein </t>
  </si>
  <si>
    <t>TGME49_232390</t>
  </si>
  <si>
    <t xml:space="preserve">PAN domain-containing protein </t>
  </si>
  <si>
    <t>TGME49_232400</t>
  </si>
  <si>
    <t>TGME49_232410</t>
  </si>
  <si>
    <t xml:space="preserve">Brf1p family coiled coil protein </t>
  </si>
  <si>
    <t>TGME49_232440</t>
  </si>
  <si>
    <t>TGME49_232520</t>
  </si>
  <si>
    <t>TGME49_232540</t>
  </si>
  <si>
    <t>TGME49_232550</t>
  </si>
  <si>
    <t xml:space="preserve">phospholipase, patatin family protein </t>
  </si>
  <si>
    <t>TGME49_232600</t>
  </si>
  <si>
    <t>TGME49_232620</t>
  </si>
  <si>
    <t>TGME49_232650</t>
  </si>
  <si>
    <t xml:space="preserve">Hsp70 interacting protein HIP </t>
  </si>
  <si>
    <t>TGME49_232660</t>
  </si>
  <si>
    <t xml:space="preserve">ribosomal protein RPS3A </t>
  </si>
  <si>
    <t>TGME49_232710</t>
  </si>
  <si>
    <t xml:space="preserve">Lsm12, putative </t>
  </si>
  <si>
    <t>TGME49_232720</t>
  </si>
  <si>
    <t xml:space="preserve">protein phosphatase inhibitor IPP2 </t>
  </si>
  <si>
    <t>TGME49_232760</t>
  </si>
  <si>
    <t>TGME49_232780</t>
  </si>
  <si>
    <t>TGME49_232800</t>
  </si>
  <si>
    <t xml:space="preserve">vacuolar proton translocating ATPase subunit A, putative </t>
  </si>
  <si>
    <t>TGME49_232830</t>
  </si>
  <si>
    <t xml:space="preserve">heat shock protein HSP20 </t>
  </si>
  <si>
    <t>TGME49_232940</t>
  </si>
  <si>
    <t xml:space="preserve">KOW motif domain-containing protein </t>
  </si>
  <si>
    <t>TGME49_233000</t>
  </si>
  <si>
    <t xml:space="preserve">cell-cycle-assocaited protein kinase ERK7, putative </t>
  </si>
  <si>
    <t>TGME49_233010</t>
  </si>
  <si>
    <t xml:space="preserve">Not1 N-terminal domain, CCR4-Not complex component protein </t>
  </si>
  <si>
    <t>TGME49_233020</t>
  </si>
  <si>
    <t>TGME49_233080</t>
  </si>
  <si>
    <t>TGME49_233100</t>
  </si>
  <si>
    <t xml:space="preserve">IMP dehydrogenas </t>
  </si>
  <si>
    <t>TGME49_233110</t>
  </si>
  <si>
    <t xml:space="preserve">AP2 domain transcription factor AP2VIII-2 </t>
  </si>
  <si>
    <t>TGME49_233120</t>
  </si>
  <si>
    <t xml:space="preserve">deoxyuridine 5'-triphosphate nucleotidohydrolase, putative </t>
  </si>
  <si>
    <t>TGME49_233140</t>
  </si>
  <si>
    <t>TGME49_233160</t>
  </si>
  <si>
    <t xml:space="preserve">SKIP/SNW domain-containing protein </t>
  </si>
  <si>
    <t>TGME49_233190</t>
  </si>
  <si>
    <t>TGME49_233220</t>
  </si>
  <si>
    <t xml:space="preserve">RNA-binding protein 8A family protein </t>
  </si>
  <si>
    <t>TGME49_233230</t>
  </si>
  <si>
    <t>TGME49_233245</t>
  </si>
  <si>
    <t>TGME49_233260</t>
  </si>
  <si>
    <t xml:space="preserve">RhoGAP domain-containing protein </t>
  </si>
  <si>
    <t>TGME49_233300</t>
  </si>
  <si>
    <t xml:space="preserve">peptidase D, putative </t>
  </si>
  <si>
    <t>TGME49_233310</t>
  </si>
  <si>
    <t>TGME49_233340</t>
  </si>
  <si>
    <t xml:space="preserve">nuclear transport factor 2, putative </t>
  </si>
  <si>
    <t>TGME49_233350</t>
  </si>
  <si>
    <t xml:space="preserve">TAF9 RNA polymerase II, TATA box binding protein (TBP)-associated factor isoform 2 family protein </t>
  </si>
  <si>
    <t>TGME49_233400</t>
  </si>
  <si>
    <t>TGME49_233430</t>
  </si>
  <si>
    <t xml:space="preserve">SAG-related sequence SRS29A </t>
  </si>
  <si>
    <t>TGME49_233450</t>
  </si>
  <si>
    <t xml:space="preserve">SAG-related sequence SRS29B </t>
  </si>
  <si>
    <t>TGME49_233460</t>
  </si>
  <si>
    <t xml:space="preserve">SAG-related sequence SRS29C </t>
  </si>
  <si>
    <t>TGME49_233480</t>
  </si>
  <si>
    <t xml:space="preserve">triose-phosphate isomerase TPI-II </t>
  </si>
  <si>
    <t>TGME49_233500</t>
  </si>
  <si>
    <t xml:space="preserve">ATP-dependent RNA helicase </t>
  </si>
  <si>
    <t>TGME49_233520</t>
  </si>
  <si>
    <t xml:space="preserve">nuclear movement family protein </t>
  </si>
  <si>
    <t>TGME49_233680</t>
  </si>
  <si>
    <t xml:space="preserve">DNA-directed RNA polymerase II RPBABC8 </t>
  </si>
  <si>
    <t>TGME49_233720</t>
  </si>
  <si>
    <t xml:space="preserve">DNA polymerase epsilon subunit B protein </t>
  </si>
  <si>
    <t>TGME49_233820</t>
  </si>
  <si>
    <t>TGME49_233830</t>
  </si>
  <si>
    <t>TGME49_233850</t>
  </si>
  <si>
    <t>TGME49_233890</t>
  </si>
  <si>
    <t xml:space="preserve">histone kinase SNF1, putative </t>
  </si>
  <si>
    <t>TGME49_233905</t>
  </si>
  <si>
    <t xml:space="preserve">CAF1 family ribonuclease </t>
  </si>
  <si>
    <t>TGME49_233930</t>
  </si>
  <si>
    <t xml:space="preserve">serine hydroxymethyltransferase 2, putative </t>
  </si>
  <si>
    <t>TGME49_234190</t>
  </si>
  <si>
    <t>TGME49_234230</t>
  </si>
  <si>
    <t>TGME49_234270</t>
  </si>
  <si>
    <t xml:space="preserve">AMP deaminase </t>
  </si>
  <si>
    <t>TGME49_234280</t>
  </si>
  <si>
    <t xml:space="preserve">DNA topoisomerase I, putative </t>
  </si>
  <si>
    <t>TGME49_234360</t>
  </si>
  <si>
    <t>TGME49_234380</t>
  </si>
  <si>
    <t>TGME49_234390</t>
  </si>
  <si>
    <t xml:space="preserve">ATPase, AAA family protein </t>
  </si>
  <si>
    <t>TGME49_234420</t>
  </si>
  <si>
    <t xml:space="preserve">aminotransferase, putative </t>
  </si>
  <si>
    <t>TGME49_234440</t>
  </si>
  <si>
    <t xml:space="preserve">ribosomal protein RPS15A </t>
  </si>
  <si>
    <t>TGME49_234450</t>
  </si>
  <si>
    <t>TGME49_234470</t>
  </si>
  <si>
    <t>TGME49_234490</t>
  </si>
  <si>
    <t xml:space="preserve">phenylalanyl-tRNA synthetase alpha chain A, putative </t>
  </si>
  <si>
    <t>TGME49_234505</t>
  </si>
  <si>
    <t xml:space="preserve">U2 snRNP auxilliary factor, large subunit, splicing factor subfamily protein </t>
  </si>
  <si>
    <t>TGME49_234520</t>
  </si>
  <si>
    <t>TGME49_234560</t>
  </si>
  <si>
    <t xml:space="preserve">WD-40 repeat protein </t>
  </si>
  <si>
    <t>TGME49_234610</t>
  </si>
  <si>
    <t xml:space="preserve">actin-like family protein </t>
  </si>
  <si>
    <t>TGME49_234670</t>
  </si>
  <si>
    <t>TGME49_234900</t>
  </si>
  <si>
    <t xml:space="preserve">COPI protein, putative </t>
  </si>
  <si>
    <t>TGME49_235020</t>
  </si>
  <si>
    <t>TGME49_235150</t>
  </si>
  <si>
    <t>TGME49_235160</t>
  </si>
  <si>
    <t>TGME49_235170</t>
  </si>
  <si>
    <t>TGME49_235340</t>
  </si>
  <si>
    <t xml:space="preserve">cwfj family protein </t>
  </si>
  <si>
    <t>TGME49_235350</t>
  </si>
  <si>
    <t>TGME49_235380</t>
  </si>
  <si>
    <t>TGME49_235420</t>
  </si>
  <si>
    <t>TGME49_235450</t>
  </si>
  <si>
    <t xml:space="preserve">myosin A </t>
  </si>
  <si>
    <t>TGME49_235470</t>
  </si>
  <si>
    <t>TGME49_235490</t>
  </si>
  <si>
    <t xml:space="preserve">eukaryotic initiation factor-2 beta, putative </t>
  </si>
  <si>
    <t>TGME49_235540</t>
  </si>
  <si>
    <t>TGME49_235610</t>
  </si>
  <si>
    <t xml:space="preserve">deoxyhypusine synthase </t>
  </si>
  <si>
    <t>TGME49_235620</t>
  </si>
  <si>
    <t>TGME49_235670</t>
  </si>
  <si>
    <t>TGME49_235690</t>
  </si>
  <si>
    <t xml:space="preserve">sedoheptulose-1,7-bisphosphatase </t>
  </si>
  <si>
    <t>TGME49_235700</t>
  </si>
  <si>
    <t>TGME49_235740</t>
  </si>
  <si>
    <t xml:space="preserve">ribonuclease z, putative </t>
  </si>
  <si>
    <t>TGME49_235905</t>
  </si>
  <si>
    <t xml:space="preserve">domain K- type RNA binding proteins family protein </t>
  </si>
  <si>
    <t>TGME49_235930</t>
  </si>
  <si>
    <t xml:space="preserve">eukaryotic initiation factor-2 gamma, putative </t>
  </si>
  <si>
    <t>TGME49_235970</t>
  </si>
  <si>
    <t xml:space="preserve">ARIADNE family protein </t>
  </si>
  <si>
    <t>TGME49_235980</t>
  </si>
  <si>
    <t>TGME49_235990</t>
  </si>
  <si>
    <t xml:space="preserve">ferredoxin, putative </t>
  </si>
  <si>
    <t>TGME49_236000</t>
  </si>
  <si>
    <t xml:space="preserve">prenylcysteine oxidase </t>
  </si>
  <si>
    <t>TGME49_236010</t>
  </si>
  <si>
    <t xml:space="preserve">fructose-1,6-bisphosphate aldolase </t>
  </si>
  <si>
    <t>TGME49_236040</t>
  </si>
  <si>
    <t xml:space="preserve">pyrroline-5-carboxylate reductase </t>
  </si>
  <si>
    <t>TGME49_236070</t>
  </si>
  <si>
    <t xml:space="preserve">replication factor-a protein 1 (rpa1) subfamily protein </t>
  </si>
  <si>
    <t>TGME49_236080</t>
  </si>
  <si>
    <t xml:space="preserve">autophagy-related protein 3 atg3, putative </t>
  </si>
  <si>
    <t>TGME49_236110</t>
  </si>
  <si>
    <t xml:space="preserve">signal recognition particle (SRP9) domain-containing protein </t>
  </si>
  <si>
    <t>TGME49_236130</t>
  </si>
  <si>
    <t>TGME49_236140</t>
  </si>
  <si>
    <t xml:space="preserve">peptidase M16 family potein, putative </t>
  </si>
  <si>
    <t>TGME49_236210</t>
  </si>
  <si>
    <t>TGME49_236260</t>
  </si>
  <si>
    <t>TGME49_236270</t>
  </si>
  <si>
    <t xml:space="preserve">DUF298 domain-containing protein </t>
  </si>
  <si>
    <t>TGME49_236530</t>
  </si>
  <si>
    <t>TGME49_236540</t>
  </si>
  <si>
    <t>TGME49_236560</t>
  </si>
  <si>
    <t xml:space="preserve">lysine decarboxylase family protein </t>
  </si>
  <si>
    <t>TGME49_236570</t>
  </si>
  <si>
    <t xml:space="preserve">Prp31-15.5k-U4 Snrna Complex family protein </t>
  </si>
  <si>
    <t>TGME49_236580</t>
  </si>
  <si>
    <t xml:space="preserve">protein kinase (incomplete catalytic triad) </t>
  </si>
  <si>
    <t>TGME49_236620</t>
  </si>
  <si>
    <t xml:space="preserve">DEAD (Asp-Glu-Ala-Asp) box polypeptide 17 </t>
  </si>
  <si>
    <t>TGME49_236650</t>
  </si>
  <si>
    <t xml:space="preserve">zinc finger (C-x8-C-x5-C-x3-H)-2, putative </t>
  </si>
  <si>
    <t>TGME49_236840</t>
  </si>
  <si>
    <t>TGME49_236870</t>
  </si>
  <si>
    <t>TGME49_236890</t>
  </si>
  <si>
    <t xml:space="preserve">U2 snRNP auxiliary factor, putative </t>
  </si>
  <si>
    <t>TGME49_236910</t>
  </si>
  <si>
    <t>TGME49_236920</t>
  </si>
  <si>
    <t>TGME49_236950</t>
  </si>
  <si>
    <t xml:space="preserve">SWI2/SNF2-containing PHD finger protein </t>
  </si>
  <si>
    <t>TGME49_236970</t>
  </si>
  <si>
    <t xml:space="preserve">polyphosphoinositide binding protein, putative </t>
  </si>
  <si>
    <t>TGME49_237000</t>
  </si>
  <si>
    <t>TGME49_237010</t>
  </si>
  <si>
    <t>TGME49_237015</t>
  </si>
  <si>
    <t xml:space="preserve">AP2 domain transcription factor AP2X-5 </t>
  </si>
  <si>
    <t>TGME49_237090</t>
  </si>
  <si>
    <t xml:space="preserve">replication factor C subunit 2, putative </t>
  </si>
  <si>
    <t>TGME49_237110</t>
  </si>
  <si>
    <t xml:space="preserve">ethylene inducible protein, putative </t>
  </si>
  <si>
    <t>TGME49_237140</t>
  </si>
  <si>
    <t xml:space="preserve">minor histocompatibility antigen h13, putative </t>
  </si>
  <si>
    <t>TGME49_237150</t>
  </si>
  <si>
    <t>TGME49_237180</t>
  </si>
  <si>
    <t xml:space="preserve">DNA replication licensing factor Mcm7, putative </t>
  </si>
  <si>
    <t>TGME49_237220</t>
  </si>
  <si>
    <t>TGME49_237230</t>
  </si>
  <si>
    <t>TGME49_237250</t>
  </si>
  <si>
    <t>TGME49_237280</t>
  </si>
  <si>
    <t>TGME49_237290</t>
  </si>
  <si>
    <t xml:space="preserve">glycine cleavage T-protein (aminomethyl transferase) domain-containing protein </t>
  </si>
  <si>
    <t>TGME49_237470</t>
  </si>
  <si>
    <t>TGME49_237520</t>
  </si>
  <si>
    <t xml:space="preserve">iron-sulfur cluster protein ISCU </t>
  </si>
  <si>
    <t>TGME49_237560</t>
  </si>
  <si>
    <t xml:space="preserve">leucine carboxyl methyltransferase </t>
  </si>
  <si>
    <t>TGME49_237570</t>
  </si>
  <si>
    <t xml:space="preserve">IMC sub-compartment protein ISP2 </t>
  </si>
  <si>
    <t>TGME49_237820</t>
  </si>
  <si>
    <t>TGME49_237880</t>
  </si>
  <si>
    <t xml:space="preserve">ribosomal protein RPL23A </t>
  </si>
  <si>
    <t>TGME49_238010</t>
  </si>
  <si>
    <t xml:space="preserve">protein disulfide-isomerase domain-containing protein </t>
  </si>
  <si>
    <t>TGME49_238040</t>
  </si>
  <si>
    <t xml:space="preserve">nuclease and tudor domain-containing protein </t>
  </si>
  <si>
    <t>TGME49_238050</t>
  </si>
  <si>
    <t xml:space="preserve">glutaredoxin domain-containing protein </t>
  </si>
  <si>
    <t>TGME49_238070</t>
  </si>
  <si>
    <t xml:space="preserve">transmembrane protein </t>
  </si>
  <si>
    <t>TGME49_238100</t>
  </si>
  <si>
    <t xml:space="preserve">26s proteasome regulatory complex subunit, putative </t>
  </si>
  <si>
    <t>TGME49_238180</t>
  </si>
  <si>
    <t xml:space="preserve">DNA-directed RNA polymerase II RPB3 </t>
  </si>
  <si>
    <t>TGME49_238190</t>
  </si>
  <si>
    <t>TGME49_238230</t>
  </si>
  <si>
    <t xml:space="preserve">bystin protein </t>
  </si>
  <si>
    <t>TGME49_238240</t>
  </si>
  <si>
    <t xml:space="preserve">ribosomal protein RPL36 </t>
  </si>
  <si>
    <t>TGME49_238250</t>
  </si>
  <si>
    <t>TGME49_238380</t>
  </si>
  <si>
    <t xml:space="preserve">endonuclease/exonuclease/phosphatase domain-containing protein </t>
  </si>
  <si>
    <t>TGME49_238400</t>
  </si>
  <si>
    <t>TGME49_238410</t>
  </si>
  <si>
    <t>TGME49_238510</t>
  </si>
  <si>
    <t>TGME49_238880</t>
  </si>
  <si>
    <t xml:space="preserve">fatty acyl-CoA desaturase, putative </t>
  </si>
  <si>
    <t>TGME49_238950</t>
  </si>
  <si>
    <t>TGME49_239010</t>
  </si>
  <si>
    <t>TGME49_239070</t>
  </si>
  <si>
    <t xml:space="preserve">ribosomal protein RPS7 </t>
  </si>
  <si>
    <t>TGME49_239100</t>
  </si>
  <si>
    <t xml:space="preserve">ribulose 5-phosphate isomerase </t>
  </si>
  <si>
    <t>TGME49_239310</t>
  </si>
  <si>
    <t>TGME49_239410</t>
  </si>
  <si>
    <t xml:space="preserve">dehydrogenase E1 component family protein </t>
  </si>
  <si>
    <t>TGME49_239490</t>
  </si>
  <si>
    <t xml:space="preserve">proteasome subunit alpha type, putative </t>
  </si>
  <si>
    <t>TGME49_239500</t>
  </si>
  <si>
    <t xml:space="preserve">alanine-glyoxylate aminotransferase </t>
  </si>
  <si>
    <t>TGME49_239530</t>
  </si>
  <si>
    <t>TGME49_239590</t>
  </si>
  <si>
    <t>TGME49_239620</t>
  </si>
  <si>
    <t>TGME49_239630</t>
  </si>
  <si>
    <t>TGME49_239680</t>
  </si>
  <si>
    <t xml:space="preserve">dense granule protein GRA14 </t>
  </si>
  <si>
    <t>TGME49_239740</t>
  </si>
  <si>
    <t>TGME49_239752</t>
  </si>
  <si>
    <t xml:space="preserve">ribosomal protein RPL22 </t>
  </si>
  <si>
    <t>TGME49_239760</t>
  </si>
  <si>
    <t xml:space="preserve">BRCA1 C Terminus (BRCT) domain-containing protein </t>
  </si>
  <si>
    <t>TGME49_239790</t>
  </si>
  <si>
    <t>TGME49_239800</t>
  </si>
  <si>
    <t xml:space="preserve">D-3-phosphoglycerate dehydrogenase </t>
  </si>
  <si>
    <t>TGME49_239820</t>
  </si>
  <si>
    <t>TGME49_239870</t>
  </si>
  <si>
    <t xml:space="preserve">SCP family extracellular subfamily protein </t>
  </si>
  <si>
    <t>TGME49_239890</t>
  </si>
  <si>
    <t xml:space="preserve">beta-catenin family protein 1, putative </t>
  </si>
  <si>
    <t>TGME49_239930</t>
  </si>
  <si>
    <t>TGME49_240060</t>
  </si>
  <si>
    <t>TGME49_240070</t>
  </si>
  <si>
    <t xml:space="preserve">rhoptry kinase family protein ROP34, putative </t>
  </si>
  <si>
    <t>TGME49_240090</t>
  </si>
  <si>
    <t>TGME49_240220</t>
  </si>
  <si>
    <t xml:space="preserve">macro domain-containing protein </t>
  </si>
  <si>
    <t>TGME49_240250</t>
  </si>
  <si>
    <t xml:space="preserve">S1/P1nuclease </t>
  </si>
  <si>
    <t>TGME49_240280</t>
  </si>
  <si>
    <t xml:space="preserve">Maf family protein </t>
  </si>
  <si>
    <t>TGME49_240450</t>
  </si>
  <si>
    <t>TGME49_240490</t>
  </si>
  <si>
    <t>TGME49_240500</t>
  </si>
  <si>
    <t>TGME49_240520</t>
  </si>
  <si>
    <t xml:space="preserve">copper chaperone COX17-1, putative </t>
  </si>
  <si>
    <t>TGME49_240550</t>
  </si>
  <si>
    <t xml:space="preserve">DNA-directed RNA polymerase II RPB5 </t>
  </si>
  <si>
    <t>TGME49_240590</t>
  </si>
  <si>
    <t xml:space="preserve">chaperonin cpn60, putative </t>
  </si>
  <si>
    <t>TGME49_240600</t>
  </si>
  <si>
    <t xml:space="preserve">casein kinase I </t>
  </si>
  <si>
    <t>TGME49_240640</t>
  </si>
  <si>
    <t xml:space="preserve">coatomer protein complex, subunit alpha, putative </t>
  </si>
  <si>
    <t>TGME49_240650</t>
  </si>
  <si>
    <t>TGME49_240660</t>
  </si>
  <si>
    <t xml:space="preserve">S-adenosyl methionine synthetase </t>
  </si>
  <si>
    <t>TGME49_240690</t>
  </si>
  <si>
    <t>TGME49_240700</t>
  </si>
  <si>
    <t>TGME49_240710</t>
  </si>
  <si>
    <t>TGME49_240810</t>
  </si>
  <si>
    <t xml:space="preserve">histone lysine demethylase JmjC NO66 </t>
  </si>
  <si>
    <t>TGME49_240840</t>
  </si>
  <si>
    <t>TGME49_240850</t>
  </si>
  <si>
    <t xml:space="preserve">acyltransferase domain-containing protein </t>
  </si>
  <si>
    <t>TGME49_240860</t>
  </si>
  <si>
    <t xml:space="preserve">beta adaptin protein, putative </t>
  </si>
  <si>
    <t>TGME49_240870</t>
  </si>
  <si>
    <t xml:space="preserve">6-phosphofructokinase </t>
  </si>
  <si>
    <t>TGME49_240890</t>
  </si>
  <si>
    <t>TGME49_240980</t>
  </si>
  <si>
    <t>TGME49_241000</t>
  </si>
  <si>
    <t>TGME49_241150</t>
  </si>
  <si>
    <t>TGME49_241170</t>
  </si>
  <si>
    <t>TGME49_241240</t>
  </si>
  <si>
    <t xml:space="preserve">peptidyl-prolyl cis-trans isomerase </t>
  </si>
  <si>
    <t>TGME49_241830</t>
  </si>
  <si>
    <t>TGME49_241840</t>
  </si>
  <si>
    <t xml:space="preserve">DUF51 family protein </t>
  </si>
  <si>
    <t>TGME49_242000</t>
  </si>
  <si>
    <t xml:space="preserve">mannosyl-oligosaccharide glucosidase </t>
  </si>
  <si>
    <t>TGME49_242020</t>
  </si>
  <si>
    <t>TGME49_242030</t>
  </si>
  <si>
    <t xml:space="preserve">cAMP-dependent protein kinase regulatory subunit </t>
  </si>
  <si>
    <t>TGME49_242070</t>
  </si>
  <si>
    <t xml:space="preserve">rhoptry kinase family protein ROP29 </t>
  </si>
  <si>
    <t>TGME49_242230</t>
  </si>
  <si>
    <t>TGME49_242270</t>
  </si>
  <si>
    <t xml:space="preserve">proteasome subunit alpha1, putative </t>
  </si>
  <si>
    <t>TGME49_242290</t>
  </si>
  <si>
    <t xml:space="preserve">ribosomal protein RPS5 </t>
  </si>
  <si>
    <t>TGME49_242330</t>
  </si>
  <si>
    <t>TGME49_242570</t>
  </si>
  <si>
    <t>TGME49_242610</t>
  </si>
  <si>
    <t xml:space="preserve">ATPase family associated with various cellular activities (AAA) subfamily protein </t>
  </si>
  <si>
    <t>TGME49_242625</t>
  </si>
  <si>
    <t xml:space="preserve">vacuolar sorting protein 35, putative </t>
  </si>
  <si>
    <t>TGME49_242660</t>
  </si>
  <si>
    <t xml:space="preserve">guanylate kinase family protein </t>
  </si>
  <si>
    <t>TGME49_242730</t>
  </si>
  <si>
    <t xml:space="preserve">trichohyalin, putative </t>
  </si>
  <si>
    <t>TGME49_242790</t>
  </si>
  <si>
    <t xml:space="preserve">ribosome biogenesis protein NSA2, putative </t>
  </si>
  <si>
    <t>TGME49_242800</t>
  </si>
  <si>
    <t xml:space="preserve">XRN 5'-3' exonuclease N-terminus protein </t>
  </si>
  <si>
    <t>TGME49_242830</t>
  </si>
  <si>
    <t xml:space="preserve">membrane protein </t>
  </si>
  <si>
    <t>TGME49_242840</t>
  </si>
  <si>
    <t xml:space="preserve">flavoprotein </t>
  </si>
  <si>
    <t>TGME49_242880</t>
  </si>
  <si>
    <t>TGME49_242890</t>
  </si>
  <si>
    <t>TGME49_243200</t>
  </si>
  <si>
    <t xml:space="preserve">myosin H </t>
  </si>
  <si>
    <t>TGME49_243250</t>
  </si>
  <si>
    <t xml:space="preserve">Met-10+ like-protein </t>
  </si>
  <si>
    <t>TGME49_243280</t>
  </si>
  <si>
    <t>TGME49_243410</t>
  </si>
  <si>
    <t xml:space="preserve">OTU family cysteine protease </t>
  </si>
  <si>
    <t>TGME49_243430</t>
  </si>
  <si>
    <t xml:space="preserve">histone lysine acetyltransferase GCN5-B </t>
  </si>
  <si>
    <t>TGME49_243440</t>
  </si>
  <si>
    <t>TGME49_243460</t>
  </si>
  <si>
    <t>TGME49_243510</t>
  </si>
  <si>
    <t>TGME49_243540</t>
  </si>
  <si>
    <t xml:space="preserve">ribosomal protein RPS26 </t>
  </si>
  <si>
    <t>TGME49_243570</t>
  </si>
  <si>
    <t xml:space="preserve">Hit family protein involved in cell-cycle regulation, putative </t>
  </si>
  <si>
    <t>TGME49_243580</t>
  </si>
  <si>
    <t>TGME49_243590</t>
  </si>
  <si>
    <t>TGME49_243600</t>
  </si>
  <si>
    <t xml:space="preserve">C-5 cytosine-specific DNA methylase superfamily protein </t>
  </si>
  <si>
    <t>TGME49_243610</t>
  </si>
  <si>
    <t>TGME49_243620</t>
  </si>
  <si>
    <t>TGME49_243690</t>
  </si>
  <si>
    <t xml:space="preserve">t-complex protein beta subunit </t>
  </si>
  <si>
    <t>TGME49_243710</t>
  </si>
  <si>
    <t xml:space="preserve">rhoptry protein ROP9 </t>
  </si>
  <si>
    <t>TGME49_243730</t>
  </si>
  <si>
    <t>TGME49_243780</t>
  </si>
  <si>
    <t xml:space="preserve">long-chain fatty acid CoA ligase, putative </t>
  </si>
  <si>
    <t>TGME49_243800</t>
  </si>
  <si>
    <t xml:space="preserve">Cof family hydrolase subfamily protein </t>
  </si>
  <si>
    <t>TGME49_243910</t>
  </si>
  <si>
    <t xml:space="preserve">DNA replication licensing factor MCM5, putative </t>
  </si>
  <si>
    <t>TGME49_243920</t>
  </si>
  <si>
    <t>TGME49_243930</t>
  </si>
  <si>
    <t xml:space="preserve">prohibitin, putative </t>
  </si>
  <si>
    <t>TGME49_243950</t>
  </si>
  <si>
    <t xml:space="preserve">nuclear transport factor 2 (ntf2) domain-containing protein </t>
  </si>
  <si>
    <t>TGME49_243960</t>
  </si>
  <si>
    <t>TGME49_244000</t>
  </si>
  <si>
    <t xml:space="preserve">activator of hsp90 atpase 1 family protein </t>
  </si>
  <si>
    <t>TGME49_244020</t>
  </si>
  <si>
    <t>TGME49_244040</t>
  </si>
  <si>
    <t xml:space="preserve">snoRNA binding domain-containing protein </t>
  </si>
  <si>
    <t>TGME49_244100</t>
  </si>
  <si>
    <t xml:space="preserve">nucleosome assembly protein (nap) protein </t>
  </si>
  <si>
    <t>TGME49_244110</t>
  </si>
  <si>
    <t xml:space="preserve">glycerate kinase </t>
  </si>
  <si>
    <t>TGME49_244150</t>
  </si>
  <si>
    <t xml:space="preserve">2-oxoglutarate dehydrogenase e1 component, mitochondrial precursor, putative </t>
  </si>
  <si>
    <t>TGME49_244200</t>
  </si>
  <si>
    <t xml:space="preserve">RNA polymerase-associated protein RTF1 </t>
  </si>
  <si>
    <t>TGME49_244210</t>
  </si>
  <si>
    <t>TGME49_244250</t>
  </si>
  <si>
    <t>TGME49_244280</t>
  </si>
  <si>
    <t xml:space="preserve">adapter-related protein </t>
  </si>
  <si>
    <t>TGME49_244290</t>
  </si>
  <si>
    <t xml:space="preserve">GTP-binding protein </t>
  </si>
  <si>
    <t>TGME49_244310</t>
  </si>
  <si>
    <t xml:space="preserve">TDC1, putative </t>
  </si>
  <si>
    <t>TGME49_244370</t>
  </si>
  <si>
    <t xml:space="preserve">cactin </t>
  </si>
  <si>
    <t>TGME49_244380</t>
  </si>
  <si>
    <t xml:space="preserve">coatomer epsilon subunit protein </t>
  </si>
  <si>
    <t>TGME49_244390</t>
  </si>
  <si>
    <t>TGME49_244460</t>
  </si>
  <si>
    <t>TGME49_244470</t>
  </si>
  <si>
    <t>TGME49_244530</t>
  </si>
  <si>
    <t xml:space="preserve">heat shock protein 90, putative </t>
  </si>
  <si>
    <t>TGME49_244560</t>
  </si>
  <si>
    <t>TGME49_244570</t>
  </si>
  <si>
    <t xml:space="preserve">eukaryotic initiation factor-5, putative </t>
  </si>
  <si>
    <t>TGME49_244650</t>
  </si>
  <si>
    <t>TGME49_244690</t>
  </si>
  <si>
    <t xml:space="preserve">NAD(+)/NADH kinase domain-containing protein </t>
  </si>
  <si>
    <t>TGME49_244700</t>
  </si>
  <si>
    <t xml:space="preserve">quinone oxidoreductase, putative </t>
  </si>
  <si>
    <t>TGME49_244870</t>
  </si>
  <si>
    <t xml:space="preserve">DNA-directed RNA polymerase I RPA1 </t>
  </si>
  <si>
    <t>TGME49_244880</t>
  </si>
  <si>
    <t xml:space="preserve">MIZ/SP-RING zinc finger domain-containing protein </t>
  </si>
  <si>
    <t>TGME49_244910</t>
  </si>
  <si>
    <t>TGME49_245432</t>
  </si>
  <si>
    <t>TGME49_245450</t>
  </si>
  <si>
    <t xml:space="preserve">ribosomal protein RPS8 </t>
  </si>
  <si>
    <t>TGME49_245460</t>
  </si>
  <si>
    <t xml:space="preserve">mitotic checkpoint protein, BUB3 family protein </t>
  </si>
  <si>
    <t>TGME49_245470</t>
  </si>
  <si>
    <t xml:space="preserve">microneme protein MIC8 </t>
  </si>
  <si>
    <t>TGME49_245490</t>
  </si>
  <si>
    <t xml:space="preserve">dipeptidyl peptidase iv (dpp iv) n-terminal region domain-containing protein </t>
  </si>
  <si>
    <t>TGME49_245500</t>
  </si>
  <si>
    <t>TGME49_245560</t>
  </si>
  <si>
    <t>TGME49_245610</t>
  </si>
  <si>
    <t xml:space="preserve">ribosomal-ubiquitin protein RPS27A </t>
  </si>
  <si>
    <t>TGME49_245620</t>
  </si>
  <si>
    <t>TGME49_245640</t>
  </si>
  <si>
    <t>TGME49_245650</t>
  </si>
  <si>
    <t>TGME49_245660</t>
  </si>
  <si>
    <t xml:space="preserve">pyruvate dehydrogenase complex subunit PDH-E1Alpha </t>
  </si>
  <si>
    <t>TGME49_245670</t>
  </si>
  <si>
    <t xml:space="preserve">ribosomal protein RPL21 </t>
  </si>
  <si>
    <t>TGME49_245680</t>
  </si>
  <si>
    <t xml:space="preserve">phosphatidylinositol-4-phosphate 5-Kinase </t>
  </si>
  <si>
    <t>TGME49_245730</t>
  </si>
  <si>
    <t xml:space="preserve">mediator complex subunit MED17 </t>
  </si>
  <si>
    <t>TGME49_246030</t>
  </si>
  <si>
    <t xml:space="preserve">MIF4G domain-containing protein </t>
  </si>
  <si>
    <t>TGME49_246040</t>
  </si>
  <si>
    <t xml:space="preserve">DNA-dependent RNA polymerase </t>
  </si>
  <si>
    <t>TGME49_246060</t>
  </si>
  <si>
    <t xml:space="preserve">NAD dependent epimerase/dehydratase family protein </t>
  </si>
  <si>
    <t>TGME49_246080</t>
  </si>
  <si>
    <t>TGME49_246090</t>
  </si>
  <si>
    <t xml:space="preserve">phosducin, putative </t>
  </si>
  <si>
    <t>TGME49_246100</t>
  </si>
  <si>
    <t xml:space="preserve">serpin (serine proteinase inhibitor) superfamily protein </t>
  </si>
  <si>
    <t>TGME49_246130</t>
  </si>
  <si>
    <t xml:space="preserve">ARID/BRIGHT DNA binding domain-containing protein </t>
  </si>
  <si>
    <t>TGME49_246170</t>
  </si>
  <si>
    <t>TGME49_246330</t>
  </si>
  <si>
    <t>TGME49_246340</t>
  </si>
  <si>
    <t>TGME49_246460</t>
  </si>
  <si>
    <t xml:space="preserve">surp module domain-containing protein </t>
  </si>
  <si>
    <t>TGME49_246500</t>
  </si>
  <si>
    <t xml:space="preserve">protein phosphatase 2a regulatory b subunit (b56 family) protein </t>
  </si>
  <si>
    <t>TGME49_246510</t>
  </si>
  <si>
    <t>TGME49_246520</t>
  </si>
  <si>
    <t xml:space="preserve">cytochrome c1, heme protein </t>
  </si>
  <si>
    <t>TGME49_246540</t>
  </si>
  <si>
    <t xml:space="preserve">aspartyl protease ASP3 </t>
  </si>
  <si>
    <t>TGME49_246550</t>
  </si>
  <si>
    <t xml:space="preserve">vacuolar ATP synthase subunit g, putative </t>
  </si>
  <si>
    <t>TGME49_246560</t>
  </si>
  <si>
    <t>TGME49_246580</t>
  </si>
  <si>
    <t>TGME49_246590</t>
  </si>
  <si>
    <t>TGME49_246670</t>
  </si>
  <si>
    <t>TGME49_246720</t>
  </si>
  <si>
    <t>TGME49_246730</t>
  </si>
  <si>
    <t>TGME49_246740</t>
  </si>
  <si>
    <t>TGME49_246910</t>
  </si>
  <si>
    <t xml:space="preserve">glutathione reductase </t>
  </si>
  <si>
    <t>TGME49_246920</t>
  </si>
  <si>
    <t xml:space="preserve">calmodulin CAM1 </t>
  </si>
  <si>
    <t>TGME49_246930</t>
  </si>
  <si>
    <t>TGME49_246940</t>
  </si>
  <si>
    <t xml:space="preserve">3'-5' exonuclease domain-containing protein </t>
  </si>
  <si>
    <t>TGME49_246970</t>
  </si>
  <si>
    <t>TGME49_247000</t>
  </si>
  <si>
    <t xml:space="preserve">high mobility group protein b1, putative </t>
  </si>
  <si>
    <t>TGME49_247020</t>
  </si>
  <si>
    <t>TGME49_247040</t>
  </si>
  <si>
    <t>TGME49_247050</t>
  </si>
  <si>
    <t xml:space="preserve">microneme protein MIC15 </t>
  </si>
  <si>
    <t>TGME49_247195</t>
  </si>
  <si>
    <t xml:space="preserve">nudix -type motif 9 isoform a family protein </t>
  </si>
  <si>
    <t>TGME49_247220</t>
  </si>
  <si>
    <t xml:space="preserve">centrin </t>
  </si>
  <si>
    <t>TGME49_247230</t>
  </si>
  <si>
    <t xml:space="preserve">RbAp46 </t>
  </si>
  <si>
    <t>TGME49_247250</t>
  </si>
  <si>
    <t>TGME49_247300</t>
  </si>
  <si>
    <t>TGME49_247330</t>
  </si>
  <si>
    <t>TGME49_247350</t>
  </si>
  <si>
    <t>TGME49_247440</t>
  </si>
  <si>
    <t>TGME49_247450</t>
  </si>
  <si>
    <t xml:space="preserve">proliferating cell nuclear antigen PCNA1 </t>
  </si>
  <si>
    <t>TGME49_247460</t>
  </si>
  <si>
    <t xml:space="preserve">nucleolar protein, putative </t>
  </si>
  <si>
    <t>TGME49_247470</t>
  </si>
  <si>
    <t xml:space="preserve">fructose-bisphospatase II </t>
  </si>
  <si>
    <t>TGME49_247510</t>
  </si>
  <si>
    <t>TGME49_247520</t>
  </si>
  <si>
    <t>TGME49_247530</t>
  </si>
  <si>
    <t xml:space="preserve">heat shock protein HSP60 </t>
  </si>
  <si>
    <t>TGME49_247550</t>
  </si>
  <si>
    <t>TGME49_247600</t>
  </si>
  <si>
    <t xml:space="preserve">small nuclear ribonucleoprotein E, putative </t>
  </si>
  <si>
    <t>TGME49_247610</t>
  </si>
  <si>
    <t xml:space="preserve">Sybindin family protein </t>
  </si>
  <si>
    <t>TGME49_247648</t>
  </si>
  <si>
    <t xml:space="preserve">ribulose-phosphate 3 epimerase family protein </t>
  </si>
  <si>
    <t>TGME49_247670</t>
  </si>
  <si>
    <t xml:space="preserve">AP2 domain transcription factor AP2XII-4 </t>
  </si>
  <si>
    <t>TGME49_247700</t>
  </si>
  <si>
    <t xml:space="preserve">AP2 domain transcription factor AP2XII-5 </t>
  </si>
  <si>
    <t>TGME49_247730</t>
  </si>
  <si>
    <t xml:space="preserve">AMP-binding enzyme domain-containing protein </t>
  </si>
  <si>
    <t>TGME49_247760</t>
  </si>
  <si>
    <t>TGME49_247930</t>
  </si>
  <si>
    <t xml:space="preserve">synaptobrevin protein </t>
  </si>
  <si>
    <t>TGME49_248100</t>
  </si>
  <si>
    <t>TGME49_248110</t>
  </si>
  <si>
    <t>TGME49_248120</t>
  </si>
  <si>
    <t>TGME49_248180</t>
  </si>
  <si>
    <t>TGME49_248250</t>
  </si>
  <si>
    <t>TGME49_248270</t>
  </si>
  <si>
    <t>TGME49_248290</t>
  </si>
  <si>
    <t xml:space="preserve">GTP-binding nuclear protein ran/tc4 </t>
  </si>
  <si>
    <t>TGME49_248340</t>
  </si>
  <si>
    <t>TGME49_248360</t>
  </si>
  <si>
    <t xml:space="preserve">prefoldin subunit 6, putative </t>
  </si>
  <si>
    <t>TGME49_248370</t>
  </si>
  <si>
    <t xml:space="preserve">ribosomal protein RPL26 </t>
  </si>
  <si>
    <t>TGME49_248390</t>
  </si>
  <si>
    <t xml:space="preserve">glyoxalase I, putative </t>
  </si>
  <si>
    <t>TGME49_248400</t>
  </si>
  <si>
    <t xml:space="preserve">ubiquitin, putative </t>
  </si>
  <si>
    <t>TGME49_248460</t>
  </si>
  <si>
    <t xml:space="preserve">ribosomal protein RPS9 </t>
  </si>
  <si>
    <t>TGME49_248480</t>
  </si>
  <si>
    <t>TGME49_248500</t>
  </si>
  <si>
    <t xml:space="preserve">aspartate aminotransferase </t>
  </si>
  <si>
    <t>TGME49_248600</t>
  </si>
  <si>
    <t xml:space="preserve">actin-related protein ARP1 </t>
  </si>
  <si>
    <t>TGME49_248630</t>
  </si>
  <si>
    <t xml:space="preserve">alveolin domain containing intermediate filament IMC12 </t>
  </si>
  <si>
    <t>TGME49_248700</t>
  </si>
  <si>
    <t>TGME49_248740</t>
  </si>
  <si>
    <t xml:space="preserve">nuclear factor NF7 </t>
  </si>
  <si>
    <t>TGME49_248810</t>
  </si>
  <si>
    <t xml:space="preserve">phosphoinositide phospholipase PIPLC </t>
  </si>
  <si>
    <t>TGME49_248830</t>
  </si>
  <si>
    <t xml:space="preserve">methionine aminopeptidase </t>
  </si>
  <si>
    <t>TGME49_248850</t>
  </si>
  <si>
    <t xml:space="preserve">GTPase RAB7 </t>
  </si>
  <si>
    <t>TGME49_248880</t>
  </si>
  <si>
    <t xml:space="preserve">actin-like protein ALP3b </t>
  </si>
  <si>
    <t>TGME49_248890</t>
  </si>
  <si>
    <t xml:space="preserve">NudC family protein </t>
  </si>
  <si>
    <t>TGME49_248980</t>
  </si>
  <si>
    <t>TGME49_248990</t>
  </si>
  <si>
    <t xml:space="preserve">regulator of chromosome condensation (RCC1) repeat-containing protein </t>
  </si>
  <si>
    <t>TGME49_249000</t>
  </si>
  <si>
    <t>TGME49_249010</t>
  </si>
  <si>
    <t>TGME49_249030</t>
  </si>
  <si>
    <t xml:space="preserve">Ras family protein </t>
  </si>
  <si>
    <t>TGME49_249170</t>
  </si>
  <si>
    <t xml:space="preserve">bifunctional dihydrofolate reductase-thymidylate synthase </t>
  </si>
  <si>
    <t>TGME49_249180</t>
  </si>
  <si>
    <t xml:space="preserve">calmodulin, putative </t>
  </si>
  <si>
    <t>TGME49_249240</t>
  </si>
  <si>
    <t xml:space="preserve">ribosomal protein RPL35A </t>
  </si>
  <si>
    <t>TGME49_249250</t>
  </si>
  <si>
    <t>TGME49_249260</t>
  </si>
  <si>
    <t xml:space="preserve">protein disulfide isomerase-related protein (provisional), putative </t>
  </si>
  <si>
    <t>TGME49_249270</t>
  </si>
  <si>
    <t>TGME49_249310</t>
  </si>
  <si>
    <t>TGME49_249320</t>
  </si>
  <si>
    <t xml:space="preserve">esterase/lipase/thioesterase domain-containing protein </t>
  </si>
  <si>
    <t>TGME49_249350</t>
  </si>
  <si>
    <t xml:space="preserve">RED family protein </t>
  </si>
  <si>
    <t>TGME49_249360</t>
  </si>
  <si>
    <t xml:space="preserve">glutamate/leucine/phenylalanine/valine dehydrogenase family protein </t>
  </si>
  <si>
    <t>TGME49_249390</t>
  </si>
  <si>
    <t>TGME49_249480</t>
  </si>
  <si>
    <t xml:space="preserve">exportin 1, putative </t>
  </si>
  <si>
    <t>TGME49_249530</t>
  </si>
  <si>
    <t xml:space="preserve">proteasome subunit alpha type 5-2, putative </t>
  </si>
  <si>
    <t>TGME49_249590</t>
  </si>
  <si>
    <t>TGME49_249610</t>
  </si>
  <si>
    <t xml:space="preserve">histone deacetylase HDAC2 </t>
  </si>
  <si>
    <t>TGME49_249620</t>
  </si>
  <si>
    <t xml:space="preserve">glutathione S-transferase, N-terminal domain-containing protein </t>
  </si>
  <si>
    <t>TGME49_249630</t>
  </si>
  <si>
    <t xml:space="preserve">apolipoprotein A-I binding protein, putative </t>
  </si>
  <si>
    <t>TGME49_249650</t>
  </si>
  <si>
    <t xml:space="preserve">cathepsin B </t>
  </si>
  <si>
    <t>TGME49_249670</t>
  </si>
  <si>
    <t xml:space="preserve">RNA polymerase II associated Paf1 complex component PAF1 </t>
  </si>
  <si>
    <t>TGME49_249680</t>
  </si>
  <si>
    <t>TGME49_249690</t>
  </si>
  <si>
    <t xml:space="preserve">Parkinson disease 7 domain containing 1 family protein </t>
  </si>
  <si>
    <t>TGME49_249710</t>
  </si>
  <si>
    <t>TGME49_249730</t>
  </si>
  <si>
    <t>TGME49_249780</t>
  </si>
  <si>
    <t xml:space="preserve">activating signal cointegrator 1 complex subunit 3, putative </t>
  </si>
  <si>
    <t>TGME49_249810</t>
  </si>
  <si>
    <t>TGME49_249860</t>
  </si>
  <si>
    <t>TGME49_249870</t>
  </si>
  <si>
    <t xml:space="preserve">adenine nucleotide translocator, putative </t>
  </si>
  <si>
    <t>TGME49_249900</t>
  </si>
  <si>
    <t xml:space="preserve">mitochondria-associated granulocyte macrophage CSF signaling molecule, putative </t>
  </si>
  <si>
    <t>TGME49_249910</t>
  </si>
  <si>
    <t xml:space="preserve">diphthine synthase, putative </t>
  </si>
  <si>
    <t>TGME49_249920</t>
  </si>
  <si>
    <t xml:space="preserve">Mak16 protein </t>
  </si>
  <si>
    <t>TGME49_249950</t>
  </si>
  <si>
    <t>TGME49_249970</t>
  </si>
  <si>
    <t>TGME49_249990</t>
  </si>
  <si>
    <t xml:space="preserve">DNA-directed RNA polymerase I RPA12 </t>
  </si>
  <si>
    <t>TGME49_250060</t>
  </si>
  <si>
    <t>TGME49_250330</t>
  </si>
  <si>
    <t xml:space="preserve">centrin 2 </t>
  </si>
  <si>
    <t>TGME49_250340</t>
  </si>
  <si>
    <t>TGME49_250700</t>
  </si>
  <si>
    <t xml:space="preserve">microneme protein MIC10 </t>
  </si>
  <si>
    <t>TGME49_250710</t>
  </si>
  <si>
    <t xml:space="preserve">60S ribosomal protein L7-B, putative </t>
  </si>
  <si>
    <t>TGME49_250730</t>
  </si>
  <si>
    <t xml:space="preserve">Yip1 domain-containing protein </t>
  </si>
  <si>
    <t>TGME49_250740</t>
  </si>
  <si>
    <t xml:space="preserve">tRNA (uracil-5-)-methyltransferase </t>
  </si>
  <si>
    <t>TGME49_250750</t>
  </si>
  <si>
    <t xml:space="preserve">eukaryotic initiation factor-4A, putative </t>
  </si>
  <si>
    <t>TGME49_250770</t>
  </si>
  <si>
    <t>TGME49_250790</t>
  </si>
  <si>
    <t xml:space="preserve">AP2 domain transcription factor AP2XII-8 </t>
  </si>
  <si>
    <t>TGME49_250800</t>
  </si>
  <si>
    <t>TGME49_250820</t>
  </si>
  <si>
    <t xml:space="preserve">SAC3/GANP family protein </t>
  </si>
  <si>
    <t>TGME49_250830</t>
  </si>
  <si>
    <t xml:space="preserve">kinase, pfkB family protein </t>
  </si>
  <si>
    <t>TGME49_250880</t>
  </si>
  <si>
    <t>TGME49_250900</t>
  </si>
  <si>
    <t xml:space="preserve">ACR, COG2135 domain-containing protein </t>
  </si>
  <si>
    <t>TGME49_251490</t>
  </si>
  <si>
    <t xml:space="preserve">eukaryotic initiation factor-3, subunit 3, putative </t>
  </si>
  <si>
    <t>TGME49_251500</t>
  </si>
  <si>
    <t xml:space="preserve">dense granule protein GRA9 </t>
  </si>
  <si>
    <t>TGME49_251540</t>
  </si>
  <si>
    <t xml:space="preserve">acyl-coa-binding protein </t>
  </si>
  <si>
    <t>TGME49_251550</t>
  </si>
  <si>
    <t>TGME49_251590</t>
  </si>
  <si>
    <t xml:space="preserve">flap structure-specific endonuclease 1, putative </t>
  </si>
  <si>
    <t>TGME49_251620</t>
  </si>
  <si>
    <t xml:space="preserve">slc30a2 protein </t>
  </si>
  <si>
    <t>TGME49_251630</t>
  </si>
  <si>
    <t xml:space="preserve">histamine-releasing factor, putative </t>
  </si>
  <si>
    <t>TGME49_251680</t>
  </si>
  <si>
    <t xml:space="preserve">seryl-tRNA synthetase, cytoplasmic, putative </t>
  </si>
  <si>
    <t>TGME49_251690</t>
  </si>
  <si>
    <t>TGME49_251730</t>
  </si>
  <si>
    <t xml:space="preserve">subunit of proteaseome activator complex, putative </t>
  </si>
  <si>
    <t>TGME49_251760</t>
  </si>
  <si>
    <t xml:space="preserve">heat shock protein </t>
  </si>
  <si>
    <t>TGME49_251780</t>
  </si>
  <si>
    <t xml:space="preserve">translation initiation factor eIF-5A, putative </t>
  </si>
  <si>
    <t>TGME49_251810</t>
  </si>
  <si>
    <t>TGME49_251840</t>
  </si>
  <si>
    <t xml:space="preserve">serine/threonine protein phosphatase </t>
  </si>
  <si>
    <t>TGME49_251850</t>
  </si>
  <si>
    <t xml:space="preserve">histone H2Bb </t>
  </si>
  <si>
    <t>TGME49_251870</t>
  </si>
  <si>
    <t xml:space="preserve">tRNA synthetases class I family protein </t>
  </si>
  <si>
    <t>TGME49_251880</t>
  </si>
  <si>
    <t>TGME49_251885</t>
  </si>
  <si>
    <t xml:space="preserve">enoyl-acyl carrier reductase ENR </t>
  </si>
  <si>
    <t>TGME49_251930</t>
  </si>
  <si>
    <t xml:space="preserve">ribosomal protein l7/l12 c-terminal domain-containing protein </t>
  </si>
  <si>
    <t>TGME49_251950</t>
  </si>
  <si>
    <t xml:space="preserve">pentatricopeptide repeat domain-containing protein </t>
  </si>
  <si>
    <t>TGME49_252210</t>
  </si>
  <si>
    <t xml:space="preserve">tetratricopeptide repeat domain containing protein </t>
  </si>
  <si>
    <t>TGME49_252220</t>
  </si>
  <si>
    <t xml:space="preserve">L1P family of ribosomal protein </t>
  </si>
  <si>
    <t>TGME49_252270</t>
  </si>
  <si>
    <t xml:space="preserve">importin alpha, putative </t>
  </si>
  <si>
    <t>TGME49_252290</t>
  </si>
  <si>
    <t xml:space="preserve">rhoptry kinase family protein ROP24 (incomplete catalytic triad) </t>
  </si>
  <si>
    <t>TGME49_252360</t>
  </si>
  <si>
    <t xml:space="preserve">histone arginine methyltransferase PRMT3 </t>
  </si>
  <si>
    <t>TGME49_252420</t>
  </si>
  <si>
    <t>TGME49_252430</t>
  </si>
  <si>
    <t xml:space="preserve">peptidase c13 family protein </t>
  </si>
  <si>
    <t>TGME49_252440</t>
  </si>
  <si>
    <t xml:space="preserve">vacuolar protein sorting 29, putative </t>
  </si>
  <si>
    <t>TGME49_252490</t>
  </si>
  <si>
    <t xml:space="preserve">polo kinase </t>
  </si>
  <si>
    <t>TGME49_252500</t>
  </si>
  <si>
    <t>TGME49_252510</t>
  </si>
  <si>
    <t>TGME49_252630</t>
  </si>
  <si>
    <t xml:space="preserve">initiation factor, subunit 2 family protein </t>
  </si>
  <si>
    <t>TGME49_252850</t>
  </si>
  <si>
    <t xml:space="preserve">actin-related protein ARP4A </t>
  </si>
  <si>
    <t>TGME49_253040</t>
  </si>
  <si>
    <t xml:space="preserve">hydrolase, TatD family protein </t>
  </si>
  <si>
    <t>TGME49_253070</t>
  </si>
  <si>
    <t>TGME49_253080</t>
  </si>
  <si>
    <t>TGME49_253090</t>
  </si>
  <si>
    <t>TGME49_253140</t>
  </si>
  <si>
    <t xml:space="preserve">valyl-tRNA synthetase </t>
  </si>
  <si>
    <t>TGME49_253290</t>
  </si>
  <si>
    <t>TGME49_253310</t>
  </si>
  <si>
    <t>TGME49_253370</t>
  </si>
  <si>
    <t xml:space="preserve">AP2 domain transcription factor AP2III-2 </t>
  </si>
  <si>
    <t>TGME49_253380</t>
  </si>
  <si>
    <t xml:space="preserve">asparagine synthetase, putative </t>
  </si>
  <si>
    <t>TGME49_253430</t>
  </si>
  <si>
    <t xml:space="preserve">cell-cycle-associated protein kinase SRPK, putative </t>
  </si>
  <si>
    <t>TGME49_253440</t>
  </si>
  <si>
    <t xml:space="preserve">alveolin domain containing intermediate filament IMC13 </t>
  </si>
  <si>
    <t>TGME49_253470</t>
  </si>
  <si>
    <t xml:space="preserve">U3 small nucleolar RNA-associated protein 6 protein </t>
  </si>
  <si>
    <t>TGME49_253520</t>
  </si>
  <si>
    <t>TGME49_253650</t>
  </si>
  <si>
    <t>TGME49_253700</t>
  </si>
  <si>
    <t>TGME49_253730</t>
  </si>
  <si>
    <t xml:space="preserve">PLU-1 family protein </t>
  </si>
  <si>
    <t>TGME49_253750</t>
  </si>
  <si>
    <t>TGME49_253820</t>
  </si>
  <si>
    <t>TGME49_253890</t>
  </si>
  <si>
    <t xml:space="preserve">parasite porphobilinogen synthase PBGS </t>
  </si>
  <si>
    <t>TGME49_253900</t>
  </si>
  <si>
    <t>TGME49_253910</t>
  </si>
  <si>
    <t xml:space="preserve">protein fam50a, putative </t>
  </si>
  <si>
    <t>TGME49_253950</t>
  </si>
  <si>
    <t>TGME49_254000</t>
  </si>
  <si>
    <t xml:space="preserve">zinc finger CDGSH-type domain-containing protein </t>
  </si>
  <si>
    <t>TGME49_254030</t>
  </si>
  <si>
    <t xml:space="preserve">autophagy-related protein 8 atg8, putative </t>
  </si>
  <si>
    <t>TGME49_254120</t>
  </si>
  <si>
    <t>TGME49_254210</t>
  </si>
  <si>
    <t>TGME49_254220</t>
  </si>
  <si>
    <t>TGME49_254300</t>
  </si>
  <si>
    <t>TGME49_254390</t>
  </si>
  <si>
    <t>TGME49_254420</t>
  </si>
  <si>
    <t xml:space="preserve">ribosomal protein RPL12 </t>
  </si>
  <si>
    <t>TGME49_254440</t>
  </si>
  <si>
    <t>TGME49_254470</t>
  </si>
  <si>
    <t>TGME49_254480</t>
  </si>
  <si>
    <t>TGME49_254500</t>
  </si>
  <si>
    <t>TGME49_254510</t>
  </si>
  <si>
    <t xml:space="preserve">mediator complex subunit MED11 </t>
  </si>
  <si>
    <t>TGME49_254520</t>
  </si>
  <si>
    <t>TGME49_254570</t>
  </si>
  <si>
    <t>TGME49_254610</t>
  </si>
  <si>
    <t xml:space="preserve">zinc finger protein </t>
  </si>
  <si>
    <t>TGME49_254650</t>
  </si>
  <si>
    <t>TGME49_254690</t>
  </si>
  <si>
    <t xml:space="preserve">dense granule protein GRA8 </t>
  </si>
  <si>
    <t>TGME49_254720</t>
  </si>
  <si>
    <t xml:space="preserve">POPLD (NUC188) domain-containing protein </t>
  </si>
  <si>
    <t>TGME49_254730</t>
  </si>
  <si>
    <t>TGME49_254770</t>
  </si>
  <si>
    <t>TGME49_254870</t>
  </si>
  <si>
    <t xml:space="preserve">Alpha-galactosidase </t>
  </si>
  <si>
    <t>TGME49_254880</t>
  </si>
  <si>
    <t xml:space="preserve">proteasome subunit beta type 2, putative </t>
  </si>
  <si>
    <t>TGME49_254900</t>
  </si>
  <si>
    <t>TGME49_254940</t>
  </si>
  <si>
    <t>TGME49_255160</t>
  </si>
  <si>
    <t xml:space="preserve">myosin C </t>
  </si>
  <si>
    <t>TGME49_255190</t>
  </si>
  <si>
    <t xml:space="preserve">AP2 domain transcription factor AP2VIIb-3 </t>
  </si>
  <si>
    <t>TGME49_255220</t>
  </si>
  <si>
    <t xml:space="preserve">tRNA (cytosine(34)-C(5))-methyltransferase, putative </t>
  </si>
  <si>
    <t>TGME49_255250</t>
  </si>
  <si>
    <t xml:space="preserve">apical membrane antigen AMA1 </t>
  </si>
  <si>
    <t>TGME49_255260</t>
  </si>
  <si>
    <t>TGME49_255300</t>
  </si>
  <si>
    <t xml:space="preserve">mRNA turnover 4 (MRT4) family protein </t>
  </si>
  <si>
    <t>TGME49_255320</t>
  </si>
  <si>
    <t>TGME49_255340</t>
  </si>
  <si>
    <t xml:space="preserve">ATPase, putative </t>
  </si>
  <si>
    <t>TGME49_255350</t>
  </si>
  <si>
    <t>TGME49_255420</t>
  </si>
  <si>
    <t>TGME49_255450</t>
  </si>
  <si>
    <t>TGME49_255510</t>
  </si>
  <si>
    <t>TGME49_255660</t>
  </si>
  <si>
    <t xml:space="preserve">2-C-methyl-D-erythritol 2,4-cyclodiphosphate synthase domain-containing protein </t>
  </si>
  <si>
    <t>TGME49_255690</t>
  </si>
  <si>
    <t>TGME49_255740</t>
  </si>
  <si>
    <t>TGME49_255880</t>
  </si>
  <si>
    <t>TGME49_255890</t>
  </si>
  <si>
    <t>TGME49_255930</t>
  </si>
  <si>
    <t>TGME49_256030</t>
  </si>
  <si>
    <t xml:space="preserve">signal recognition particle 14kd protein </t>
  </si>
  <si>
    <t>TGME49_256050</t>
  </si>
  <si>
    <t>TGME49_256060</t>
  </si>
  <si>
    <t xml:space="preserve">glycerophosphodiester phosphodiesterase family protein </t>
  </si>
  <si>
    <t>TGME49_256090</t>
  </si>
  <si>
    <t xml:space="preserve">pyruvate kinase PyK1 </t>
  </si>
  <si>
    <t>TGME49_256760</t>
  </si>
  <si>
    <t xml:space="preserve">eukaryotic translation initiation factor 4A, isoform 3, putative </t>
  </si>
  <si>
    <t>TGME49_256770</t>
  </si>
  <si>
    <t>TGME49_256840</t>
  </si>
  <si>
    <t xml:space="preserve">vacuolar ATP synthase subunit A, putative </t>
  </si>
  <si>
    <t>TGME49_256970</t>
  </si>
  <si>
    <t xml:space="preserve">glycerol-3-phosphate-acyltransferase </t>
  </si>
  <si>
    <t>TGME49_256980</t>
  </si>
  <si>
    <t xml:space="preserve">glycyl-tRNA synthetase </t>
  </si>
  <si>
    <t>TGME49_256990</t>
  </si>
  <si>
    <t>TGME49_257020</t>
  </si>
  <si>
    <t>TGME49_257030</t>
  </si>
  <si>
    <t>TGME49_257040</t>
  </si>
  <si>
    <t>TGME49_257060</t>
  </si>
  <si>
    <t>TGME49_257070</t>
  </si>
  <si>
    <t>TGME49_257090</t>
  </si>
  <si>
    <t>TGME49_257100</t>
  </si>
  <si>
    <t xml:space="preserve">NOT2 / NOT3 / NOT5 family protein </t>
  </si>
  <si>
    <t>TGME49_257150</t>
  </si>
  <si>
    <t>TGME49_257160</t>
  </si>
  <si>
    <t>TGME49_257310</t>
  </si>
  <si>
    <t>TGME49_257340</t>
  </si>
  <si>
    <t>TGME49_257350</t>
  </si>
  <si>
    <t>TGME49_257380</t>
  </si>
  <si>
    <t xml:space="preserve">NADP-dependent succinate-semialdehyde dehydrogenase </t>
  </si>
  <si>
    <t>TGME49_257480</t>
  </si>
  <si>
    <t xml:space="preserve">prefoldin subunit superfamily protein </t>
  </si>
  <si>
    <t>TGME49_257490</t>
  </si>
  <si>
    <t>TGME49_257530</t>
  </si>
  <si>
    <t>TGME49_257560</t>
  </si>
  <si>
    <t>TGME49_257580</t>
  </si>
  <si>
    <t>TGME49_257640</t>
  </si>
  <si>
    <t xml:space="preserve">myosin light chain MLC1 </t>
  </si>
  <si>
    <t>TGME49_257680</t>
  </si>
  <si>
    <t xml:space="preserve">actin-like protein ALP 5 </t>
  </si>
  <si>
    <t>TGME49_257710</t>
  </si>
  <si>
    <t xml:space="preserve">methionine aminopeptidase, type i, putative </t>
  </si>
  <si>
    <t>TGME49_257730</t>
  </si>
  <si>
    <t xml:space="preserve">UMP-CMP kinase </t>
  </si>
  <si>
    <t>TGME49_257740</t>
  </si>
  <si>
    <t xml:space="preserve">homocysteine s-methyltransferase domain-containing protein </t>
  </si>
  <si>
    <t>TGME49_257750</t>
  </si>
  <si>
    <t xml:space="preserve">GDP-D-mannose pyrophosphorylase </t>
  </si>
  <si>
    <t>TGME49_257960</t>
  </si>
  <si>
    <t xml:space="preserve">heat shock protein 101, putative </t>
  </si>
  <si>
    <t>TGME49_257990</t>
  </si>
  <si>
    <t xml:space="preserve">calcium signaling protein kinase RAD53, putative </t>
  </si>
  <si>
    <t>TGME49_258010</t>
  </si>
  <si>
    <t xml:space="preserve">DNA polymerase </t>
  </si>
  <si>
    <t>TGME49_258030</t>
  </si>
  <si>
    <t xml:space="preserve">actin like protein ALP2a </t>
  </si>
  <si>
    <t>TGME49_258050</t>
  </si>
  <si>
    <t>TGME49_258060</t>
  </si>
  <si>
    <t>TGME49_258070</t>
  </si>
  <si>
    <t>TGME49_258080</t>
  </si>
  <si>
    <t>TGME49_258090</t>
  </si>
  <si>
    <t xml:space="preserve">TPR repeat region protein </t>
  </si>
  <si>
    <t>TGME49_258100</t>
  </si>
  <si>
    <t xml:space="preserve">proteasome subunit alpha type 7, putative </t>
  </si>
  <si>
    <t>TGME49_258150</t>
  </si>
  <si>
    <t xml:space="preserve">carbohydrate kinase </t>
  </si>
  <si>
    <t>TGME49_258160</t>
  </si>
  <si>
    <t>TGME49_258170</t>
  </si>
  <si>
    <t xml:space="preserve">DNA-directed RNA polymerase II RPB2 </t>
  </si>
  <si>
    <t>TGME49_258210</t>
  </si>
  <si>
    <t xml:space="preserve">rhoptry kinase family protein ROP20 </t>
  </si>
  <si>
    <t>TGME49_258230</t>
  </si>
  <si>
    <t xml:space="preserve">chromodomain helicase DNA binding protein CHD1/SWI2/SNF2 </t>
  </si>
  <si>
    <t>TGME49_258240</t>
  </si>
  <si>
    <t>TGME49_258360</t>
  </si>
  <si>
    <t xml:space="preserve">elongation factor p (ef-p) kow family domain-containing protein </t>
  </si>
  <si>
    <t>TGME49_258380</t>
  </si>
  <si>
    <t xml:space="preserve">DnaJ protein, putative </t>
  </si>
  <si>
    <t>TGME49_258390</t>
  </si>
  <si>
    <t xml:space="preserve">photosensitized INA-labeled protein PHIL1 </t>
  </si>
  <si>
    <t>TGME49_258410</t>
  </si>
  <si>
    <t>TGME49_258458</t>
  </si>
  <si>
    <t>TGME49_258462</t>
  </si>
  <si>
    <t>TGME49_258470</t>
  </si>
  <si>
    <t>TGME49_258490</t>
  </si>
  <si>
    <t>TGME49_258500</t>
  </si>
  <si>
    <t>TGME49_258540</t>
  </si>
  <si>
    <t xml:space="preserve">rhoptry protein ROP17 </t>
  </si>
  <si>
    <t>TGME49_258580</t>
  </si>
  <si>
    <t xml:space="preserve">adenylate kinase superfamily protein </t>
  </si>
  <si>
    <t>TGME49_258640</t>
  </si>
  <si>
    <t xml:space="preserve">rhoptry protein ROP6 </t>
  </si>
  <si>
    <t>TGME49_258660</t>
  </si>
  <si>
    <t xml:space="preserve">Ubiquitin family protein, putative </t>
  </si>
  <si>
    <t>TGME49_258720</t>
  </si>
  <si>
    <t xml:space="preserve">eukaryotic initiation factor-2A, putative </t>
  </si>
  <si>
    <t>TGME49_258740</t>
  </si>
  <si>
    <t xml:space="preserve">polypeptide n-acetylgalactosaminyltransferase 12, putative </t>
  </si>
  <si>
    <t>TGME49_258770</t>
  </si>
  <si>
    <t>TGME49_258780</t>
  </si>
  <si>
    <t>TGME49_258826</t>
  </si>
  <si>
    <t xml:space="preserve">Vps52 / Sac2 family protein </t>
  </si>
  <si>
    <t>TGME49_258832</t>
  </si>
  <si>
    <t>TGME49_258850</t>
  </si>
  <si>
    <t xml:space="preserve">peptidylprolyl isomerase </t>
  </si>
  <si>
    <t>TGME49_258930</t>
  </si>
  <si>
    <t xml:space="preserve">acylphosphatase family protein </t>
  </si>
  <si>
    <t>TGME49_258940</t>
  </si>
  <si>
    <t xml:space="preserve">lectin family protein </t>
  </si>
  <si>
    <t>TGME49_258950</t>
  </si>
  <si>
    <t>TGME49_258970</t>
  </si>
  <si>
    <t>TGME49_258980</t>
  </si>
  <si>
    <t xml:space="preserve">vacuolar ATP synthase subunit d, putative </t>
  </si>
  <si>
    <t>TGME49_259010</t>
  </si>
  <si>
    <t xml:space="preserve">ribosomal protein RPS21 </t>
  </si>
  <si>
    <t>TGME49_259240</t>
  </si>
  <si>
    <t xml:space="preserve">membrane protein FtsH1 </t>
  </si>
  <si>
    <t>TGME49_259260</t>
  </si>
  <si>
    <t xml:space="preserve">dihydropteroate synthase </t>
  </si>
  <si>
    <t>TGME49_259550</t>
  </si>
  <si>
    <t>TGME49_259560</t>
  </si>
  <si>
    <t>TGME49_259630</t>
  </si>
  <si>
    <t xml:space="preserve">nucleoporin autopeptidase </t>
  </si>
  <si>
    <t>TGME49_259640</t>
  </si>
  <si>
    <t xml:space="preserve">orotate phosphoribosyltransferase </t>
  </si>
  <si>
    <t>TGME49_259660</t>
  </si>
  <si>
    <t xml:space="preserve">orotidine-5-phosphate decarboxylase/orotate phosphoribosyltransferase </t>
  </si>
  <si>
    <t>TGME49_259690</t>
  </si>
  <si>
    <t>TGME49_259710</t>
  </si>
  <si>
    <t>TGME49_259720</t>
  </si>
  <si>
    <t>TGME49_259860</t>
  </si>
  <si>
    <t>TGME49_259880</t>
  </si>
  <si>
    <t xml:space="preserve">carbonate dehydratase, eukaryotic-type domain-containing protein </t>
  </si>
  <si>
    <t>TGME49_259950</t>
  </si>
  <si>
    <t>TGME49_259980</t>
  </si>
  <si>
    <t>TGME49_259990</t>
  </si>
  <si>
    <t>TGME49_260010</t>
  </si>
  <si>
    <t xml:space="preserve">phosphomannose isomerase type I protein </t>
  </si>
  <si>
    <t>TGME49_260140</t>
  </si>
  <si>
    <t xml:space="preserve">elongation factor EF-G, putative </t>
  </si>
  <si>
    <t>TGME49_260170</t>
  </si>
  <si>
    <t>TGME49_260180</t>
  </si>
  <si>
    <t xml:space="preserve">helicase associated domain (ha2) protein </t>
  </si>
  <si>
    <t>TGME49_260200</t>
  </si>
  <si>
    <t xml:space="preserve">ccr4-associated factor family protein </t>
  </si>
  <si>
    <t>TGME49_260240</t>
  </si>
  <si>
    <t xml:space="preserve">ribosomal protein RPP1 </t>
  </si>
  <si>
    <t>TGME49_260260</t>
  </si>
  <si>
    <t xml:space="preserve">Noc2p family protein </t>
  </si>
  <si>
    <t>TGME49_260320</t>
  </si>
  <si>
    <t xml:space="preserve">AtPH1 family protein </t>
  </si>
  <si>
    <t>TGME49_260370</t>
  </si>
  <si>
    <t xml:space="preserve">nuclear factor NF3 </t>
  </si>
  <si>
    <t>TGME49_260440</t>
  </si>
  <si>
    <t xml:space="preserve">COPI associated protein, putative </t>
  </si>
  <si>
    <t>TGME49_260500</t>
  </si>
  <si>
    <t xml:space="preserve">ubiquitin thioesterase otubain-like family protein </t>
  </si>
  <si>
    <t>TGME49_260510</t>
  </si>
  <si>
    <t>TGME49_260520</t>
  </si>
  <si>
    <t xml:space="preserve">Pumilio-family RNA binding repeat-containing protein </t>
  </si>
  <si>
    <t>TGME49_260600</t>
  </si>
  <si>
    <t xml:space="preserve">methyltransferase </t>
  </si>
  <si>
    <t>TGME49_260610</t>
  </si>
  <si>
    <t xml:space="preserve">DnaJ family Sec63 protein </t>
  </si>
  <si>
    <t>TGME49_260630</t>
  </si>
  <si>
    <t xml:space="preserve">centrin, putative </t>
  </si>
  <si>
    <t>TGME49_260670</t>
  </si>
  <si>
    <t xml:space="preserve">small subunit DNA primase, putative </t>
  </si>
  <si>
    <t>TGME49_260680</t>
  </si>
  <si>
    <t>TGME49_260810</t>
  </si>
  <si>
    <t xml:space="preserve">IMC sub-compartment protein ISP1 </t>
  </si>
  <si>
    <t>TGME49_260820</t>
  </si>
  <si>
    <t xml:space="preserve">MutS domain V domain-containing protein </t>
  </si>
  <si>
    <t>TGME49_261000</t>
  </si>
  <si>
    <t xml:space="preserve">tat-binding family protein, putative </t>
  </si>
  <si>
    <t>TGME49_261010</t>
  </si>
  <si>
    <t>TGME49_261030</t>
  </si>
  <si>
    <t>TGME49_261050</t>
  </si>
  <si>
    <t xml:space="preserve">kringle domain-containing protein </t>
  </si>
  <si>
    <t>TGME49_261080</t>
  </si>
  <si>
    <t xml:space="preserve">26s proteasome subunit p55, putative </t>
  </si>
  <si>
    <t>TGME49_261210</t>
  </si>
  <si>
    <t xml:space="preserve">transcription elongation factor SPT4 </t>
  </si>
  <si>
    <t>TGME49_261220</t>
  </si>
  <si>
    <t xml:space="preserve">histone H2A1 </t>
  </si>
  <si>
    <t>TGME49_261250</t>
  </si>
  <si>
    <t xml:space="preserve">histone lysine demethylase JMJD6a </t>
  </si>
  <si>
    <t>TGME49_261260</t>
  </si>
  <si>
    <t xml:space="preserve">ARM repeats containing protein </t>
  </si>
  <si>
    <t>TGME49_261440</t>
  </si>
  <si>
    <t>TGME49_261450</t>
  </si>
  <si>
    <t xml:space="preserve">transcriptional elongation factor FACT80 </t>
  </si>
  <si>
    <t>TGME49_261460</t>
  </si>
  <si>
    <t xml:space="preserve">U6 snRNA-associated Sm family protein LSm6, putative </t>
  </si>
  <si>
    <t>TGME49_261470</t>
  </si>
  <si>
    <t xml:space="preserve">hydrolase </t>
  </si>
  <si>
    <t>TGME49_261500</t>
  </si>
  <si>
    <t xml:space="preserve">DNA-directed RNA polymerase I RPAC2 </t>
  </si>
  <si>
    <t>TGME49_261540</t>
  </si>
  <si>
    <t xml:space="preserve">ribosomal protein RPL7A </t>
  </si>
  <si>
    <t>TGME49_261570</t>
  </si>
  <si>
    <t xml:space="preserve">histone H2AX </t>
  </si>
  <si>
    <t>TGME49_261580</t>
  </si>
  <si>
    <t xml:space="preserve">creatinase domain-containing protein </t>
  </si>
  <si>
    <t>TGME49_261600</t>
  </si>
  <si>
    <t>TGME49_261710</t>
  </si>
  <si>
    <t xml:space="preserve">rhoptry neck protein RON10 </t>
  </si>
  <si>
    <t>TGME49_261750</t>
  </si>
  <si>
    <t xml:space="preserve">microneme protein MIC7 </t>
  </si>
  <si>
    <t>TGME49_261780</t>
  </si>
  <si>
    <t xml:space="preserve">ATP synthase beta subunit ATP-B </t>
  </si>
  <si>
    <t>TGME49_261950</t>
  </si>
  <si>
    <t>TGME49_261960</t>
  </si>
  <si>
    <t xml:space="preserve">gorasp2-prov protein </t>
  </si>
  <si>
    <t>TGME49_261980</t>
  </si>
  <si>
    <t xml:space="preserve">calmodulin CAM2 </t>
  </si>
  <si>
    <t>TGME49_262010</t>
  </si>
  <si>
    <t>TGME49_262040</t>
  </si>
  <si>
    <t xml:space="preserve">rhoptry kinase family protein ROP39 </t>
  </si>
  <si>
    <t>TGME49_262050</t>
  </si>
  <si>
    <t>TGME49_262060</t>
  </si>
  <si>
    <t xml:space="preserve">ribosomal rna assembly protein mis3, putative </t>
  </si>
  <si>
    <t>TGME49_262070</t>
  </si>
  <si>
    <t>TGME49_262100</t>
  </si>
  <si>
    <t xml:space="preserve">chain a, pp2a-specific methylesterase apo form (pme), putative </t>
  </si>
  <si>
    <t>TGME49_262140</t>
  </si>
  <si>
    <t xml:space="preserve">kelch repeat and K+ channel tetramerisation domain containing protein </t>
  </si>
  <si>
    <t>TGME49_262150</t>
  </si>
  <si>
    <t xml:space="preserve">elongation factor Tu, putative </t>
  </si>
  <si>
    <t>TGME49_262380</t>
  </si>
  <si>
    <t>TGME49_262390</t>
  </si>
  <si>
    <t xml:space="preserve">lipase </t>
  </si>
  <si>
    <t>TGME49_262400</t>
  </si>
  <si>
    <t xml:space="preserve">4-hydroxy-3-methylbut-2-en-1-yl diphosphate synthase </t>
  </si>
  <si>
    <t>TGME49_262430</t>
  </si>
  <si>
    <t>TGME49_262450</t>
  </si>
  <si>
    <t>TGME49_262460</t>
  </si>
  <si>
    <t xml:space="preserve">dynein light chain roadblock-type 2, putative </t>
  </si>
  <si>
    <t>TGME49_262480</t>
  </si>
  <si>
    <t>TGME49_262560</t>
  </si>
  <si>
    <t>TGME49_262620</t>
  </si>
  <si>
    <t xml:space="preserve">ribosomal protein RPL18A </t>
  </si>
  <si>
    <t>TGME49_262670</t>
  </si>
  <si>
    <t xml:space="preserve">ribosomal protein RPL27 </t>
  </si>
  <si>
    <t>TGME49_262690</t>
  </si>
  <si>
    <t xml:space="preserve">Ctr copper transporter family protein </t>
  </si>
  <si>
    <t>TGME49_262710</t>
  </si>
  <si>
    <t xml:space="preserve">eukaryotic initiation factor-1A, putative </t>
  </si>
  <si>
    <t>TGME49_262720</t>
  </si>
  <si>
    <t xml:space="preserve">rhoptry protein ROP16 </t>
  </si>
  <si>
    <t>TGME49_262730</t>
  </si>
  <si>
    <t>TGME49_262750</t>
  </si>
  <si>
    <t xml:space="preserve">poly(ADP-ribose) glycohydrolase </t>
  </si>
  <si>
    <t>TGME49_262760</t>
  </si>
  <si>
    <t>TGME49_262780</t>
  </si>
  <si>
    <t xml:space="preserve">iron donor protein CyaY protein </t>
  </si>
  <si>
    <t>TGME49_262810</t>
  </si>
  <si>
    <t xml:space="preserve">NADH-cytochrome b5 reductase 1, putative </t>
  </si>
  <si>
    <t>TGME49_262910</t>
  </si>
  <si>
    <t xml:space="preserve">trypsin domain-containing protein </t>
  </si>
  <si>
    <t>TGME49_262920</t>
  </si>
  <si>
    <t>TGME49_262935</t>
  </si>
  <si>
    <t xml:space="preserve">U1 snRNP-associated protein Usp106, putative </t>
  </si>
  <si>
    <t>TGME49_262960</t>
  </si>
  <si>
    <t>TGME49_262980</t>
  </si>
  <si>
    <t xml:space="preserve">Beige/BEACH domain-containing protein </t>
  </si>
  <si>
    <t>TGME49_263000</t>
  </si>
  <si>
    <t xml:space="preserve">ribosomal protein RPS16 </t>
  </si>
  <si>
    <t>TGME49_263040</t>
  </si>
  <si>
    <t xml:space="preserve">ribosomal protein RPL13 </t>
  </si>
  <si>
    <t>TGME49_263050</t>
  </si>
  <si>
    <t xml:space="preserve">Proteasome/cyclosome repeat-containing protein </t>
  </si>
  <si>
    <t>TGME49_263060</t>
  </si>
  <si>
    <t xml:space="preserve">CMGC kinase, CK2 family </t>
  </si>
  <si>
    <t>TGME49_263070</t>
  </si>
  <si>
    <t>TGME49_263080</t>
  </si>
  <si>
    <t xml:space="preserve">14-3-3 protein </t>
  </si>
  <si>
    <t>TGME49_263090</t>
  </si>
  <si>
    <t xml:space="preserve">citrate synthase, putative </t>
  </si>
  <si>
    <t>TGME49_263130</t>
  </si>
  <si>
    <t>TGME49_263150</t>
  </si>
  <si>
    <t xml:space="preserve">myosin D </t>
  </si>
  <si>
    <t>TGME49_263180</t>
  </si>
  <si>
    <t xml:space="preserve">adenylosuccinate lyase, putative </t>
  </si>
  <si>
    <t>TGME49_263190</t>
  </si>
  <si>
    <t xml:space="preserve">rhoptry kinase family protein ROP21 </t>
  </si>
  <si>
    <t>TGME49_263220</t>
  </si>
  <si>
    <t xml:space="preserve">eukaryotic porin protein </t>
  </si>
  <si>
    <t>TGME49_263300</t>
  </si>
  <si>
    <t>TGME49_263320</t>
  </si>
  <si>
    <t xml:space="preserve">ubiquitin-specific protease USP4 </t>
  </si>
  <si>
    <t>TGME49_263420</t>
  </si>
  <si>
    <t xml:space="preserve">3-hydroxyisobutyrate dehydrogenase </t>
  </si>
  <si>
    <t>TGME49_263430</t>
  </si>
  <si>
    <t>TGME49_263440</t>
  </si>
  <si>
    <t>TGME49_263450</t>
  </si>
  <si>
    <t xml:space="preserve">ubiquitin carboxyl-terminal hydrolase UCHL3 </t>
  </si>
  <si>
    <t>TGME49_263470</t>
  </si>
  <si>
    <t xml:space="preserve">vacuolar protein sorting-associated protein 26, putative </t>
  </si>
  <si>
    <t>TGME49_263500</t>
  </si>
  <si>
    <t xml:space="preserve">microtubule associated protein SPM1 </t>
  </si>
  <si>
    <t>TGME49_263520</t>
  </si>
  <si>
    <t xml:space="preserve">chaperonin, putative </t>
  </si>
  <si>
    <t>TGME49_263530</t>
  </si>
  <si>
    <t>TGME49_263560</t>
  </si>
  <si>
    <t>TGME49_263580</t>
  </si>
  <si>
    <t>TGME49_263630</t>
  </si>
  <si>
    <t xml:space="preserve">pre-mRNA-processing protein 8, putative </t>
  </si>
  <si>
    <t>TGME49_263650</t>
  </si>
  <si>
    <t xml:space="preserve">ribosomal protein RPS14 </t>
  </si>
  <si>
    <t>TGME49_263700</t>
  </si>
  <si>
    <t>TGME49_263810</t>
  </si>
  <si>
    <t>TGME49_263820</t>
  </si>
  <si>
    <t>TGME49_263850</t>
  </si>
  <si>
    <t>TGME49_263860</t>
  </si>
  <si>
    <t xml:space="preserve">glutamate-tRNA ligase </t>
  </si>
  <si>
    <t>TGME49_263870</t>
  </si>
  <si>
    <t>TGME49_263990</t>
  </si>
  <si>
    <t>TGME49_264000</t>
  </si>
  <si>
    <t>TGME49_264020</t>
  </si>
  <si>
    <t>TGME49_264030</t>
  </si>
  <si>
    <t>TGME49_264040</t>
  </si>
  <si>
    <t>TGME49_264050</t>
  </si>
  <si>
    <t>TGME49_264060</t>
  </si>
  <si>
    <t xml:space="preserve">acyl carrier protein ACP </t>
  </si>
  <si>
    <t>TGME49_264080</t>
  </si>
  <si>
    <t>TGME49_264090</t>
  </si>
  <si>
    <t>TGME49_264130</t>
  </si>
  <si>
    <t>TGME49_264190</t>
  </si>
  <si>
    <t>TGME49_264200</t>
  </si>
  <si>
    <t>TGME49_264220</t>
  </si>
  <si>
    <t xml:space="preserve">lipoprotein, putative </t>
  </si>
  <si>
    <t>TGME49_264420</t>
  </si>
  <si>
    <t xml:space="preserve">signal recognition particle receptor beta subunit protein </t>
  </si>
  <si>
    <t>TGME49_264440</t>
  </si>
  <si>
    <t xml:space="preserve">DNA topoisomerase III beta-1, putative </t>
  </si>
  <si>
    <t>TGME49_264450</t>
  </si>
  <si>
    <t xml:space="preserve">DNA-directed RNA polymerase III RPC5 </t>
  </si>
  <si>
    <t>TGME49_264460</t>
  </si>
  <si>
    <t>TGME49_264600</t>
  </si>
  <si>
    <t>TGME49_264610</t>
  </si>
  <si>
    <t>TGME49_264640</t>
  </si>
  <si>
    <t xml:space="preserve">phosphoacetylglucosamine mutase </t>
  </si>
  <si>
    <t>TGME49_264650</t>
  </si>
  <si>
    <t xml:space="preserve">SAG-related sequence SRS44 </t>
  </si>
  <si>
    <t>TGME49_264660</t>
  </si>
  <si>
    <t xml:space="preserve">cyclin 4, putative </t>
  </si>
  <si>
    <t>TGME49_264690</t>
  </si>
  <si>
    <t>TGME49_264752</t>
  </si>
  <si>
    <t xml:space="preserve">Oxysterol-binding protein </t>
  </si>
  <si>
    <t>TGME49_264760</t>
  </si>
  <si>
    <t>TGME49_264770</t>
  </si>
  <si>
    <t xml:space="preserve">UTP-glucose-1-phosphate uridylyltransferase subfamily protein </t>
  </si>
  <si>
    <t>TGME49_264780</t>
  </si>
  <si>
    <t xml:space="preserve">RbAp48 </t>
  </si>
  <si>
    <t>TGME49_264820</t>
  </si>
  <si>
    <t>TGME49_264830</t>
  </si>
  <si>
    <t>TGME49_264860</t>
  </si>
  <si>
    <t xml:space="preserve">NEDD8-activating enzyme E1 catalytic subunit </t>
  </si>
  <si>
    <t>TGME49_264880</t>
  </si>
  <si>
    <t>TGME49_264890</t>
  </si>
  <si>
    <t>TGME49_264900</t>
  </si>
  <si>
    <t>TGME49_264940</t>
  </si>
  <si>
    <t>TGME49_264950</t>
  </si>
  <si>
    <t>TGME49_264990</t>
  </si>
  <si>
    <t xml:space="preserve">phosphotransferase enzyme family protein </t>
  </si>
  <si>
    <t>TGME49_265000</t>
  </si>
  <si>
    <t xml:space="preserve">glutamate 5-kinase domain-containing protein </t>
  </si>
  <si>
    <t>TGME49_265010</t>
  </si>
  <si>
    <t xml:space="preserve">arabinogalactan protein, putative </t>
  </si>
  <si>
    <t>TGME49_265020</t>
  </si>
  <si>
    <t>TGME49_265090</t>
  </si>
  <si>
    <t xml:space="preserve">ribosome biogenesis protein, putative </t>
  </si>
  <si>
    <t>TGME49_265110</t>
  </si>
  <si>
    <t>TGME49_265150</t>
  </si>
  <si>
    <t>TGME49_265180</t>
  </si>
  <si>
    <t xml:space="preserve">co-chaperone GrpE protein </t>
  </si>
  <si>
    <t>TGME49_265220</t>
  </si>
  <si>
    <t>TGME49_265240</t>
  </si>
  <si>
    <t>TGME49_265250</t>
  </si>
  <si>
    <t>TGME49_265260</t>
  </si>
  <si>
    <t xml:space="preserve">heat shock protein 40, putative </t>
  </si>
  <si>
    <t>TGME49_265310</t>
  </si>
  <si>
    <t xml:space="preserve">cell-cycle-associated protein kinase GSK, putative </t>
  </si>
  <si>
    <t>TGME49_265330</t>
  </si>
  <si>
    <t>TGME49_265360</t>
  </si>
  <si>
    <t>TGME49_265390</t>
  </si>
  <si>
    <t xml:space="preserve">G-protein beta WD-40 repeat containing protein </t>
  </si>
  <si>
    <t>TGME49_265410</t>
  </si>
  <si>
    <t>TGME49_265440</t>
  </si>
  <si>
    <t xml:space="preserve">hexokinase </t>
  </si>
  <si>
    <t>TGME49_265450</t>
  </si>
  <si>
    <t>TGME49_265460</t>
  </si>
  <si>
    <t>TGME49_265510</t>
  </si>
  <si>
    <t>TGME49_265520</t>
  </si>
  <si>
    <t>TGME49_265530</t>
  </si>
  <si>
    <t>TGME49_265840</t>
  </si>
  <si>
    <t>TGME49_265850</t>
  </si>
  <si>
    <t xml:space="preserve">pantoate-beta-alanine ligase </t>
  </si>
  <si>
    <t>TGME49_265870</t>
  </si>
  <si>
    <t xml:space="preserve">pre-mRNA splicing factor, putative </t>
  </si>
  <si>
    <t>TGME49_266030</t>
  </si>
  <si>
    <t xml:space="preserve">ribosomal protein RPSA </t>
  </si>
  <si>
    <t>TGME49_266060</t>
  </si>
  <si>
    <t xml:space="preserve">ribosomal protein RPL31 </t>
  </si>
  <si>
    <t>TGME49_266070</t>
  </si>
  <si>
    <t>TGME49_266080</t>
  </si>
  <si>
    <t>TGME49_266090</t>
  </si>
  <si>
    <t xml:space="preserve">thioredoxin-dependent peroxidase TPX1/2 </t>
  </si>
  <si>
    <t>TGME49_266120</t>
  </si>
  <si>
    <t>TGME49_266260</t>
  </si>
  <si>
    <t>TGME49_266280</t>
  </si>
  <si>
    <t>TGME49_266400</t>
  </si>
  <si>
    <t>TGME49_266435</t>
  </si>
  <si>
    <t>TGME49_266450</t>
  </si>
  <si>
    <t>TGME49_266470</t>
  </si>
  <si>
    <t>TGME49_266620</t>
  </si>
  <si>
    <t>TGME49_266630</t>
  </si>
  <si>
    <t xml:space="preserve">isocitrate dehydrogenase </t>
  </si>
  <si>
    <t>TGME49_266760</t>
  </si>
  <si>
    <t>TGME49_266830</t>
  </si>
  <si>
    <t xml:space="preserve">beta tubulin </t>
  </si>
  <si>
    <t>TGME49_266960</t>
  </si>
  <si>
    <t>TGME49_266970</t>
  </si>
  <si>
    <t xml:space="preserve">beta-COP </t>
  </si>
  <si>
    <t>TGME49_266990</t>
  </si>
  <si>
    <t xml:space="preserve">hydrolase, alpha/beta fold family protein </t>
  </si>
  <si>
    <t>TGME49_267050</t>
  </si>
  <si>
    <t xml:space="preserve">26S protease regulatory subunit 4, putative </t>
  </si>
  <si>
    <t>TGME49_267080</t>
  </si>
  <si>
    <t>TGME49_267100</t>
  </si>
  <si>
    <t xml:space="preserve">SAG-related sequence SRS38B </t>
  </si>
  <si>
    <t>TGME49_267140</t>
  </si>
  <si>
    <t>TGME49_267300</t>
  </si>
  <si>
    <t xml:space="preserve">fumarate hydratase </t>
  </si>
  <si>
    <t>TGME49_267330</t>
  </si>
  <si>
    <t>TGME49_267350</t>
  </si>
  <si>
    <t xml:space="preserve">DNA-directed RNA polymerase I RPAC1 </t>
  </si>
  <si>
    <t>TGME49_267390</t>
  </si>
  <si>
    <t xml:space="preserve">ribosomal protein RPL32 </t>
  </si>
  <si>
    <t>TGME49_267400</t>
  </si>
  <si>
    <t xml:space="preserve">mago nashi family protein 2, putative </t>
  </si>
  <si>
    <t>TGME49_267420</t>
  </si>
  <si>
    <t xml:space="preserve">RING zinc finger protein </t>
  </si>
  <si>
    <t>TGME49_267440</t>
  </si>
  <si>
    <t xml:space="preserve">alpha-tubulin suppressor protein </t>
  </si>
  <si>
    <t>TGME49_267450</t>
  </si>
  <si>
    <t xml:space="preserve">tRNA (guanine(26)-N(2))-dimethyltransferase, putative </t>
  </si>
  <si>
    <t>TGME49_267480</t>
  </si>
  <si>
    <t>TGME49_267500</t>
  </si>
  <si>
    <t xml:space="preserve">leucine-rich repeat protein LRR1 </t>
  </si>
  <si>
    <t>TGME49_267550</t>
  </si>
  <si>
    <t xml:space="preserve">folate-binding protein YgfZ protein </t>
  </si>
  <si>
    <t>TGME49_267560</t>
  </si>
  <si>
    <t xml:space="preserve">cyclin2 related protein </t>
  </si>
  <si>
    <t>TGME49_267580</t>
  </si>
  <si>
    <t>TGME49_267600</t>
  </si>
  <si>
    <t>TGME49_267620</t>
  </si>
  <si>
    <t>TGME49_267660</t>
  </si>
  <si>
    <t xml:space="preserve">microneme protein MIC12 </t>
  </si>
  <si>
    <t>TGME49_267680</t>
  </si>
  <si>
    <t>TGME49_267710</t>
  </si>
  <si>
    <t>TGME49_267740</t>
  </si>
  <si>
    <t xml:space="preserve">dynamin-related protein DRPA </t>
  </si>
  <si>
    <t>TGME49_267800</t>
  </si>
  <si>
    <t xml:space="preserve">Rab 5 </t>
  </si>
  <si>
    <t>TGME49_267810</t>
  </si>
  <si>
    <t>TGME49_267840</t>
  </si>
  <si>
    <t>TGME49_268200</t>
  </si>
  <si>
    <t>TGME49_268210</t>
  </si>
  <si>
    <t>TGME49_268260</t>
  </si>
  <si>
    <t>TGME49_268330</t>
  </si>
  <si>
    <t xml:space="preserve">non-specific serine/threonine protein kinase </t>
  </si>
  <si>
    <t>TGME49_268370</t>
  </si>
  <si>
    <t>TGME49_268570</t>
  </si>
  <si>
    <t>TGME49_268580</t>
  </si>
  <si>
    <t xml:space="preserve">rhomboid protease ROM4 </t>
  </si>
  <si>
    <t>TGME49_268590</t>
  </si>
  <si>
    <t xml:space="preserve">BING4CT (NUC141) domain-containing protein </t>
  </si>
  <si>
    <t>TGME49_268640</t>
  </si>
  <si>
    <t xml:space="preserve">chaperone clpB protein, putative </t>
  </si>
  <si>
    <t>TGME49_268650</t>
  </si>
  <si>
    <t>TGME49_268710</t>
  </si>
  <si>
    <t xml:space="preserve">Hrf1 family protein </t>
  </si>
  <si>
    <t>TGME49_268720</t>
  </si>
  <si>
    <t xml:space="preserve">peptidyl-prolyl cis-trans isomerase E, putative </t>
  </si>
  <si>
    <t>TGME49_268750</t>
  </si>
  <si>
    <t>TGME49_268760</t>
  </si>
  <si>
    <t xml:space="preserve">dual specificity phosphatase, catalytic domain-containing protein </t>
  </si>
  <si>
    <t>TGME49_268770</t>
  </si>
  <si>
    <t>TGME49_268790</t>
  </si>
  <si>
    <t xml:space="preserve">ck2 beta subunit </t>
  </si>
  <si>
    <t>TGME49_268810</t>
  </si>
  <si>
    <t>TGME49_268830</t>
  </si>
  <si>
    <t xml:space="preserve">N6-adenosine-methyltransferase, putative </t>
  </si>
  <si>
    <t>TGME49_268840</t>
  </si>
  <si>
    <t xml:space="preserve">enolase 2 </t>
  </si>
  <si>
    <t>TGME49_268850</t>
  </si>
  <si>
    <t>TGME49_268870</t>
  </si>
  <si>
    <t xml:space="preserve">citrate synthase I </t>
  </si>
  <si>
    <t>TGME49_268890</t>
  </si>
  <si>
    <t>TGME49_268950</t>
  </si>
  <si>
    <t>TGME49_268990</t>
  </si>
  <si>
    <t xml:space="preserve">AP2 domain transcription factor AP2VIII-7 </t>
  </si>
  <si>
    <t>TGME49_269010</t>
  </si>
  <si>
    <t>TGME49_269180</t>
  </si>
  <si>
    <t xml:space="preserve">glyceraldehyde-3-phosphate dehydrogenase GAPDH2 </t>
  </si>
  <si>
    <t>TGME49_269190</t>
  </si>
  <si>
    <t xml:space="preserve">crooked neck family 1 protein isoform 2, putative </t>
  </si>
  <si>
    <t>TGME49_269200</t>
  </si>
  <si>
    <t xml:space="preserve">Mov34/MPN/PAD-1 family protein </t>
  </si>
  <si>
    <t>TGME49_269250</t>
  </si>
  <si>
    <t>TGME49_269290</t>
  </si>
  <si>
    <t>TGME49_269330</t>
  </si>
  <si>
    <t>TGME49_269340</t>
  </si>
  <si>
    <t>TGME49_269410</t>
  </si>
  <si>
    <t>TGME49_269442</t>
  </si>
  <si>
    <t>TGME49_269480</t>
  </si>
  <si>
    <t>TGME49_269620</t>
  </si>
  <si>
    <t xml:space="preserve">FFD and TFG box motifs protein </t>
  </si>
  <si>
    <t>TGME49_269650</t>
  </si>
  <si>
    <t>TGME49_269690</t>
  </si>
  <si>
    <t xml:space="preserve">NLI interacting factor family phosphatase </t>
  </si>
  <si>
    <t>TGME49_269700</t>
  </si>
  <si>
    <t>TGME49_269710</t>
  </si>
  <si>
    <t xml:space="preserve">R3H domain-containing protein </t>
  </si>
  <si>
    <t>TGME49_269740</t>
  </si>
  <si>
    <t>TGME49_269770</t>
  </si>
  <si>
    <t xml:space="preserve">glutamine-dependent NAD(+) synthetase protein, putative </t>
  </si>
  <si>
    <t>TGME49_269800</t>
  </si>
  <si>
    <t xml:space="preserve">proteasome regulatory subunit </t>
  </si>
  <si>
    <t>TGME49_269840</t>
  </si>
  <si>
    <t xml:space="preserve">rhoptry metalloprotease toxolysin TLN1 </t>
  </si>
  <si>
    <t>TGME49_269885</t>
  </si>
  <si>
    <t>TGME49_269900</t>
  </si>
  <si>
    <t>TGME49_269920</t>
  </si>
  <si>
    <t xml:space="preserve">zinc finger motif, C2HC5-type protein </t>
  </si>
  <si>
    <t>TGME49_269940</t>
  </si>
  <si>
    <t>TGME49_269950</t>
  </si>
  <si>
    <t>TGME49_269960</t>
  </si>
  <si>
    <t xml:space="preserve">preprotein translocase Sec61, putative </t>
  </si>
  <si>
    <t>TGME49_269980</t>
  </si>
  <si>
    <t>TGME49_270010</t>
  </si>
  <si>
    <t>TGME49_270050</t>
  </si>
  <si>
    <t xml:space="preserve">synaptobrevin family protein </t>
  </si>
  <si>
    <t>TGME49_270070</t>
  </si>
  <si>
    <t xml:space="preserve">thioredoxin-like protein TLP1 </t>
  </si>
  <si>
    <t>TGME49_270120</t>
  </si>
  <si>
    <t xml:space="preserve">splicing factor DIM1, putative </t>
  </si>
  <si>
    <t>TGME49_270140</t>
  </si>
  <si>
    <t>TGME49_270150</t>
  </si>
  <si>
    <t xml:space="preserve">MAG1 </t>
  </si>
  <si>
    <t>TGME49_270240</t>
  </si>
  <si>
    <t xml:space="preserve">dense granule protein GRA1 </t>
  </si>
  <si>
    <t>TGME49_270250</t>
  </si>
  <si>
    <t>TGME49_270310</t>
  </si>
  <si>
    <t>TGME49_270320</t>
  </si>
  <si>
    <t xml:space="preserve">clathrin assembly protein AP19, putative </t>
  </si>
  <si>
    <t>TGME49_270370</t>
  </si>
  <si>
    <t xml:space="preserve">ribosomal protein RPS13 </t>
  </si>
  <si>
    <t>TGME49_270380</t>
  </si>
  <si>
    <t xml:space="preserve">asparaginyl-tRNA synthetase (NOB+tRNA synthase) </t>
  </si>
  <si>
    <t>TGME49_270510</t>
  </si>
  <si>
    <t xml:space="preserve">ubiquitin fusion degradation protein UFD1CY </t>
  </si>
  <si>
    <t>TGME49_270530</t>
  </si>
  <si>
    <t xml:space="preserve">Trm112p family domain-containing protein </t>
  </si>
  <si>
    <t>TGME49_270540</t>
  </si>
  <si>
    <t xml:space="preserve">gamma-glutamyl phosphate reductase, putative </t>
  </si>
  <si>
    <t>TGME49_270550</t>
  </si>
  <si>
    <t xml:space="preserve">peptidyl-prolyl cis-trans isomerase family 1 </t>
  </si>
  <si>
    <t>TGME49_270560</t>
  </si>
  <si>
    <t>TGME49_270640</t>
  </si>
  <si>
    <t xml:space="preserve">deoxyribose-phosphate aldolase </t>
  </si>
  <si>
    <t>TGME49_270650</t>
  </si>
  <si>
    <t xml:space="preserve">arginyl-tRNA synthetase </t>
  </si>
  <si>
    <t>TGME49_270690</t>
  </si>
  <si>
    <t xml:space="preserve">WW domain binding protein 11 </t>
  </si>
  <si>
    <t>TGME49_270710</t>
  </si>
  <si>
    <t xml:space="preserve">PWI domain-containing protein </t>
  </si>
  <si>
    <t>TGME49_270770</t>
  </si>
  <si>
    <t xml:space="preserve">DNA-directed RNA polymerase II RPB6 </t>
  </si>
  <si>
    <t>TGME49_270780</t>
  </si>
  <si>
    <t>TGME49_270790</t>
  </si>
  <si>
    <t>TGME49_270830</t>
  </si>
  <si>
    <t xml:space="preserve">poly(ADP-ribose) polymerase catalytic domain-containing protein </t>
  </si>
  <si>
    <t>TGME49_270840</t>
  </si>
  <si>
    <t xml:space="preserve">adenylate cyclase, putative </t>
  </si>
  <si>
    <t>TGME49_270865</t>
  </si>
  <si>
    <t>TGME49_270880</t>
  </si>
  <si>
    <t>TGME49_270930</t>
  </si>
  <si>
    <t>TGME49_270960</t>
  </si>
  <si>
    <t>TGME49_270980</t>
  </si>
  <si>
    <t xml:space="preserve">SAG-related sequence SRS34A </t>
  </si>
  <si>
    <t>TGME49_271050</t>
  </si>
  <si>
    <t>TGME49_271060</t>
  </si>
  <si>
    <t xml:space="preserve">NUC153 domain-containing protein </t>
  </si>
  <si>
    <t>TGME49_271100</t>
  </si>
  <si>
    <t>TGME49_271178</t>
  </si>
  <si>
    <t>TGME49_271250</t>
  </si>
  <si>
    <t>TGME49_271270</t>
  </si>
  <si>
    <t xml:space="preserve">60S ribosome subunit biogenesis protein NIP7, putative </t>
  </si>
  <si>
    <t>TGME49_271280</t>
  </si>
  <si>
    <t xml:space="preserve">DNA-directed RNA polymerase II RPB7 </t>
  </si>
  <si>
    <t>TGME49_271300</t>
  </si>
  <si>
    <t xml:space="preserve">bifunctional protein FolC subfamily protein </t>
  </si>
  <si>
    <t>TGME49_271350</t>
  </si>
  <si>
    <t>TGME49_271360</t>
  </si>
  <si>
    <t>TGME49_271380</t>
  </si>
  <si>
    <t>TGME49_271430</t>
  </si>
  <si>
    <t xml:space="preserve">NPL4 family protein </t>
  </si>
  <si>
    <t>TGME49_271440</t>
  </si>
  <si>
    <t xml:space="preserve">protein c14orf29, putative </t>
  </si>
  <si>
    <t>TGME49_271460</t>
  </si>
  <si>
    <t>TGME49_271610</t>
  </si>
  <si>
    <t>TGME49_271740</t>
  </si>
  <si>
    <t xml:space="preserve">seryl-tRNA synthetase (SerRS2) </t>
  </si>
  <si>
    <t>TGME49_271760</t>
  </si>
  <si>
    <t xml:space="preserve">serine esterase (DUF676) protein </t>
  </si>
  <si>
    <t>TGME49_271800</t>
  </si>
  <si>
    <t xml:space="preserve">lanp, putative </t>
  </si>
  <si>
    <t>TGME49_271810</t>
  </si>
  <si>
    <t xml:space="preserve">lipoyltransferase and lipoate-protein ligase subfamily protein </t>
  </si>
  <si>
    <t>TGME49_271820</t>
  </si>
  <si>
    <t xml:space="preserve">3-ketoacyl-CoA reductase, putative </t>
  </si>
  <si>
    <t>TGME49_271888</t>
  </si>
  <si>
    <t>TGME49_271930</t>
  </si>
  <si>
    <t>TGME49_271935</t>
  </si>
  <si>
    <t xml:space="preserve">glideosome-associated protein with multiple-membrane spans GAPM3 </t>
  </si>
  <si>
    <t>TGME49_271970</t>
  </si>
  <si>
    <t xml:space="preserve">Gar1 protein RNA binding region protein </t>
  </si>
  <si>
    <t>TGME49_272010</t>
  </si>
  <si>
    <t>TGME49_272030</t>
  </si>
  <si>
    <t>TGME49_272040</t>
  </si>
  <si>
    <t xml:space="preserve">heat shock protein hslv, putative </t>
  </si>
  <si>
    <t>TGME49_272230</t>
  </si>
  <si>
    <t xml:space="preserve">pyruvate dehydrogenase complex subunit PD-HE1Beta </t>
  </si>
  <si>
    <t>TGME49_272290</t>
  </si>
  <si>
    <t xml:space="preserve">mRNA export protein </t>
  </si>
  <si>
    <t>TGME49_272350</t>
  </si>
  <si>
    <t>TGME49_272380</t>
  </si>
  <si>
    <t>TGME49_272383</t>
  </si>
  <si>
    <t xml:space="preserve">casein kinase ii regulatory subunit protein </t>
  </si>
  <si>
    <t>TGME49_272400</t>
  </si>
  <si>
    <t xml:space="preserve">phosphatidylcholine-sterol O-acyltransferase, putative </t>
  </si>
  <si>
    <t>TGME49_272420</t>
  </si>
  <si>
    <t xml:space="preserve">protoporphyrinogen oxidase </t>
  </si>
  <si>
    <t>TGME49_272490</t>
  </si>
  <si>
    <t>TGME49_272520</t>
  </si>
  <si>
    <t>TGME49_272550</t>
  </si>
  <si>
    <t xml:space="preserve">adaptin c-terminal domain-containing protein </t>
  </si>
  <si>
    <t>TGME49_272600</t>
  </si>
  <si>
    <t xml:space="preserve">U6 snRNA-associated Sm family protein LSm8, putative </t>
  </si>
  <si>
    <t>TGME49_272630</t>
  </si>
  <si>
    <t xml:space="preserve">eukaryotic initiation factor-2B, epsilon subunit, putative </t>
  </si>
  <si>
    <t>TGME49_272640</t>
  </si>
  <si>
    <t>TGME49_272660</t>
  </si>
  <si>
    <t xml:space="preserve">methyltransferase domain-containing protein </t>
  </si>
  <si>
    <t>TGME49_272720</t>
  </si>
  <si>
    <t xml:space="preserve">DNA-directed RNA polymerase III RPC2 </t>
  </si>
  <si>
    <t>TGME49_272740</t>
  </si>
  <si>
    <t>TGME49_272770</t>
  </si>
  <si>
    <t xml:space="preserve">T-complex protein 1 delta subunit </t>
  </si>
  <si>
    <t>TGME49_272910</t>
  </si>
  <si>
    <t>TGME49_273030</t>
  </si>
  <si>
    <t xml:space="preserve">GTPase activating protein for adp ribosylation factor, putative </t>
  </si>
  <si>
    <t>TGME49_273070</t>
  </si>
  <si>
    <t xml:space="preserve">cell division protein CDC48CY </t>
  </si>
  <si>
    <t>TGME49_273090</t>
  </si>
  <si>
    <t xml:space="preserve">SAG-related sequence SRS30C </t>
  </si>
  <si>
    <t>TGME49_273120</t>
  </si>
  <si>
    <t xml:space="preserve">SAG-related sequence SRS30A </t>
  </si>
  <si>
    <t>TGME49_273130</t>
  </si>
  <si>
    <t>TGME49_273150</t>
  </si>
  <si>
    <t>TGME49_273320</t>
  </si>
  <si>
    <t xml:space="preserve">coatomer gamma 2-subunit protein, putative </t>
  </si>
  <si>
    <t>TGME49_273370</t>
  </si>
  <si>
    <t xml:space="preserve">eukaryotic translation initiation factor 3 subunit 6 interacting protein </t>
  </si>
  <si>
    <t>TGME49_273460</t>
  </si>
  <si>
    <t xml:space="preserve">glutamine synthetase, type I, putative </t>
  </si>
  <si>
    <t>TGME49_273490</t>
  </si>
  <si>
    <t xml:space="preserve">O-linked N-acetylglucosamine transferase </t>
  </si>
  <si>
    <t>TGME49_273500</t>
  </si>
  <si>
    <t>TGME49_273520</t>
  </si>
  <si>
    <t xml:space="preserve">kinesin heavy chain, putative </t>
  </si>
  <si>
    <t>TGME49_273560</t>
  </si>
  <si>
    <t>TGME49_273580</t>
  </si>
  <si>
    <t xml:space="preserve">Wee kinase </t>
  </si>
  <si>
    <t>TGME49_273690</t>
  </si>
  <si>
    <t xml:space="preserve">heat shock protein HSP70 </t>
  </si>
  <si>
    <t>TGME49_273760</t>
  </si>
  <si>
    <t>TGME49_273800</t>
  </si>
  <si>
    <t>TGME49_273840</t>
  </si>
  <si>
    <t>TGME49_273850</t>
  </si>
  <si>
    <t>TGME49_273860</t>
  </si>
  <si>
    <t xml:space="preserve">SWI2/SNF2 ISWI-like (AT hook) </t>
  </si>
  <si>
    <t>TGME49_273870</t>
  </si>
  <si>
    <t>TGME49_273885</t>
  </si>
  <si>
    <t>TGME49_273905</t>
  </si>
  <si>
    <t xml:space="preserve">aldose reductase, putative </t>
  </si>
  <si>
    <t>TGME49_273920</t>
  </si>
  <si>
    <t xml:space="preserve">DNA topoisomerase domain-containing protein </t>
  </si>
  <si>
    <t>TGME49_273930</t>
  </si>
  <si>
    <t xml:space="preserve">replication factor C subunit 5, putative </t>
  </si>
  <si>
    <t>TGME49_273950</t>
  </si>
  <si>
    <t xml:space="preserve">chaperonin GroS protein </t>
  </si>
  <si>
    <t>TGME49_273960</t>
  </si>
  <si>
    <t>TGME49_274050</t>
  </si>
  <si>
    <t xml:space="preserve">2-oxoglutarate/malate translocase OMT </t>
  </si>
  <si>
    <t>TGME49_274060</t>
  </si>
  <si>
    <t>TGME49_274070</t>
  </si>
  <si>
    <t>TGME49_274120</t>
  </si>
  <si>
    <t>TGME49_274130</t>
  </si>
  <si>
    <t xml:space="preserve">eukaryotic initiation factor 2B epsilon subunit, putative </t>
  </si>
  <si>
    <t>TGME49_274190</t>
  </si>
  <si>
    <t>TGME49_275310</t>
  </si>
  <si>
    <t>TGME49_275350</t>
  </si>
  <si>
    <t>TGME49_275460</t>
  </si>
  <si>
    <t>TGME49_275480</t>
  </si>
  <si>
    <t>TGME49_275490</t>
  </si>
  <si>
    <t>TGME49_275650</t>
  </si>
  <si>
    <t>TGME49_275680</t>
  </si>
  <si>
    <t xml:space="preserve">ClpB, putative </t>
  </si>
  <si>
    <t>TGME49_275690</t>
  </si>
  <si>
    <t>TGME49_275750</t>
  </si>
  <si>
    <t xml:space="preserve">SRP72 RNA-binding domain-containing protein </t>
  </si>
  <si>
    <t>TGME49_275802</t>
  </si>
  <si>
    <t xml:space="preserve">ribosomal protein RPS10 </t>
  </si>
  <si>
    <t>TGME49_275810</t>
  </si>
  <si>
    <t>TGME49_275860</t>
  </si>
  <si>
    <t>TGME49_275990</t>
  </si>
  <si>
    <t>TGME49_276120</t>
  </si>
  <si>
    <t xml:space="preserve">cathepsin CPC2 </t>
  </si>
  <si>
    <t>TGME49_276130</t>
  </si>
  <si>
    <t xml:space="preserve">ADP ribosylation factor ARF1 </t>
  </si>
  <si>
    <t>TGME49_276140</t>
  </si>
  <si>
    <t>TGME49_276170</t>
  </si>
  <si>
    <t>TGME49_276210</t>
  </si>
  <si>
    <t>TGME49_276220</t>
  </si>
  <si>
    <t>TGME49_276890</t>
  </si>
  <si>
    <t>TGME49_276930</t>
  </si>
  <si>
    <t>TGME49_276970</t>
  </si>
  <si>
    <t xml:space="preserve">cytochrome b5 family heme/steroid binding domain-containing protein </t>
  </si>
  <si>
    <t>TGME49_276990</t>
  </si>
  <si>
    <t xml:space="preserve">transport protein Sec24, putative </t>
  </si>
  <si>
    <t>TGME49_277000</t>
  </si>
  <si>
    <t xml:space="preserve">microneme protein MIC5 </t>
  </si>
  <si>
    <t>TGME49_277080</t>
  </si>
  <si>
    <t xml:space="preserve">NTPase I </t>
  </si>
  <si>
    <t>TGME49_277240</t>
  </si>
  <si>
    <t xml:space="preserve">NTPase II </t>
  </si>
  <si>
    <t>TGME49_277270</t>
  </si>
  <si>
    <t xml:space="preserve">26S proteasome regulatory subunit 7, putative </t>
  </si>
  <si>
    <t>TGME49_277500</t>
  </si>
  <si>
    <t xml:space="preserve">cytoplasmic dynein intermediate chain </t>
  </si>
  <si>
    <t>TGME49_277510</t>
  </si>
  <si>
    <t>TGME49_277680</t>
  </si>
  <si>
    <t>TGME49_277710</t>
  </si>
  <si>
    <t xml:space="preserve">GDA1/CD39 (nucleoside phosphatase) family protein </t>
  </si>
  <si>
    <t>TGME49_277720</t>
  </si>
  <si>
    <t>TGME49_277760</t>
  </si>
  <si>
    <t>TGME49_277790</t>
  </si>
  <si>
    <t>TGME49_277840</t>
  </si>
  <si>
    <t>TGME49_277850</t>
  </si>
  <si>
    <t>TGME49_277870</t>
  </si>
  <si>
    <t>TGME49_277990</t>
  </si>
  <si>
    <t xml:space="preserve">proteasome subunit alpha type 1, putative </t>
  </si>
  <si>
    <t>TGME49_278050</t>
  </si>
  <si>
    <t>TGME49_278130</t>
  </si>
  <si>
    <t xml:space="preserve">prenyltransferase and squalene oxidase repeat-containing protein </t>
  </si>
  <si>
    <t>TGME49_278230</t>
  </si>
  <si>
    <t xml:space="preserve">nucleolar protein, structural component of H/ACA snoRNPs, putative </t>
  </si>
  <si>
    <t>TGME49_278270</t>
  </si>
  <si>
    <t xml:space="preserve">Toxoplasma gondii family A protein </t>
  </si>
  <si>
    <t>TGME49_278390</t>
  </si>
  <si>
    <t xml:space="preserve">SWI2/SNF2 Brahma-like putative </t>
  </si>
  <si>
    <t>TGME49_278440</t>
  </si>
  <si>
    <t xml:space="preserve">Zn-finger, RING domain containing protein </t>
  </si>
  <si>
    <t>TGME49_278490</t>
  </si>
  <si>
    <t>TGME49_278500</t>
  </si>
  <si>
    <t>TGME49_278510</t>
  </si>
  <si>
    <t xml:space="preserve">multiprotein bridging factor type 1 family transcriptional co-activator, putative </t>
  </si>
  <si>
    <t>TGME49_278530</t>
  </si>
  <si>
    <t>TGME49_278540</t>
  </si>
  <si>
    <t>TGME49_278640</t>
  </si>
  <si>
    <t xml:space="preserve">P-type ATPase4, putative </t>
  </si>
  <si>
    <t>TGME49_278660</t>
  </si>
  <si>
    <t>TGME49_278770</t>
  </si>
  <si>
    <t>TGME49_278780</t>
  </si>
  <si>
    <t xml:space="preserve">glucose-6-phosphate 1-dehydrogenase </t>
  </si>
  <si>
    <t>TGME49_278830</t>
  </si>
  <si>
    <t xml:space="preserve">myosin F </t>
  </si>
  <si>
    <t>TGME49_278870</t>
  </si>
  <si>
    <t xml:space="preserve">protein kinase, putative </t>
  </si>
  <si>
    <t>TGME49_278900</t>
  </si>
  <si>
    <t>TGME49_278950</t>
  </si>
  <si>
    <t xml:space="preserve">ICE family protease (caspase) p20 domain-containing protein </t>
  </si>
  <si>
    <t>TGME49_278975</t>
  </si>
  <si>
    <t xml:space="preserve">phosphate carrier, putative </t>
  </si>
  <si>
    <t>TGME49_278990</t>
  </si>
  <si>
    <t>TGME49_279100</t>
  </si>
  <si>
    <t>TGME49_279320</t>
  </si>
  <si>
    <t xml:space="preserve">DEAD/DEAH box helicase family protein </t>
  </si>
  <si>
    <t>TGME49_279330</t>
  </si>
  <si>
    <t>TGME49_279380</t>
  </si>
  <si>
    <t xml:space="preserve">proliferation-associated protein 2G4, putative </t>
  </si>
  <si>
    <t>TGME49_279390</t>
  </si>
  <si>
    <t xml:space="preserve">glutaredoxin, putative </t>
  </si>
  <si>
    <t>TGME49_279400</t>
  </si>
  <si>
    <t>TGME49_279420</t>
  </si>
  <si>
    <t xml:space="preserve">cwf18 pre-mRNA splicing factor protein </t>
  </si>
  <si>
    <t>TGME49_279430</t>
  </si>
  <si>
    <t xml:space="preserve">adenylosuccinate synthetase, putative </t>
  </si>
  <si>
    <t>TGME49_279450</t>
  </si>
  <si>
    <t>TGME49_280370</t>
  </si>
  <si>
    <t>TGME49_280380</t>
  </si>
  <si>
    <t>TGME49_280440</t>
  </si>
  <si>
    <t>TGME49_280480</t>
  </si>
  <si>
    <t xml:space="preserve">U-box domain-containing protein </t>
  </si>
  <si>
    <t>TGME49_280490</t>
  </si>
  <si>
    <t>TGME49_280540</t>
  </si>
  <si>
    <t xml:space="preserve">clathrin adaptor complex small chain subfamily protein </t>
  </si>
  <si>
    <t>TGME49_280550</t>
  </si>
  <si>
    <t xml:space="preserve">selenide, water dikinase </t>
  </si>
  <si>
    <t>TGME49_280560</t>
  </si>
  <si>
    <t>TGME49_280590</t>
  </si>
  <si>
    <t xml:space="preserve">histidyl-tRNA synthetase (HisRS), putative </t>
  </si>
  <si>
    <t>TGME49_280600</t>
  </si>
  <si>
    <t xml:space="preserve">signal recognition particle receptor alpha subunit </t>
  </si>
  <si>
    <t>TGME49_280610</t>
  </si>
  <si>
    <t xml:space="preserve">arginine decarboxylase </t>
  </si>
  <si>
    <t>TGME49_280700</t>
  </si>
  <si>
    <t xml:space="preserve">20S proteasome subunit beta 7, putative </t>
  </si>
  <si>
    <t>TGME49_280710</t>
  </si>
  <si>
    <t xml:space="preserve">cytosolic fe-s cluster assembling factor nbp35, putative </t>
  </si>
  <si>
    <t>TGME49_280730</t>
  </si>
  <si>
    <t xml:space="preserve">rudimentary enhancer, putative </t>
  </si>
  <si>
    <t>TGME49_280750</t>
  </si>
  <si>
    <t>TGME49_280780</t>
  </si>
  <si>
    <t xml:space="preserve">SWI2/SNF2 SRCAP/Ino80 </t>
  </si>
  <si>
    <t>TGME49_280800</t>
  </si>
  <si>
    <t>TGME49_281430</t>
  </si>
  <si>
    <t xml:space="preserve">glutamine amidotransferase subunit pdxt, putative </t>
  </si>
  <si>
    <t>TGME49_281490</t>
  </si>
  <si>
    <t xml:space="preserve">eukaryotic initiation factor 3, gamma subunit protein </t>
  </si>
  <si>
    <t>TGME49_281545</t>
  </si>
  <si>
    <t>TGME49_281570</t>
  </si>
  <si>
    <t xml:space="preserve">PP2C, putative </t>
  </si>
  <si>
    <t>TGME49_281580</t>
  </si>
  <si>
    <t xml:space="preserve">aldo/keto reductase family oxidoreductase </t>
  </si>
  <si>
    <t>TGME49_281620</t>
  </si>
  <si>
    <t xml:space="preserve">hydroxyacylglutathione hydrolase </t>
  </si>
  <si>
    <t>TGME49_281630</t>
  </si>
  <si>
    <t xml:space="preserve">V-type ATPase, D subunit protein </t>
  </si>
  <si>
    <t>TGME49_281920</t>
  </si>
  <si>
    <t xml:space="preserve">membrane protein, putative </t>
  </si>
  <si>
    <t>TGME49_281950</t>
  </si>
  <si>
    <t xml:space="preserve">Nicotinamidase </t>
  </si>
  <si>
    <t>TGME49_281990</t>
  </si>
  <si>
    <t xml:space="preserve">protein phosphatase PP2C-hn </t>
  </si>
  <si>
    <t>TGME49_282055</t>
  </si>
  <si>
    <t>TGME49_282090</t>
  </si>
  <si>
    <t xml:space="preserve">cwf21 protein </t>
  </si>
  <si>
    <t>TGME49_282140</t>
  </si>
  <si>
    <t>TGME49_282170</t>
  </si>
  <si>
    <t>TGME49_282180</t>
  </si>
  <si>
    <t>TGME49_282190</t>
  </si>
  <si>
    <t xml:space="preserve">AP2 domain transcription factor AP2VIIa-9 </t>
  </si>
  <si>
    <t>TGME49_282220</t>
  </si>
  <si>
    <t>TGME49_283510</t>
  </si>
  <si>
    <t>TGME49_283540</t>
  </si>
  <si>
    <t>TGME49_283550</t>
  </si>
  <si>
    <t xml:space="preserve">endomembrane protein 70 subfamily protein </t>
  </si>
  <si>
    <t>TGME49_283730</t>
  </si>
  <si>
    <t>TGME49_283740</t>
  </si>
  <si>
    <t xml:space="preserve">glucose-6-phosphate isomerase GPI </t>
  </si>
  <si>
    <t>TGME49_283780</t>
  </si>
  <si>
    <t xml:space="preserve">type I inorganic pyrophosphatase PPase </t>
  </si>
  <si>
    <t>TGME49_283830</t>
  </si>
  <si>
    <t>TGME49_283850</t>
  </si>
  <si>
    <t>TGME49_284050</t>
  </si>
  <si>
    <t xml:space="preserve">pyruvate carboxylase </t>
  </si>
  <si>
    <t>TGME49_284190</t>
  </si>
  <si>
    <t xml:space="preserve">ATP synthase F1, delta subunit protein </t>
  </si>
  <si>
    <t>TGME49_284540</t>
  </si>
  <si>
    <t xml:space="preserve">ribosomal protein RPL9 </t>
  </si>
  <si>
    <t>TGME49_284560</t>
  </si>
  <si>
    <t>TGME49_285180</t>
  </si>
  <si>
    <t>TGME49_285190</t>
  </si>
  <si>
    <t xml:space="preserve">cleavage and polyadenylation specifity factor protein </t>
  </si>
  <si>
    <t>TGME49_285200</t>
  </si>
  <si>
    <t>TGME49_285210</t>
  </si>
  <si>
    <t xml:space="preserve">CAP-Gly domain-containing protein </t>
  </si>
  <si>
    <t>TGME49_285220</t>
  </si>
  <si>
    <t xml:space="preserve">PRP38 family protein </t>
  </si>
  <si>
    <t>TGME49_285230</t>
  </si>
  <si>
    <t>TGME49_285250</t>
  </si>
  <si>
    <t>TGME49_285268</t>
  </si>
  <si>
    <t>TGME49_285510</t>
  </si>
  <si>
    <t>TGME49_285660</t>
  </si>
  <si>
    <t xml:space="preserve">dihydrolipoamide acyltransferase, putative </t>
  </si>
  <si>
    <t>TGME49_285680</t>
  </si>
  <si>
    <t xml:space="preserve">ubiquitin fusion degradation protein UFD1AP </t>
  </si>
  <si>
    <t>TGME49_285700</t>
  </si>
  <si>
    <t>TGME49_285710</t>
  </si>
  <si>
    <t xml:space="preserve">ATP binding protein, putative </t>
  </si>
  <si>
    <t>TGME49_285720</t>
  </si>
  <si>
    <t xml:space="preserve">U-snRNP-associated cyclophilin family protein </t>
  </si>
  <si>
    <t>TGME49_285760</t>
  </si>
  <si>
    <t xml:space="preserve">RAP domain-containing protein </t>
  </si>
  <si>
    <t>TGME49_285840</t>
  </si>
  <si>
    <t xml:space="preserve">peptidyl-prolyl cis-trans isomerase, FKBP-type domain-containing protein </t>
  </si>
  <si>
    <t>TGME49_285850</t>
  </si>
  <si>
    <t xml:space="preserve">SAG-related sequence SRS20A </t>
  </si>
  <si>
    <t>TGME49_285870</t>
  </si>
  <si>
    <t>TGME49_285950</t>
  </si>
  <si>
    <t xml:space="preserve">glucosephosphate-mutase GPM1 </t>
  </si>
  <si>
    <t>TGME49_285980</t>
  </si>
  <si>
    <t>TGME49_286050</t>
  </si>
  <si>
    <t xml:space="preserve">elongation factor 2 family protein </t>
  </si>
  <si>
    <t>TGME49_286080</t>
  </si>
  <si>
    <t xml:space="preserve">translation initiation factor SUI1, putative </t>
  </si>
  <si>
    <t>TGME49_286090</t>
  </si>
  <si>
    <t xml:space="preserve">prolyl endopeptidase </t>
  </si>
  <si>
    <t>TGME49_286120</t>
  </si>
  <si>
    <t>TGME49_286160</t>
  </si>
  <si>
    <t xml:space="preserve">protein phosphatase 4, catalytic subunit </t>
  </si>
  <si>
    <t>TGME49_286210</t>
  </si>
  <si>
    <t xml:space="preserve">GDP-L-fucose synthetase </t>
  </si>
  <si>
    <t>TGME49_286220</t>
  </si>
  <si>
    <t>TGME49_286230</t>
  </si>
  <si>
    <t xml:space="preserve">kelch repeat protein, putative </t>
  </si>
  <si>
    <t>TGME49_286240</t>
  </si>
  <si>
    <t>TGME49_286260</t>
  </si>
  <si>
    <t xml:space="preserve">malic enzyme </t>
  </si>
  <si>
    <t>TGME49_286440</t>
  </si>
  <si>
    <t xml:space="preserve">dense granule protein GRA5 </t>
  </si>
  <si>
    <t>TGME49_286450</t>
  </si>
  <si>
    <t>TGME49_286550</t>
  </si>
  <si>
    <t xml:space="preserve">U6 snRNA-associated Sm family protein </t>
  </si>
  <si>
    <t>TGME49_286560</t>
  </si>
  <si>
    <t>TGME49_286580</t>
  </si>
  <si>
    <t xml:space="preserve">microtubule associated protein SPM2 </t>
  </si>
  <si>
    <t>TGME49_286590</t>
  </si>
  <si>
    <t>TGME49_286600</t>
  </si>
  <si>
    <t xml:space="preserve">redoxin domain-containing protein </t>
  </si>
  <si>
    <t>TGME49_286630</t>
  </si>
  <si>
    <t>TGME49_286650</t>
  </si>
  <si>
    <t xml:space="preserve">DNA/RNA-binding protein KIN17 domain-containing protein </t>
  </si>
  <si>
    <t>TGME49_286690</t>
  </si>
  <si>
    <t xml:space="preserve">zinc finger, c2h2 type domain-containing protein </t>
  </si>
  <si>
    <t>TGME49_286710</t>
  </si>
  <si>
    <t xml:space="preserve">heat shock protein HSP28 </t>
  </si>
  <si>
    <t>TGME49_286720</t>
  </si>
  <si>
    <t xml:space="preserve">SRP19 protein </t>
  </si>
  <si>
    <t>TGME49_286730</t>
  </si>
  <si>
    <t xml:space="preserve">MA3 domain-containing protein </t>
  </si>
  <si>
    <t>TGME49_286750</t>
  </si>
  <si>
    <t xml:space="preserve">nuclear factor NF2 </t>
  </si>
  <si>
    <t>TGME49_286790</t>
  </si>
  <si>
    <t>TGME49_286800</t>
  </si>
  <si>
    <t xml:space="preserve">SWIRM domain-containing protein </t>
  </si>
  <si>
    <t>TGME49_286920</t>
  </si>
  <si>
    <t>TGME49_287040</t>
  </si>
  <si>
    <t>TGME49_287170</t>
  </si>
  <si>
    <t>TGME49_287180</t>
  </si>
  <si>
    <t xml:space="preserve">proteasome subunit alpha2, protease of the acylase family and NTN hydrolase fold, putative </t>
  </si>
  <si>
    <t>TGME49_287210</t>
  </si>
  <si>
    <t>TGME49_287270</t>
  </si>
  <si>
    <t>TGME49_287480</t>
  </si>
  <si>
    <t xml:space="preserve">T complex chaperonin, putative </t>
  </si>
  <si>
    <t>TGME49_287500</t>
  </si>
  <si>
    <t>TGME49_287980</t>
  </si>
  <si>
    <t>TGME49_288000</t>
  </si>
  <si>
    <t>TGME49_288040</t>
  </si>
  <si>
    <t xml:space="preserve">PUL domain-containing protein </t>
  </si>
  <si>
    <t>TGME49_288210</t>
  </si>
  <si>
    <t>TGME49_288245</t>
  </si>
  <si>
    <t>TGME49_288290</t>
  </si>
  <si>
    <t>TGME49_288330</t>
  </si>
  <si>
    <t>TGME49_288350</t>
  </si>
  <si>
    <t xml:space="preserve">tryptophanyl-tRNA synthetase (TrpRS2) </t>
  </si>
  <si>
    <t>TGME49_288360</t>
  </si>
  <si>
    <t xml:space="preserve">heat shock protein HSP90 </t>
  </si>
  <si>
    <t>TGME49_288380</t>
  </si>
  <si>
    <t xml:space="preserve">LETM1 family protein </t>
  </si>
  <si>
    <t>TGME49_288400</t>
  </si>
  <si>
    <t>TGME49_288460</t>
  </si>
  <si>
    <t xml:space="preserve">FAD Malate-dehydrogenase (MDH-FAD) </t>
  </si>
  <si>
    <t>TGME49_288500</t>
  </si>
  <si>
    <t xml:space="preserve">NOL1/NOP2/sun family protein </t>
  </si>
  <si>
    <t>TGME49_288530</t>
  </si>
  <si>
    <t>TGME49_288550</t>
  </si>
  <si>
    <t>TGME49_288570</t>
  </si>
  <si>
    <t xml:space="preserve">RNA methylase, putative </t>
  </si>
  <si>
    <t>TGME49_288580</t>
  </si>
  <si>
    <t>TGME49_288600</t>
  </si>
  <si>
    <t xml:space="preserve">Erv1 / Alr family protein </t>
  </si>
  <si>
    <t>TGME49_288620</t>
  </si>
  <si>
    <t xml:space="preserve">nucleosome assembly protein (NAP), putative </t>
  </si>
  <si>
    <t>TGME49_288630</t>
  </si>
  <si>
    <t xml:space="preserve">endonuclease IV APN </t>
  </si>
  <si>
    <t>TGME49_288680</t>
  </si>
  <si>
    <t xml:space="preserve">Fe-S protein assembly co-chaperone HscB protein </t>
  </si>
  <si>
    <t>TGME49_288685</t>
  </si>
  <si>
    <t xml:space="preserve">ribosomal protein RPL10 </t>
  </si>
  <si>
    <t>TGME49_288720</t>
  </si>
  <si>
    <t xml:space="preserve">L-asparaginase, putative </t>
  </si>
  <si>
    <t>TGME49_288740</t>
  </si>
  <si>
    <t xml:space="preserve">ubiquinol-cytochrome c reductase </t>
  </si>
  <si>
    <t>TGME49_288750</t>
  </si>
  <si>
    <t>TGME49_288800</t>
  </si>
  <si>
    <t xml:space="preserve">NADH dehydrogenase (NDH2-II) </t>
  </si>
  <si>
    <t>TGME49_288830</t>
  </si>
  <si>
    <t>TGME49_288840</t>
  </si>
  <si>
    <t xml:space="preserve">RuvB family 2 protein </t>
  </si>
  <si>
    <t>TGME49_288860</t>
  </si>
  <si>
    <t xml:space="preserve">DUF866 domain-containing protein </t>
  </si>
  <si>
    <t>TGME49_288910</t>
  </si>
  <si>
    <t>TGME49_288930</t>
  </si>
  <si>
    <t>TGME49_289010</t>
  </si>
  <si>
    <t xml:space="preserve">FIKK kinase, putative </t>
  </si>
  <si>
    <t>TGME49_289050</t>
  </si>
  <si>
    <t>TGME49_289080</t>
  </si>
  <si>
    <t>TGME49_289100</t>
  </si>
  <si>
    <t>TGME49_289120</t>
  </si>
  <si>
    <t>TGME49_289190</t>
  </si>
  <si>
    <t xml:space="preserve">prefoldin subunit protein </t>
  </si>
  <si>
    <t>TGME49_289210</t>
  </si>
  <si>
    <t>TGME49_289250</t>
  </si>
  <si>
    <t>TGME49_289290</t>
  </si>
  <si>
    <t xml:space="preserve">methionyl-tRNA synthetase </t>
  </si>
  <si>
    <t>TGME49_289300</t>
  </si>
  <si>
    <t xml:space="preserve">cullin family protein </t>
  </si>
  <si>
    <t>TGME49_289310</t>
  </si>
  <si>
    <t xml:space="preserve">ubiquitin carboxyl-terminal hydrolase family 2 protein </t>
  </si>
  <si>
    <t>TGME49_289330</t>
  </si>
  <si>
    <t>TGME49_289380</t>
  </si>
  <si>
    <t>TGME49_289510</t>
  </si>
  <si>
    <t>TGME49_289520</t>
  </si>
  <si>
    <t xml:space="preserve">ribosomal protein RPL19 </t>
  </si>
  <si>
    <t>TGME49_289530</t>
  </si>
  <si>
    <t>TGME49_289540</t>
  </si>
  <si>
    <t>TGME49_289550</t>
  </si>
  <si>
    <t>TGME49_289560</t>
  </si>
  <si>
    <t xml:space="preserve">strictosidine synthase subfamily protein </t>
  </si>
  <si>
    <t>TGME49_289580</t>
  </si>
  <si>
    <t xml:space="preserve">heat shock protein HSP29 </t>
  </si>
  <si>
    <t>TGME49_289600</t>
  </si>
  <si>
    <t xml:space="preserve">cathepsin CPC1 </t>
  </si>
  <si>
    <t>TGME49_289620</t>
  </si>
  <si>
    <t xml:space="preserve">microneme protein MIC16 </t>
  </si>
  <si>
    <t>TGME49_289630</t>
  </si>
  <si>
    <t xml:space="preserve">PEP-carboxykinase I </t>
  </si>
  <si>
    <t>TGME49_289650</t>
  </si>
  <si>
    <t xml:space="preserve">Ras-related protein Rab11 </t>
  </si>
  <si>
    <t>TGME49_289680</t>
  </si>
  <si>
    <t xml:space="preserve">glyceraldehyde-3-phosphate dehydrogenase GAPDH1 </t>
  </si>
  <si>
    <t>TGME49_289690</t>
  </si>
  <si>
    <t xml:space="preserve">Pep3/Vps18/deep orange family protein </t>
  </si>
  <si>
    <t>TGME49_289730</t>
  </si>
  <si>
    <t xml:space="preserve">ribosomal-ubiquitin protein RPL40 </t>
  </si>
  <si>
    <t>TGME49_289750</t>
  </si>
  <si>
    <t xml:space="preserve">mu1 adaptin </t>
  </si>
  <si>
    <t>TGME49_289770</t>
  </si>
  <si>
    <t>TGME49_289780</t>
  </si>
  <si>
    <t>TGME49_289800</t>
  </si>
  <si>
    <t>TGME49_289820</t>
  </si>
  <si>
    <t xml:space="preserve">eukaryotic initiation factor-3, delta subunit, putative </t>
  </si>
  <si>
    <t>TGME49_289830</t>
  </si>
  <si>
    <t>TGME49_289880</t>
  </si>
  <si>
    <t xml:space="preserve">uroporphyrinogen decarboxylase </t>
  </si>
  <si>
    <t>TGME49_289940</t>
  </si>
  <si>
    <t>TGME49_289950</t>
  </si>
  <si>
    <t>TGME49_289970</t>
  </si>
  <si>
    <t>TGME49_289980</t>
  </si>
  <si>
    <t xml:space="preserve">proteasome subunit beta type 1, putative </t>
  </si>
  <si>
    <t>TGME49_290005</t>
  </si>
  <si>
    <t>TGME49_290030</t>
  </si>
  <si>
    <t xml:space="preserve">macrophage migration inhibitory factor, putative </t>
  </si>
  <si>
    <t>TGME49_290040</t>
  </si>
  <si>
    <t xml:space="preserve">sortilin, putative </t>
  </si>
  <si>
    <t>TGME49_290160</t>
  </si>
  <si>
    <t xml:space="preserve">kelch repeat domain containing/Serine/threonine protein phosphatase protein </t>
  </si>
  <si>
    <t>TGME49_290170</t>
  </si>
  <si>
    <t xml:space="preserve">NAD/NADP octopine/nopaline dehydrogenase, alpha-helical domain-containing protein </t>
  </si>
  <si>
    <t>TGME49_290200</t>
  </si>
  <si>
    <t xml:space="preserve">thioredoxin family Trp26 protein </t>
  </si>
  <si>
    <t>TGME49_290260</t>
  </si>
  <si>
    <t xml:space="preserve">SPRY domain-containing protein </t>
  </si>
  <si>
    <t>TGME49_290270</t>
  </si>
  <si>
    <t xml:space="preserve">ubiquitin-activating enzyme E1 family protein </t>
  </si>
  <si>
    <t>TGME49_290290</t>
  </si>
  <si>
    <t>TGME49_290300</t>
  </si>
  <si>
    <t>TGME49_290310</t>
  </si>
  <si>
    <t>TGME49_290340</t>
  </si>
  <si>
    <t xml:space="preserve">succinyl-CoA-synthetase alpha SCSA </t>
  </si>
  <si>
    <t>TGME49_290600</t>
  </si>
  <si>
    <t>TGME49_290620</t>
  </si>
  <si>
    <t xml:space="preserve">DNA mismatch repair protein MSH6-1, putative </t>
  </si>
  <si>
    <t>TGME49_290640</t>
  </si>
  <si>
    <t>TGME49_290650</t>
  </si>
  <si>
    <t>TGME49_290660</t>
  </si>
  <si>
    <t xml:space="preserve">leucyl aminopeptidase LAP </t>
  </si>
  <si>
    <t>TGME49_290670</t>
  </si>
  <si>
    <t>TGME49_290700</t>
  </si>
  <si>
    <t xml:space="preserve">vacuolar proton translocating ATPase subunit, putative </t>
  </si>
  <si>
    <t>TGME49_290720</t>
  </si>
  <si>
    <t xml:space="preserve">CS domain-containing protein </t>
  </si>
  <si>
    <t>TGME49_290730</t>
  </si>
  <si>
    <t xml:space="preserve">serine protease </t>
  </si>
  <si>
    <t>TGME49_290840</t>
  </si>
  <si>
    <t>TGME49_290850</t>
  </si>
  <si>
    <t xml:space="preserve">carbonyl reductase 1, putative </t>
  </si>
  <si>
    <t>TGME49_290890</t>
  </si>
  <si>
    <t>TGME49_290900</t>
  </si>
  <si>
    <t>TGME49_290910</t>
  </si>
  <si>
    <t xml:space="preserve">oxidoreductase, 2OG-Fe(II) oxygenase family protein </t>
  </si>
  <si>
    <t>TGME49_290920</t>
  </si>
  <si>
    <t xml:space="preserve">EMP/nonaspanin domain family protein </t>
  </si>
  <si>
    <t>TGME49_290940</t>
  </si>
  <si>
    <t xml:space="preserve">clathrin heavy chain, putative </t>
  </si>
  <si>
    <t>TGME49_290950</t>
  </si>
  <si>
    <t xml:space="preserve">pyruvate phosphate dikinase, pep/pyruvate binding domain-containing protein </t>
  </si>
  <si>
    <t>TGME49_290960</t>
  </si>
  <si>
    <t>TGME49_291000</t>
  </si>
  <si>
    <t xml:space="preserve">CCR4-Not complex component, Not1 protein </t>
  </si>
  <si>
    <t>TGME49_291140</t>
  </si>
  <si>
    <t>TGME49_291180</t>
  </si>
  <si>
    <t xml:space="preserve">RER1 protein, putative </t>
  </si>
  <si>
    <t>TGME49_291300</t>
  </si>
  <si>
    <t>TGME49_291330</t>
  </si>
  <si>
    <t>TGME49_291590</t>
  </si>
  <si>
    <t xml:space="preserve">gamma interferon inducible lysosomal thiol reductase (GILT) protein </t>
  </si>
  <si>
    <t>TGME49_291600</t>
  </si>
  <si>
    <t xml:space="preserve">aspartate carbamoyltransferase </t>
  </si>
  <si>
    <t>TGME49_291640</t>
  </si>
  <si>
    <t>TGME49_291680</t>
  </si>
  <si>
    <t>TGME49_291810</t>
  </si>
  <si>
    <t xml:space="preserve">RNA helicase (UPF2 interacting domain) protein </t>
  </si>
  <si>
    <t>TGME49_291820</t>
  </si>
  <si>
    <t>TGME49_291880</t>
  </si>
  <si>
    <t xml:space="preserve">microneme protein MIC1 </t>
  </si>
  <si>
    <t>TGME49_291890</t>
  </si>
  <si>
    <t>TGME49_291930</t>
  </si>
  <si>
    <t>TGME49_291950</t>
  </si>
  <si>
    <t xml:space="preserve">rhoptry kinase family protein ROP40 (incomplete catalytic triad) </t>
  </si>
  <si>
    <t>TGME49_291960</t>
  </si>
  <si>
    <t>TGME49_291980</t>
  </si>
  <si>
    <t xml:space="preserve">transcription initiation factor IIB </t>
  </si>
  <si>
    <t>TGME49_292010</t>
  </si>
  <si>
    <t xml:space="preserve">GCC2 and GCC3 domain-containing protein </t>
  </si>
  <si>
    <t>TGME49_292020</t>
  </si>
  <si>
    <t xml:space="preserve">calcium dependent protein kinase CDPK8 </t>
  </si>
  <si>
    <t>TGME49_292055</t>
  </si>
  <si>
    <t xml:space="preserve">leucyl-tRNA synthetase </t>
  </si>
  <si>
    <t>TGME49_292080</t>
  </si>
  <si>
    <t xml:space="preserve">membrane occupation and recognition nexus protein MORN2 </t>
  </si>
  <si>
    <t>TGME49_292120</t>
  </si>
  <si>
    <t xml:space="preserve">ribosomal protein RPL13A </t>
  </si>
  <si>
    <t>TGME49_292130</t>
  </si>
  <si>
    <t>TGME49_292160</t>
  </si>
  <si>
    <t>TGME49_292190</t>
  </si>
  <si>
    <t>TGME49_292200</t>
  </si>
  <si>
    <t>TGME49_292220</t>
  </si>
  <si>
    <t>TGME49_292235</t>
  </si>
  <si>
    <t xml:space="preserve">SAG-related sequence SRS36D </t>
  </si>
  <si>
    <t>TGME49_292280</t>
  </si>
  <si>
    <t xml:space="preserve">DNA-directed RNA polymerase III RPC8 </t>
  </si>
  <si>
    <t>TGME49_292300</t>
  </si>
  <si>
    <t>TGME49_292320</t>
  </si>
  <si>
    <t xml:space="preserve">heat shock protein 75, putative </t>
  </si>
  <si>
    <t>TGME49_292920</t>
  </si>
  <si>
    <t>TGME49_292950</t>
  </si>
  <si>
    <t xml:space="preserve">3'5'-cyclic nucleotide phosphodiesterase domain-containing protein </t>
  </si>
  <si>
    <t>TGME49_293000</t>
  </si>
  <si>
    <t xml:space="preserve">sybindin family protein </t>
  </si>
  <si>
    <t>TGME49_293050</t>
  </si>
  <si>
    <t>TGME49_293060</t>
  </si>
  <si>
    <t>TGME49_293230</t>
  </si>
  <si>
    <t>TGME49_293300</t>
  </si>
  <si>
    <t>TGME49_293320</t>
  </si>
  <si>
    <t xml:space="preserve">ran binding family protein 1, putative </t>
  </si>
  <si>
    <t>TGME49_293340</t>
  </si>
  <si>
    <t>TGME49_293360</t>
  </si>
  <si>
    <t xml:space="preserve">histone lysine acetyltransferase HAT1 </t>
  </si>
  <si>
    <t>TGME49_293380</t>
  </si>
  <si>
    <t xml:space="preserve">cytochrome C-type heme lyase, putative </t>
  </si>
  <si>
    <t>TGME49_293390</t>
  </si>
  <si>
    <t>TGME49_293470</t>
  </si>
  <si>
    <t xml:space="preserve">MoeA N-terminal region (domain I and II) domain-containing protein </t>
  </si>
  <si>
    <t>TGME49_293480</t>
  </si>
  <si>
    <t xml:space="preserve">poly(ADP-ribose) polymerase and DNA-Ligase Zn-finger region domain-containing protein </t>
  </si>
  <si>
    <t>TGME49_293510</t>
  </si>
  <si>
    <t xml:space="preserve">translocation protein sec62, putative </t>
  </si>
  <si>
    <t>TGME49_293570</t>
  </si>
  <si>
    <t>TGME49_293580</t>
  </si>
  <si>
    <t xml:space="preserve">3-oxoacyl-acyl-carrier protein synthase I/II, putative </t>
  </si>
  <si>
    <t>TGME49_293590</t>
  </si>
  <si>
    <t xml:space="preserve">dihydroorotase </t>
  </si>
  <si>
    <t>TGME49_293610</t>
  </si>
  <si>
    <t>TGME49_293630</t>
  </si>
  <si>
    <t xml:space="preserve">transcription elongation factor A TFIIS </t>
  </si>
  <si>
    <t>TGME49_293670</t>
  </si>
  <si>
    <t xml:space="preserve">profilin PRF </t>
  </si>
  <si>
    <t>TGME49_293690</t>
  </si>
  <si>
    <t>TGME49_293700</t>
  </si>
  <si>
    <t xml:space="preserve">Zn-finger in Ran binding protein and others domain-containing protein </t>
  </si>
  <si>
    <t>TGME49_293710</t>
  </si>
  <si>
    <t xml:space="preserve">DHHC zinc finger domain-containing protein </t>
  </si>
  <si>
    <t>TGME49_293730</t>
  </si>
  <si>
    <t>TGME49_293740</t>
  </si>
  <si>
    <t xml:space="preserve">chitinase-like protein CLP1 </t>
  </si>
  <si>
    <t>TGME49_293770</t>
  </si>
  <si>
    <t xml:space="preserve">carboxyvinyl-carboxyphosphonate phosphorylmutase </t>
  </si>
  <si>
    <t>TGME49_293810</t>
  </si>
  <si>
    <t>TGME49_293860</t>
  </si>
  <si>
    <t>TGME49_293870</t>
  </si>
  <si>
    <t xml:space="preserve">sporozoite protein with an altered thrombospondin repeat SPATR </t>
  </si>
  <si>
    <t>TGME49_293900</t>
  </si>
  <si>
    <t xml:space="preserve">yrdC domain-containing protein </t>
  </si>
  <si>
    <t>TGME49_294010</t>
  </si>
  <si>
    <t xml:space="preserve">KDEL endoplasmic reticulum proteinretention receptor 2 (KDELR2), putative </t>
  </si>
  <si>
    <t>TGME49_294040</t>
  </si>
  <si>
    <t xml:space="preserve">tRNA -methyltransferase family protein </t>
  </si>
  <si>
    <t>TGME49_294180</t>
  </si>
  <si>
    <t>TGME49_294190</t>
  </si>
  <si>
    <t>TGME49_294200</t>
  </si>
  <si>
    <t>TGME49_294220</t>
  </si>
  <si>
    <t xml:space="preserve">histone arginine methyltransferase PRMT4/CARM1 </t>
  </si>
  <si>
    <t>TGME49_294270</t>
  </si>
  <si>
    <t xml:space="preserve">EGF family domain-containing protein </t>
  </si>
  <si>
    <t>TGME49_294330</t>
  </si>
  <si>
    <t>TGME49_294350</t>
  </si>
  <si>
    <t xml:space="preserve">ubiquitin specific protease 39 isoform 2, putative </t>
  </si>
  <si>
    <t>TGME49_294360</t>
  </si>
  <si>
    <t xml:space="preserve">PP-loop domain-containing protein </t>
  </si>
  <si>
    <t>TGME49_294380</t>
  </si>
  <si>
    <t xml:space="preserve">programmed cell death protein 2, c-terminal domain-containing protein </t>
  </si>
  <si>
    <t>TGME49_294420</t>
  </si>
  <si>
    <t>TGME49_294430</t>
  </si>
  <si>
    <t>TGME49_294440</t>
  </si>
  <si>
    <t xml:space="preserve">dynein heavy chain </t>
  </si>
  <si>
    <t>TGME49_294550</t>
  </si>
  <si>
    <t xml:space="preserve">rhoptry kinase family protein ROP37 (incomplete catalytic triad) </t>
  </si>
  <si>
    <t>TGME49_294560</t>
  </si>
  <si>
    <t xml:space="preserve">eukaryotic initiation factor-3, subunit 8, putative </t>
  </si>
  <si>
    <t>TGME49_294620</t>
  </si>
  <si>
    <t>TGME49_294630</t>
  </si>
  <si>
    <t xml:space="preserve">ribonucleoside-diphosphate reductase large chain </t>
  </si>
  <si>
    <t>TGME49_294640</t>
  </si>
  <si>
    <t xml:space="preserve">translation initiation factor 3 subunit </t>
  </si>
  <si>
    <t>TGME49_294670</t>
  </si>
  <si>
    <t xml:space="preserve">polynucleotide 5'-hydroxyl-kinase </t>
  </si>
  <si>
    <t>TGME49_294700</t>
  </si>
  <si>
    <t>TGME49_294710</t>
  </si>
  <si>
    <t>TGME49_294730</t>
  </si>
  <si>
    <t xml:space="preserve">Armadillo/beta-catenin family repeat-containing protein </t>
  </si>
  <si>
    <t>TGME49_294770</t>
  </si>
  <si>
    <t>TGME49_294780</t>
  </si>
  <si>
    <t>TGME49_294790</t>
  </si>
  <si>
    <t xml:space="preserve">elongation factor 1-alpha (EF-1-ALPHA), putative </t>
  </si>
  <si>
    <t>TGME49_294800</t>
  </si>
  <si>
    <t>TGME49_294890</t>
  </si>
  <si>
    <t>TGME49_294898</t>
  </si>
  <si>
    <t>TGME49_294930</t>
  </si>
  <si>
    <t>TGME49_294980</t>
  </si>
  <si>
    <t>TGME49_295000</t>
  </si>
  <si>
    <t>TGME49_295040</t>
  </si>
  <si>
    <t xml:space="preserve">rhoptry protein ROP7 </t>
  </si>
  <si>
    <t>TGME49_295110</t>
  </si>
  <si>
    <t xml:space="preserve">rhoptry protein ROP4 </t>
  </si>
  <si>
    <t>TGME49_295125</t>
  </si>
  <si>
    <t xml:space="preserve">tubulin binding cofactor A protein </t>
  </si>
  <si>
    <t>TGME49_295310</t>
  </si>
  <si>
    <t xml:space="preserve">embryo sac development arrest EDA7, putative </t>
  </si>
  <si>
    <t>TGME49_295320</t>
  </si>
  <si>
    <t xml:space="preserve">UV excision repair protein Rad23 protein </t>
  </si>
  <si>
    <t>TGME49_295340</t>
  </si>
  <si>
    <t>TGME49_295360</t>
  </si>
  <si>
    <t>TGME49_295370</t>
  </si>
  <si>
    <t>TGME49_295400</t>
  </si>
  <si>
    <t xml:space="preserve">transcription initiation factor TFIID complex subunit TAF6 </t>
  </si>
  <si>
    <t>TGME49_295410</t>
  </si>
  <si>
    <t>TGME49_295420</t>
  </si>
  <si>
    <t xml:space="preserve">periodic tryptophan protein PWP2, putative </t>
  </si>
  <si>
    <t>TGME49_295680</t>
  </si>
  <si>
    <t xml:space="preserve">ubiquinone/menaquinone biosynthesis methyltransferase subfamily protein </t>
  </si>
  <si>
    <t>TGME49_295690</t>
  </si>
  <si>
    <t>TGME49_295710</t>
  </si>
  <si>
    <t>TGME49_295730</t>
  </si>
  <si>
    <t xml:space="preserve">cyclic nucleotide-binding domain-containing protein </t>
  </si>
  <si>
    <t>TGME49_295850</t>
  </si>
  <si>
    <t>TGME49_296010</t>
  </si>
  <si>
    <t xml:space="preserve">phosphoglycerate mutase PGMII </t>
  </si>
  <si>
    <t>TGME49_297060</t>
  </si>
  <si>
    <t>TGME49_297070</t>
  </si>
  <si>
    <t xml:space="preserve">pyridoxal kinase </t>
  </si>
  <si>
    <t>TGME49_297080</t>
  </si>
  <si>
    <t>TGME49_297120</t>
  </si>
  <si>
    <t xml:space="preserve">U6 snRNA-associated sm family protein Lsm2, putative </t>
  </si>
  <si>
    <t>TGME49_297140</t>
  </si>
  <si>
    <t>TGME49_297160</t>
  </si>
  <si>
    <t>TGME49_297180</t>
  </si>
  <si>
    <t xml:space="preserve">Vps53 family, N-terminal protein </t>
  </si>
  <si>
    <t>TGME49_297230</t>
  </si>
  <si>
    <t>TGME49_297340</t>
  </si>
  <si>
    <t>TGME49_297400</t>
  </si>
  <si>
    <t xml:space="preserve">beta-tubulin cofactor D, putative </t>
  </si>
  <si>
    <t>TGME49_297420</t>
  </si>
  <si>
    <t>TGME49_297430</t>
  </si>
  <si>
    <t xml:space="preserve">myosin light chain 2, putative </t>
  </si>
  <si>
    <t>TGME49_297470</t>
  </si>
  <si>
    <t xml:space="preserve">T-complex protein 1 eta subunit </t>
  </si>
  <si>
    <t>TGME49_297500</t>
  </si>
  <si>
    <t xml:space="preserve">proteophosphoglycan PPG1 </t>
  </si>
  <si>
    <t>TGME49_297520</t>
  </si>
  <si>
    <t xml:space="preserve">DNA-directed RNA polymerase I RPA2 </t>
  </si>
  <si>
    <t>TGME49_297530</t>
  </si>
  <si>
    <t>TGME49_297650</t>
  </si>
  <si>
    <t>TGME49_297690</t>
  </si>
  <si>
    <t xml:space="preserve">trehalose-phosphatase </t>
  </si>
  <si>
    <t>TGME49_297720</t>
  </si>
  <si>
    <t xml:space="preserve">transcription elongation factor 1, putative </t>
  </si>
  <si>
    <t>TGME49_297730</t>
  </si>
  <si>
    <t>TGME49_297745</t>
  </si>
  <si>
    <t>TGME49_297800</t>
  </si>
  <si>
    <t>TGME49_297810</t>
  </si>
  <si>
    <t>TGME49_297830</t>
  </si>
  <si>
    <t xml:space="preserve">dense granule protein DG32 </t>
  </si>
  <si>
    <t>TGME49_297880</t>
  </si>
  <si>
    <t>TGME49_297890</t>
  </si>
  <si>
    <t xml:space="preserve">rhoptry neck protein RON6 </t>
  </si>
  <si>
    <t>TGME49_297960</t>
  </si>
  <si>
    <t xml:space="preserve">aspartyl aminopeptidase </t>
  </si>
  <si>
    <t>TGME49_297970</t>
  </si>
  <si>
    <t xml:space="preserve">DEAD-family helicase </t>
  </si>
  <si>
    <t>TGME49_298020</t>
  </si>
  <si>
    <t>TGME49_298610</t>
  </si>
  <si>
    <t xml:space="preserve">vacuolar transporter chaperone VTC2 </t>
  </si>
  <si>
    <t>TGME49_298630</t>
  </si>
  <si>
    <t xml:space="preserve">LSM3, U6 small nuclear RNA associated isoform 2 family protein </t>
  </si>
  <si>
    <t>TGME49_298970</t>
  </si>
  <si>
    <t xml:space="preserve">RNA pseudouridine synthase superfamily protein </t>
  </si>
  <si>
    <t>TGME49_298980</t>
  </si>
  <si>
    <t xml:space="preserve">RNA recognition motif 2 protein </t>
  </si>
  <si>
    <t>TGME49_299030</t>
  </si>
  <si>
    <t xml:space="preserve">ribosomal protein RPL17 </t>
  </si>
  <si>
    <t>TGME49_299050</t>
  </si>
  <si>
    <t xml:space="preserve">sodium/hydrogen exchanger NHE2 </t>
  </si>
  <si>
    <t>TGME49_299060</t>
  </si>
  <si>
    <t xml:space="preserve">pyruvate kinase PyKII </t>
  </si>
  <si>
    <t>TGME49_299070</t>
  </si>
  <si>
    <t>TGME49_299110</t>
  </si>
  <si>
    <t xml:space="preserve">B-box zinc finger domain-containing protein </t>
  </si>
  <si>
    <t>TGME49_299190</t>
  </si>
  <si>
    <t xml:space="preserve">Bet3 transport protein, putative </t>
  </si>
  <si>
    <t>TGME49_299200</t>
  </si>
  <si>
    <t xml:space="preserve">CTP synthase </t>
  </si>
  <si>
    <t>TGME49_299210</t>
  </si>
  <si>
    <t>TGME49_299670</t>
  </si>
  <si>
    <t>TGME49_299780</t>
  </si>
  <si>
    <t xml:space="preserve">cysteine-tRNA synthetase (CysRS) </t>
  </si>
  <si>
    <t>TGME49_299810</t>
  </si>
  <si>
    <t xml:space="preserve">ribosomal protein RPL18 </t>
  </si>
  <si>
    <t>TGME49_300000</t>
  </si>
  <si>
    <t>TGME49_300030</t>
  </si>
  <si>
    <t xml:space="preserve">signal peptidase subunit protein </t>
  </si>
  <si>
    <t>TGME49_300060</t>
  </si>
  <si>
    <t xml:space="preserve">rhoptry neck protein RON2 </t>
  </si>
  <si>
    <t>TGME49_300100</t>
  </si>
  <si>
    <t>TGME49_300110</t>
  </si>
  <si>
    <t>TGME49_300120</t>
  </si>
  <si>
    <t xml:space="preserve">elongation factor 1-gamma, putative </t>
  </si>
  <si>
    <t>TGME49_300140</t>
  </si>
  <si>
    <t>TGME49_300150</t>
  </si>
  <si>
    <t xml:space="preserve">ribosomal protein RPL37A </t>
  </si>
  <si>
    <t>TGME49_300190</t>
  </si>
  <si>
    <t xml:space="preserve">histone H2AZ </t>
  </si>
  <si>
    <t>TGME49_300200</t>
  </si>
  <si>
    <t xml:space="preserve">threonyl-tRNA synthetase family protein </t>
  </si>
  <si>
    <t>TGME49_300260</t>
  </si>
  <si>
    <t>TGME49_300280</t>
  </si>
  <si>
    <t>TGME49_300290</t>
  </si>
  <si>
    <t xml:space="preserve">26S proteasome regulatory subunit, S6a family AAA ATpase </t>
  </si>
  <si>
    <t>TGME49_300310</t>
  </si>
  <si>
    <t>TGME49_300330</t>
  </si>
  <si>
    <t>TGME49_300340</t>
  </si>
  <si>
    <t xml:space="preserve">cysteine desulfurase/selenocysteine lyase family PLP dependent transferase superfamily protein </t>
  </si>
  <si>
    <t>TGME49_300350</t>
  </si>
  <si>
    <t xml:space="preserve">serine/threonine protein phosphatase, putative </t>
  </si>
  <si>
    <t>TGME49_301010</t>
  </si>
  <si>
    <t xml:space="preserve">acetyl-CoA acetyltransferase </t>
  </si>
  <si>
    <t>TGME49_301120</t>
  </si>
  <si>
    <t xml:space="preserve">SAG-related sequence SRS19F </t>
  </si>
  <si>
    <t>TGME49_301180</t>
  </si>
  <si>
    <t>TGME49_301250</t>
  </si>
  <si>
    <t xml:space="preserve">Tyrosine kinase-like (TKL) protein </t>
  </si>
  <si>
    <t>TGME49_301270</t>
  </si>
  <si>
    <t>TGME49_301340</t>
  </si>
  <si>
    <t xml:space="preserve">ribosome biogenesis protein BOP1, putative </t>
  </si>
  <si>
    <t>TGME49_301390</t>
  </si>
  <si>
    <t>TGME49_301410</t>
  </si>
  <si>
    <t>TGME49_301420</t>
  </si>
  <si>
    <t xml:space="preserve">septum formation protein maf, putative </t>
  </si>
  <si>
    <t>TGME49_301430</t>
  </si>
  <si>
    <t xml:space="preserve">calcium-dependent protein kinase CDPK1 </t>
  </si>
  <si>
    <t>TGME49_301440</t>
  </si>
  <si>
    <t>TGME49_301480</t>
  </si>
  <si>
    <t xml:space="preserve">elongation factor tu, apicoplast, putative </t>
  </si>
  <si>
    <t>TGME49_302050</t>
  </si>
  <si>
    <t>TGME49_304500</t>
  </si>
  <si>
    <t>TGME49_304520</t>
  </si>
  <si>
    <t xml:space="preserve">ATG C terminal domain-containing protein </t>
  </si>
  <si>
    <t>TGME49_304630</t>
  </si>
  <si>
    <t>TGME49_304650</t>
  </si>
  <si>
    <t xml:space="preserve">prostaglandin-E synthase </t>
  </si>
  <si>
    <t>TGME49_304660</t>
  </si>
  <si>
    <t>TGME49_304670</t>
  </si>
  <si>
    <t>TGME49_304680</t>
  </si>
  <si>
    <t>TGME49_304700</t>
  </si>
  <si>
    <t xml:space="preserve">eukaryotic peptide chain release factor, putative </t>
  </si>
  <si>
    <t>TGME49_304710</t>
  </si>
  <si>
    <t>TGME49_304720</t>
  </si>
  <si>
    <t xml:space="preserve">rhoptry kinase family protein ROP35 </t>
  </si>
  <si>
    <t>TGME49_304740</t>
  </si>
  <si>
    <t>TGME49_304760</t>
  </si>
  <si>
    <t>TGME49_304770</t>
  </si>
  <si>
    <t xml:space="preserve">serine/threonine specific protein phosphatase </t>
  </si>
  <si>
    <t>TGME49_304955</t>
  </si>
  <si>
    <t>TGME49_304970</t>
  </si>
  <si>
    <t xml:space="preserve">guanylate-binding protein, N-terminal domain-containing protein </t>
  </si>
  <si>
    <t>TGME49_304990</t>
  </si>
  <si>
    <t xml:space="preserve">pre-mRNA branch site protein p14, putative </t>
  </si>
  <si>
    <t>TGME49_305010</t>
  </si>
  <si>
    <t>TGME49_305030</t>
  </si>
  <si>
    <t>TGME49_305040</t>
  </si>
  <si>
    <t>TGME49_305050</t>
  </si>
  <si>
    <t>TGME49_305060</t>
  </si>
  <si>
    <t>TGME49_305070</t>
  </si>
  <si>
    <t xml:space="preserve">XPA binding protein 2 family protein </t>
  </si>
  <si>
    <t>TGME49_305240</t>
  </si>
  <si>
    <t>TGME49_305270</t>
  </si>
  <si>
    <t xml:space="preserve">vacuolar atp synthase subunit e, putative </t>
  </si>
  <si>
    <t>TGME49_305290</t>
  </si>
  <si>
    <t xml:space="preserve">corepressor complex CRC230 </t>
  </si>
  <si>
    <t>TGME49_305340</t>
  </si>
  <si>
    <t>TGME49_305450</t>
  </si>
  <si>
    <t xml:space="preserve">methionine aminopeptidase 2, putative </t>
  </si>
  <si>
    <t>TGME49_305460</t>
  </si>
  <si>
    <t>TGME49_305510</t>
  </si>
  <si>
    <t xml:space="preserve">ribosomal protein RPS2 </t>
  </si>
  <si>
    <t>TGME49_305520</t>
  </si>
  <si>
    <t xml:space="preserve">Vps51/Vps67 protein </t>
  </si>
  <si>
    <t>TGME49_305560</t>
  </si>
  <si>
    <t>TGME49_305600</t>
  </si>
  <si>
    <t xml:space="preserve">nucleolar gtp-binding protein 2, putative </t>
  </si>
  <si>
    <t>TGME49_305750</t>
  </si>
  <si>
    <t xml:space="preserve">ABC transporter, ATP-binding domain-containing protein </t>
  </si>
  <si>
    <t>TGME49_305770</t>
  </si>
  <si>
    <t xml:space="preserve">5'-3' exoribonuclease, putative </t>
  </si>
  <si>
    <t>TGME49_305780</t>
  </si>
  <si>
    <t xml:space="preserve">6-pyruvoyl tetrahydrobiopterin synthase </t>
  </si>
  <si>
    <t>TGME49_305800</t>
  </si>
  <si>
    <t>TGME49_305810</t>
  </si>
  <si>
    <t>TGME49_305820</t>
  </si>
  <si>
    <t xml:space="preserve">Nicotinate-nucleotide adenylyltransferase </t>
  </si>
  <si>
    <t>TGME49_305840</t>
  </si>
  <si>
    <t>TGME49_305850</t>
  </si>
  <si>
    <t xml:space="preserve">calcium-dependent protein kinase CDPK3 </t>
  </si>
  <si>
    <t>TGME49_305860</t>
  </si>
  <si>
    <t>TGME49_305910</t>
  </si>
  <si>
    <t xml:space="preserve">endonuclease III family 1 protein </t>
  </si>
  <si>
    <t>TGME49_305920</t>
  </si>
  <si>
    <t>TGME49_305940</t>
  </si>
  <si>
    <t xml:space="preserve">pyruvate dehydrogenase complex subunit PDH-E3I </t>
  </si>
  <si>
    <t>TGME49_305980</t>
  </si>
  <si>
    <t xml:space="preserve">AP2 domain transcription factor AP2IX-8 </t>
  </si>
  <si>
    <t>TGME49_306000</t>
  </si>
  <si>
    <t xml:space="preserve">glutathione s-transferase, n-terminal domain containing protein </t>
  </si>
  <si>
    <t>TGME49_306030</t>
  </si>
  <si>
    <t xml:space="preserve">CHY zinc finger protein </t>
  </si>
  <si>
    <t>TGME49_306040</t>
  </si>
  <si>
    <t xml:space="preserve">rhoptry neck protein RON8 </t>
  </si>
  <si>
    <t>TGME49_306060</t>
  </si>
  <si>
    <t>TGME49_306195</t>
  </si>
  <si>
    <t xml:space="preserve">RNA polymerase II accessory factor CDC73 </t>
  </si>
  <si>
    <t>TGME49_306210</t>
  </si>
  <si>
    <t>TGME49_306220</t>
  </si>
  <si>
    <t xml:space="preserve">DNA-directed RNA polymerase III RPC1 </t>
  </si>
  <si>
    <t>TGME49_306290</t>
  </si>
  <si>
    <t>TGME49_306310</t>
  </si>
  <si>
    <t xml:space="preserve">phospholipase </t>
  </si>
  <si>
    <t>TGME49_306330</t>
  </si>
  <si>
    <t xml:space="preserve">variable surface lipoprotein </t>
  </si>
  <si>
    <t>TGME49_306350</t>
  </si>
  <si>
    <t xml:space="preserve">U1 zinc finger protein </t>
  </si>
  <si>
    <t>TGME49_306380</t>
  </si>
  <si>
    <t>TGME49_306400</t>
  </si>
  <si>
    <t>TGME49_306410</t>
  </si>
  <si>
    <t>TGME49_306430</t>
  </si>
  <si>
    <t>TGME49_306460</t>
  </si>
  <si>
    <t>TGME49_306540</t>
  </si>
  <si>
    <t>TGME49_306560</t>
  </si>
  <si>
    <t>TGME49_306590</t>
  </si>
  <si>
    <t>TGME49_306600</t>
  </si>
  <si>
    <t xml:space="preserve">tRNA methyltransferase complex GCD14 subunit protein </t>
  </si>
  <si>
    <t>TGME49_306630</t>
  </si>
  <si>
    <t>TGME49_306650</t>
  </si>
  <si>
    <t>TGME49_306660</t>
  </si>
  <si>
    <t>TGME49_306670</t>
  </si>
  <si>
    <t>TGME49_306910</t>
  </si>
  <si>
    <t xml:space="preserve">proteasome subunit beta type 7 precursor, putative </t>
  </si>
  <si>
    <t>TGME49_306930</t>
  </si>
  <si>
    <t xml:space="preserve">phenylalanine--tRNA ligase, beta subunit protein </t>
  </si>
  <si>
    <t>TGME49_306960</t>
  </si>
  <si>
    <t xml:space="preserve">thymidylate kinase </t>
  </si>
  <si>
    <t>TGME49_306970</t>
  </si>
  <si>
    <t xml:space="preserve">shikimate dehydrogenase substrate binding domain-containing protein </t>
  </si>
  <si>
    <t>TGME49_307040</t>
  </si>
  <si>
    <t xml:space="preserve">glycerol-3-phosphate dehydrogenase (gpdh), putative </t>
  </si>
  <si>
    <t>TGME49_307570</t>
  </si>
  <si>
    <t>TGME49_307810</t>
  </si>
  <si>
    <t xml:space="preserve">6-phosphogluconate dehydrogenase </t>
  </si>
  <si>
    <t>TGME49_307850</t>
  </si>
  <si>
    <t xml:space="preserve">Gpi16 subunit, GPI transamidase component protein </t>
  </si>
  <si>
    <t>TGME49_308000</t>
  </si>
  <si>
    <t xml:space="preserve">SAG-related sequence SRS57 </t>
  </si>
  <si>
    <t>TGME49_308020</t>
  </si>
  <si>
    <t xml:space="preserve">ZPR1 zinc finger domain-containing protein </t>
  </si>
  <si>
    <t>TGME49_308040</t>
  </si>
  <si>
    <t>TGME49_308050</t>
  </si>
  <si>
    <t>TGME49_308060</t>
  </si>
  <si>
    <t xml:space="preserve">rhoptry protein ROP5 </t>
  </si>
  <si>
    <t>TGME49_308090</t>
  </si>
  <si>
    <t xml:space="preserve">Lon protease family protein </t>
  </si>
  <si>
    <t>TGME49_308580</t>
  </si>
  <si>
    <t xml:space="preserve">rhoptry neck protein RON9 </t>
  </si>
  <si>
    <t>TGME49_308810</t>
  </si>
  <si>
    <t xml:space="preserve">SAG-related sequence SRS51 </t>
  </si>
  <si>
    <t>TGME49_308840</t>
  </si>
  <si>
    <t>TGME49_308860</t>
  </si>
  <si>
    <t>TGME49_308870</t>
  </si>
  <si>
    <t xml:space="preserve">transcription elongation factor SPT6 </t>
  </si>
  <si>
    <t>TGME49_308890</t>
  </si>
  <si>
    <t xml:space="preserve">splicing factor U2AF protein </t>
  </si>
  <si>
    <t>TGME49_308920</t>
  </si>
  <si>
    <t>TGME49_308970</t>
  </si>
  <si>
    <t xml:space="preserve">elongation factor P, putative </t>
  </si>
  <si>
    <t>TGME49_309010</t>
  </si>
  <si>
    <t>TGME49_309040</t>
  </si>
  <si>
    <t>TGME49_309050</t>
  </si>
  <si>
    <t xml:space="preserve">ribosomal protein RPL4 </t>
  </si>
  <si>
    <t>TGME49_309120</t>
  </si>
  <si>
    <t xml:space="preserve">transducin beta-like protein TBL1 </t>
  </si>
  <si>
    <t>TGME49_309140</t>
  </si>
  <si>
    <t>TGME49_309190</t>
  </si>
  <si>
    <t>TGME49_309200</t>
  </si>
  <si>
    <t xml:space="preserve">peroxiredoxin 6, putative </t>
  </si>
  <si>
    <t>TGME49_309210</t>
  </si>
  <si>
    <t xml:space="preserve">GTPase activating protein for Arf protein </t>
  </si>
  <si>
    <t>TGME49_309220</t>
  </si>
  <si>
    <t>TGME49_309250</t>
  </si>
  <si>
    <t>TGME49_309265</t>
  </si>
  <si>
    <t>TGME49_309290</t>
  </si>
  <si>
    <t>TGME49_309370</t>
  </si>
  <si>
    <t xml:space="preserve">nmda receptor glutamate-binding chain </t>
  </si>
  <si>
    <t>TGME49_309560</t>
  </si>
  <si>
    <t>TGME49_309570</t>
  </si>
  <si>
    <t>TGME49_309600</t>
  </si>
  <si>
    <t xml:space="preserve">thioredoxin reductase </t>
  </si>
  <si>
    <t>TGME49_309730</t>
  </si>
  <si>
    <t>TGME49_309740</t>
  </si>
  <si>
    <t xml:space="preserve">succinate-Coenzyme A ligase, beta subunit, putative </t>
  </si>
  <si>
    <t>TGME49_309752</t>
  </si>
  <si>
    <t>TGME49_309760</t>
  </si>
  <si>
    <t>TGME49_309800</t>
  </si>
  <si>
    <t xml:space="preserve">ribosomal protein RPP2 </t>
  </si>
  <si>
    <t>TGME49_309810</t>
  </si>
  <si>
    <t xml:space="preserve">ribosomal protein RPL11 </t>
  </si>
  <si>
    <t>TGME49_309820</t>
  </si>
  <si>
    <t xml:space="preserve">NLE (NUC135) domain-containing protein </t>
  </si>
  <si>
    <t>TGME49_309950</t>
  </si>
  <si>
    <t>TGME49_309960</t>
  </si>
  <si>
    <t>TGME49_310000</t>
  </si>
  <si>
    <t xml:space="preserve">rhoptry neck protein RON1 </t>
  </si>
  <si>
    <t>TGME49_310010</t>
  </si>
  <si>
    <t xml:space="preserve">cyclase-associated protein, putative </t>
  </si>
  <si>
    <t>TGME49_310030</t>
  </si>
  <si>
    <t>TGME49_310040</t>
  </si>
  <si>
    <t>TGME49_310050</t>
  </si>
  <si>
    <t xml:space="preserve">small nuclease </t>
  </si>
  <si>
    <t>TGME49_310060</t>
  </si>
  <si>
    <t xml:space="preserve">methyltransferase, putative </t>
  </si>
  <si>
    <t>TGME49_310070</t>
  </si>
  <si>
    <t>TGME49_310080</t>
  </si>
  <si>
    <t>TGME49_310118</t>
  </si>
  <si>
    <t xml:space="preserve">Spc97 / Spc98 family protein </t>
  </si>
  <si>
    <t>TGME49_310130</t>
  </si>
  <si>
    <t>TGME49_310150</t>
  </si>
  <si>
    <t>TGME49_310170</t>
  </si>
  <si>
    <t>TGME49_310180</t>
  </si>
  <si>
    <t xml:space="preserve">PIK3R4 kinase-related protein (incomplete catalytic triad) </t>
  </si>
  <si>
    <t>TGME49_310190</t>
  </si>
  <si>
    <t>TGME49_310210</t>
  </si>
  <si>
    <t>TGME49_310270</t>
  </si>
  <si>
    <t>TGME49_310290</t>
  </si>
  <si>
    <t>TGME49_310300</t>
  </si>
  <si>
    <t>TGME49_310310</t>
  </si>
  <si>
    <t xml:space="preserve">calreticulin family protein </t>
  </si>
  <si>
    <t>TGME49_310320</t>
  </si>
  <si>
    <t>TGME49_310330</t>
  </si>
  <si>
    <t xml:space="preserve">glycosyl transferase family 8 protein </t>
  </si>
  <si>
    <t>TGME49_310400</t>
  </si>
  <si>
    <t>TGME49_310420</t>
  </si>
  <si>
    <t xml:space="preserve">Hsp90 domain-containing protein </t>
  </si>
  <si>
    <t>TGME49_310430</t>
  </si>
  <si>
    <t xml:space="preserve">membrane occupation and recognition nexus protein MORN1 </t>
  </si>
  <si>
    <t>TGME49_310440</t>
  </si>
  <si>
    <t xml:space="preserve">Rab6 </t>
  </si>
  <si>
    <t>TGME49_310460</t>
  </si>
  <si>
    <t xml:space="preserve">ribosomal protein RPL27A </t>
  </si>
  <si>
    <t>TGME49_310490</t>
  </si>
  <si>
    <t>TGME49_310570</t>
  </si>
  <si>
    <t>TGME49_310630</t>
  </si>
  <si>
    <t xml:space="preserve">phosphorylase family protein </t>
  </si>
  <si>
    <t>TGME49_310640</t>
  </si>
  <si>
    <t xml:space="preserve">glycogen phosphorylase 1, putative </t>
  </si>
  <si>
    <t>TGME49_310670</t>
  </si>
  <si>
    <t xml:space="preserve">serine/threonine phosophatase PP1 </t>
  </si>
  <si>
    <t>TGME49_310700</t>
  </si>
  <si>
    <t xml:space="preserve">emp24/gp25L/p24 family protein </t>
  </si>
  <si>
    <t>TGME49_310750</t>
  </si>
  <si>
    <t>TGME49_310760</t>
  </si>
  <si>
    <t xml:space="preserve">dense granule protein GRA4 </t>
  </si>
  <si>
    <t>TGME49_310780</t>
  </si>
  <si>
    <t>TGME49_310790</t>
  </si>
  <si>
    <t>TGME49_310802</t>
  </si>
  <si>
    <t xml:space="preserve">SLU7 splicing factor, putative </t>
  </si>
  <si>
    <t>TGME49_310820</t>
  </si>
  <si>
    <t xml:space="preserve">MYND finger domain-containing protein </t>
  </si>
  <si>
    <t>TGME49_310850</t>
  </si>
  <si>
    <t xml:space="preserve">U5 snRNP-specific protein </t>
  </si>
  <si>
    <t>TGME49_310860</t>
  </si>
  <si>
    <t xml:space="preserve">AP2 domain transcription factor AP2XI-2 </t>
  </si>
  <si>
    <t>TGME49_310900</t>
  </si>
  <si>
    <t>TGME49_310930</t>
  </si>
  <si>
    <t xml:space="preserve">AP2 domain transcription factor AP2XI-3 </t>
  </si>
  <si>
    <t>TGME49_310950</t>
  </si>
  <si>
    <t xml:space="preserve">vacuolar atp synthase subunit f, putative </t>
  </si>
  <si>
    <t>TGME49_310960</t>
  </si>
  <si>
    <t>TGME49_311030</t>
  </si>
  <si>
    <t>TGME49_311090</t>
  </si>
  <si>
    <t>TGME49_311100</t>
  </si>
  <si>
    <t xml:space="preserve">Ubiquitin-fold modifier 1 precursor family protein, putative </t>
  </si>
  <si>
    <t>TGME49_311110</t>
  </si>
  <si>
    <t>TGME49_311160</t>
  </si>
  <si>
    <t>TGME49_311210</t>
  </si>
  <si>
    <t>TGME49_311220</t>
  </si>
  <si>
    <t>TGME49_311230</t>
  </si>
  <si>
    <t xml:space="preserve">DnaJ family chaperone, putative </t>
  </si>
  <si>
    <t>TGME49_311240</t>
  </si>
  <si>
    <t xml:space="preserve">myosin light chain MLC1, putative </t>
  </si>
  <si>
    <t>TGME49_311260</t>
  </si>
  <si>
    <t xml:space="preserve">protein tyrosine phosphatase family protein, ptpla protein </t>
  </si>
  <si>
    <t>TGME49_311290</t>
  </si>
  <si>
    <t xml:space="preserve">protein phosphatase 2B catalytic subunit, calcineurin family phosphatse superfamily protein </t>
  </si>
  <si>
    <t>TGME49_311310</t>
  </si>
  <si>
    <t xml:space="preserve">protein kinase G AGC kinase family member PKG </t>
  </si>
  <si>
    <t>TGME49_311360</t>
  </si>
  <si>
    <t>TGME49_311400</t>
  </si>
  <si>
    <t xml:space="preserve">M phase phosphoprotein MPP10, putative </t>
  </si>
  <si>
    <t>TGME49_311410</t>
  </si>
  <si>
    <t xml:space="preserve">fibrillarin </t>
  </si>
  <si>
    <t>TGME49_311430</t>
  </si>
  <si>
    <t xml:space="preserve">rhoptry neck protein RON5 </t>
  </si>
  <si>
    <t>TGME49_311470</t>
  </si>
  <si>
    <t>TGME49_311480</t>
  </si>
  <si>
    <t>TGME49_311500</t>
  </si>
  <si>
    <t xml:space="preserve">FUN14 family protein </t>
  </si>
  <si>
    <t>TGME49_311680</t>
  </si>
  <si>
    <t>TGME49_311690</t>
  </si>
  <si>
    <t xml:space="preserve">chaperonin protein BiP </t>
  </si>
  <si>
    <t>TGME49_311720</t>
  </si>
  <si>
    <t xml:space="preserve">mago binding protein </t>
  </si>
  <si>
    <t>TGME49_311750</t>
  </si>
  <si>
    <t>TGME49_311770</t>
  </si>
  <si>
    <t>TGME49_311810</t>
  </si>
  <si>
    <t>TGME49_311860</t>
  </si>
  <si>
    <t>TGME49_311870</t>
  </si>
  <si>
    <t>TGME49_311890</t>
  </si>
  <si>
    <t xml:space="preserve">GRAM domain-containing protein </t>
  </si>
  <si>
    <t>TGME49_311920</t>
  </si>
  <si>
    <t xml:space="preserve">small GTPase Rab2, putative </t>
  </si>
  <si>
    <t>TGME49_312050</t>
  </si>
  <si>
    <t xml:space="preserve">ribosomal protein RPL23 </t>
  </si>
  <si>
    <t>TGME49_312090</t>
  </si>
  <si>
    <t xml:space="preserve">plasma membrane-type Ca(2+)-ATPase A1 PMCAA1 </t>
  </si>
  <si>
    <t>TGME49_312100</t>
  </si>
  <si>
    <t xml:space="preserve">apicoplast-associated thioredoxin family protein Atrx1 </t>
  </si>
  <si>
    <t>TGME49_312110</t>
  </si>
  <si>
    <t>TGME49_312140</t>
  </si>
  <si>
    <t>TGME49_312150</t>
  </si>
  <si>
    <t>TGME49_312190</t>
  </si>
  <si>
    <t>TGME49_312200</t>
  </si>
  <si>
    <t xml:space="preserve">DNA topoisomerase 2, putative </t>
  </si>
  <si>
    <t>TGME49_312230</t>
  </si>
  <si>
    <t>TGME49_312260</t>
  </si>
  <si>
    <t xml:space="preserve">pre-mRNA-splicing factor ATP-dependent RNA helicase, putative </t>
  </si>
  <si>
    <t>TGME49_312280</t>
  </si>
  <si>
    <t>TGME49_312380</t>
  </si>
  <si>
    <t xml:space="preserve">exosomal 3'-5' exoribonuclease complex subunit, putative </t>
  </si>
  <si>
    <t>TGME49_312400</t>
  </si>
  <si>
    <t>TGME49_312420</t>
  </si>
  <si>
    <t xml:space="preserve">uracil phosphoribosyltransferase FUR1, putative </t>
  </si>
  <si>
    <t>TGME49_312480</t>
  </si>
  <si>
    <t>TGME49_312490</t>
  </si>
  <si>
    <t xml:space="preserve">splicing factor, CC1 family protein </t>
  </si>
  <si>
    <t>TGME49_312530</t>
  </si>
  <si>
    <t xml:space="preserve">heat shock protein HSP21 </t>
  </si>
  <si>
    <t>TGME49_312600</t>
  </si>
  <si>
    <t>TGME49_312618</t>
  </si>
  <si>
    <t xml:space="preserve">anonymous antigen-1, putative </t>
  </si>
  <si>
    <t>TGME49_312630</t>
  </si>
  <si>
    <t>TGME49_312640</t>
  </si>
  <si>
    <t>TGME49_312660</t>
  </si>
  <si>
    <t>TGME49_312820</t>
  </si>
  <si>
    <t xml:space="preserve">DEAD/DEAH box ATP-dependent RNA helicase </t>
  </si>
  <si>
    <t>TGME49_312990</t>
  </si>
  <si>
    <t xml:space="preserve">DEAD (Asp-Glu-Ala-Asp) box polypeptide DDX6 </t>
  </si>
  <si>
    <t>TGME49_313010</t>
  </si>
  <si>
    <t xml:space="preserve">eukaryotic translation initiation factor 2B, putative </t>
  </si>
  <si>
    <t>TGME49_313060</t>
  </si>
  <si>
    <t>TGME49_313080</t>
  </si>
  <si>
    <t xml:space="preserve">signal recognition particle SRP54 protein </t>
  </si>
  <si>
    <t>TGME49_313100</t>
  </si>
  <si>
    <t>TGME49_313130</t>
  </si>
  <si>
    <t>TGME49_313140</t>
  </si>
  <si>
    <t xml:space="preserve">DUF89/Fructose bisphosphatase </t>
  </si>
  <si>
    <t>TGME49_313150</t>
  </si>
  <si>
    <t xml:space="preserve">Rab18/RabC-family small GTPase </t>
  </si>
  <si>
    <t>TGME49_313190</t>
  </si>
  <si>
    <t xml:space="preserve">eukaryotic initiation factor-2, alpha subunit </t>
  </si>
  <si>
    <t>TGME49_313230</t>
  </si>
  <si>
    <t xml:space="preserve">ethylene-responsive RNA helicase, putative </t>
  </si>
  <si>
    <t>TGME49_313240</t>
  </si>
  <si>
    <t>TGME49_313270</t>
  </si>
  <si>
    <t>TGME49_313280</t>
  </si>
  <si>
    <t xml:space="preserve">MORN repeat-containing protein </t>
  </si>
  <si>
    <t>TGME49_313290</t>
  </si>
  <si>
    <t>TGME49_313310</t>
  </si>
  <si>
    <t>TGME49_313350</t>
  </si>
  <si>
    <t>TGME49_313370</t>
  </si>
  <si>
    <t>TGME49_313380</t>
  </si>
  <si>
    <t xml:space="preserve">ribosomal protein RPL6 </t>
  </si>
  <si>
    <t>TGME49_313390</t>
  </si>
  <si>
    <t>TGME49_313400</t>
  </si>
  <si>
    <t xml:space="preserve">proteasome 26S regulatory subunit </t>
  </si>
  <si>
    <t>TGME49_313410</t>
  </si>
  <si>
    <t>TGME49_313430</t>
  </si>
  <si>
    <t>TGME49_313440</t>
  </si>
  <si>
    <t>TGME49_313480</t>
  </si>
  <si>
    <t xml:space="preserve">60S ribosomal protein L7a, putative </t>
  </si>
  <si>
    <t>TGME49_313560</t>
  </si>
  <si>
    <t>TGME49_313580</t>
  </si>
  <si>
    <t>TGME49_313640</t>
  </si>
  <si>
    <t>TGME49_313670</t>
  </si>
  <si>
    <t xml:space="preserve">Sel1 repeat-containing protein </t>
  </si>
  <si>
    <t>TGME49_313690</t>
  </si>
  <si>
    <t>TGME49_313770</t>
  </si>
  <si>
    <t>TGME49_313780</t>
  </si>
  <si>
    <t>TGME49_313790</t>
  </si>
  <si>
    <t xml:space="preserve">transcription initiation factor TFIID complex subunit TAF8 </t>
  </si>
  <si>
    <t>TGME49_313810</t>
  </si>
  <si>
    <t xml:space="preserve">dynactin p25, putative </t>
  </si>
  <si>
    <t>TGME49_313820</t>
  </si>
  <si>
    <t xml:space="preserve">AARP2CN (NUC121) domain-containing protein </t>
  </si>
  <si>
    <t>TGME49_313830</t>
  </si>
  <si>
    <t>TGME49_313860</t>
  </si>
  <si>
    <t>TGME49_313910</t>
  </si>
  <si>
    <t xml:space="preserve">Phytanoyl-CoA dioxygenase (PhyH) superfamily protein </t>
  </si>
  <si>
    <t>TGME49_313970</t>
  </si>
  <si>
    <t xml:space="preserve">ribosome biogenesis protein nep1, putative </t>
  </si>
  <si>
    <t>TGME49_313980</t>
  </si>
  <si>
    <t xml:space="preserve">CBF/Mak21 family protein </t>
  </si>
  <si>
    <t>TGME49_313990</t>
  </si>
  <si>
    <t>TGME49_314070</t>
  </si>
  <si>
    <t>TGME49_314080</t>
  </si>
  <si>
    <t xml:space="preserve">proteasome beta subunit </t>
  </si>
  <si>
    <t>TGME49_314090</t>
  </si>
  <si>
    <t>TGME49_314100</t>
  </si>
  <si>
    <t>TGME49_314260</t>
  </si>
  <si>
    <t xml:space="preserve">AAR2 protein </t>
  </si>
  <si>
    <t>TGME49_314280</t>
  </si>
  <si>
    <t>TGME49_314390</t>
  </si>
  <si>
    <t xml:space="preserve">pyruvate dehydrogenase E1 component, beta subunit, putative </t>
  </si>
  <si>
    <t>TGME49_314400</t>
  </si>
  <si>
    <t xml:space="preserve">aquarius, putative </t>
  </si>
  <si>
    <t>TGME49_314410</t>
  </si>
  <si>
    <t xml:space="preserve">clathrin adaptor complex small chain family protein </t>
  </si>
  <si>
    <t>TGME49_314418</t>
  </si>
  <si>
    <t xml:space="preserve">rhodanese family domain-containing protein </t>
  </si>
  <si>
    <t>TGME49_314422</t>
  </si>
  <si>
    <t>TGME49_314430</t>
  </si>
  <si>
    <t>TGME49_314470</t>
  </si>
  <si>
    <t>TGME49_314480</t>
  </si>
  <si>
    <t xml:space="preserve">RPAP1 family, C-terminal protein </t>
  </si>
  <si>
    <t>TGME49_314530</t>
  </si>
  <si>
    <t>TGME49_314540</t>
  </si>
  <si>
    <t>TGME49_314700</t>
  </si>
  <si>
    <t xml:space="preserve">PSP protein </t>
  </si>
  <si>
    <t>TGME49_314740</t>
  </si>
  <si>
    <t>TGME49_314750</t>
  </si>
  <si>
    <t xml:space="preserve">myosin G </t>
  </si>
  <si>
    <t>TGME49_314780</t>
  </si>
  <si>
    <t xml:space="preserve">small nuclear ribonucleoprotein G, putative </t>
  </si>
  <si>
    <t>TGME49_314790</t>
  </si>
  <si>
    <t xml:space="preserve">ribosomal protein RPL7 </t>
  </si>
  <si>
    <t>TGME49_314810</t>
  </si>
  <si>
    <t xml:space="preserve">pre-mRNA splicing factor subunit, putative </t>
  </si>
  <si>
    <t>TGME49_314830</t>
  </si>
  <si>
    <t>TGME49_314860</t>
  </si>
  <si>
    <t xml:space="preserve">RIC1 protein </t>
  </si>
  <si>
    <t>TGME49_314875</t>
  </si>
  <si>
    <t xml:space="preserve">LisH protein </t>
  </si>
  <si>
    <t>TGME49_314900</t>
  </si>
  <si>
    <t xml:space="preserve">root hair defective 3 gtp-binding protein (rhd3) protein </t>
  </si>
  <si>
    <t>TGME49_314970</t>
  </si>
  <si>
    <t>TGME49_315080</t>
  </si>
  <si>
    <t xml:space="preserve">prefoldin, alpha subunit protein </t>
  </si>
  <si>
    <t>TGME49_315110</t>
  </si>
  <si>
    <t xml:space="preserve">L-isoaspartyl protein carboxyl methyltransferase family protein </t>
  </si>
  <si>
    <t>TGME49_315130</t>
  </si>
  <si>
    <t>TGME49_315140</t>
  </si>
  <si>
    <t>TGME49_315150</t>
  </si>
  <si>
    <t xml:space="preserve">rhoptry protein, putative </t>
  </si>
  <si>
    <t>TGME49_315210</t>
  </si>
  <si>
    <t xml:space="preserve">rhoptry protein ROP14 </t>
  </si>
  <si>
    <t>TGME49_315220</t>
  </si>
  <si>
    <t>TGME49_315230</t>
  </si>
  <si>
    <t xml:space="preserve">GAMM1 protein, putative </t>
  </si>
  <si>
    <t>TGME49_315250</t>
  </si>
  <si>
    <t>TGME49_315270</t>
  </si>
  <si>
    <t>TGME49_315280</t>
  </si>
  <si>
    <t xml:space="preserve">SAG-related sequence SRS52A </t>
  </si>
  <si>
    <t>TGME49_315320</t>
  </si>
  <si>
    <t xml:space="preserve">SAG-related sequence SRS53F </t>
  </si>
  <si>
    <t>TGME49_315410</t>
  </si>
  <si>
    <t xml:space="preserve">rhoptry protein ROP10 </t>
  </si>
  <si>
    <t>TGME49_315490</t>
  </si>
  <si>
    <t>TGME49_315510</t>
  </si>
  <si>
    <t>TGME49_315530</t>
  </si>
  <si>
    <t>TGME49_315610</t>
  </si>
  <si>
    <t xml:space="preserve">vacuolar ATP synthase subunit C, putative </t>
  </si>
  <si>
    <t>TGME49_315620</t>
  </si>
  <si>
    <t>TGME49_315670</t>
  </si>
  <si>
    <t>TGME49_315690</t>
  </si>
  <si>
    <t>TGME49_315700</t>
  </si>
  <si>
    <t xml:space="preserve">Smg-4/UPF3 family protein </t>
  </si>
  <si>
    <t>TGME49_315720</t>
  </si>
  <si>
    <t xml:space="preserve">SAG-related sequence SRS54 </t>
  </si>
  <si>
    <t>TGME49_315740</t>
  </si>
  <si>
    <t xml:space="preserve">cytochrome p450 superfamily protein </t>
  </si>
  <si>
    <t>TGME49_315770</t>
  </si>
  <si>
    <t xml:space="preserve">myosin regulatory light chain, putative </t>
  </si>
  <si>
    <t>TGME49_315780</t>
  </si>
  <si>
    <t xml:space="preserve">tRNA nucleotidyltransferase/poly(A) polymerase family protein </t>
  </si>
  <si>
    <t>TGME49_315810</t>
  </si>
  <si>
    <t>TGME49_315860</t>
  </si>
  <si>
    <t xml:space="preserve">DNA-directed RNA polymerase II RPB11A </t>
  </si>
  <si>
    <t>TGME49_315920</t>
  </si>
  <si>
    <t xml:space="preserve">integral membrane protein, DUF56 family protein, putative </t>
  </si>
  <si>
    <t>TGME49_315930</t>
  </si>
  <si>
    <t xml:space="preserve">queuine trna-ribosyltransferase domain-containing protein </t>
  </si>
  <si>
    <t>TGME49_316100</t>
  </si>
  <si>
    <t>TGME49_316140</t>
  </si>
  <si>
    <t>TGME49_316180</t>
  </si>
  <si>
    <t>TGME49_316240</t>
  </si>
  <si>
    <t>TGME49_316250</t>
  </si>
  <si>
    <t>TGME49_316340</t>
  </si>
  <si>
    <t>TGME49_316350</t>
  </si>
  <si>
    <t>TGME49_316360</t>
  </si>
  <si>
    <t xml:space="preserve">alpha tubulin TUBA1 </t>
  </si>
  <si>
    <t>TGME49_316400</t>
  </si>
  <si>
    <t>TGME49_316490</t>
  </si>
  <si>
    <t xml:space="preserve">1,4-alpha-glucan-branching enzyme </t>
  </si>
  <si>
    <t>TGME49_316520</t>
  </si>
  <si>
    <t>TGME49_316530</t>
  </si>
  <si>
    <t xml:space="preserve">IMC sub-compartment protein ISP3 </t>
  </si>
  <si>
    <t>TGME49_316540</t>
  </si>
  <si>
    <t>TGME49_316650</t>
  </si>
  <si>
    <t>TGME49_316660</t>
  </si>
  <si>
    <t>TGME49_316680</t>
  </si>
  <si>
    <t>TGME49_316710</t>
  </si>
  <si>
    <t xml:space="preserve">Sas10 C-terminal domain-containing protein </t>
  </si>
  <si>
    <t>TGME49_316900</t>
  </si>
  <si>
    <t xml:space="preserve">eukaryotic translation initiation factor 3 subunit 7, putative </t>
  </si>
  <si>
    <t>TGME49_317720</t>
  </si>
  <si>
    <t xml:space="preserve">SART-1 family protein </t>
  </si>
  <si>
    <t>TGME49_318140</t>
  </si>
  <si>
    <t xml:space="preserve">MSP (Major sperm protein) domain-containing protein </t>
  </si>
  <si>
    <t>TGME49_318160</t>
  </si>
  <si>
    <t>TGME49_318210</t>
  </si>
  <si>
    <t xml:space="preserve">phosphoglycerate kinase PGKI </t>
  </si>
  <si>
    <t>TGME49_318230</t>
  </si>
  <si>
    <t xml:space="preserve">transcription initiation factor TFIID subunit TAF5 </t>
  </si>
  <si>
    <t>TGME49_318260</t>
  </si>
  <si>
    <t xml:space="preserve">transketolase </t>
  </si>
  <si>
    <t>TGME49_318310</t>
  </si>
  <si>
    <t xml:space="preserve">histone lysine acetyltransferase MYST-A </t>
  </si>
  <si>
    <t>TGME49_318330</t>
  </si>
  <si>
    <t xml:space="preserve">TCP-1 chaperonin, putative </t>
  </si>
  <si>
    <t>TGME49_318410</t>
  </si>
  <si>
    <t xml:space="preserve">malate dehydrogenase MDH </t>
  </si>
  <si>
    <t>TGME49_318430</t>
  </si>
  <si>
    <t>TGME49_318440</t>
  </si>
  <si>
    <t>TGME49_318490</t>
  </si>
  <si>
    <t xml:space="preserve">N-ethylmaleimide-sensitive fusion protein, putative </t>
  </si>
  <si>
    <t>TGME49_318510</t>
  </si>
  <si>
    <t>TGME49_318525</t>
  </si>
  <si>
    <t xml:space="preserve">ATPase/histidine kinase/DNA gyrase B/HSP90 domain-containing protein </t>
  </si>
  <si>
    <t>TGME49_318560</t>
  </si>
  <si>
    <t xml:space="preserve">glucosephosphate-mutase GPM2 </t>
  </si>
  <si>
    <t>TGME49_318580</t>
  </si>
  <si>
    <t xml:space="preserve">MRP family domain-containing protein </t>
  </si>
  <si>
    <t>TGME49_318590</t>
  </si>
  <si>
    <t xml:space="preserve">DNA /pantothenate metabolism flavoprotein </t>
  </si>
  <si>
    <t>TGME49_318600</t>
  </si>
  <si>
    <t xml:space="preserve">RNA-directed RNA polymerase </t>
  </si>
  <si>
    <t>TGME49_318620</t>
  </si>
  <si>
    <t>TGME49_318690</t>
  </si>
  <si>
    <t xml:space="preserve">eukaryotic initiation factor-6, putative </t>
  </si>
  <si>
    <t>TGME49_318700</t>
  </si>
  <si>
    <t xml:space="preserve">ATP-binding cassette sub-family F member 1 </t>
  </si>
  <si>
    <t>TGME49_318710</t>
  </si>
  <si>
    <t xml:space="preserve">pyridoxal phosphate enzyme, YggS family protein </t>
  </si>
  <si>
    <t>TGME49_318720</t>
  </si>
  <si>
    <t xml:space="preserve">glycosyl transferase </t>
  </si>
  <si>
    <t>TGME49_318730</t>
  </si>
  <si>
    <t>TGME49_318750</t>
  </si>
  <si>
    <t>TGME49_318880</t>
  </si>
  <si>
    <t xml:space="preserve">IgA-specific serine endopeptidase </t>
  </si>
  <si>
    <t>TGME49_319090</t>
  </si>
  <si>
    <t>TGME49_319340</t>
  </si>
  <si>
    <t xml:space="preserve">SAG-related sequence SRS17B </t>
  </si>
  <si>
    <t>TGME49_319350</t>
  </si>
  <si>
    <t>TGME49_319510</t>
  </si>
  <si>
    <t xml:space="preserve">splicing factor SF2 </t>
  </si>
  <si>
    <t>TGME49_319530</t>
  </si>
  <si>
    <t xml:space="preserve">membrane protein C17G8.08c, putative </t>
  </si>
  <si>
    <t>TGME49_319550</t>
  </si>
  <si>
    <t xml:space="preserve">microneme protein MIC3 </t>
  </si>
  <si>
    <t>TGME49_319560</t>
  </si>
  <si>
    <t>TGME49_319570</t>
  </si>
  <si>
    <t>TGME49_319658</t>
  </si>
  <si>
    <t xml:space="preserve">kinesin motor domain-containing protein </t>
  </si>
  <si>
    <t>TGME49_319710</t>
  </si>
  <si>
    <t>TGME49_319720</t>
  </si>
  <si>
    <t xml:space="preserve">YOU2 family C2C2 zinc finger protein </t>
  </si>
  <si>
    <t>TGME49_319730</t>
  </si>
  <si>
    <t xml:space="preserve">splicing factor U2AF family SnRNP auxilary factor large subunit, RRM domain-containing protein </t>
  </si>
  <si>
    <t>TGME49_319850</t>
  </si>
  <si>
    <t>TGME49_319870</t>
  </si>
  <si>
    <t>TGME49_319910</t>
  </si>
  <si>
    <t xml:space="preserve">2-oxo acid dehydrogenases acyltransferase (catalytic domain) domain-containing protein </t>
  </si>
  <si>
    <t>TGME49_319920</t>
  </si>
  <si>
    <t>TGME49_319930</t>
  </si>
  <si>
    <t xml:space="preserve">SCY kinase (incomplete catalytic triad) </t>
  </si>
  <si>
    <t>TGME49_320000</t>
  </si>
  <si>
    <t>TGME49_320010</t>
  </si>
  <si>
    <t>TGME49_320020</t>
  </si>
  <si>
    <t xml:space="preserve">CHORD protein </t>
  </si>
  <si>
    <t>TGME49_320040</t>
  </si>
  <si>
    <t xml:space="preserve">ribosomal protein RPL5 </t>
  </si>
  <si>
    <t>TGME49_320050</t>
  </si>
  <si>
    <t>TGME49_320080</t>
  </si>
  <si>
    <t>TGME49_320100</t>
  </si>
  <si>
    <t xml:space="preserve">proliferating cell nuclear antigen PCNA2 </t>
  </si>
  <si>
    <t>TGME49_320110</t>
  </si>
  <si>
    <t xml:space="preserve">diadenosine tetraphosphatase family protein </t>
  </si>
  <si>
    <t>TGME49_320120</t>
  </si>
  <si>
    <t>TGME49_320130</t>
  </si>
  <si>
    <t xml:space="preserve">ubiquinol-cytochrome c reductase hinge protein, putative </t>
  </si>
  <si>
    <t>TGME49_320140</t>
  </si>
  <si>
    <t>TGME49_320160</t>
  </si>
  <si>
    <t xml:space="preserve">SAG-related sequence SRS16C </t>
  </si>
  <si>
    <t>TGME49_320180</t>
  </si>
  <si>
    <t xml:space="preserve">WD domain, G-beta repeat domain containing protein </t>
  </si>
  <si>
    <t>TGME49_320210</t>
  </si>
  <si>
    <t xml:space="preserve">ubiquinol cytochrome c oxidoreductase, putative </t>
  </si>
  <si>
    <t>TGME49_320220</t>
  </si>
  <si>
    <t>TGME49_320300</t>
  </si>
  <si>
    <t xml:space="preserve">cell-cycle-control protein (translation regulation), putative </t>
  </si>
  <si>
    <t>TGME49_320430</t>
  </si>
  <si>
    <t xml:space="preserve">ribosome biogenesis regulatory protein (rrs1) protein </t>
  </si>
  <si>
    <t>TGME49_320450</t>
  </si>
  <si>
    <t xml:space="preserve">Rab11b </t>
  </si>
  <si>
    <t>TGME49_320480</t>
  </si>
  <si>
    <t xml:space="preserve">N-acyl-phosphatidylethanolamine-hydrolyzing phospholipase D family protein </t>
  </si>
  <si>
    <t>TGME49_320490</t>
  </si>
  <si>
    <t>TGME49_320570</t>
  </si>
  <si>
    <t xml:space="preserve">cold-shock DNA-binding domain-containing protein </t>
  </si>
  <si>
    <t>TGME49_320600</t>
  </si>
  <si>
    <t>TGME49_320630</t>
  </si>
  <si>
    <t xml:space="preserve">peptidylprolyl isomerase domain-containing protein </t>
  </si>
  <si>
    <t>TGME49_320640</t>
  </si>
  <si>
    <t xml:space="preserve">gamma-soluble NSF attachment protein, putative </t>
  </si>
  <si>
    <t>TGME49_320690</t>
  </si>
  <si>
    <t>TGME49_320740</t>
  </si>
  <si>
    <t>TGME49_320750</t>
  </si>
  <si>
    <t xml:space="preserve">Prp18 domain-containing protein </t>
  </si>
  <si>
    <t>TGME49_321290</t>
  </si>
  <si>
    <t xml:space="preserve">autophagy-related 12 variant 1, putative </t>
  </si>
  <si>
    <t>TGME49_321300</t>
  </si>
  <si>
    <t xml:space="preserve">clustered-asparagine-rich protein </t>
  </si>
  <si>
    <t>TGME49_321360</t>
  </si>
  <si>
    <t>TGME49_321420</t>
  </si>
  <si>
    <t xml:space="preserve">SWI2/SNF2 ISWI-like SANT </t>
  </si>
  <si>
    <t>TGME49_321440</t>
  </si>
  <si>
    <t>TGME49_321450</t>
  </si>
  <si>
    <t>TGME49_321500</t>
  </si>
  <si>
    <t>TGME49_321520</t>
  </si>
  <si>
    <t xml:space="preserve">cathepsin CPL </t>
  </si>
  <si>
    <t>TGME49_321530</t>
  </si>
  <si>
    <t>TGME49_321540</t>
  </si>
  <si>
    <t>TGME49_321560</t>
  </si>
  <si>
    <t xml:space="preserve">beta-hydroxyacyl-acyl carrier protein dehydratase (FABZ) </t>
  </si>
  <si>
    <t>TGME49_321570</t>
  </si>
  <si>
    <t xml:space="preserve">dynamin-related protein DRPB </t>
  </si>
  <si>
    <t>TGME49_321620</t>
  </si>
  <si>
    <t xml:space="preserve">cell division protein CDC48AP </t>
  </si>
  <si>
    <t>TGME49_321640</t>
  </si>
  <si>
    <t>TGME49_321650</t>
  </si>
  <si>
    <t>TGME49_321680</t>
  </si>
  <si>
    <t>TGME49_321690</t>
  </si>
  <si>
    <t xml:space="preserve">myosin-light-chain kinase </t>
  </si>
  <si>
    <t>TGME49_322010</t>
  </si>
  <si>
    <t xml:space="preserve">nucleolar GTP-binding protein 1, putative </t>
  </si>
  <si>
    <t>TGME49_261520</t>
  </si>
  <si>
    <t xml:space="preserve">exonuclease </t>
  </si>
  <si>
    <t>TGME49_237020</t>
  </si>
  <si>
    <t xml:space="preserve">30S ribosomal protein S5, putative </t>
  </si>
  <si>
    <t>TGME49_285970</t>
  </si>
  <si>
    <t>TGME49_249325</t>
  </si>
  <si>
    <t>Razor + unique peptides</t>
  </si>
  <si>
    <r>
      <t>log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 xml:space="preserve">(FC </t>
    </r>
    <r>
      <rPr>
        <b/>
        <sz val="11"/>
        <color rgb="FF000000"/>
        <rFont val="Calibri"/>
        <family val="2"/>
      </rPr>
      <t>ΔACL/iΔACS Vs ΔKU80</t>
    </r>
    <r>
      <rPr>
        <b/>
        <sz val="11"/>
        <color rgb="FF000000"/>
        <rFont val="Calibri"/>
        <family val="2"/>
        <scheme val="minor"/>
      </rPr>
      <t>)</t>
    </r>
  </si>
  <si>
    <t>Enriched in WT sample</t>
  </si>
  <si>
    <t>Enriched in KO sample</t>
  </si>
  <si>
    <r>
      <rPr>
        <b/>
        <i/>
        <sz val="11"/>
        <color rgb="FF000000"/>
        <rFont val="Calibri"/>
        <family val="2"/>
        <scheme val="minor"/>
      </rPr>
      <t>limma</t>
    </r>
    <r>
      <rPr>
        <b/>
        <sz val="11"/>
        <color rgb="FF000000"/>
        <rFont val="Calibri"/>
        <family val="2"/>
        <scheme val="minor"/>
      </rPr>
      <t xml:space="preserve"> p-value</t>
    </r>
  </si>
  <si>
    <t>Additional file 10- Table S5: Differential analysis of total proteomes from ΔACL/iΔACS and ΔKU80 stra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Border="1" applyAlignment="1">
      <alignment horizontal="left"/>
    </xf>
    <xf numFmtId="11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2" borderId="0" xfId="0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2" fillId="0" borderId="0" xfId="0" applyFont="1"/>
    <xf numFmtId="0" fontId="0" fillId="0" borderId="0" xfId="0" applyFill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2" fontId="0" fillId="3" borderId="0" xfId="0" applyNumberFormat="1" applyFill="1" applyBorder="1" applyAlignment="1">
      <alignment horizontal="center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11" fontId="0" fillId="0" borderId="0" xfId="0" applyNumberFormat="1" applyFill="1" applyAlignment="1">
      <alignment horizontal="center"/>
    </xf>
    <xf numFmtId="0" fontId="0" fillId="4" borderId="0" xfId="0" applyFill="1" applyAlignment="1">
      <alignment horizontal="left"/>
    </xf>
    <xf numFmtId="11" fontId="0" fillId="4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4" borderId="0" xfId="0" applyNumberForma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776"/>
  <sheetViews>
    <sheetView tabSelected="1" zoomScale="75" zoomScaleNormal="75" workbookViewId="0">
      <selection activeCell="B2" sqref="B2"/>
    </sheetView>
  </sheetViews>
  <sheetFormatPr defaultColWidth="9.140625" defaultRowHeight="15" x14ac:dyDescent="0.25"/>
  <cols>
    <col min="1" max="1" width="21.5703125" style="4" customWidth="1"/>
    <col min="2" max="2" width="64.42578125" style="4" customWidth="1"/>
    <col min="3" max="3" width="16.28515625" style="4" bestFit="1" customWidth="1"/>
    <col min="4" max="4" width="22" style="13" bestFit="1" customWidth="1"/>
    <col min="5" max="5" width="14.28515625" style="1" bestFit="1" customWidth="1"/>
    <col min="6" max="6" width="28.42578125" style="1" bestFit="1" customWidth="1"/>
    <col min="7" max="8" width="9.140625" style="4"/>
    <col min="9" max="9" width="27.7109375" style="4" bestFit="1" customWidth="1"/>
    <col min="10" max="10" width="9.140625" style="4"/>
    <col min="11" max="16" width="9.140625" style="13"/>
    <col min="17" max="16384" width="9.140625" style="4"/>
  </cols>
  <sheetData>
    <row r="1" spans="1:9" ht="18.75" x14ac:dyDescent="0.3">
      <c r="A1" s="12" t="s">
        <v>7109</v>
      </c>
    </row>
    <row r="3" spans="1:9" ht="18" x14ac:dyDescent="0.25">
      <c r="A3" s="14" t="s">
        <v>2773</v>
      </c>
      <c r="B3" s="14" t="s">
        <v>2774</v>
      </c>
      <c r="C3" s="14" t="s">
        <v>2775</v>
      </c>
      <c r="D3" s="15" t="s">
        <v>7104</v>
      </c>
      <c r="E3" s="16" t="s">
        <v>7108</v>
      </c>
      <c r="F3" s="17" t="s">
        <v>7105</v>
      </c>
      <c r="G3" s="5"/>
    </row>
    <row r="4" spans="1:9" x14ac:dyDescent="0.25">
      <c r="A4" s="22" t="s">
        <v>1685</v>
      </c>
      <c r="B4" s="22" t="s">
        <v>2776</v>
      </c>
      <c r="C4" s="22" t="s">
        <v>2777</v>
      </c>
      <c r="D4" s="22">
        <v>28</v>
      </c>
      <c r="E4" s="23">
        <v>2.7539764976179701E-8</v>
      </c>
      <c r="F4" s="24">
        <v>-9.9892936666666703</v>
      </c>
      <c r="H4" s="9"/>
      <c r="I4" s="10" t="s">
        <v>7106</v>
      </c>
    </row>
    <row r="5" spans="1:9" x14ac:dyDescent="0.25">
      <c r="A5" s="19" t="s">
        <v>655</v>
      </c>
      <c r="B5" s="19" t="s">
        <v>2778</v>
      </c>
      <c r="C5" s="19" t="s">
        <v>2779</v>
      </c>
      <c r="D5" s="19">
        <v>3</v>
      </c>
      <c r="E5" s="6">
        <v>4.6045085471581097E-8</v>
      </c>
      <c r="F5" s="7">
        <v>-3.3876979466666599</v>
      </c>
      <c r="H5" s="11"/>
      <c r="I5" s="10" t="s">
        <v>7107</v>
      </c>
    </row>
    <row r="6" spans="1:9" x14ac:dyDescent="0.25">
      <c r="A6" s="22" t="s">
        <v>594</v>
      </c>
      <c r="B6" s="22" t="s">
        <v>2780</v>
      </c>
      <c r="C6" s="22" t="s">
        <v>2781</v>
      </c>
      <c r="D6" s="22">
        <v>14</v>
      </c>
      <c r="E6" s="23">
        <v>1.8761322267324E-8</v>
      </c>
      <c r="F6" s="25">
        <v>-2.98657483666666</v>
      </c>
    </row>
    <row r="7" spans="1:9" x14ac:dyDescent="0.25">
      <c r="A7" s="13" t="s">
        <v>2396</v>
      </c>
      <c r="B7" s="13" t="s">
        <v>6541</v>
      </c>
      <c r="C7" s="13" t="s">
        <v>6542</v>
      </c>
      <c r="D7" s="13">
        <v>6</v>
      </c>
      <c r="E7" s="2">
        <v>4.94604945103614E-2</v>
      </c>
      <c r="F7" s="3">
        <v>-2.8427684099999899</v>
      </c>
    </row>
    <row r="8" spans="1:9" x14ac:dyDescent="0.25">
      <c r="A8" s="19" t="s">
        <v>2260</v>
      </c>
      <c r="B8" s="19" t="s">
        <v>2782</v>
      </c>
      <c r="C8" s="19" t="s">
        <v>2783</v>
      </c>
      <c r="D8" s="19">
        <v>9</v>
      </c>
      <c r="E8" s="6">
        <v>1.0613165533280001E-6</v>
      </c>
      <c r="F8" s="7">
        <v>-2.8317566833333299</v>
      </c>
    </row>
    <row r="9" spans="1:9" x14ac:dyDescent="0.25">
      <c r="A9" s="19" t="s">
        <v>768</v>
      </c>
      <c r="B9" s="19" t="s">
        <v>2784</v>
      </c>
      <c r="C9" s="19" t="s">
        <v>2785</v>
      </c>
      <c r="D9" s="19">
        <v>13</v>
      </c>
      <c r="E9" s="6">
        <v>6.2174369661668998E-7</v>
      </c>
      <c r="F9" s="7">
        <v>-2.6076259066666601</v>
      </c>
    </row>
    <row r="10" spans="1:9" x14ac:dyDescent="0.25">
      <c r="A10" s="19" t="s">
        <v>1328</v>
      </c>
      <c r="B10" s="19" t="s">
        <v>2786</v>
      </c>
      <c r="C10" s="19" t="s">
        <v>2787</v>
      </c>
      <c r="D10" s="19">
        <v>2</v>
      </c>
      <c r="E10" s="6">
        <v>1.6426272962425999E-7</v>
      </c>
      <c r="F10" s="7">
        <v>-2.0960721200000001</v>
      </c>
    </row>
    <row r="11" spans="1:9" x14ac:dyDescent="0.25">
      <c r="A11" s="19" t="s">
        <v>1964</v>
      </c>
      <c r="B11" s="19" t="s">
        <v>2788</v>
      </c>
      <c r="C11" s="19" t="s">
        <v>2789</v>
      </c>
      <c r="D11" s="19">
        <v>2</v>
      </c>
      <c r="E11" s="6">
        <v>1.26496486007625E-7</v>
      </c>
      <c r="F11" s="7">
        <v>-2.0005279300000001</v>
      </c>
    </row>
    <row r="12" spans="1:9" x14ac:dyDescent="0.25">
      <c r="A12" s="19" t="s">
        <v>1394</v>
      </c>
      <c r="B12" s="19" t="s">
        <v>2786</v>
      </c>
      <c r="C12" s="19" t="s">
        <v>5050</v>
      </c>
      <c r="D12" s="19">
        <v>7</v>
      </c>
      <c r="E12" s="6">
        <v>7.7776050600753396E-3</v>
      </c>
      <c r="F12" s="7">
        <v>-1.92038210666666</v>
      </c>
    </row>
    <row r="13" spans="1:9" x14ac:dyDescent="0.25">
      <c r="A13" s="19" t="s">
        <v>1978</v>
      </c>
      <c r="B13" s="19" t="s">
        <v>2786</v>
      </c>
      <c r="C13" s="19" t="s">
        <v>2790</v>
      </c>
      <c r="D13" s="19">
        <v>3</v>
      </c>
      <c r="E13" s="6">
        <v>6.7755798574461699E-8</v>
      </c>
      <c r="F13" s="7">
        <v>-1.8783760066666599</v>
      </c>
    </row>
    <row r="14" spans="1:9" x14ac:dyDescent="0.25">
      <c r="A14" s="19" t="s">
        <v>1029</v>
      </c>
      <c r="B14" s="19" t="s">
        <v>2791</v>
      </c>
      <c r="C14" s="19" t="s">
        <v>2792</v>
      </c>
      <c r="D14" s="19">
        <v>6</v>
      </c>
      <c r="E14" s="6">
        <v>3.0835597563186798E-5</v>
      </c>
      <c r="F14" s="7">
        <v>-1.74908722999999</v>
      </c>
    </row>
    <row r="15" spans="1:9" x14ac:dyDescent="0.25">
      <c r="A15" s="19" t="s">
        <v>2267</v>
      </c>
      <c r="B15" s="19" t="s">
        <v>2786</v>
      </c>
      <c r="C15" s="19" t="s">
        <v>2793</v>
      </c>
      <c r="D15" s="19">
        <v>3</v>
      </c>
      <c r="E15" s="6">
        <v>4.52471670737364E-4</v>
      </c>
      <c r="F15" s="7">
        <v>-1.68196981</v>
      </c>
    </row>
    <row r="16" spans="1:9" x14ac:dyDescent="0.25">
      <c r="A16" s="13" t="s">
        <v>1377</v>
      </c>
      <c r="B16" s="13" t="s">
        <v>5023</v>
      </c>
      <c r="C16" s="13" t="s">
        <v>5024</v>
      </c>
      <c r="D16" s="13">
        <v>1</v>
      </c>
      <c r="E16" s="2">
        <v>0.170967251886605</v>
      </c>
      <c r="F16" s="3">
        <v>-1.6724215766666699</v>
      </c>
    </row>
    <row r="17" spans="1:6" x14ac:dyDescent="0.25">
      <c r="A17" s="19" t="s">
        <v>1141</v>
      </c>
      <c r="B17" s="19" t="s">
        <v>2794</v>
      </c>
      <c r="C17" s="19" t="s">
        <v>2795</v>
      </c>
      <c r="D17" s="19">
        <v>3</v>
      </c>
      <c r="E17" s="6">
        <v>1.7140872853173301E-3</v>
      </c>
      <c r="F17" s="7">
        <v>-1.65707312</v>
      </c>
    </row>
    <row r="18" spans="1:6" x14ac:dyDescent="0.25">
      <c r="A18" s="19" t="s">
        <v>140</v>
      </c>
      <c r="B18" s="19" t="s">
        <v>2786</v>
      </c>
      <c r="C18" s="19" t="s">
        <v>2796</v>
      </c>
      <c r="D18" s="19">
        <v>4</v>
      </c>
      <c r="E18" s="6">
        <v>1.12615278420167E-4</v>
      </c>
      <c r="F18" s="7">
        <v>-1.63840093</v>
      </c>
    </row>
    <row r="19" spans="1:6" x14ac:dyDescent="0.25">
      <c r="A19" s="13" t="s">
        <v>725</v>
      </c>
      <c r="B19" s="13" t="s">
        <v>4020</v>
      </c>
      <c r="C19" s="13" t="s">
        <v>4021</v>
      </c>
      <c r="D19" s="13">
        <v>2</v>
      </c>
      <c r="E19" s="2">
        <v>1.6277542878281599E-2</v>
      </c>
      <c r="F19" s="3">
        <v>-1.62134962333333</v>
      </c>
    </row>
    <row r="20" spans="1:6" x14ac:dyDescent="0.25">
      <c r="A20" s="13" t="s">
        <v>1811</v>
      </c>
      <c r="B20" s="13" t="s">
        <v>2786</v>
      </c>
      <c r="C20" s="13" t="s">
        <v>5667</v>
      </c>
      <c r="D20" s="13">
        <v>5</v>
      </c>
      <c r="E20" s="2">
        <v>4.1542543616262598E-2</v>
      </c>
      <c r="F20" s="3">
        <v>-1.6162602833333299</v>
      </c>
    </row>
    <row r="21" spans="1:6" x14ac:dyDescent="0.25">
      <c r="A21" s="19" t="s">
        <v>940</v>
      </c>
      <c r="B21" s="19" t="s">
        <v>2797</v>
      </c>
      <c r="C21" s="19" t="s">
        <v>2798</v>
      </c>
      <c r="D21" s="19">
        <v>2</v>
      </c>
      <c r="E21" s="6">
        <v>5.02791307472494E-3</v>
      </c>
      <c r="F21" s="7">
        <v>-1.6135839733333299</v>
      </c>
    </row>
    <row r="22" spans="1:6" x14ac:dyDescent="0.25">
      <c r="A22" s="19" t="s">
        <v>2199</v>
      </c>
      <c r="B22" s="19" t="s">
        <v>2786</v>
      </c>
      <c r="C22" s="19" t="s">
        <v>2799</v>
      </c>
      <c r="D22" s="19">
        <v>11</v>
      </c>
      <c r="E22" s="6">
        <v>1.2555350443588601E-6</v>
      </c>
      <c r="F22" s="7">
        <v>-1.5910629066666599</v>
      </c>
    </row>
    <row r="23" spans="1:6" x14ac:dyDescent="0.25">
      <c r="A23" s="19" t="s">
        <v>1770</v>
      </c>
      <c r="B23" s="19" t="s">
        <v>2786</v>
      </c>
      <c r="C23" s="19" t="s">
        <v>2800</v>
      </c>
      <c r="D23" s="19">
        <v>17</v>
      </c>
      <c r="E23" s="6">
        <v>2.35099285091022E-3</v>
      </c>
      <c r="F23" s="7">
        <v>-1.52297378999999</v>
      </c>
    </row>
    <row r="24" spans="1:6" x14ac:dyDescent="0.25">
      <c r="A24" s="19" t="s">
        <v>1603</v>
      </c>
      <c r="B24" s="19" t="s">
        <v>2801</v>
      </c>
      <c r="C24" s="19" t="s">
        <v>2802</v>
      </c>
      <c r="D24" s="19">
        <v>8</v>
      </c>
      <c r="E24" s="6">
        <v>1.2630882582855001E-3</v>
      </c>
      <c r="F24" s="7">
        <v>-1.4770346266666701</v>
      </c>
    </row>
    <row r="25" spans="1:6" x14ac:dyDescent="0.25">
      <c r="A25" s="19" t="s">
        <v>1661</v>
      </c>
      <c r="B25" s="19" t="s">
        <v>2786</v>
      </c>
      <c r="C25" s="19" t="s">
        <v>2803</v>
      </c>
      <c r="D25" s="19">
        <v>7</v>
      </c>
      <c r="E25" s="6">
        <v>5.0922619060829997E-4</v>
      </c>
      <c r="F25" s="7">
        <v>-1.4367111566666599</v>
      </c>
    </row>
    <row r="26" spans="1:6" x14ac:dyDescent="0.25">
      <c r="A26" s="13" t="s">
        <v>679</v>
      </c>
      <c r="B26" s="13" t="s">
        <v>3947</v>
      </c>
      <c r="C26" s="13" t="s">
        <v>3948</v>
      </c>
      <c r="D26" s="13">
        <v>6</v>
      </c>
      <c r="E26" s="2">
        <v>6.4082043570885303E-2</v>
      </c>
      <c r="F26" s="3">
        <v>-1.4342685199999901</v>
      </c>
    </row>
    <row r="27" spans="1:6" x14ac:dyDescent="0.25">
      <c r="A27" s="13" t="s">
        <v>307</v>
      </c>
      <c r="B27" s="13" t="s">
        <v>2786</v>
      </c>
      <c r="C27" s="13" t="s">
        <v>3370</v>
      </c>
      <c r="D27" s="13">
        <v>2</v>
      </c>
      <c r="E27" s="2">
        <v>0.26132997196103402</v>
      </c>
      <c r="F27" s="3">
        <v>-1.4311586066666599</v>
      </c>
    </row>
    <row r="28" spans="1:6" x14ac:dyDescent="0.25">
      <c r="A28" s="13" t="s">
        <v>1501</v>
      </c>
      <c r="B28" s="13" t="s">
        <v>2786</v>
      </c>
      <c r="C28" s="13" t="s">
        <v>5202</v>
      </c>
      <c r="D28" s="13">
        <v>4</v>
      </c>
      <c r="E28" s="2">
        <v>8.26322760762635E-2</v>
      </c>
      <c r="F28" s="3">
        <v>-1.3995020866666601</v>
      </c>
    </row>
    <row r="29" spans="1:6" x14ac:dyDescent="0.25">
      <c r="A29" s="19" t="s">
        <v>1137</v>
      </c>
      <c r="B29" s="19" t="s">
        <v>2804</v>
      </c>
      <c r="C29" s="19" t="s">
        <v>2805</v>
      </c>
      <c r="D29" s="19">
        <v>2</v>
      </c>
      <c r="E29" s="6">
        <v>5.57907390093901E-6</v>
      </c>
      <c r="F29" s="7">
        <v>-1.3907009100000001</v>
      </c>
    </row>
    <row r="30" spans="1:6" x14ac:dyDescent="0.25">
      <c r="A30" s="13" t="s">
        <v>1218</v>
      </c>
      <c r="B30" s="13" t="s">
        <v>4772</v>
      </c>
      <c r="C30" s="13" t="s">
        <v>4773</v>
      </c>
      <c r="D30" s="13">
        <v>5</v>
      </c>
      <c r="E30" s="2">
        <v>2.4884343355185499E-2</v>
      </c>
      <c r="F30" s="3">
        <v>-1.3902746233333301</v>
      </c>
    </row>
    <row r="31" spans="1:6" x14ac:dyDescent="0.25">
      <c r="A31" s="13" t="s">
        <v>1889</v>
      </c>
      <c r="B31" s="13" t="s">
        <v>4770</v>
      </c>
      <c r="C31" s="13" t="s">
        <v>5784</v>
      </c>
      <c r="D31" s="13">
        <v>2</v>
      </c>
      <c r="E31" s="2">
        <v>2.7382681528644801E-2</v>
      </c>
      <c r="F31" s="3">
        <v>-1.39011769666666</v>
      </c>
    </row>
    <row r="32" spans="1:6" x14ac:dyDescent="0.25">
      <c r="A32" s="19" t="s">
        <v>1602</v>
      </c>
      <c r="B32" s="19" t="s">
        <v>2806</v>
      </c>
      <c r="C32" s="19" t="s">
        <v>2807</v>
      </c>
      <c r="D32" s="19">
        <v>3</v>
      </c>
      <c r="E32" s="6">
        <v>2.30425222974903E-4</v>
      </c>
      <c r="F32" s="7">
        <v>-1.35986101666666</v>
      </c>
    </row>
    <row r="33" spans="1:6" x14ac:dyDescent="0.25">
      <c r="A33" s="19" t="s">
        <v>1024</v>
      </c>
      <c r="B33" s="19" t="s">
        <v>2808</v>
      </c>
      <c r="C33" s="19" t="s">
        <v>2809</v>
      </c>
      <c r="D33" s="19">
        <v>7</v>
      </c>
      <c r="E33" s="6">
        <v>1.10799538229586E-3</v>
      </c>
      <c r="F33" s="7">
        <v>-1.3590037533333299</v>
      </c>
    </row>
    <row r="34" spans="1:6" x14ac:dyDescent="0.25">
      <c r="A34" s="19" t="s">
        <v>1488</v>
      </c>
      <c r="B34" s="19" t="s">
        <v>2786</v>
      </c>
      <c r="C34" s="19" t="s">
        <v>2810</v>
      </c>
      <c r="D34" s="19">
        <v>3</v>
      </c>
      <c r="E34" s="6">
        <v>6.3000333308991299E-7</v>
      </c>
      <c r="F34" s="7">
        <v>-1.3538154466666601</v>
      </c>
    </row>
    <row r="35" spans="1:6" x14ac:dyDescent="0.25">
      <c r="A35" s="13" t="s">
        <v>2708</v>
      </c>
      <c r="B35" s="13" t="s">
        <v>5633</v>
      </c>
      <c r="C35" s="13" t="s">
        <v>6999</v>
      </c>
      <c r="D35" s="13">
        <v>3</v>
      </c>
      <c r="E35" s="2">
        <v>0.31076727065997001</v>
      </c>
      <c r="F35" s="3">
        <v>-1.34051518333333</v>
      </c>
    </row>
    <row r="36" spans="1:6" x14ac:dyDescent="0.25">
      <c r="A36" s="19" t="s">
        <v>1523</v>
      </c>
      <c r="B36" s="19" t="s">
        <v>5239</v>
      </c>
      <c r="C36" s="19" t="s">
        <v>5240</v>
      </c>
      <c r="D36" s="19">
        <v>8</v>
      </c>
      <c r="E36" s="6">
        <v>6.7644130165943703E-3</v>
      </c>
      <c r="F36" s="7">
        <v>-1.3177863866666599</v>
      </c>
    </row>
    <row r="37" spans="1:6" x14ac:dyDescent="0.25">
      <c r="A37" s="19" t="s">
        <v>1047</v>
      </c>
      <c r="B37" s="19" t="s">
        <v>4509</v>
      </c>
      <c r="C37" s="19" t="s">
        <v>4510</v>
      </c>
      <c r="D37" s="19">
        <v>3</v>
      </c>
      <c r="E37" s="6">
        <v>8.5744819240666792E-3</v>
      </c>
      <c r="F37" s="7">
        <v>-1.31132751333333</v>
      </c>
    </row>
    <row r="38" spans="1:6" x14ac:dyDescent="0.25">
      <c r="A38" s="19" t="s">
        <v>1426</v>
      </c>
      <c r="B38" s="19" t="s">
        <v>2811</v>
      </c>
      <c r="C38" s="19" t="s">
        <v>2812</v>
      </c>
      <c r="D38" s="19">
        <v>15</v>
      </c>
      <c r="E38" s="6">
        <v>4.4123123164352797E-3</v>
      </c>
      <c r="F38" s="7">
        <v>-1.2980999900000001</v>
      </c>
    </row>
    <row r="39" spans="1:6" x14ac:dyDescent="0.25">
      <c r="A39" s="19" t="s">
        <v>2266</v>
      </c>
      <c r="B39" s="19" t="s">
        <v>2813</v>
      </c>
      <c r="C39" s="19" t="s">
        <v>2814</v>
      </c>
      <c r="D39" s="19">
        <v>4</v>
      </c>
      <c r="E39" s="6">
        <v>1.60099691555357E-3</v>
      </c>
      <c r="F39" s="7">
        <v>-1.2923399899999899</v>
      </c>
    </row>
    <row r="40" spans="1:6" x14ac:dyDescent="0.25">
      <c r="A40" s="19" t="s">
        <v>2190</v>
      </c>
      <c r="B40" s="19" t="s">
        <v>2815</v>
      </c>
      <c r="C40" s="19" t="s">
        <v>2816</v>
      </c>
      <c r="D40" s="19">
        <v>20</v>
      </c>
      <c r="E40" s="6">
        <v>9.5713638486445998E-7</v>
      </c>
      <c r="F40" s="7">
        <v>-1.2858069533333301</v>
      </c>
    </row>
    <row r="41" spans="1:6" x14ac:dyDescent="0.25">
      <c r="A41" s="19" t="s">
        <v>1032</v>
      </c>
      <c r="B41" s="19" t="s">
        <v>2817</v>
      </c>
      <c r="C41" s="19" t="s">
        <v>2818</v>
      </c>
      <c r="D41" s="19">
        <v>13</v>
      </c>
      <c r="E41" s="6">
        <v>1.0866670220704E-4</v>
      </c>
      <c r="F41" s="7">
        <v>-1.26683629666667</v>
      </c>
    </row>
    <row r="42" spans="1:6" x14ac:dyDescent="0.25">
      <c r="A42" s="19" t="s">
        <v>2668</v>
      </c>
      <c r="B42" s="19" t="s">
        <v>2819</v>
      </c>
      <c r="C42" s="19" t="s">
        <v>2820</v>
      </c>
      <c r="D42" s="19">
        <v>8</v>
      </c>
      <c r="E42" s="6">
        <v>1.08749232725039E-5</v>
      </c>
      <c r="F42" s="7">
        <v>-1.2614218833333299</v>
      </c>
    </row>
    <row r="43" spans="1:6" x14ac:dyDescent="0.25">
      <c r="A43" s="13" t="s">
        <v>1751</v>
      </c>
      <c r="B43" s="13" t="s">
        <v>4833</v>
      </c>
      <c r="C43" s="13" t="s">
        <v>5577</v>
      </c>
      <c r="D43" s="13">
        <v>2</v>
      </c>
      <c r="E43" s="2">
        <v>1.6975203083759199E-2</v>
      </c>
      <c r="F43" s="3">
        <v>-1.24064866333333</v>
      </c>
    </row>
    <row r="44" spans="1:6" x14ac:dyDescent="0.25">
      <c r="A44" s="19" t="s">
        <v>2030</v>
      </c>
      <c r="B44" s="19" t="s">
        <v>2786</v>
      </c>
      <c r="C44" s="19" t="s">
        <v>2821</v>
      </c>
      <c r="D44" s="19">
        <v>2</v>
      </c>
      <c r="E44" s="6">
        <v>7.8531589346100898E-7</v>
      </c>
      <c r="F44" s="7">
        <v>-1.23648612333333</v>
      </c>
    </row>
    <row r="45" spans="1:6" x14ac:dyDescent="0.25">
      <c r="A45" s="19" t="s">
        <v>2667</v>
      </c>
      <c r="B45" s="19" t="s">
        <v>2822</v>
      </c>
      <c r="C45" s="19" t="s">
        <v>2823</v>
      </c>
      <c r="D45" s="19">
        <v>12</v>
      </c>
      <c r="E45" s="6">
        <v>5.92247092354862E-6</v>
      </c>
      <c r="F45" s="7">
        <v>-1.2128707533333301</v>
      </c>
    </row>
    <row r="46" spans="1:6" x14ac:dyDescent="0.25">
      <c r="A46" s="13" t="s">
        <v>2746</v>
      </c>
      <c r="B46" s="13" t="s">
        <v>7056</v>
      </c>
      <c r="C46" s="13" t="s">
        <v>7057</v>
      </c>
      <c r="D46" s="13">
        <v>2</v>
      </c>
      <c r="E46" s="2">
        <v>1.75963835387512E-2</v>
      </c>
      <c r="F46" s="3">
        <v>-1.2118676233333301</v>
      </c>
    </row>
    <row r="47" spans="1:6" x14ac:dyDescent="0.25">
      <c r="A47" s="13" t="s">
        <v>170</v>
      </c>
      <c r="B47" s="13" t="s">
        <v>2953</v>
      </c>
      <c r="C47" s="13" t="s">
        <v>3154</v>
      </c>
      <c r="D47" s="13">
        <v>2</v>
      </c>
      <c r="E47" s="2">
        <v>5.0041305962257997E-2</v>
      </c>
      <c r="F47" s="3">
        <v>-1.2087209533333301</v>
      </c>
    </row>
    <row r="48" spans="1:6" x14ac:dyDescent="0.25">
      <c r="A48" s="19" t="s">
        <v>1752</v>
      </c>
      <c r="B48" s="19" t="s">
        <v>2824</v>
      </c>
      <c r="C48" s="19" t="s">
        <v>2825</v>
      </c>
      <c r="D48" s="19">
        <v>6</v>
      </c>
      <c r="E48" s="6">
        <v>3.3872963191795298E-4</v>
      </c>
      <c r="F48" s="7">
        <v>-1.1973712966666601</v>
      </c>
    </row>
    <row r="49" spans="1:6" x14ac:dyDescent="0.25">
      <c r="A49" s="19" t="s">
        <v>2552</v>
      </c>
      <c r="B49" s="19" t="s">
        <v>2826</v>
      </c>
      <c r="C49" s="19" t="s">
        <v>2827</v>
      </c>
      <c r="D49" s="19">
        <v>3</v>
      </c>
      <c r="E49" s="6">
        <v>2.1966821254044501E-6</v>
      </c>
      <c r="F49" s="7">
        <v>-1.1904453800000001</v>
      </c>
    </row>
    <row r="50" spans="1:6" x14ac:dyDescent="0.25">
      <c r="A50" s="19" t="s">
        <v>1692</v>
      </c>
      <c r="B50" s="19" t="s">
        <v>2828</v>
      </c>
      <c r="C50" s="19" t="s">
        <v>2829</v>
      </c>
      <c r="D50" s="19">
        <v>4</v>
      </c>
      <c r="E50" s="6">
        <v>1.6941054929274401E-4</v>
      </c>
      <c r="F50" s="7">
        <v>-1.1841994199999999</v>
      </c>
    </row>
    <row r="51" spans="1:6" x14ac:dyDescent="0.25">
      <c r="A51" s="13" t="s">
        <v>1201</v>
      </c>
      <c r="B51" s="13" t="s">
        <v>4746</v>
      </c>
      <c r="C51" s="13" t="s">
        <v>4747</v>
      </c>
      <c r="D51" s="13">
        <v>10</v>
      </c>
      <c r="E51" s="2">
        <v>2.4374054010950101E-2</v>
      </c>
      <c r="F51" s="3">
        <v>-1.16948269333333</v>
      </c>
    </row>
    <row r="52" spans="1:6" x14ac:dyDescent="0.25">
      <c r="A52" s="19" t="s">
        <v>2398</v>
      </c>
      <c r="B52" s="19" t="s">
        <v>2786</v>
      </c>
      <c r="C52" s="19" t="s">
        <v>2830</v>
      </c>
      <c r="D52" s="19">
        <v>4</v>
      </c>
      <c r="E52" s="6">
        <v>1.7858123104115399E-6</v>
      </c>
      <c r="F52" s="7">
        <v>-1.1630487833333301</v>
      </c>
    </row>
    <row r="53" spans="1:6" x14ac:dyDescent="0.25">
      <c r="A53" s="19" t="s">
        <v>1816</v>
      </c>
      <c r="B53" s="19" t="s">
        <v>4390</v>
      </c>
      <c r="C53" s="19" t="s">
        <v>5674</v>
      </c>
      <c r="D53" s="19">
        <v>3</v>
      </c>
      <c r="E53" s="6">
        <v>7.7745115569377203E-3</v>
      </c>
      <c r="F53" s="7">
        <v>-1.1609806499999999</v>
      </c>
    </row>
    <row r="54" spans="1:6" x14ac:dyDescent="0.25">
      <c r="A54" s="19" t="s">
        <v>418</v>
      </c>
      <c r="B54" s="19" t="s">
        <v>2831</v>
      </c>
      <c r="C54" s="19" t="s">
        <v>2832</v>
      </c>
      <c r="D54" s="19">
        <v>3</v>
      </c>
      <c r="E54" s="6">
        <v>9.6978481311647098E-4</v>
      </c>
      <c r="F54" s="7">
        <v>-1.1520322433333301</v>
      </c>
    </row>
    <row r="55" spans="1:6" x14ac:dyDescent="0.25">
      <c r="A55" s="19" t="s">
        <v>2236</v>
      </c>
      <c r="B55" s="19" t="s">
        <v>2833</v>
      </c>
      <c r="C55" s="19" t="s">
        <v>2834</v>
      </c>
      <c r="D55" s="19">
        <v>25</v>
      </c>
      <c r="E55" s="6">
        <v>8.9639923555142397E-5</v>
      </c>
      <c r="F55" s="7">
        <v>-1.13668190666666</v>
      </c>
    </row>
    <row r="56" spans="1:6" x14ac:dyDescent="0.25">
      <c r="A56" s="19" t="s">
        <v>242</v>
      </c>
      <c r="B56" s="19" t="s">
        <v>2786</v>
      </c>
      <c r="C56" s="19" t="s">
        <v>3271</v>
      </c>
      <c r="D56" s="19">
        <v>2</v>
      </c>
      <c r="E56" s="6">
        <v>9.4393985440606506E-3</v>
      </c>
      <c r="F56" s="7">
        <v>-1.12628593666666</v>
      </c>
    </row>
    <row r="57" spans="1:6" x14ac:dyDescent="0.25">
      <c r="A57" s="19" t="s">
        <v>1223</v>
      </c>
      <c r="B57" s="19" t="s">
        <v>2786</v>
      </c>
      <c r="C57" s="19" t="s">
        <v>2835</v>
      </c>
      <c r="D57" s="19">
        <v>3</v>
      </c>
      <c r="E57" s="6">
        <v>6.1163178158322497E-4</v>
      </c>
      <c r="F57" s="7">
        <v>-1.1236612100000001</v>
      </c>
    </row>
    <row r="58" spans="1:6" x14ac:dyDescent="0.25">
      <c r="A58" s="19" t="s">
        <v>2198</v>
      </c>
      <c r="B58" s="19" t="s">
        <v>2786</v>
      </c>
      <c r="C58" s="19" t="s">
        <v>2836</v>
      </c>
      <c r="D58" s="19">
        <v>10</v>
      </c>
      <c r="E58" s="6">
        <v>4.2795457316191602E-6</v>
      </c>
      <c r="F58" s="7">
        <v>-1.0941676033333301</v>
      </c>
    </row>
    <row r="59" spans="1:6" x14ac:dyDescent="0.25">
      <c r="A59" s="19" t="s">
        <v>2547</v>
      </c>
      <c r="B59" s="19" t="s">
        <v>2786</v>
      </c>
      <c r="C59" s="19" t="s">
        <v>2837</v>
      </c>
      <c r="D59" s="19">
        <v>3</v>
      </c>
      <c r="E59" s="6">
        <v>5.4628776412107404E-3</v>
      </c>
      <c r="F59" s="7">
        <v>-1.0928388733333301</v>
      </c>
    </row>
    <row r="60" spans="1:6" x14ac:dyDescent="0.25">
      <c r="A60" s="13" t="s">
        <v>2480</v>
      </c>
      <c r="B60" s="13" t="s">
        <v>2786</v>
      </c>
      <c r="C60" s="13" t="s">
        <v>6661</v>
      </c>
      <c r="D60" s="13">
        <v>2</v>
      </c>
      <c r="E60" s="2">
        <v>2.9634538812575401E-2</v>
      </c>
      <c r="F60" s="3">
        <v>-1.09206699333333</v>
      </c>
    </row>
    <row r="61" spans="1:6" x14ac:dyDescent="0.25">
      <c r="A61" s="13" t="s">
        <v>2054</v>
      </c>
      <c r="B61" s="13" t="s">
        <v>2786</v>
      </c>
      <c r="C61" s="13" t="s">
        <v>6033</v>
      </c>
      <c r="D61" s="13">
        <v>8</v>
      </c>
      <c r="E61" s="2">
        <v>6.9843112094360102E-2</v>
      </c>
      <c r="F61" s="3">
        <v>-1.0798038999999999</v>
      </c>
    </row>
    <row r="62" spans="1:6" x14ac:dyDescent="0.25">
      <c r="A62" s="19" t="s">
        <v>667</v>
      </c>
      <c r="B62" s="19" t="s">
        <v>2838</v>
      </c>
      <c r="C62" s="19" t="s">
        <v>2839</v>
      </c>
      <c r="D62" s="19">
        <v>6</v>
      </c>
      <c r="E62" s="6">
        <v>1.4457187100926101E-5</v>
      </c>
      <c r="F62" s="7">
        <v>-1.0763445066666599</v>
      </c>
    </row>
    <row r="63" spans="1:6" x14ac:dyDescent="0.25">
      <c r="A63" s="19" t="s">
        <v>0</v>
      </c>
      <c r="B63" s="19" t="s">
        <v>2840</v>
      </c>
      <c r="C63" s="19" t="s">
        <v>2841</v>
      </c>
      <c r="D63" s="19">
        <v>9</v>
      </c>
      <c r="E63" s="6">
        <v>1.5287934571925299E-6</v>
      </c>
      <c r="F63" s="7">
        <v>-1.07575849333333</v>
      </c>
    </row>
    <row r="64" spans="1:6" x14ac:dyDescent="0.25">
      <c r="A64" s="19" t="s">
        <v>2160</v>
      </c>
      <c r="B64" s="19" t="s">
        <v>2786</v>
      </c>
      <c r="C64" s="19" t="s">
        <v>2842</v>
      </c>
      <c r="D64" s="19">
        <v>11</v>
      </c>
      <c r="E64" s="6">
        <v>2.4874094087035002E-3</v>
      </c>
      <c r="F64" s="7">
        <v>-1.0740957066666601</v>
      </c>
    </row>
    <row r="65" spans="1:6" x14ac:dyDescent="0.25">
      <c r="A65" s="19" t="s">
        <v>225</v>
      </c>
      <c r="B65" s="19" t="s">
        <v>2843</v>
      </c>
      <c r="C65" s="19" t="s">
        <v>2844</v>
      </c>
      <c r="D65" s="19">
        <v>5</v>
      </c>
      <c r="E65" s="6">
        <v>3.5318538044072298E-4</v>
      </c>
      <c r="F65" s="7">
        <v>-1.0690860333333301</v>
      </c>
    </row>
    <row r="66" spans="1:6" x14ac:dyDescent="0.25">
      <c r="A66" s="19" t="s">
        <v>1397</v>
      </c>
      <c r="B66" s="19" t="s">
        <v>2845</v>
      </c>
      <c r="C66" s="19" t="s">
        <v>2846</v>
      </c>
      <c r="D66" s="19">
        <v>3</v>
      </c>
      <c r="E66" s="6">
        <v>9.2437839016897298E-4</v>
      </c>
      <c r="F66" s="7">
        <v>-1.06742603</v>
      </c>
    </row>
    <row r="67" spans="1:6" x14ac:dyDescent="0.25">
      <c r="A67" s="19" t="s">
        <v>1448</v>
      </c>
      <c r="B67" s="19" t="s">
        <v>2847</v>
      </c>
      <c r="C67" s="19" t="s">
        <v>2848</v>
      </c>
      <c r="D67" s="19">
        <v>5</v>
      </c>
      <c r="E67" s="6">
        <v>2.7968634136061902E-6</v>
      </c>
      <c r="F67" s="7">
        <v>-1.0523479299999901</v>
      </c>
    </row>
    <row r="68" spans="1:6" x14ac:dyDescent="0.25">
      <c r="A68" s="19" t="s">
        <v>2298</v>
      </c>
      <c r="B68" s="19" t="s">
        <v>2786</v>
      </c>
      <c r="C68" s="19" t="s">
        <v>2849</v>
      </c>
      <c r="D68" s="19">
        <v>3</v>
      </c>
      <c r="E68" s="6">
        <v>1.6549123938224301E-4</v>
      </c>
      <c r="F68" s="7">
        <v>-1.0496527499999999</v>
      </c>
    </row>
    <row r="69" spans="1:6" x14ac:dyDescent="0.25">
      <c r="A69" s="19" t="s">
        <v>2226</v>
      </c>
      <c r="B69" s="19" t="s">
        <v>2850</v>
      </c>
      <c r="C69" s="19" t="s">
        <v>2851</v>
      </c>
      <c r="D69" s="19">
        <v>14</v>
      </c>
      <c r="E69" s="6">
        <v>2.0420369748179201E-3</v>
      </c>
      <c r="F69" s="7">
        <v>-1.0488902733333301</v>
      </c>
    </row>
    <row r="70" spans="1:6" x14ac:dyDescent="0.25">
      <c r="A70" s="13" t="s">
        <v>169</v>
      </c>
      <c r="B70" s="13" t="s">
        <v>3152</v>
      </c>
      <c r="C70" s="13" t="s">
        <v>3153</v>
      </c>
      <c r="D70" s="13">
        <v>3</v>
      </c>
      <c r="E70" s="2">
        <v>0.12760508376388299</v>
      </c>
      <c r="F70" s="3">
        <v>-1.0439890033333299</v>
      </c>
    </row>
    <row r="71" spans="1:6" x14ac:dyDescent="0.25">
      <c r="A71" s="19" t="s">
        <v>368</v>
      </c>
      <c r="B71" s="19" t="s">
        <v>2852</v>
      </c>
      <c r="C71" s="19" t="s">
        <v>2853</v>
      </c>
      <c r="D71" s="19">
        <v>12</v>
      </c>
      <c r="E71" s="6">
        <v>5.3945085771712598E-6</v>
      </c>
      <c r="F71" s="7">
        <v>-1.04291333</v>
      </c>
    </row>
    <row r="72" spans="1:6" x14ac:dyDescent="0.25">
      <c r="A72" s="19" t="s">
        <v>2681</v>
      </c>
      <c r="B72" s="19" t="s">
        <v>2854</v>
      </c>
      <c r="C72" s="19" t="s">
        <v>2855</v>
      </c>
      <c r="D72" s="19">
        <v>5</v>
      </c>
      <c r="E72" s="6">
        <v>4.8691704118849202E-3</v>
      </c>
      <c r="F72" s="7">
        <v>-1.0368027766666701</v>
      </c>
    </row>
    <row r="73" spans="1:6" x14ac:dyDescent="0.25">
      <c r="A73" s="13" t="s">
        <v>1813</v>
      </c>
      <c r="B73" s="13" t="s">
        <v>2786</v>
      </c>
      <c r="C73" s="13" t="s">
        <v>5669</v>
      </c>
      <c r="D73" s="13">
        <v>9</v>
      </c>
      <c r="E73" s="2">
        <v>5.2037809142691203E-2</v>
      </c>
      <c r="F73" s="3">
        <v>-1.03228846</v>
      </c>
    </row>
    <row r="74" spans="1:6" x14ac:dyDescent="0.25">
      <c r="A74" s="13" t="s">
        <v>95</v>
      </c>
      <c r="B74" s="13" t="s">
        <v>2786</v>
      </c>
      <c r="C74" s="13" t="s">
        <v>3030</v>
      </c>
      <c r="D74" s="13">
        <v>4</v>
      </c>
      <c r="E74" s="2">
        <v>2.73400196696931E-2</v>
      </c>
      <c r="F74" s="3">
        <v>-1.03050925333333</v>
      </c>
    </row>
    <row r="75" spans="1:6" x14ac:dyDescent="0.25">
      <c r="A75" s="19" t="s">
        <v>253</v>
      </c>
      <c r="B75" s="19" t="s">
        <v>2786</v>
      </c>
      <c r="C75" s="19" t="s">
        <v>2856</v>
      </c>
      <c r="D75" s="19">
        <v>10</v>
      </c>
      <c r="E75" s="6">
        <v>4.8263207861625097E-5</v>
      </c>
      <c r="F75" s="7">
        <v>-1.02298139</v>
      </c>
    </row>
    <row r="76" spans="1:6" x14ac:dyDescent="0.25">
      <c r="A76" s="19" t="s">
        <v>313</v>
      </c>
      <c r="B76" s="19" t="s">
        <v>2786</v>
      </c>
      <c r="C76" s="19" t="s">
        <v>2857</v>
      </c>
      <c r="D76" s="19">
        <v>3</v>
      </c>
      <c r="E76" s="6">
        <v>4.1722763840699098E-5</v>
      </c>
      <c r="F76" s="7">
        <v>-1.0150369933333301</v>
      </c>
    </row>
    <row r="77" spans="1:6" x14ac:dyDescent="0.25">
      <c r="A77" s="13" t="s">
        <v>2385</v>
      </c>
      <c r="B77" s="13" t="s">
        <v>2786</v>
      </c>
      <c r="C77" s="13" t="s">
        <v>6524</v>
      </c>
      <c r="D77" s="13">
        <v>2</v>
      </c>
      <c r="E77" s="2">
        <v>2.1456608655744801E-2</v>
      </c>
      <c r="F77" s="3">
        <v>-1.01414180333333</v>
      </c>
    </row>
    <row r="78" spans="1:6" x14ac:dyDescent="0.25">
      <c r="A78" s="19" t="s">
        <v>605</v>
      </c>
      <c r="B78" s="19" t="s">
        <v>2786</v>
      </c>
      <c r="C78" s="19" t="s">
        <v>2858</v>
      </c>
      <c r="D78" s="19">
        <v>4</v>
      </c>
      <c r="E78" s="6">
        <v>1.9012109730657701E-4</v>
      </c>
      <c r="F78" s="7">
        <v>-1.01234933333333</v>
      </c>
    </row>
    <row r="79" spans="1:6" x14ac:dyDescent="0.25">
      <c r="A79" s="19" t="s">
        <v>1502</v>
      </c>
      <c r="B79" s="19" t="s">
        <v>2859</v>
      </c>
      <c r="C79" s="19" t="s">
        <v>2860</v>
      </c>
      <c r="D79" s="19">
        <v>5</v>
      </c>
      <c r="E79" s="6">
        <v>9.8233456213959005E-5</v>
      </c>
      <c r="F79" s="7">
        <v>-1.00449877999999</v>
      </c>
    </row>
    <row r="80" spans="1:6" x14ac:dyDescent="0.25">
      <c r="A80" s="4" t="s">
        <v>160</v>
      </c>
      <c r="B80" s="4" t="s">
        <v>2786</v>
      </c>
      <c r="C80" s="4" t="s">
        <v>3138</v>
      </c>
      <c r="D80" s="13">
        <v>18</v>
      </c>
      <c r="E80" s="2">
        <v>1.27846582888073E-3</v>
      </c>
      <c r="F80" s="3">
        <v>-0.99994407333333102</v>
      </c>
    </row>
    <row r="81" spans="1:6" x14ac:dyDescent="0.25">
      <c r="A81" s="4" t="s">
        <v>522</v>
      </c>
      <c r="B81" s="4" t="s">
        <v>2786</v>
      </c>
      <c r="C81" s="4" t="s">
        <v>3710</v>
      </c>
      <c r="D81" s="13">
        <v>6</v>
      </c>
      <c r="E81" s="2">
        <v>3.0838153985376102E-3</v>
      </c>
      <c r="F81" s="3">
        <v>-0.99804084666666404</v>
      </c>
    </row>
    <row r="82" spans="1:6" x14ac:dyDescent="0.25">
      <c r="A82" s="4" t="s">
        <v>2279</v>
      </c>
      <c r="B82" s="4" t="s">
        <v>2786</v>
      </c>
      <c r="C82" s="4" t="s">
        <v>6362</v>
      </c>
      <c r="D82" s="13">
        <v>4</v>
      </c>
      <c r="E82" s="2">
        <v>3.6545315580428302E-3</v>
      </c>
      <c r="F82" s="3">
        <v>-0.99803789666666498</v>
      </c>
    </row>
    <row r="83" spans="1:6" x14ac:dyDescent="0.25">
      <c r="A83" s="4" t="s">
        <v>2443</v>
      </c>
      <c r="B83" s="4" t="s">
        <v>2786</v>
      </c>
      <c r="C83" s="4" t="s">
        <v>6610</v>
      </c>
      <c r="D83" s="13">
        <v>4</v>
      </c>
      <c r="E83" s="2">
        <v>2.7680154553507499E-2</v>
      </c>
      <c r="F83" s="3">
        <v>-0.99663549999999301</v>
      </c>
    </row>
    <row r="84" spans="1:6" x14ac:dyDescent="0.25">
      <c r="A84" s="4" t="s">
        <v>1572</v>
      </c>
      <c r="B84" s="4" t="s">
        <v>2786</v>
      </c>
      <c r="C84" s="4" t="s">
        <v>5322</v>
      </c>
      <c r="D84" s="13">
        <v>5</v>
      </c>
      <c r="E84" s="2">
        <v>2.2424874131022001E-3</v>
      </c>
      <c r="F84" s="3">
        <v>-0.98654694333333004</v>
      </c>
    </row>
    <row r="85" spans="1:6" x14ac:dyDescent="0.25">
      <c r="A85" s="4" t="s">
        <v>33</v>
      </c>
      <c r="B85" s="4" t="s">
        <v>2930</v>
      </c>
      <c r="C85" s="4" t="s">
        <v>2931</v>
      </c>
      <c r="D85" s="13">
        <v>14</v>
      </c>
      <c r="E85" s="2">
        <v>5.5548931289751099E-6</v>
      </c>
      <c r="F85" s="3">
        <v>-0.98328184666666796</v>
      </c>
    </row>
    <row r="86" spans="1:6" x14ac:dyDescent="0.25">
      <c r="A86" s="4" t="s">
        <v>2280</v>
      </c>
      <c r="B86" s="4" t="s">
        <v>2786</v>
      </c>
      <c r="C86" s="4" t="s">
        <v>6363</v>
      </c>
      <c r="D86" s="13">
        <v>6</v>
      </c>
      <c r="E86" s="2">
        <v>7.2008072371117698E-2</v>
      </c>
      <c r="F86" s="3">
        <v>-0.97846870999999602</v>
      </c>
    </row>
    <row r="87" spans="1:6" x14ac:dyDescent="0.25">
      <c r="A87" s="4" t="s">
        <v>1071</v>
      </c>
      <c r="B87" s="4" t="s">
        <v>4546</v>
      </c>
      <c r="C87" s="4" t="s">
        <v>4547</v>
      </c>
      <c r="D87" s="13">
        <v>4</v>
      </c>
      <c r="E87" s="2">
        <v>0.14311746554122101</v>
      </c>
      <c r="F87" s="3">
        <v>-0.97657376333332702</v>
      </c>
    </row>
    <row r="88" spans="1:6" x14ac:dyDescent="0.25">
      <c r="A88" s="4" t="s">
        <v>599</v>
      </c>
      <c r="B88" s="4" t="s">
        <v>3825</v>
      </c>
      <c r="C88" s="4" t="s">
        <v>3826</v>
      </c>
      <c r="D88" s="13">
        <v>3</v>
      </c>
      <c r="E88" s="2">
        <v>1.8967113794322499E-5</v>
      </c>
      <c r="F88" s="3">
        <v>-0.97646279666667002</v>
      </c>
    </row>
    <row r="89" spans="1:6" x14ac:dyDescent="0.25">
      <c r="A89" s="4" t="s">
        <v>1044</v>
      </c>
      <c r="B89" s="4" t="s">
        <v>2786</v>
      </c>
      <c r="C89" s="4" t="s">
        <v>4505</v>
      </c>
      <c r="D89" s="13">
        <v>3</v>
      </c>
      <c r="E89" s="2">
        <v>9.2708150218584598E-6</v>
      </c>
      <c r="F89" s="3">
        <v>-0.97633232666666303</v>
      </c>
    </row>
    <row r="90" spans="1:6" x14ac:dyDescent="0.25">
      <c r="A90" s="4" t="s">
        <v>1689</v>
      </c>
      <c r="B90" s="4" t="s">
        <v>2786</v>
      </c>
      <c r="C90" s="4" t="s">
        <v>5484</v>
      </c>
      <c r="D90" s="13">
        <v>7</v>
      </c>
      <c r="E90" s="2">
        <v>2.5072873716916602E-4</v>
      </c>
      <c r="F90" s="3">
        <v>-0.97441597333332397</v>
      </c>
    </row>
    <row r="91" spans="1:6" x14ac:dyDescent="0.25">
      <c r="A91" s="4" t="s">
        <v>322</v>
      </c>
      <c r="B91" s="4" t="s">
        <v>2786</v>
      </c>
      <c r="C91" s="4" t="s">
        <v>3394</v>
      </c>
      <c r="D91" s="13">
        <v>2</v>
      </c>
      <c r="E91" s="2">
        <v>1.8510986194103501E-3</v>
      </c>
      <c r="F91" s="3">
        <v>-0.96372456999999601</v>
      </c>
    </row>
    <row r="92" spans="1:6" x14ac:dyDescent="0.25">
      <c r="A92" s="4" t="s">
        <v>2737</v>
      </c>
      <c r="B92" s="4" t="s">
        <v>7042</v>
      </c>
      <c r="C92" s="4" t="s">
        <v>7043</v>
      </c>
      <c r="D92" s="13">
        <v>4</v>
      </c>
      <c r="E92" s="2">
        <v>6.7204300375704198E-4</v>
      </c>
      <c r="F92" s="3">
        <v>-0.96287273666666495</v>
      </c>
    </row>
    <row r="93" spans="1:6" x14ac:dyDescent="0.25">
      <c r="A93" s="4" t="s">
        <v>2514</v>
      </c>
      <c r="B93" s="4" t="s">
        <v>2964</v>
      </c>
      <c r="C93" s="4" t="s">
        <v>6713</v>
      </c>
      <c r="D93" s="13">
        <v>9</v>
      </c>
      <c r="E93" s="2">
        <v>1.0021083659565199E-2</v>
      </c>
      <c r="F93" s="3">
        <v>-0.96131224333333098</v>
      </c>
    </row>
    <row r="94" spans="1:6" x14ac:dyDescent="0.25">
      <c r="A94" s="4" t="s">
        <v>2732</v>
      </c>
      <c r="B94" s="4" t="s">
        <v>2786</v>
      </c>
      <c r="C94" s="4" t="s">
        <v>7035</v>
      </c>
      <c r="D94" s="13">
        <v>11</v>
      </c>
      <c r="E94" s="2">
        <v>4.3509869787112902E-2</v>
      </c>
      <c r="F94" s="3">
        <v>-0.96080700999999802</v>
      </c>
    </row>
    <row r="95" spans="1:6" x14ac:dyDescent="0.25">
      <c r="A95" s="4" t="s">
        <v>1194</v>
      </c>
      <c r="B95" s="4" t="s">
        <v>4736</v>
      </c>
      <c r="C95" s="4" t="s">
        <v>4737</v>
      </c>
      <c r="D95" s="13">
        <v>9</v>
      </c>
      <c r="E95" s="2">
        <v>1.5824331809405899E-5</v>
      </c>
      <c r="F95" s="3">
        <v>-0.960582409999998</v>
      </c>
    </row>
    <row r="96" spans="1:6" x14ac:dyDescent="0.25">
      <c r="A96" s="4" t="s">
        <v>1195</v>
      </c>
      <c r="B96" s="4" t="s">
        <v>2786</v>
      </c>
      <c r="C96" s="4" t="s">
        <v>4738</v>
      </c>
      <c r="D96" s="13">
        <v>4</v>
      </c>
      <c r="E96" s="2">
        <v>1.1606910447319E-3</v>
      </c>
      <c r="F96" s="3">
        <v>-0.95516767666666103</v>
      </c>
    </row>
    <row r="97" spans="1:6" x14ac:dyDescent="0.25">
      <c r="A97" s="4" t="s">
        <v>2535</v>
      </c>
      <c r="B97" s="4" t="s">
        <v>2786</v>
      </c>
      <c r="C97" s="4" t="s">
        <v>6746</v>
      </c>
      <c r="D97" s="13">
        <v>6</v>
      </c>
      <c r="E97" s="2">
        <v>3.1474279189610001E-3</v>
      </c>
      <c r="F97" s="3">
        <v>-0.954016909999997</v>
      </c>
    </row>
    <row r="98" spans="1:6" x14ac:dyDescent="0.25">
      <c r="A98" s="4" t="s">
        <v>1380</v>
      </c>
      <c r="B98" s="4" t="s">
        <v>2786</v>
      </c>
      <c r="C98" s="4" t="s">
        <v>5028</v>
      </c>
      <c r="D98" s="13">
        <v>11</v>
      </c>
      <c r="E98" s="2">
        <v>6.1095686275353296E-6</v>
      </c>
      <c r="F98" s="3">
        <v>-0.94783737666666501</v>
      </c>
    </row>
    <row r="99" spans="1:6" x14ac:dyDescent="0.25">
      <c r="A99" s="4" t="s">
        <v>640</v>
      </c>
      <c r="B99" s="4" t="s">
        <v>2786</v>
      </c>
      <c r="C99" s="4" t="s">
        <v>3892</v>
      </c>
      <c r="D99" s="13">
        <v>2</v>
      </c>
      <c r="E99" s="2">
        <v>7.5971196530568699E-4</v>
      </c>
      <c r="F99" s="3">
        <v>-0.93510770999999704</v>
      </c>
    </row>
    <row r="100" spans="1:6" x14ac:dyDescent="0.25">
      <c r="A100" s="4" t="s">
        <v>1443</v>
      </c>
      <c r="B100" s="4" t="s">
        <v>3135</v>
      </c>
      <c r="C100" s="4" t="s">
        <v>5118</v>
      </c>
      <c r="D100" s="13">
        <v>5</v>
      </c>
      <c r="E100" s="2">
        <v>1.5773221192326599E-3</v>
      </c>
      <c r="F100" s="3">
        <v>-0.93159391999999697</v>
      </c>
    </row>
    <row r="101" spans="1:6" x14ac:dyDescent="0.25">
      <c r="A101" s="4" t="s">
        <v>372</v>
      </c>
      <c r="B101" s="4" t="s">
        <v>2786</v>
      </c>
      <c r="C101" s="4" t="s">
        <v>3470</v>
      </c>
      <c r="D101" s="13">
        <v>2</v>
      </c>
      <c r="E101" s="2">
        <v>8.1409135008014694E-2</v>
      </c>
      <c r="F101" s="3">
        <v>-0.928978889999996</v>
      </c>
    </row>
    <row r="102" spans="1:6" x14ac:dyDescent="0.25">
      <c r="A102" s="4" t="s">
        <v>1226</v>
      </c>
      <c r="B102" s="4" t="s">
        <v>2786</v>
      </c>
      <c r="C102" s="4" t="s">
        <v>4785</v>
      </c>
      <c r="D102" s="13">
        <v>5</v>
      </c>
      <c r="E102" s="2">
        <v>7.8997212968765301E-2</v>
      </c>
      <c r="F102" s="3">
        <v>-0.92778201333332899</v>
      </c>
    </row>
    <row r="103" spans="1:6" x14ac:dyDescent="0.25">
      <c r="A103" s="4" t="s">
        <v>1879</v>
      </c>
      <c r="B103" s="4" t="s">
        <v>3011</v>
      </c>
      <c r="C103" s="4" t="s">
        <v>5772</v>
      </c>
      <c r="D103" s="13">
        <v>9</v>
      </c>
      <c r="E103" s="2">
        <v>1.15894765619844E-2</v>
      </c>
      <c r="F103" s="3">
        <v>-0.92239407999999501</v>
      </c>
    </row>
    <row r="104" spans="1:6" x14ac:dyDescent="0.25">
      <c r="A104" s="4" t="s">
        <v>481</v>
      </c>
      <c r="B104" s="4" t="s">
        <v>3644</v>
      </c>
      <c r="C104" s="4" t="s">
        <v>3645</v>
      </c>
      <c r="D104" s="13">
        <v>2</v>
      </c>
      <c r="E104" s="2">
        <v>8.3470158585869699E-3</v>
      </c>
      <c r="F104" s="3">
        <v>-0.92088812333332803</v>
      </c>
    </row>
    <row r="105" spans="1:6" x14ac:dyDescent="0.25">
      <c r="A105" s="4" t="s">
        <v>1784</v>
      </c>
      <c r="B105" s="4" t="s">
        <v>5624</v>
      </c>
      <c r="C105" s="4" t="s">
        <v>5625</v>
      </c>
      <c r="D105" s="13">
        <v>6</v>
      </c>
      <c r="E105" s="2">
        <v>6.6105380371242199E-5</v>
      </c>
      <c r="F105" s="3">
        <v>-0.91382175333333204</v>
      </c>
    </row>
    <row r="106" spans="1:6" x14ac:dyDescent="0.25">
      <c r="A106" s="4" t="s">
        <v>833</v>
      </c>
      <c r="B106" s="4" t="s">
        <v>4181</v>
      </c>
      <c r="C106" s="4" t="s">
        <v>4182</v>
      </c>
      <c r="D106" s="13">
        <v>20</v>
      </c>
      <c r="E106" s="2">
        <v>1.3550805040551001E-4</v>
      </c>
      <c r="F106" s="3">
        <v>-0.91226698666666495</v>
      </c>
    </row>
    <row r="107" spans="1:6" x14ac:dyDescent="0.25">
      <c r="A107" s="4" t="s">
        <v>2306</v>
      </c>
      <c r="B107" s="4" t="s">
        <v>6401</v>
      </c>
      <c r="C107" s="4" t="s">
        <v>6402</v>
      </c>
      <c r="D107" s="13">
        <v>2</v>
      </c>
      <c r="E107" s="2">
        <v>0.28859105973274901</v>
      </c>
      <c r="F107" s="3">
        <v>-0.90983907999999603</v>
      </c>
    </row>
    <row r="108" spans="1:6" x14ac:dyDescent="0.25">
      <c r="A108" s="4" t="s">
        <v>724</v>
      </c>
      <c r="B108" s="4" t="s">
        <v>4018</v>
      </c>
      <c r="C108" s="4" t="s">
        <v>4019</v>
      </c>
      <c r="D108" s="13">
        <v>11</v>
      </c>
      <c r="E108" s="2">
        <v>5.8153471548164997E-6</v>
      </c>
      <c r="F108" s="3">
        <v>-0.90473597666666505</v>
      </c>
    </row>
    <row r="109" spans="1:6" x14ac:dyDescent="0.25">
      <c r="A109" s="4" t="s">
        <v>2026</v>
      </c>
      <c r="B109" s="4" t="s">
        <v>5991</v>
      </c>
      <c r="C109" s="4" t="s">
        <v>5992</v>
      </c>
      <c r="D109" s="13">
        <v>9</v>
      </c>
      <c r="E109" s="2">
        <v>0.19586336581623801</v>
      </c>
      <c r="F109" s="3">
        <v>-0.88828280333333098</v>
      </c>
    </row>
    <row r="110" spans="1:6" x14ac:dyDescent="0.25">
      <c r="A110" s="4" t="s">
        <v>1910</v>
      </c>
      <c r="B110" s="4" t="s">
        <v>2786</v>
      </c>
      <c r="C110" s="4" t="s">
        <v>5816</v>
      </c>
      <c r="D110" s="13">
        <v>2</v>
      </c>
      <c r="E110" s="2">
        <v>6.6417205282123401E-2</v>
      </c>
      <c r="F110" s="3">
        <v>-0.88716416999999403</v>
      </c>
    </row>
    <row r="111" spans="1:6" x14ac:dyDescent="0.25">
      <c r="A111" s="4" t="s">
        <v>694</v>
      </c>
      <c r="B111" s="4" t="s">
        <v>2786</v>
      </c>
      <c r="C111" s="4" t="s">
        <v>3970</v>
      </c>
      <c r="D111" s="13">
        <v>5</v>
      </c>
      <c r="E111" s="2">
        <v>0.11951177303555401</v>
      </c>
      <c r="F111" s="3">
        <v>-0.88636458999999801</v>
      </c>
    </row>
    <row r="112" spans="1:6" x14ac:dyDescent="0.25">
      <c r="A112" s="4" t="s">
        <v>977</v>
      </c>
      <c r="B112" s="4" t="s">
        <v>2786</v>
      </c>
      <c r="C112" s="4" t="s">
        <v>4406</v>
      </c>
      <c r="D112" s="13">
        <v>16</v>
      </c>
      <c r="E112" s="2">
        <v>3.0556442173372501E-4</v>
      </c>
      <c r="F112" s="3">
        <v>-0.87893608666666301</v>
      </c>
    </row>
    <row r="113" spans="1:6" x14ac:dyDescent="0.25">
      <c r="A113" s="4" t="s">
        <v>1429</v>
      </c>
      <c r="B113" s="4" t="s">
        <v>3506</v>
      </c>
      <c r="C113" s="4" t="s">
        <v>5094</v>
      </c>
      <c r="D113" s="13">
        <v>4</v>
      </c>
      <c r="E113" s="2">
        <v>1.13419142953071E-4</v>
      </c>
      <c r="F113" s="3">
        <v>-0.86823900666666298</v>
      </c>
    </row>
    <row r="114" spans="1:6" x14ac:dyDescent="0.25">
      <c r="A114" s="4" t="s">
        <v>1705</v>
      </c>
      <c r="B114" s="4" t="s">
        <v>2786</v>
      </c>
      <c r="C114" s="4" t="s">
        <v>5510</v>
      </c>
      <c r="D114" s="13">
        <v>7</v>
      </c>
      <c r="E114" s="2">
        <v>4.4084583755823296E-3</v>
      </c>
      <c r="F114" s="3">
        <v>-0.86747951999999695</v>
      </c>
    </row>
    <row r="115" spans="1:6" x14ac:dyDescent="0.25">
      <c r="A115" s="4" t="s">
        <v>20</v>
      </c>
      <c r="B115" s="4" t="s">
        <v>2786</v>
      </c>
      <c r="C115" s="4" t="s">
        <v>2910</v>
      </c>
      <c r="D115" s="13">
        <v>7</v>
      </c>
      <c r="E115" s="2">
        <v>3.6322082765190299E-5</v>
      </c>
      <c r="F115" s="3">
        <v>-0.86480915333333497</v>
      </c>
    </row>
    <row r="116" spans="1:6" x14ac:dyDescent="0.25">
      <c r="A116" s="4" t="s">
        <v>35</v>
      </c>
      <c r="B116" s="4" t="s">
        <v>2934</v>
      </c>
      <c r="C116" s="4" t="s">
        <v>2935</v>
      </c>
      <c r="D116" s="13">
        <v>9</v>
      </c>
      <c r="E116" s="2">
        <v>1.0815641570140601E-3</v>
      </c>
      <c r="F116" s="3">
        <v>-0.864316166666659</v>
      </c>
    </row>
    <row r="117" spans="1:6" x14ac:dyDescent="0.25">
      <c r="A117" s="4" t="s">
        <v>2709</v>
      </c>
      <c r="B117" s="4" t="s">
        <v>2786</v>
      </c>
      <c r="C117" s="4" t="s">
        <v>7000</v>
      </c>
      <c r="D117" s="13">
        <v>3</v>
      </c>
      <c r="E117" s="2">
        <v>3.9250374944506401E-2</v>
      </c>
      <c r="F117" s="3">
        <v>-0.86065097999999796</v>
      </c>
    </row>
    <row r="118" spans="1:6" x14ac:dyDescent="0.25">
      <c r="A118" s="4" t="s">
        <v>1769</v>
      </c>
      <c r="B118" s="4" t="s">
        <v>5601</v>
      </c>
      <c r="C118" s="4" t="s">
        <v>5602</v>
      </c>
      <c r="D118" s="13">
        <v>5</v>
      </c>
      <c r="E118" s="2">
        <v>9.8701752380254997E-5</v>
      </c>
      <c r="F118" s="3">
        <v>-0.85878058333333396</v>
      </c>
    </row>
    <row r="119" spans="1:6" x14ac:dyDescent="0.25">
      <c r="A119" s="4" t="s">
        <v>2202</v>
      </c>
      <c r="B119" s="4" t="s">
        <v>6252</v>
      </c>
      <c r="C119" s="4" t="s">
        <v>6253</v>
      </c>
      <c r="D119" s="13">
        <v>7</v>
      </c>
      <c r="E119" s="2">
        <v>1.33846826222236E-5</v>
      </c>
      <c r="F119" s="3">
        <v>-0.85624042333333195</v>
      </c>
    </row>
    <row r="120" spans="1:6" x14ac:dyDescent="0.25">
      <c r="A120" s="4" t="s">
        <v>2121</v>
      </c>
      <c r="B120" s="4" t="s">
        <v>2786</v>
      </c>
      <c r="C120" s="4" t="s">
        <v>6134</v>
      </c>
      <c r="D120" s="13">
        <v>2</v>
      </c>
      <c r="E120" s="2">
        <v>2.98777632504114E-3</v>
      </c>
      <c r="F120" s="3">
        <v>-0.85077704333333004</v>
      </c>
    </row>
    <row r="121" spans="1:6" x14ac:dyDescent="0.25">
      <c r="A121" s="4" t="s">
        <v>1584</v>
      </c>
      <c r="B121" s="4" t="s">
        <v>5342</v>
      </c>
      <c r="C121" s="4" t="s">
        <v>5343</v>
      </c>
      <c r="D121" s="13">
        <v>31</v>
      </c>
      <c r="E121" s="2">
        <v>3.4464215310378899E-6</v>
      </c>
      <c r="F121" s="3">
        <v>-0.84854152000000405</v>
      </c>
    </row>
    <row r="122" spans="1:6" x14ac:dyDescent="0.25">
      <c r="A122" s="4" t="s">
        <v>1225</v>
      </c>
      <c r="B122" s="4" t="s">
        <v>4783</v>
      </c>
      <c r="C122" s="4" t="s">
        <v>4784</v>
      </c>
      <c r="D122" s="13">
        <v>3</v>
      </c>
      <c r="E122" s="2">
        <v>9.3141825489270302E-2</v>
      </c>
      <c r="F122" s="3">
        <v>-0.84684910999999596</v>
      </c>
    </row>
    <row r="123" spans="1:6" x14ac:dyDescent="0.25">
      <c r="A123" s="4" t="s">
        <v>235</v>
      </c>
      <c r="B123" s="4" t="s">
        <v>2786</v>
      </c>
      <c r="C123" s="4" t="s">
        <v>3258</v>
      </c>
      <c r="D123" s="13">
        <v>2</v>
      </c>
      <c r="E123" s="2">
        <v>9.9208634206756602E-2</v>
      </c>
      <c r="F123" s="3">
        <v>-0.83492821666666395</v>
      </c>
    </row>
    <row r="124" spans="1:6" x14ac:dyDescent="0.25">
      <c r="A124" s="4" t="s">
        <v>1825</v>
      </c>
      <c r="B124" s="4" t="s">
        <v>5688</v>
      </c>
      <c r="C124" s="4" t="s">
        <v>5689</v>
      </c>
      <c r="D124" s="13">
        <v>3</v>
      </c>
      <c r="E124" s="2">
        <v>6.72761062926652E-2</v>
      </c>
      <c r="F124" s="3">
        <v>-0.83281997333333202</v>
      </c>
    </row>
    <row r="125" spans="1:6" x14ac:dyDescent="0.25">
      <c r="A125" s="4" t="s">
        <v>1962</v>
      </c>
      <c r="B125" s="4" t="s">
        <v>5894</v>
      </c>
      <c r="C125" s="4" t="s">
        <v>5895</v>
      </c>
      <c r="D125" s="13">
        <v>3</v>
      </c>
      <c r="E125" s="2">
        <v>4.1496726624335303E-2</v>
      </c>
      <c r="F125" s="3">
        <v>-0.82505410666666601</v>
      </c>
    </row>
    <row r="126" spans="1:6" x14ac:dyDescent="0.25">
      <c r="A126" s="4" t="s">
        <v>236</v>
      </c>
      <c r="B126" s="4" t="s">
        <v>3259</v>
      </c>
      <c r="C126" s="4" t="s">
        <v>3260</v>
      </c>
      <c r="D126" s="13">
        <v>5</v>
      </c>
      <c r="E126" s="2">
        <v>4.7688390476793296E-3</v>
      </c>
      <c r="F126" s="3">
        <v>-0.817425766666661</v>
      </c>
    </row>
    <row r="127" spans="1:6" x14ac:dyDescent="0.25">
      <c r="A127" s="4" t="s">
        <v>2548</v>
      </c>
      <c r="B127" s="4" t="s">
        <v>2786</v>
      </c>
      <c r="C127" s="4" t="s">
        <v>6763</v>
      </c>
      <c r="D127" s="13">
        <v>8</v>
      </c>
      <c r="E127" s="2">
        <v>3.25284620506043E-2</v>
      </c>
      <c r="F127" s="3">
        <v>-0.81443370999999398</v>
      </c>
    </row>
    <row r="128" spans="1:6" x14ac:dyDescent="0.25">
      <c r="A128" s="4" t="s">
        <v>460</v>
      </c>
      <c r="B128" s="4" t="s">
        <v>2786</v>
      </c>
      <c r="C128" s="4" t="s">
        <v>3610</v>
      </c>
      <c r="D128" s="13">
        <v>4</v>
      </c>
      <c r="E128" s="2">
        <v>7.6343536020658496E-4</v>
      </c>
      <c r="F128" s="3">
        <v>-0.803913626666662</v>
      </c>
    </row>
    <row r="129" spans="1:6" x14ac:dyDescent="0.25">
      <c r="A129" s="4" t="s">
        <v>2677</v>
      </c>
      <c r="B129" s="4" t="s">
        <v>2786</v>
      </c>
      <c r="C129" s="4" t="s">
        <v>6950</v>
      </c>
      <c r="D129" s="13">
        <v>7</v>
      </c>
      <c r="E129" s="2">
        <v>2.0676257884536499E-5</v>
      </c>
      <c r="F129" s="3">
        <v>-0.80044244666666098</v>
      </c>
    </row>
    <row r="130" spans="1:6" x14ac:dyDescent="0.25">
      <c r="A130" s="4" t="s">
        <v>1895</v>
      </c>
      <c r="B130" s="4" t="s">
        <v>5792</v>
      </c>
      <c r="C130" s="4" t="s">
        <v>5793</v>
      </c>
      <c r="D130" s="13">
        <v>5</v>
      </c>
      <c r="E130" s="2">
        <v>1.24190544661071E-2</v>
      </c>
      <c r="F130" s="3">
        <v>-0.80010087333332702</v>
      </c>
    </row>
    <row r="131" spans="1:6" x14ac:dyDescent="0.25">
      <c r="A131" s="4" t="s">
        <v>2163</v>
      </c>
      <c r="B131" s="4" t="s">
        <v>3035</v>
      </c>
      <c r="C131" s="4" t="s">
        <v>6198</v>
      </c>
      <c r="D131" s="13">
        <v>3</v>
      </c>
      <c r="E131" s="2">
        <v>2.1624501053026999E-4</v>
      </c>
      <c r="F131" s="3">
        <v>-0.79545444333333104</v>
      </c>
    </row>
    <row r="132" spans="1:6" x14ac:dyDescent="0.25">
      <c r="A132" s="4" t="s">
        <v>1696</v>
      </c>
      <c r="B132" s="4" t="s">
        <v>2786</v>
      </c>
      <c r="C132" s="4" t="s">
        <v>5494</v>
      </c>
      <c r="D132" s="13">
        <v>4</v>
      </c>
      <c r="E132" s="2">
        <v>6.3149732730186396E-3</v>
      </c>
      <c r="F132" s="3">
        <v>-0.79526197999999404</v>
      </c>
    </row>
    <row r="133" spans="1:6" x14ac:dyDescent="0.25">
      <c r="A133" s="4" t="s">
        <v>1622</v>
      </c>
      <c r="B133" s="4" t="s">
        <v>5392</v>
      </c>
      <c r="C133" s="4" t="s">
        <v>5393</v>
      </c>
      <c r="D133" s="13">
        <v>7</v>
      </c>
      <c r="E133" s="2">
        <v>5.7643207254299297E-4</v>
      </c>
      <c r="F133" s="3">
        <v>-0.79407463333332795</v>
      </c>
    </row>
    <row r="134" spans="1:6" x14ac:dyDescent="0.25">
      <c r="A134" s="4" t="s">
        <v>2522</v>
      </c>
      <c r="B134" s="4" t="s">
        <v>6724</v>
      </c>
      <c r="C134" s="4" t="s">
        <v>6725</v>
      </c>
      <c r="D134" s="13">
        <v>2</v>
      </c>
      <c r="E134" s="2">
        <v>1.9066274754449E-5</v>
      </c>
      <c r="F134" s="3">
        <v>-0.79348883999999797</v>
      </c>
    </row>
    <row r="135" spans="1:6" x14ac:dyDescent="0.25">
      <c r="A135" s="4" t="s">
        <v>2086</v>
      </c>
      <c r="B135" s="4" t="s">
        <v>6081</v>
      </c>
      <c r="C135" s="4" t="s">
        <v>6082</v>
      </c>
      <c r="D135" s="13">
        <v>5</v>
      </c>
      <c r="E135" s="2">
        <v>3.7642787618788497E-2</v>
      </c>
      <c r="F135" s="3">
        <v>-0.79158008666666102</v>
      </c>
    </row>
    <row r="136" spans="1:6" x14ac:dyDescent="0.25">
      <c r="A136" s="4" t="s">
        <v>2269</v>
      </c>
      <c r="B136" s="4" t="s">
        <v>6347</v>
      </c>
      <c r="C136" s="4" t="s">
        <v>6348</v>
      </c>
      <c r="D136" s="13">
        <v>4</v>
      </c>
      <c r="E136" s="2">
        <v>3.6403032790243101E-4</v>
      </c>
      <c r="F136" s="3">
        <v>-0.79086491666666303</v>
      </c>
    </row>
    <row r="137" spans="1:6" x14ac:dyDescent="0.25">
      <c r="A137" s="4" t="s">
        <v>1473</v>
      </c>
      <c r="B137" s="4" t="s">
        <v>5162</v>
      </c>
      <c r="C137" s="4" t="s">
        <v>5163</v>
      </c>
      <c r="D137" s="13">
        <v>7</v>
      </c>
      <c r="E137" s="2">
        <v>7.3847636102362904E-2</v>
      </c>
      <c r="F137" s="3">
        <v>-0.78979226999999796</v>
      </c>
    </row>
    <row r="138" spans="1:6" x14ac:dyDescent="0.25">
      <c r="A138" s="4" t="s">
        <v>1826</v>
      </c>
      <c r="B138" s="4" t="s">
        <v>5690</v>
      </c>
      <c r="C138" s="4" t="s">
        <v>5691</v>
      </c>
      <c r="D138" s="13">
        <v>4</v>
      </c>
      <c r="E138" s="2">
        <v>8.7626674210540605E-5</v>
      </c>
      <c r="F138" s="3">
        <v>-0.78582203666666295</v>
      </c>
    </row>
    <row r="139" spans="1:6" x14ac:dyDescent="0.25">
      <c r="A139" s="4" t="s">
        <v>2286</v>
      </c>
      <c r="B139" s="4" t="s">
        <v>6371</v>
      </c>
      <c r="C139" s="4" t="s">
        <v>6372</v>
      </c>
      <c r="D139" s="13">
        <v>13</v>
      </c>
      <c r="E139" s="2">
        <v>1.46945319131693E-5</v>
      </c>
      <c r="F139" s="3">
        <v>-0.77510889666666305</v>
      </c>
    </row>
    <row r="140" spans="1:6" x14ac:dyDescent="0.25">
      <c r="A140" s="4" t="s">
        <v>2418</v>
      </c>
      <c r="B140" s="4" t="s">
        <v>2786</v>
      </c>
      <c r="C140" s="4" t="s">
        <v>6570</v>
      </c>
      <c r="D140" s="13">
        <v>2</v>
      </c>
      <c r="E140" s="2">
        <v>9.7890850086236707E-3</v>
      </c>
      <c r="F140" s="3">
        <v>-0.77494185999999698</v>
      </c>
    </row>
    <row r="141" spans="1:6" x14ac:dyDescent="0.25">
      <c r="A141" s="4" t="s">
        <v>1154</v>
      </c>
      <c r="B141" s="4" t="s">
        <v>2786</v>
      </c>
      <c r="C141" s="4" t="s">
        <v>4676</v>
      </c>
      <c r="D141" s="13">
        <v>3</v>
      </c>
      <c r="E141" s="2">
        <v>2.63194356269255E-4</v>
      </c>
      <c r="F141" s="3">
        <v>-0.77231982666666299</v>
      </c>
    </row>
    <row r="142" spans="1:6" x14ac:dyDescent="0.25">
      <c r="A142" s="4" t="s">
        <v>1911</v>
      </c>
      <c r="B142" s="4" t="s">
        <v>2786</v>
      </c>
      <c r="C142" s="4" t="s">
        <v>5817</v>
      </c>
      <c r="D142" s="13">
        <v>5</v>
      </c>
      <c r="E142" s="2">
        <v>3.99536759861761E-2</v>
      </c>
      <c r="F142" s="3">
        <v>-0.77026563333332998</v>
      </c>
    </row>
    <row r="143" spans="1:6" x14ac:dyDescent="0.25">
      <c r="A143" s="4" t="s">
        <v>2649</v>
      </c>
      <c r="B143" s="4" t="s">
        <v>2786</v>
      </c>
      <c r="C143" s="4" t="s">
        <v>6912</v>
      </c>
      <c r="D143" s="13">
        <v>2</v>
      </c>
      <c r="E143" s="2">
        <v>1.85397351128597E-4</v>
      </c>
      <c r="F143" s="3">
        <v>-0.76994622333333396</v>
      </c>
    </row>
    <row r="144" spans="1:6" x14ac:dyDescent="0.25">
      <c r="A144" s="4" t="s">
        <v>337</v>
      </c>
      <c r="B144" s="4" t="s">
        <v>3419</v>
      </c>
      <c r="C144" s="4" t="s">
        <v>3420</v>
      </c>
      <c r="D144" s="13">
        <v>5</v>
      </c>
      <c r="E144" s="2">
        <v>9.2947869861981405E-2</v>
      </c>
      <c r="F144" s="3">
        <v>-0.76699108333333299</v>
      </c>
    </row>
    <row r="145" spans="1:6" x14ac:dyDescent="0.25">
      <c r="A145" s="4" t="s">
        <v>1590</v>
      </c>
      <c r="B145" s="4" t="s">
        <v>5353</v>
      </c>
      <c r="C145" s="4" t="s">
        <v>5354</v>
      </c>
      <c r="D145" s="13">
        <v>3</v>
      </c>
      <c r="E145" s="2">
        <v>0.32359339541523602</v>
      </c>
      <c r="F145" s="3">
        <v>-0.76604235666666298</v>
      </c>
    </row>
    <row r="146" spans="1:6" x14ac:dyDescent="0.25">
      <c r="A146" s="4" t="s">
        <v>657</v>
      </c>
      <c r="B146" s="4" t="s">
        <v>2786</v>
      </c>
      <c r="C146" s="4" t="s">
        <v>3916</v>
      </c>
      <c r="D146" s="13">
        <v>17</v>
      </c>
      <c r="E146" s="2">
        <v>5.0268798214321498E-5</v>
      </c>
      <c r="F146" s="3">
        <v>-0.765997183333332</v>
      </c>
    </row>
    <row r="147" spans="1:6" x14ac:dyDescent="0.25">
      <c r="A147" s="4" t="s">
        <v>2047</v>
      </c>
      <c r="B147" s="4" t="s">
        <v>2786</v>
      </c>
      <c r="C147" s="4" t="s">
        <v>6024</v>
      </c>
      <c r="D147" s="13">
        <v>10</v>
      </c>
      <c r="E147" s="2">
        <v>4.8752727649643397E-5</v>
      </c>
      <c r="F147" s="3">
        <v>-0.76510352666665904</v>
      </c>
    </row>
    <row r="148" spans="1:6" x14ac:dyDescent="0.25">
      <c r="A148" s="4" t="s">
        <v>524</v>
      </c>
      <c r="B148" s="4" t="s">
        <v>3713</v>
      </c>
      <c r="C148" s="4" t="s">
        <v>3714</v>
      </c>
      <c r="D148" s="13">
        <v>7</v>
      </c>
      <c r="E148" s="2">
        <v>9.3282021040496294E-2</v>
      </c>
      <c r="F148" s="3">
        <v>-0.76339300666666399</v>
      </c>
    </row>
    <row r="149" spans="1:6" x14ac:dyDescent="0.25">
      <c r="A149" s="4" t="s">
        <v>504</v>
      </c>
      <c r="B149" s="4" t="s">
        <v>2786</v>
      </c>
      <c r="C149" s="4" t="s">
        <v>3685</v>
      </c>
      <c r="D149" s="13">
        <v>4</v>
      </c>
      <c r="E149" s="2">
        <v>0.42733322551720898</v>
      </c>
      <c r="F149" s="3">
        <v>-0.76293279666666503</v>
      </c>
    </row>
    <row r="150" spans="1:6" x14ac:dyDescent="0.25">
      <c r="A150" s="4" t="s">
        <v>620</v>
      </c>
      <c r="B150" s="4" t="s">
        <v>2786</v>
      </c>
      <c r="C150" s="4" t="s">
        <v>3860</v>
      </c>
      <c r="D150" s="13">
        <v>5</v>
      </c>
      <c r="E150" s="2">
        <v>1.5650185520252401E-2</v>
      </c>
      <c r="F150" s="3">
        <v>-0.76278531666666105</v>
      </c>
    </row>
    <row r="151" spans="1:6" x14ac:dyDescent="0.25">
      <c r="A151" s="4" t="s">
        <v>310</v>
      </c>
      <c r="B151" s="4" t="s">
        <v>3374</v>
      </c>
      <c r="C151" s="4" t="s">
        <v>3375</v>
      </c>
      <c r="D151" s="13">
        <v>5</v>
      </c>
      <c r="E151" s="2">
        <v>9.2737677106300001E-5</v>
      </c>
      <c r="F151" s="3">
        <v>-0.76009118666666098</v>
      </c>
    </row>
    <row r="152" spans="1:6" x14ac:dyDescent="0.25">
      <c r="A152" s="4" t="s">
        <v>1366</v>
      </c>
      <c r="B152" s="4" t="s">
        <v>4250</v>
      </c>
      <c r="C152" s="4" t="s">
        <v>5009</v>
      </c>
      <c r="D152" s="13">
        <v>4</v>
      </c>
      <c r="E152" s="2">
        <v>9.9155595711509007E-5</v>
      </c>
      <c r="F152" s="3">
        <v>-0.75890179333332797</v>
      </c>
    </row>
    <row r="153" spans="1:6" x14ac:dyDescent="0.25">
      <c r="A153" s="4" t="s">
        <v>730</v>
      </c>
      <c r="B153" s="4" t="s">
        <v>4029</v>
      </c>
      <c r="C153" s="4" t="s">
        <v>4030</v>
      </c>
      <c r="D153" s="13">
        <v>4</v>
      </c>
      <c r="E153" s="2">
        <v>9.2088451640853905E-4</v>
      </c>
      <c r="F153" s="3">
        <v>-0.75643321999999602</v>
      </c>
    </row>
    <row r="154" spans="1:6" x14ac:dyDescent="0.25">
      <c r="A154" s="4" t="s">
        <v>2069</v>
      </c>
      <c r="B154" s="4" t="s">
        <v>6054</v>
      </c>
      <c r="C154" s="4" t="s">
        <v>6055</v>
      </c>
      <c r="D154" s="13">
        <v>4</v>
      </c>
      <c r="E154" s="2">
        <v>3.6268314442194998E-3</v>
      </c>
      <c r="F154" s="3">
        <v>-0.75550770999999395</v>
      </c>
    </row>
    <row r="155" spans="1:6" x14ac:dyDescent="0.25">
      <c r="A155" s="4" t="s">
        <v>819</v>
      </c>
      <c r="B155" s="4" t="s">
        <v>2786</v>
      </c>
      <c r="C155" s="4" t="s">
        <v>4160</v>
      </c>
      <c r="D155" s="13">
        <v>9</v>
      </c>
      <c r="E155" s="2">
        <v>4.7062411678798499E-4</v>
      </c>
      <c r="F155" s="3">
        <v>-0.75386505333332998</v>
      </c>
    </row>
    <row r="156" spans="1:6" x14ac:dyDescent="0.25">
      <c r="A156" s="4" t="s">
        <v>702</v>
      </c>
      <c r="B156" s="4" t="s">
        <v>3982</v>
      </c>
      <c r="C156" s="4" t="s">
        <v>3983</v>
      </c>
      <c r="D156" s="13">
        <v>5</v>
      </c>
      <c r="E156" s="2">
        <v>1.91323298155815E-4</v>
      </c>
      <c r="F156" s="3">
        <v>-0.753727396666664</v>
      </c>
    </row>
    <row r="157" spans="1:6" x14ac:dyDescent="0.25">
      <c r="A157" s="4" t="s">
        <v>36</v>
      </c>
      <c r="B157" s="4" t="s">
        <v>2936</v>
      </c>
      <c r="C157" s="4" t="s">
        <v>2937</v>
      </c>
      <c r="D157" s="13">
        <v>3</v>
      </c>
      <c r="E157" s="2">
        <v>1.15449461051642E-3</v>
      </c>
      <c r="F157" s="3">
        <v>-0.75235808333333098</v>
      </c>
    </row>
    <row r="158" spans="1:6" x14ac:dyDescent="0.25">
      <c r="A158" s="4" t="s">
        <v>920</v>
      </c>
      <c r="B158" s="4" t="s">
        <v>4319</v>
      </c>
      <c r="C158" s="4" t="s">
        <v>4320</v>
      </c>
      <c r="D158" s="13">
        <v>5</v>
      </c>
      <c r="E158" s="2">
        <v>0.128768250359275</v>
      </c>
      <c r="F158" s="3">
        <v>-0.75207269999999804</v>
      </c>
    </row>
    <row r="159" spans="1:6" x14ac:dyDescent="0.25">
      <c r="A159" s="4" t="s">
        <v>1514</v>
      </c>
      <c r="B159" s="4" t="s">
        <v>5224</v>
      </c>
      <c r="C159" s="4" t="s">
        <v>5225</v>
      </c>
      <c r="D159" s="13">
        <v>4</v>
      </c>
      <c r="E159" s="2">
        <v>4.5153404039140498E-2</v>
      </c>
      <c r="F159" s="3">
        <v>-0.747036169999998</v>
      </c>
    </row>
    <row r="160" spans="1:6" x14ac:dyDescent="0.25">
      <c r="A160" s="4" t="s">
        <v>595</v>
      </c>
      <c r="B160" s="4" t="s">
        <v>2949</v>
      </c>
      <c r="C160" s="4" t="s">
        <v>3820</v>
      </c>
      <c r="D160" s="13">
        <v>3</v>
      </c>
      <c r="E160" s="2">
        <v>4.9447325516157204E-3</v>
      </c>
      <c r="F160" s="3">
        <v>-0.74604240333333205</v>
      </c>
    </row>
    <row r="161" spans="1:6" x14ac:dyDescent="0.25">
      <c r="A161" s="4" t="s">
        <v>2657</v>
      </c>
      <c r="B161" s="4" t="s">
        <v>6924</v>
      </c>
      <c r="C161" s="4" t="s">
        <v>6925</v>
      </c>
      <c r="D161" s="13">
        <v>9</v>
      </c>
      <c r="E161" s="2">
        <v>6.4330566188193801E-6</v>
      </c>
      <c r="F161" s="3">
        <v>-0.74278149999999399</v>
      </c>
    </row>
    <row r="162" spans="1:6" x14ac:dyDescent="0.25">
      <c r="A162" s="4" t="s">
        <v>1089</v>
      </c>
      <c r="B162" s="4" t="s">
        <v>2786</v>
      </c>
      <c r="C162" s="4" t="s">
        <v>4574</v>
      </c>
      <c r="D162" s="13">
        <v>10</v>
      </c>
      <c r="E162" s="2">
        <v>5.2952426584345095E-4</v>
      </c>
      <c r="F162" s="3">
        <v>-0.74264078999999605</v>
      </c>
    </row>
    <row r="163" spans="1:6" x14ac:dyDescent="0.25">
      <c r="A163" s="4" t="s">
        <v>782</v>
      </c>
      <c r="B163" s="4" t="s">
        <v>4105</v>
      </c>
      <c r="C163" s="4" t="s">
        <v>4106</v>
      </c>
      <c r="D163" s="13">
        <v>17</v>
      </c>
      <c r="E163" s="2">
        <v>1.4093955747144399E-5</v>
      </c>
      <c r="F163" s="3">
        <v>-0.74208631333333597</v>
      </c>
    </row>
    <row r="164" spans="1:6" x14ac:dyDescent="0.25">
      <c r="A164" s="4" t="s">
        <v>2212</v>
      </c>
      <c r="B164" s="4" t="s">
        <v>6269</v>
      </c>
      <c r="C164" s="4" t="s">
        <v>6270</v>
      </c>
      <c r="D164" s="13">
        <v>6</v>
      </c>
      <c r="E164" s="2">
        <v>4.9847686131893998E-2</v>
      </c>
      <c r="F164" s="3">
        <v>-0.73965952999999196</v>
      </c>
    </row>
    <row r="165" spans="1:6" x14ac:dyDescent="0.25">
      <c r="A165" s="4" t="s">
        <v>1580</v>
      </c>
      <c r="B165" s="4" t="s">
        <v>2786</v>
      </c>
      <c r="C165" s="4" t="s">
        <v>5336</v>
      </c>
      <c r="D165" s="13">
        <v>6</v>
      </c>
      <c r="E165" s="2">
        <v>5.8328485551370901E-5</v>
      </c>
      <c r="F165" s="3">
        <v>-0.73919230999999197</v>
      </c>
    </row>
    <row r="166" spans="1:6" x14ac:dyDescent="0.25">
      <c r="A166" s="4" t="s">
        <v>1345</v>
      </c>
      <c r="B166" s="4" t="s">
        <v>4978</v>
      </c>
      <c r="C166" s="4" t="s">
        <v>4979</v>
      </c>
      <c r="D166" s="13">
        <v>4</v>
      </c>
      <c r="E166" s="2">
        <v>3.07916505477659E-3</v>
      </c>
      <c r="F166" s="3">
        <v>-0.73773396666666202</v>
      </c>
    </row>
    <row r="167" spans="1:6" x14ac:dyDescent="0.25">
      <c r="A167" s="4" t="s">
        <v>1687</v>
      </c>
      <c r="B167" s="4" t="s">
        <v>4075</v>
      </c>
      <c r="C167" s="4" t="s">
        <v>5481</v>
      </c>
      <c r="D167" s="13">
        <v>7</v>
      </c>
      <c r="E167" s="2">
        <v>6.27054725466792E-2</v>
      </c>
      <c r="F167" s="3">
        <v>-0.73622775333333101</v>
      </c>
    </row>
    <row r="168" spans="1:6" x14ac:dyDescent="0.25">
      <c r="A168" s="4" t="s">
        <v>411</v>
      </c>
      <c r="B168" s="4" t="s">
        <v>3533</v>
      </c>
      <c r="C168" s="4" t="s">
        <v>3534</v>
      </c>
      <c r="D168" s="13">
        <v>11</v>
      </c>
      <c r="E168" s="2">
        <v>2.3026013179407799E-4</v>
      </c>
      <c r="F168" s="3">
        <v>-0.73187902999999799</v>
      </c>
    </row>
    <row r="169" spans="1:6" x14ac:dyDescent="0.25">
      <c r="A169" s="4" t="s">
        <v>2040</v>
      </c>
      <c r="B169" s="4" t="s">
        <v>6012</v>
      </c>
      <c r="C169" s="4" t="s">
        <v>6013</v>
      </c>
      <c r="D169" s="13">
        <v>11</v>
      </c>
      <c r="E169" s="2">
        <v>3.6824434734952099E-4</v>
      </c>
      <c r="F169" s="3">
        <v>-0.72720716333333202</v>
      </c>
    </row>
    <row r="170" spans="1:6" x14ac:dyDescent="0.25">
      <c r="A170" s="4" t="s">
        <v>2373</v>
      </c>
      <c r="B170" s="4" t="s">
        <v>6503</v>
      </c>
      <c r="C170" s="4" t="s">
        <v>6504</v>
      </c>
      <c r="D170" s="13">
        <v>9</v>
      </c>
      <c r="E170" s="2">
        <v>4.6503660580895898E-4</v>
      </c>
      <c r="F170" s="3">
        <v>-0.72325401333332795</v>
      </c>
    </row>
    <row r="171" spans="1:6" x14ac:dyDescent="0.25">
      <c r="A171" s="4" t="s">
        <v>1172</v>
      </c>
      <c r="B171" s="4" t="s">
        <v>4704</v>
      </c>
      <c r="C171" s="4" t="s">
        <v>4705</v>
      </c>
      <c r="D171" s="13">
        <v>10</v>
      </c>
      <c r="E171" s="2">
        <v>9.0566100147894101E-5</v>
      </c>
      <c r="F171" s="3">
        <v>-0.71761358999999703</v>
      </c>
    </row>
    <row r="172" spans="1:6" x14ac:dyDescent="0.25">
      <c r="A172" s="4" t="s">
        <v>1748</v>
      </c>
      <c r="B172" s="4" t="s">
        <v>2786</v>
      </c>
      <c r="C172" s="4" t="s">
        <v>5574</v>
      </c>
      <c r="D172" s="13">
        <v>4</v>
      </c>
      <c r="E172" s="2">
        <v>1.69078547867458E-2</v>
      </c>
      <c r="F172" s="3">
        <v>-0.71609277000000104</v>
      </c>
    </row>
    <row r="173" spans="1:6" x14ac:dyDescent="0.25">
      <c r="A173" s="4" t="s">
        <v>2616</v>
      </c>
      <c r="B173" s="4" t="s">
        <v>6861</v>
      </c>
      <c r="C173" s="4" t="s">
        <v>6862</v>
      </c>
      <c r="D173" s="13">
        <v>2</v>
      </c>
      <c r="E173" s="2">
        <v>6.89321352006986E-3</v>
      </c>
      <c r="F173" s="3">
        <v>-0.71184495333332998</v>
      </c>
    </row>
    <row r="174" spans="1:6" x14ac:dyDescent="0.25">
      <c r="A174" s="4" t="s">
        <v>2336</v>
      </c>
      <c r="B174" s="4" t="s">
        <v>6450</v>
      </c>
      <c r="C174" s="4" t="s">
        <v>6451</v>
      </c>
      <c r="D174" s="13">
        <v>9</v>
      </c>
      <c r="E174" s="2">
        <v>4.2607802226664101E-3</v>
      </c>
      <c r="F174" s="3">
        <v>-0.70781228999999901</v>
      </c>
    </row>
    <row r="175" spans="1:6" x14ac:dyDescent="0.25">
      <c r="A175" s="4" t="s">
        <v>921</v>
      </c>
      <c r="B175" s="4" t="s">
        <v>4321</v>
      </c>
      <c r="C175" s="4" t="s">
        <v>4322</v>
      </c>
      <c r="D175" s="13">
        <v>9</v>
      </c>
      <c r="E175" s="2">
        <v>6.3580590733614597E-5</v>
      </c>
      <c r="F175" s="3">
        <v>-0.70375254333332704</v>
      </c>
    </row>
    <row r="176" spans="1:6" x14ac:dyDescent="0.25">
      <c r="A176" s="4" t="s">
        <v>84</v>
      </c>
      <c r="B176" s="4" t="s">
        <v>3011</v>
      </c>
      <c r="C176" s="4" t="s">
        <v>3012</v>
      </c>
      <c r="D176" s="13">
        <v>5</v>
      </c>
      <c r="E176" s="2">
        <v>8.1918395859456299E-3</v>
      </c>
      <c r="F176" s="3">
        <v>-0.70243236666666498</v>
      </c>
    </row>
    <row r="177" spans="1:6" x14ac:dyDescent="0.25">
      <c r="A177" s="4" t="s">
        <v>2610</v>
      </c>
      <c r="B177" s="4" t="s">
        <v>2786</v>
      </c>
      <c r="C177" s="4" t="s">
        <v>6851</v>
      </c>
      <c r="D177" s="13">
        <v>2</v>
      </c>
      <c r="E177" s="2">
        <v>6.7741673474131501E-4</v>
      </c>
      <c r="F177" s="3">
        <v>-0.70224727666665998</v>
      </c>
    </row>
    <row r="178" spans="1:6" x14ac:dyDescent="0.25">
      <c r="A178" s="4" t="s">
        <v>499</v>
      </c>
      <c r="B178" s="4" t="s">
        <v>3675</v>
      </c>
      <c r="C178" s="4" t="s">
        <v>3676</v>
      </c>
      <c r="D178" s="13">
        <v>4</v>
      </c>
      <c r="E178" s="2">
        <v>6.1907195756438702E-2</v>
      </c>
      <c r="F178" s="3">
        <v>-0.69976530999999598</v>
      </c>
    </row>
    <row r="179" spans="1:6" x14ac:dyDescent="0.25">
      <c r="A179" s="4" t="s">
        <v>1336</v>
      </c>
      <c r="B179" s="4" t="s">
        <v>4965</v>
      </c>
      <c r="C179" s="4" t="s">
        <v>4966</v>
      </c>
      <c r="D179" s="13">
        <v>7</v>
      </c>
      <c r="E179" s="2">
        <v>1.55537418493338E-3</v>
      </c>
      <c r="F179" s="3">
        <v>-0.69704838666666402</v>
      </c>
    </row>
    <row r="180" spans="1:6" x14ac:dyDescent="0.25">
      <c r="A180" s="4" t="s">
        <v>712</v>
      </c>
      <c r="B180" s="4" t="s">
        <v>2786</v>
      </c>
      <c r="C180" s="4" t="s">
        <v>3999</v>
      </c>
      <c r="D180" s="13">
        <v>9</v>
      </c>
      <c r="E180" s="2">
        <v>5.74333580636894E-5</v>
      </c>
      <c r="F180" s="3">
        <v>-0.69320298666666302</v>
      </c>
    </row>
    <row r="181" spans="1:6" x14ac:dyDescent="0.25">
      <c r="A181" s="4" t="s">
        <v>2579</v>
      </c>
      <c r="B181" s="4" t="s">
        <v>6808</v>
      </c>
      <c r="C181" s="4" t="s">
        <v>6809</v>
      </c>
      <c r="D181" s="13">
        <v>4</v>
      </c>
      <c r="E181" s="2">
        <v>6.1226447792491197E-5</v>
      </c>
      <c r="F181" s="3">
        <v>-0.68988505999999505</v>
      </c>
    </row>
    <row r="182" spans="1:6" x14ac:dyDescent="0.25">
      <c r="A182" s="4" t="s">
        <v>647</v>
      </c>
      <c r="B182" s="4" t="s">
        <v>2786</v>
      </c>
      <c r="C182" s="4" t="s">
        <v>3902</v>
      </c>
      <c r="D182" s="13">
        <v>6</v>
      </c>
      <c r="E182" s="2">
        <v>1.71586991998464E-3</v>
      </c>
      <c r="F182" s="3">
        <v>-0.68840620999999802</v>
      </c>
    </row>
    <row r="183" spans="1:6" x14ac:dyDescent="0.25">
      <c r="A183" s="4" t="s">
        <v>879</v>
      </c>
      <c r="B183" s="4" t="s">
        <v>2786</v>
      </c>
      <c r="C183" s="4" t="s">
        <v>4252</v>
      </c>
      <c r="D183" s="13">
        <v>7</v>
      </c>
      <c r="E183" s="2">
        <v>1.0241372974839799E-2</v>
      </c>
      <c r="F183" s="3">
        <v>-0.68833841999999101</v>
      </c>
    </row>
    <row r="184" spans="1:6" x14ac:dyDescent="0.25">
      <c r="A184" s="4" t="s">
        <v>277</v>
      </c>
      <c r="B184" s="4" t="s">
        <v>3319</v>
      </c>
      <c r="C184" s="4" t="s">
        <v>3320</v>
      </c>
      <c r="D184" s="13">
        <v>4</v>
      </c>
      <c r="E184" s="2">
        <v>4.6356291070785499E-4</v>
      </c>
      <c r="F184" s="3">
        <v>-0.68793726333332805</v>
      </c>
    </row>
    <row r="185" spans="1:6" x14ac:dyDescent="0.25">
      <c r="A185" s="4" t="s">
        <v>1779</v>
      </c>
      <c r="B185" s="4" t="s">
        <v>2786</v>
      </c>
      <c r="C185" s="4" t="s">
        <v>5616</v>
      </c>
      <c r="D185" s="13">
        <v>1</v>
      </c>
      <c r="E185" s="2">
        <v>2.8490691966770399E-5</v>
      </c>
      <c r="F185" s="3">
        <v>-0.68552632999999397</v>
      </c>
    </row>
    <row r="186" spans="1:6" x14ac:dyDescent="0.25">
      <c r="A186" s="4" t="s">
        <v>276</v>
      </c>
      <c r="B186" s="4" t="s">
        <v>2964</v>
      </c>
      <c r="C186" s="4" t="s">
        <v>3318</v>
      </c>
      <c r="D186" s="13">
        <v>6</v>
      </c>
      <c r="E186" s="2">
        <v>7.0235024749218402E-5</v>
      </c>
      <c r="F186" s="3">
        <v>-0.68524500666666099</v>
      </c>
    </row>
    <row r="187" spans="1:6" x14ac:dyDescent="0.25">
      <c r="A187" s="4" t="s">
        <v>1729</v>
      </c>
      <c r="B187" s="4" t="s">
        <v>5544</v>
      </c>
      <c r="C187" s="4" t="s">
        <v>5545</v>
      </c>
      <c r="D187" s="13">
        <v>2</v>
      </c>
      <c r="E187" s="2">
        <v>2.0528540326872902E-2</v>
      </c>
      <c r="F187" s="3">
        <v>-0.68403856666666296</v>
      </c>
    </row>
    <row r="188" spans="1:6" x14ac:dyDescent="0.25">
      <c r="A188" s="4" t="s">
        <v>81</v>
      </c>
      <c r="B188" s="4" t="s">
        <v>2786</v>
      </c>
      <c r="C188" s="4" t="s">
        <v>3007</v>
      </c>
      <c r="D188" s="13">
        <v>3</v>
      </c>
      <c r="E188" s="2">
        <v>6.8415389326670703E-5</v>
      </c>
      <c r="F188" s="3">
        <v>-0.683579939999996</v>
      </c>
    </row>
    <row r="189" spans="1:6" x14ac:dyDescent="0.25">
      <c r="A189" s="4" t="s">
        <v>1924</v>
      </c>
      <c r="B189" s="4" t="s">
        <v>5835</v>
      </c>
      <c r="C189" s="4" t="s">
        <v>5836</v>
      </c>
      <c r="D189" s="13">
        <v>8</v>
      </c>
      <c r="E189" s="2">
        <v>3.9502339866540899E-2</v>
      </c>
      <c r="F189" s="3">
        <v>-0.68066869666666197</v>
      </c>
    </row>
    <row r="190" spans="1:6" x14ac:dyDescent="0.25">
      <c r="A190" s="4" t="s">
        <v>547</v>
      </c>
      <c r="B190" s="4" t="s">
        <v>3747</v>
      </c>
      <c r="C190" s="4" t="s">
        <v>3748</v>
      </c>
      <c r="D190" s="13">
        <v>20</v>
      </c>
      <c r="E190" s="2">
        <v>1.0250696840964201E-5</v>
      </c>
      <c r="F190" s="3">
        <v>-0.67646690999999404</v>
      </c>
    </row>
    <row r="191" spans="1:6" x14ac:dyDescent="0.25">
      <c r="A191" s="4" t="s">
        <v>1437</v>
      </c>
      <c r="B191" s="4" t="s">
        <v>5106</v>
      </c>
      <c r="C191" s="4" t="s">
        <v>5107</v>
      </c>
      <c r="D191" s="13">
        <v>10</v>
      </c>
      <c r="E191" s="2">
        <v>1.7939992653267299E-4</v>
      </c>
      <c r="F191" s="3">
        <v>-0.67501481666666097</v>
      </c>
    </row>
    <row r="192" spans="1:6" x14ac:dyDescent="0.25">
      <c r="A192" s="4" t="s">
        <v>1645</v>
      </c>
      <c r="B192" s="4" t="s">
        <v>5426</v>
      </c>
      <c r="C192" s="4" t="s">
        <v>5427</v>
      </c>
      <c r="D192" s="13">
        <v>5</v>
      </c>
      <c r="E192" s="2">
        <v>1.0941337818187399E-3</v>
      </c>
      <c r="F192" s="3">
        <v>-0.67408747666666102</v>
      </c>
    </row>
    <row r="193" spans="1:6" x14ac:dyDescent="0.25">
      <c r="A193" s="4" t="s">
        <v>1019</v>
      </c>
      <c r="B193" s="4" t="s">
        <v>2786</v>
      </c>
      <c r="C193" s="4" t="s">
        <v>4473</v>
      </c>
      <c r="D193" s="13">
        <v>3</v>
      </c>
      <c r="E193" s="2">
        <v>9.8283090319377601E-3</v>
      </c>
      <c r="F193" s="3">
        <v>-0.67396299999999798</v>
      </c>
    </row>
    <row r="194" spans="1:6" x14ac:dyDescent="0.25">
      <c r="A194" s="4" t="s">
        <v>2224</v>
      </c>
      <c r="B194" s="4" t="s">
        <v>2786</v>
      </c>
      <c r="C194" s="4" t="s">
        <v>6288</v>
      </c>
      <c r="D194" s="13">
        <v>4</v>
      </c>
      <c r="E194" s="2">
        <v>9.0880416759591798E-2</v>
      </c>
      <c r="F194" s="3">
        <v>-0.67375280333333298</v>
      </c>
    </row>
    <row r="195" spans="1:6" x14ac:dyDescent="0.25">
      <c r="A195" s="4" t="s">
        <v>1570</v>
      </c>
      <c r="B195" s="4" t="s">
        <v>5318</v>
      </c>
      <c r="C195" s="4" t="s">
        <v>5319</v>
      </c>
      <c r="D195" s="13">
        <v>3</v>
      </c>
      <c r="E195" s="2">
        <v>2.08636172847225E-2</v>
      </c>
      <c r="F195" s="3">
        <v>-0.67363328333332995</v>
      </c>
    </row>
    <row r="196" spans="1:6" x14ac:dyDescent="0.25">
      <c r="A196" s="4" t="s">
        <v>2489</v>
      </c>
      <c r="B196" s="4" t="s">
        <v>6672</v>
      </c>
      <c r="C196" s="4" t="s">
        <v>6673</v>
      </c>
      <c r="D196" s="13">
        <v>3</v>
      </c>
      <c r="E196" s="2">
        <v>0.134325222026286</v>
      </c>
      <c r="F196" s="3">
        <v>-0.66850326999999699</v>
      </c>
    </row>
    <row r="197" spans="1:6" x14ac:dyDescent="0.25">
      <c r="A197" s="4" t="s">
        <v>1263</v>
      </c>
      <c r="B197" s="4" t="s">
        <v>4842</v>
      </c>
      <c r="C197" s="4" t="s">
        <v>4843</v>
      </c>
      <c r="D197" s="13">
        <v>4</v>
      </c>
      <c r="E197" s="2">
        <v>8.7093806574551399E-4</v>
      </c>
      <c r="F197" s="3">
        <v>-0.66751442000000005</v>
      </c>
    </row>
    <row r="198" spans="1:6" x14ac:dyDescent="0.25">
      <c r="A198" s="4" t="s">
        <v>805</v>
      </c>
      <c r="B198" s="4" t="s">
        <v>2786</v>
      </c>
      <c r="C198" s="4" t="s">
        <v>4139</v>
      </c>
      <c r="D198" s="13">
        <v>15</v>
      </c>
      <c r="E198" s="2">
        <v>1.27978172222926E-4</v>
      </c>
      <c r="F198" s="3">
        <v>-0.66725689333332805</v>
      </c>
    </row>
    <row r="199" spans="1:6" x14ac:dyDescent="0.25">
      <c r="A199" s="4" t="s">
        <v>1952</v>
      </c>
      <c r="B199" s="4" t="s">
        <v>2838</v>
      </c>
      <c r="C199" s="4" t="s">
        <v>5877</v>
      </c>
      <c r="D199" s="13">
        <v>4</v>
      </c>
      <c r="E199" s="2">
        <v>1.7931613044630599E-4</v>
      </c>
      <c r="F199" s="3">
        <v>-0.66565761333332796</v>
      </c>
    </row>
    <row r="200" spans="1:6" x14ac:dyDescent="0.25">
      <c r="A200" s="4" t="s">
        <v>2471</v>
      </c>
      <c r="B200" s="4" t="s">
        <v>3468</v>
      </c>
      <c r="C200" s="4" t="s">
        <v>6649</v>
      </c>
      <c r="D200" s="13">
        <v>7</v>
      </c>
      <c r="E200" s="2">
        <v>1.1285468624635601E-4</v>
      </c>
      <c r="F200" s="3">
        <v>-0.66146193666665798</v>
      </c>
    </row>
    <row r="201" spans="1:6" x14ac:dyDescent="0.25">
      <c r="A201" s="4" t="s">
        <v>581</v>
      </c>
      <c r="B201" s="4" t="s">
        <v>2786</v>
      </c>
      <c r="C201" s="4" t="s">
        <v>3801</v>
      </c>
      <c r="D201" s="13">
        <v>2</v>
      </c>
      <c r="E201" s="2">
        <v>4.1080624449564302E-3</v>
      </c>
      <c r="F201" s="3">
        <v>-0.66140058999999995</v>
      </c>
    </row>
    <row r="202" spans="1:6" x14ac:dyDescent="0.25">
      <c r="A202" s="4" t="s">
        <v>1819</v>
      </c>
      <c r="B202" s="4" t="s">
        <v>5678</v>
      </c>
      <c r="C202" s="4" t="s">
        <v>5679</v>
      </c>
      <c r="D202" s="13">
        <v>6</v>
      </c>
      <c r="E202" s="2">
        <v>4.4868095626588403E-2</v>
      </c>
      <c r="F202" s="3">
        <v>-0.66101713999999401</v>
      </c>
    </row>
    <row r="203" spans="1:6" x14ac:dyDescent="0.25">
      <c r="A203" s="4" t="s">
        <v>2195</v>
      </c>
      <c r="B203" s="4" t="s">
        <v>2786</v>
      </c>
      <c r="C203" s="4" t="s">
        <v>6244</v>
      </c>
      <c r="D203" s="13">
        <v>10</v>
      </c>
      <c r="E203" s="2">
        <v>6.4639631993958105E-5</v>
      </c>
      <c r="F203" s="3">
        <v>-0.65307685666666104</v>
      </c>
    </row>
    <row r="204" spans="1:6" x14ac:dyDescent="0.25">
      <c r="A204" s="4" t="s">
        <v>1793</v>
      </c>
      <c r="B204" s="4" t="s">
        <v>5641</v>
      </c>
      <c r="C204" s="4" t="s">
        <v>5642</v>
      </c>
      <c r="D204" s="13">
        <v>4</v>
      </c>
      <c r="E204" s="2">
        <v>0.36722888043193302</v>
      </c>
      <c r="F204" s="3">
        <v>-0.65248487999999505</v>
      </c>
    </row>
    <row r="205" spans="1:6" x14ac:dyDescent="0.25">
      <c r="A205" s="4" t="s">
        <v>903</v>
      </c>
      <c r="B205" s="4" t="s">
        <v>4290</v>
      </c>
      <c r="C205" s="4" t="s">
        <v>4291</v>
      </c>
      <c r="D205" s="13">
        <v>5</v>
      </c>
      <c r="E205" s="2">
        <v>5.7140749195498295E-4</v>
      </c>
      <c r="F205" s="3">
        <v>-0.65148553333333303</v>
      </c>
    </row>
    <row r="206" spans="1:6" x14ac:dyDescent="0.25">
      <c r="A206" s="4" t="s">
        <v>1459</v>
      </c>
      <c r="B206" s="4" t="s">
        <v>2786</v>
      </c>
      <c r="C206" s="4" t="s">
        <v>5142</v>
      </c>
      <c r="D206" s="13">
        <v>4</v>
      </c>
      <c r="E206" s="2">
        <v>0.26270012800693099</v>
      </c>
      <c r="F206" s="3">
        <v>-0.651273089999994</v>
      </c>
    </row>
    <row r="207" spans="1:6" x14ac:dyDescent="0.25">
      <c r="A207" s="4" t="s">
        <v>880</v>
      </c>
      <c r="B207" s="4" t="s">
        <v>2786</v>
      </c>
      <c r="C207" s="4" t="s">
        <v>4253</v>
      </c>
      <c r="D207" s="13">
        <v>5</v>
      </c>
      <c r="E207" s="2">
        <v>1.14235262382021E-3</v>
      </c>
      <c r="F207" s="3">
        <v>-0.64727097999999705</v>
      </c>
    </row>
    <row r="208" spans="1:6" x14ac:dyDescent="0.25">
      <c r="A208" s="4" t="s">
        <v>923</v>
      </c>
      <c r="B208" s="4" t="s">
        <v>2786</v>
      </c>
      <c r="C208" s="4" t="s">
        <v>4325</v>
      </c>
      <c r="D208" s="13">
        <v>30</v>
      </c>
      <c r="E208" s="2">
        <v>3.4553832592548002E-3</v>
      </c>
      <c r="F208" s="3">
        <v>-0.64409523000000002</v>
      </c>
    </row>
    <row r="209" spans="1:6" x14ac:dyDescent="0.25">
      <c r="A209" s="4" t="s">
        <v>1997</v>
      </c>
      <c r="B209" s="4" t="s">
        <v>2786</v>
      </c>
      <c r="C209" s="4" t="s">
        <v>5947</v>
      </c>
      <c r="D209" s="13">
        <v>8</v>
      </c>
      <c r="E209" s="2">
        <v>2.44579973866422E-4</v>
      </c>
      <c r="F209" s="3">
        <v>-0.643143246666663</v>
      </c>
    </row>
    <row r="210" spans="1:6" x14ac:dyDescent="0.25">
      <c r="A210" s="4" t="s">
        <v>182</v>
      </c>
      <c r="B210" s="4" t="s">
        <v>3174</v>
      </c>
      <c r="C210" s="4" t="s">
        <v>3175</v>
      </c>
      <c r="D210" s="13">
        <v>15</v>
      </c>
      <c r="E210" s="2">
        <v>7.74939696787191E-5</v>
      </c>
      <c r="F210" s="3">
        <v>-0.64171675666666195</v>
      </c>
    </row>
    <row r="211" spans="1:6" x14ac:dyDescent="0.25">
      <c r="A211" s="4" t="s">
        <v>191</v>
      </c>
      <c r="B211" s="4" t="s">
        <v>3188</v>
      </c>
      <c r="C211" s="4" t="s">
        <v>3189</v>
      </c>
      <c r="D211" s="13">
        <v>12</v>
      </c>
      <c r="E211" s="2">
        <v>7.9572756591316998E-5</v>
      </c>
      <c r="F211" s="3">
        <v>-0.63860633333332795</v>
      </c>
    </row>
    <row r="212" spans="1:6" x14ac:dyDescent="0.25">
      <c r="A212" s="4" t="s">
        <v>1115</v>
      </c>
      <c r="B212" s="4" t="s">
        <v>2786</v>
      </c>
      <c r="C212" s="4" t="s">
        <v>4615</v>
      </c>
      <c r="D212" s="13">
        <v>4</v>
      </c>
      <c r="E212" s="2">
        <v>0.16875710046383799</v>
      </c>
      <c r="F212" s="3">
        <v>-0.63810787666666502</v>
      </c>
    </row>
    <row r="213" spans="1:6" x14ac:dyDescent="0.25">
      <c r="A213" s="4" t="s">
        <v>909</v>
      </c>
      <c r="B213" s="4" t="s">
        <v>4300</v>
      </c>
      <c r="C213" s="4" t="s">
        <v>4301</v>
      </c>
      <c r="D213" s="13">
        <v>13</v>
      </c>
      <c r="E213" s="2">
        <v>3.3526364119800199E-5</v>
      </c>
      <c r="F213" s="3">
        <v>-0.63732202666666604</v>
      </c>
    </row>
    <row r="214" spans="1:6" x14ac:dyDescent="0.25">
      <c r="A214" s="4" t="s">
        <v>2707</v>
      </c>
      <c r="B214" s="4" t="s">
        <v>6997</v>
      </c>
      <c r="C214" s="4" t="s">
        <v>6998</v>
      </c>
      <c r="D214" s="13">
        <v>4</v>
      </c>
      <c r="E214" s="2">
        <v>3.8003333469037601E-2</v>
      </c>
      <c r="F214" s="3">
        <v>-0.63638724999999696</v>
      </c>
    </row>
    <row r="215" spans="1:6" x14ac:dyDescent="0.25">
      <c r="A215" s="4" t="s">
        <v>2178</v>
      </c>
      <c r="B215" s="4" t="s">
        <v>2786</v>
      </c>
      <c r="C215" s="4" t="s">
        <v>6222</v>
      </c>
      <c r="D215" s="13">
        <v>5</v>
      </c>
      <c r="E215" s="2">
        <v>3.04404664314935E-2</v>
      </c>
      <c r="F215" s="3">
        <v>-0.63507069999999499</v>
      </c>
    </row>
    <row r="216" spans="1:6" x14ac:dyDescent="0.25">
      <c r="A216" s="4" t="s">
        <v>2644</v>
      </c>
      <c r="B216" s="4" t="s">
        <v>6904</v>
      </c>
      <c r="C216" s="4" t="s">
        <v>6905</v>
      </c>
      <c r="D216" s="13">
        <v>6</v>
      </c>
      <c r="E216" s="2">
        <v>1.21838599202782E-4</v>
      </c>
      <c r="F216" s="3">
        <v>-0.63320785666666501</v>
      </c>
    </row>
    <row r="217" spans="1:6" x14ac:dyDescent="0.25">
      <c r="A217" s="4" t="s">
        <v>2075</v>
      </c>
      <c r="B217" s="4" t="s">
        <v>6063</v>
      </c>
      <c r="C217" s="4" t="s">
        <v>6064</v>
      </c>
      <c r="D217" s="13">
        <v>3</v>
      </c>
      <c r="E217" s="2">
        <v>0.405142139073146</v>
      </c>
      <c r="F217" s="3">
        <v>-0.63280379666666198</v>
      </c>
    </row>
    <row r="218" spans="1:6" x14ac:dyDescent="0.25">
      <c r="A218" s="4" t="s">
        <v>1510</v>
      </c>
      <c r="B218" s="4" t="s">
        <v>5217</v>
      </c>
      <c r="C218" s="4" t="s">
        <v>5218</v>
      </c>
      <c r="D218" s="13">
        <v>3</v>
      </c>
      <c r="E218" s="2">
        <v>1.3154383442461599E-3</v>
      </c>
      <c r="F218" s="3">
        <v>-0.63242977999999594</v>
      </c>
    </row>
    <row r="219" spans="1:6" x14ac:dyDescent="0.25">
      <c r="A219" s="4" t="s">
        <v>675</v>
      </c>
      <c r="B219" s="4" t="s">
        <v>2786</v>
      </c>
      <c r="C219" s="4" t="s">
        <v>3942</v>
      </c>
      <c r="D219" s="13">
        <v>16</v>
      </c>
      <c r="E219" s="2">
        <v>6.8698177646657401E-4</v>
      </c>
      <c r="F219" s="3">
        <v>-0.63236859333332995</v>
      </c>
    </row>
    <row r="220" spans="1:6" x14ac:dyDescent="0.25">
      <c r="A220" s="4" t="s">
        <v>2625</v>
      </c>
      <c r="B220" s="4" t="s">
        <v>6873</v>
      </c>
      <c r="C220" s="4" t="s">
        <v>6874</v>
      </c>
      <c r="D220" s="13">
        <v>27</v>
      </c>
      <c r="E220" s="2">
        <v>2.75810760597021E-4</v>
      </c>
      <c r="F220" s="3">
        <v>-0.62738253333333305</v>
      </c>
    </row>
    <row r="221" spans="1:6" x14ac:dyDescent="0.25">
      <c r="A221" s="4" t="s">
        <v>2589</v>
      </c>
      <c r="B221" s="4" t="s">
        <v>2786</v>
      </c>
      <c r="C221" s="4" t="s">
        <v>6821</v>
      </c>
      <c r="D221" s="13">
        <v>16</v>
      </c>
      <c r="E221" s="2">
        <v>9.8973490168870692E-4</v>
      </c>
      <c r="F221" s="3">
        <v>-0.62677868999999697</v>
      </c>
    </row>
    <row r="222" spans="1:6" x14ac:dyDescent="0.25">
      <c r="A222" s="4" t="s">
        <v>203</v>
      </c>
      <c r="B222" s="4" t="s">
        <v>3207</v>
      </c>
      <c r="C222" s="4" t="s">
        <v>3208</v>
      </c>
      <c r="D222" s="13">
        <v>5</v>
      </c>
      <c r="E222" s="2">
        <v>9.0159967757841904E-3</v>
      </c>
      <c r="F222" s="3">
        <v>-0.62594855999999699</v>
      </c>
    </row>
    <row r="223" spans="1:6" x14ac:dyDescent="0.25">
      <c r="A223" s="4" t="s">
        <v>1068</v>
      </c>
      <c r="B223" s="4" t="s">
        <v>2786</v>
      </c>
      <c r="C223" s="4" t="s">
        <v>4542</v>
      </c>
      <c r="D223" s="13">
        <v>5</v>
      </c>
      <c r="E223" s="2">
        <v>9.6933558515471904E-2</v>
      </c>
      <c r="F223" s="3">
        <v>-0.62552796999999805</v>
      </c>
    </row>
    <row r="224" spans="1:6" x14ac:dyDescent="0.25">
      <c r="A224" s="4" t="s">
        <v>538</v>
      </c>
      <c r="B224" s="4" t="s">
        <v>3733</v>
      </c>
      <c r="C224" s="4" t="s">
        <v>3734</v>
      </c>
      <c r="D224" s="13">
        <v>4</v>
      </c>
      <c r="E224" s="2">
        <v>4.0174107093192402E-4</v>
      </c>
      <c r="F224" s="3">
        <v>-0.62538347666666605</v>
      </c>
    </row>
    <row r="225" spans="1:6" x14ac:dyDescent="0.25">
      <c r="A225" s="4" t="s">
        <v>425</v>
      </c>
      <c r="B225" s="4" t="s">
        <v>3551</v>
      </c>
      <c r="C225" s="4" t="s">
        <v>3552</v>
      </c>
      <c r="D225" s="13">
        <v>9</v>
      </c>
      <c r="E225" s="2">
        <v>1.8771726906217101E-4</v>
      </c>
      <c r="F225" s="3">
        <v>-0.62456797333333003</v>
      </c>
    </row>
    <row r="226" spans="1:6" x14ac:dyDescent="0.25">
      <c r="A226" s="4" t="s">
        <v>2596</v>
      </c>
      <c r="B226" s="4" t="s">
        <v>2786</v>
      </c>
      <c r="C226" s="4" t="s">
        <v>6830</v>
      </c>
      <c r="D226" s="13">
        <v>3</v>
      </c>
      <c r="E226" s="2">
        <v>0.116715356878984</v>
      </c>
      <c r="F226" s="3">
        <v>-0.62396460666666198</v>
      </c>
    </row>
    <row r="227" spans="1:6" x14ac:dyDescent="0.25">
      <c r="A227" s="4" t="s">
        <v>1521</v>
      </c>
      <c r="B227" s="4" t="s">
        <v>3111</v>
      </c>
      <c r="C227" s="4" t="s">
        <v>5237</v>
      </c>
      <c r="D227" s="13">
        <v>7</v>
      </c>
      <c r="E227" s="2">
        <v>8.3965536707969801E-2</v>
      </c>
      <c r="F227" s="3">
        <v>-0.61940018999999802</v>
      </c>
    </row>
    <row r="228" spans="1:6" x14ac:dyDescent="0.25">
      <c r="A228" s="4" t="s">
        <v>1735</v>
      </c>
      <c r="B228" s="4" t="s">
        <v>2786</v>
      </c>
      <c r="C228" s="4" t="s">
        <v>5554</v>
      </c>
      <c r="D228" s="13">
        <v>18</v>
      </c>
      <c r="E228" s="2">
        <v>6.9774931878051395E-5</v>
      </c>
      <c r="F228" s="3">
        <v>-0.61891302999999598</v>
      </c>
    </row>
    <row r="229" spans="1:6" x14ac:dyDescent="0.25">
      <c r="A229" s="4" t="s">
        <v>2540</v>
      </c>
      <c r="B229" s="4" t="s">
        <v>6751</v>
      </c>
      <c r="C229" s="4" t="s">
        <v>6752</v>
      </c>
      <c r="D229" s="13">
        <v>9</v>
      </c>
      <c r="E229" s="2">
        <v>7.5288762585291004E-3</v>
      </c>
      <c r="F229" s="3">
        <v>-0.61779535333332802</v>
      </c>
    </row>
    <row r="230" spans="1:6" x14ac:dyDescent="0.25">
      <c r="A230" s="4" t="s">
        <v>2573</v>
      </c>
      <c r="B230" s="4" t="s">
        <v>6798</v>
      </c>
      <c r="C230" s="4" t="s">
        <v>6799</v>
      </c>
      <c r="D230" s="13">
        <v>6</v>
      </c>
      <c r="E230" s="2">
        <v>1.0414599915958E-4</v>
      </c>
      <c r="F230" s="3">
        <v>-0.61721520333332303</v>
      </c>
    </row>
    <row r="231" spans="1:6" x14ac:dyDescent="0.25">
      <c r="A231" s="4" t="s">
        <v>1465</v>
      </c>
      <c r="B231" s="4" t="s">
        <v>5148</v>
      </c>
      <c r="C231" s="4" t="s">
        <v>5149</v>
      </c>
      <c r="D231" s="13">
        <v>14</v>
      </c>
      <c r="E231" s="2">
        <v>2.4860013231675101E-4</v>
      </c>
      <c r="F231" s="3">
        <v>-0.61689411666666305</v>
      </c>
    </row>
    <row r="232" spans="1:6" x14ac:dyDescent="0.25">
      <c r="A232" s="4" t="s">
        <v>609</v>
      </c>
      <c r="B232" s="4" t="s">
        <v>2786</v>
      </c>
      <c r="C232" s="4" t="s">
        <v>3841</v>
      </c>
      <c r="D232" s="13">
        <v>4</v>
      </c>
      <c r="E232" s="2">
        <v>1.6832140024605698E-2</v>
      </c>
      <c r="F232" s="3">
        <v>-0.61440355000000002</v>
      </c>
    </row>
    <row r="233" spans="1:6" x14ac:dyDescent="0.25">
      <c r="A233" s="4" t="s">
        <v>529</v>
      </c>
      <c r="B233" s="4" t="s">
        <v>3126</v>
      </c>
      <c r="C233" s="4" t="s">
        <v>3721</v>
      </c>
      <c r="D233" s="13">
        <v>4</v>
      </c>
      <c r="E233" s="2">
        <v>3.4684910114876199E-4</v>
      </c>
      <c r="F233" s="3">
        <v>-0.60664837999999699</v>
      </c>
    </row>
    <row r="234" spans="1:6" x14ac:dyDescent="0.25">
      <c r="A234" s="4" t="s">
        <v>771</v>
      </c>
      <c r="B234" s="4" t="s">
        <v>4088</v>
      </c>
      <c r="C234" s="4" t="s">
        <v>4089</v>
      </c>
      <c r="D234" s="13">
        <v>4</v>
      </c>
      <c r="E234" s="2">
        <v>1.8698973266618801E-4</v>
      </c>
      <c r="F234" s="3">
        <v>-0.60575707666666001</v>
      </c>
    </row>
    <row r="235" spans="1:6" x14ac:dyDescent="0.25">
      <c r="A235" s="4" t="s">
        <v>1170</v>
      </c>
      <c r="B235" s="4" t="s">
        <v>4700</v>
      </c>
      <c r="C235" s="4" t="s">
        <v>4701</v>
      </c>
      <c r="D235" s="13">
        <v>9</v>
      </c>
      <c r="E235" s="2">
        <v>5.1045449514867799E-3</v>
      </c>
      <c r="F235" s="3">
        <v>-0.60414670999999698</v>
      </c>
    </row>
    <row r="236" spans="1:6" x14ac:dyDescent="0.25">
      <c r="A236" s="4" t="s">
        <v>358</v>
      </c>
      <c r="B236" s="4" t="s">
        <v>3454</v>
      </c>
      <c r="C236" s="4" t="s">
        <v>3455</v>
      </c>
      <c r="D236" s="13">
        <v>2</v>
      </c>
      <c r="E236" s="2">
        <v>1.22363636255532E-2</v>
      </c>
      <c r="F236" s="3">
        <v>-0.60360798999999099</v>
      </c>
    </row>
    <row r="237" spans="1:6" x14ac:dyDescent="0.25">
      <c r="A237" s="4" t="s">
        <v>1509</v>
      </c>
      <c r="B237" s="4" t="s">
        <v>5215</v>
      </c>
      <c r="C237" s="4" t="s">
        <v>5216</v>
      </c>
      <c r="D237" s="13">
        <v>3</v>
      </c>
      <c r="E237" s="2">
        <v>5.6353976787261505E-4</v>
      </c>
      <c r="F237" s="3">
        <v>-0.60296786333332697</v>
      </c>
    </row>
    <row r="238" spans="1:6" x14ac:dyDescent="0.25">
      <c r="A238" s="4" t="s">
        <v>1266</v>
      </c>
      <c r="B238" s="4" t="s">
        <v>2873</v>
      </c>
      <c r="C238" s="4" t="s">
        <v>4848</v>
      </c>
      <c r="D238" s="13">
        <v>25</v>
      </c>
      <c r="E238" s="2">
        <v>4.5149342443189297E-4</v>
      </c>
      <c r="F238" s="3">
        <v>-0.60286174999999798</v>
      </c>
    </row>
    <row r="239" spans="1:6" x14ac:dyDescent="0.25">
      <c r="A239" s="4" t="s">
        <v>2361</v>
      </c>
      <c r="B239" s="4" t="s">
        <v>2953</v>
      </c>
      <c r="C239" s="4" t="s">
        <v>6487</v>
      </c>
      <c r="D239" s="13">
        <v>9</v>
      </c>
      <c r="E239" s="2">
        <v>7.6861787501624002E-3</v>
      </c>
      <c r="F239" s="3">
        <v>-0.60108608333332703</v>
      </c>
    </row>
    <row r="240" spans="1:6" x14ac:dyDescent="0.25">
      <c r="A240" s="4" t="s">
        <v>9</v>
      </c>
      <c r="B240" s="4" t="s">
        <v>2833</v>
      </c>
      <c r="C240" s="4" t="s">
        <v>2893</v>
      </c>
      <c r="D240" s="13">
        <v>4</v>
      </c>
      <c r="E240" s="2">
        <v>7.9130145366130902E-3</v>
      </c>
      <c r="F240" s="3">
        <v>-0.60105377666666204</v>
      </c>
    </row>
    <row r="241" spans="1:6" x14ac:dyDescent="0.25">
      <c r="A241" s="4" t="s">
        <v>178</v>
      </c>
      <c r="B241" s="4" t="s">
        <v>3167</v>
      </c>
      <c r="C241" s="4" t="s">
        <v>3168</v>
      </c>
      <c r="D241" s="13">
        <v>3</v>
      </c>
      <c r="E241" s="2">
        <v>0.50879074949164305</v>
      </c>
      <c r="F241" s="3">
        <v>-0.60062496333332804</v>
      </c>
    </row>
    <row r="242" spans="1:6" x14ac:dyDescent="0.25">
      <c r="A242" s="4" t="s">
        <v>2118</v>
      </c>
      <c r="B242" s="4" t="s">
        <v>2786</v>
      </c>
      <c r="C242" s="4" t="s">
        <v>6130</v>
      </c>
      <c r="D242" s="13">
        <v>4</v>
      </c>
      <c r="E242" s="2">
        <v>6.0340528355309398E-4</v>
      </c>
      <c r="F242" s="3">
        <v>-0.59588916333332698</v>
      </c>
    </row>
    <row r="243" spans="1:6" x14ac:dyDescent="0.25">
      <c r="A243" s="4" t="s">
        <v>2238</v>
      </c>
      <c r="B243" s="4" t="s">
        <v>2786</v>
      </c>
      <c r="C243" s="4" t="s">
        <v>6308</v>
      </c>
      <c r="D243" s="13">
        <v>15</v>
      </c>
      <c r="E243" s="2">
        <v>2.6742685387486201E-4</v>
      </c>
      <c r="F243" s="3">
        <v>-0.59558196666666396</v>
      </c>
    </row>
    <row r="244" spans="1:6" x14ac:dyDescent="0.25">
      <c r="A244" s="4" t="s">
        <v>1100</v>
      </c>
      <c r="B244" s="4" t="s">
        <v>2786</v>
      </c>
      <c r="C244" s="4" t="s">
        <v>4593</v>
      </c>
      <c r="D244" s="13">
        <v>25</v>
      </c>
      <c r="E244" s="2">
        <v>1.85587818698791E-4</v>
      </c>
      <c r="F244" s="3">
        <v>-0.59501168999999399</v>
      </c>
    </row>
    <row r="245" spans="1:6" x14ac:dyDescent="0.25">
      <c r="A245" s="4" t="s">
        <v>381</v>
      </c>
      <c r="B245" s="4" t="s">
        <v>3483</v>
      </c>
      <c r="C245" s="4" t="s">
        <v>3484</v>
      </c>
      <c r="D245" s="13">
        <v>9</v>
      </c>
      <c r="E245" s="2">
        <v>6.5493323812455002E-3</v>
      </c>
      <c r="F245" s="3">
        <v>-0.59283219333333104</v>
      </c>
    </row>
    <row r="246" spans="1:6" x14ac:dyDescent="0.25">
      <c r="A246" s="4" t="s">
        <v>2756</v>
      </c>
      <c r="B246" s="4" t="s">
        <v>7072</v>
      </c>
      <c r="C246" s="4" t="s">
        <v>7073</v>
      </c>
      <c r="D246" s="13">
        <v>4</v>
      </c>
      <c r="E246" s="2">
        <v>4.32028641905155E-3</v>
      </c>
      <c r="F246" s="3">
        <v>-0.59223767333333099</v>
      </c>
    </row>
    <row r="247" spans="1:6" x14ac:dyDescent="0.25">
      <c r="A247" s="4" t="s">
        <v>1405</v>
      </c>
      <c r="B247" s="4" t="s">
        <v>4638</v>
      </c>
      <c r="C247" s="4" t="s">
        <v>5062</v>
      </c>
      <c r="D247" s="13">
        <v>15</v>
      </c>
      <c r="E247" s="2">
        <v>1.01237864770101E-3</v>
      </c>
      <c r="F247" s="3">
        <v>-0.59118961333332598</v>
      </c>
    </row>
    <row r="248" spans="1:6" x14ac:dyDescent="0.25">
      <c r="A248" s="4" t="s">
        <v>2638</v>
      </c>
      <c r="B248" s="4" t="s">
        <v>6895</v>
      </c>
      <c r="C248" s="4" t="s">
        <v>6896</v>
      </c>
      <c r="D248" s="13">
        <v>7</v>
      </c>
      <c r="E248" s="2">
        <v>1.59719076731653E-3</v>
      </c>
      <c r="F248" s="3">
        <v>-0.59041671999999801</v>
      </c>
    </row>
    <row r="249" spans="1:6" x14ac:dyDescent="0.25">
      <c r="A249" s="4" t="s">
        <v>552</v>
      </c>
      <c r="B249" s="4" t="s">
        <v>2786</v>
      </c>
      <c r="C249" s="4" t="s">
        <v>3756</v>
      </c>
      <c r="D249" s="13">
        <v>4</v>
      </c>
      <c r="E249" s="2">
        <v>7.00250492139496E-2</v>
      </c>
      <c r="F249" s="3">
        <v>-0.58939520666666601</v>
      </c>
    </row>
    <row r="250" spans="1:6" x14ac:dyDescent="0.25">
      <c r="A250" s="4" t="s">
        <v>2246</v>
      </c>
      <c r="B250" s="4" t="s">
        <v>2786</v>
      </c>
      <c r="C250" s="4" t="s">
        <v>6320</v>
      </c>
      <c r="D250" s="13">
        <v>7</v>
      </c>
      <c r="E250" s="2">
        <v>1.2080601698250099E-3</v>
      </c>
      <c r="F250" s="3">
        <v>-0.58855757333333203</v>
      </c>
    </row>
    <row r="251" spans="1:6" x14ac:dyDescent="0.25">
      <c r="A251" s="4" t="s">
        <v>540</v>
      </c>
      <c r="B251" s="4" t="s">
        <v>3736</v>
      </c>
      <c r="C251" s="4" t="s">
        <v>3737</v>
      </c>
      <c r="D251" s="13">
        <v>12</v>
      </c>
      <c r="E251" s="2">
        <v>0.234156301732802</v>
      </c>
      <c r="F251" s="3">
        <v>-0.58840803333332603</v>
      </c>
    </row>
    <row r="252" spans="1:6" x14ac:dyDescent="0.25">
      <c r="A252" s="4" t="s">
        <v>826</v>
      </c>
      <c r="B252" s="4" t="s">
        <v>3337</v>
      </c>
      <c r="C252" s="4" t="s">
        <v>4170</v>
      </c>
      <c r="D252" s="13">
        <v>5</v>
      </c>
      <c r="E252" s="2">
        <v>0.40676970860235301</v>
      </c>
      <c r="F252" s="3">
        <v>-0.58795913666666599</v>
      </c>
    </row>
    <row r="253" spans="1:6" x14ac:dyDescent="0.25">
      <c r="A253" s="4" t="s">
        <v>1254</v>
      </c>
      <c r="B253" s="4" t="s">
        <v>4829</v>
      </c>
      <c r="C253" s="4" t="s">
        <v>4830</v>
      </c>
      <c r="D253" s="13">
        <v>14</v>
      </c>
      <c r="E253" s="2">
        <v>9.7952698020217408E-4</v>
      </c>
      <c r="F253" s="3">
        <v>-0.58688219333332603</v>
      </c>
    </row>
    <row r="254" spans="1:6" x14ac:dyDescent="0.25">
      <c r="A254" s="4" t="s">
        <v>413</v>
      </c>
      <c r="B254" s="4" t="s">
        <v>2786</v>
      </c>
      <c r="C254" s="4" t="s">
        <v>3537</v>
      </c>
      <c r="D254" s="13">
        <v>12</v>
      </c>
      <c r="E254" s="2">
        <v>3.3393658385972501E-4</v>
      </c>
      <c r="F254" s="3">
        <v>-0.58530457333332997</v>
      </c>
    </row>
    <row r="255" spans="1:6" x14ac:dyDescent="0.25">
      <c r="A255" s="4" t="s">
        <v>1470</v>
      </c>
      <c r="B255" s="4" t="s">
        <v>5158</v>
      </c>
      <c r="C255" s="4" t="s">
        <v>5159</v>
      </c>
      <c r="D255" s="13">
        <v>11</v>
      </c>
      <c r="E255" s="2">
        <v>5.2825781137032495E-4</v>
      </c>
      <c r="F255" s="3">
        <v>-0.58346378666666299</v>
      </c>
    </row>
    <row r="256" spans="1:6" x14ac:dyDescent="0.25">
      <c r="A256" s="4" t="s">
        <v>651</v>
      </c>
      <c r="B256" s="4" t="s">
        <v>3907</v>
      </c>
      <c r="C256" s="4" t="s">
        <v>3908</v>
      </c>
      <c r="D256" s="13">
        <v>6</v>
      </c>
      <c r="E256" s="2">
        <v>1.8540071132621799E-4</v>
      </c>
      <c r="F256" s="3">
        <v>-0.57967343333333099</v>
      </c>
    </row>
    <row r="257" spans="1:6" x14ac:dyDescent="0.25">
      <c r="A257" s="4" t="s">
        <v>2606</v>
      </c>
      <c r="B257" s="4" t="s">
        <v>2786</v>
      </c>
      <c r="C257" s="4" t="s">
        <v>6846</v>
      </c>
      <c r="D257" s="13">
        <v>8</v>
      </c>
      <c r="E257" s="2">
        <v>1.17021421283467E-4</v>
      </c>
      <c r="F257" s="3">
        <v>-0.57890554333333</v>
      </c>
    </row>
    <row r="258" spans="1:6" x14ac:dyDescent="0.25">
      <c r="A258" s="4" t="s">
        <v>483</v>
      </c>
      <c r="B258" s="4" t="s">
        <v>3648</v>
      </c>
      <c r="C258" s="4" t="s">
        <v>3649</v>
      </c>
      <c r="D258" s="13">
        <v>2</v>
      </c>
      <c r="E258" s="2">
        <v>5.3344041400496002E-4</v>
      </c>
      <c r="F258" s="3">
        <v>-0.57684842000000303</v>
      </c>
    </row>
    <row r="259" spans="1:6" x14ac:dyDescent="0.25">
      <c r="A259" s="4" t="s">
        <v>264</v>
      </c>
      <c r="B259" s="4" t="s">
        <v>2786</v>
      </c>
      <c r="C259" s="4" t="s">
        <v>3300</v>
      </c>
      <c r="D259" s="13">
        <v>3</v>
      </c>
      <c r="E259" s="2">
        <v>1.12983158137335E-3</v>
      </c>
      <c r="F259" s="3">
        <v>-0.57522056333333005</v>
      </c>
    </row>
    <row r="260" spans="1:6" x14ac:dyDescent="0.25">
      <c r="A260" s="4" t="s">
        <v>523</v>
      </c>
      <c r="B260" s="4" t="s">
        <v>3711</v>
      </c>
      <c r="C260" s="4" t="s">
        <v>3712</v>
      </c>
      <c r="D260" s="13">
        <v>9</v>
      </c>
      <c r="E260" s="2">
        <v>4.3475296300631702E-3</v>
      </c>
      <c r="F260" s="3">
        <v>-0.57255812333332701</v>
      </c>
    </row>
    <row r="261" spans="1:6" x14ac:dyDescent="0.25">
      <c r="A261" s="4" t="s">
        <v>1871</v>
      </c>
      <c r="B261" s="4" t="s">
        <v>5761</v>
      </c>
      <c r="C261" s="4" t="s">
        <v>5762</v>
      </c>
      <c r="D261" s="13">
        <v>3</v>
      </c>
      <c r="E261" s="2">
        <v>3.3053676594199401E-3</v>
      </c>
      <c r="F261" s="3">
        <v>-0.57137464333332799</v>
      </c>
    </row>
    <row r="262" spans="1:6" x14ac:dyDescent="0.25">
      <c r="A262" s="4" t="s">
        <v>857</v>
      </c>
      <c r="B262" s="4" t="s">
        <v>2786</v>
      </c>
      <c r="C262" s="4" t="s">
        <v>4221</v>
      </c>
      <c r="D262" s="13">
        <v>18</v>
      </c>
      <c r="E262" s="2">
        <v>4.7492623474320201E-4</v>
      </c>
      <c r="F262" s="3">
        <v>-0.57059781333332804</v>
      </c>
    </row>
    <row r="263" spans="1:6" x14ac:dyDescent="0.25">
      <c r="A263" s="4" t="s">
        <v>924</v>
      </c>
      <c r="B263" s="4" t="s">
        <v>2786</v>
      </c>
      <c r="C263" s="4" t="s">
        <v>4326</v>
      </c>
      <c r="D263" s="13">
        <v>15</v>
      </c>
      <c r="E263" s="2">
        <v>4.6948422795544E-4</v>
      </c>
      <c r="F263" s="3">
        <v>-0.56946378333332603</v>
      </c>
    </row>
    <row r="264" spans="1:6" x14ac:dyDescent="0.25">
      <c r="A264" s="4" t="s">
        <v>2710</v>
      </c>
      <c r="B264" s="4" t="s">
        <v>7001</v>
      </c>
      <c r="C264" s="4" t="s">
        <v>7002</v>
      </c>
      <c r="D264" s="13">
        <v>3</v>
      </c>
      <c r="E264" s="2">
        <v>6.6591892367555399E-3</v>
      </c>
      <c r="F264" s="3">
        <v>-0.56652798999999698</v>
      </c>
    </row>
    <row r="265" spans="1:6" x14ac:dyDescent="0.25">
      <c r="A265" s="4" t="s">
        <v>572</v>
      </c>
      <c r="B265" s="4" t="s">
        <v>2786</v>
      </c>
      <c r="C265" s="4" t="s">
        <v>3787</v>
      </c>
      <c r="D265" s="13">
        <v>4</v>
      </c>
      <c r="E265" s="2">
        <v>3.2920995547785901E-2</v>
      </c>
      <c r="F265" s="3">
        <v>-0.56452154999999304</v>
      </c>
    </row>
    <row r="266" spans="1:6" x14ac:dyDescent="0.25">
      <c r="A266" s="4" t="s">
        <v>176</v>
      </c>
      <c r="B266" s="4" t="s">
        <v>3163</v>
      </c>
      <c r="C266" s="4" t="s">
        <v>3164</v>
      </c>
      <c r="D266" s="13">
        <v>8</v>
      </c>
      <c r="E266" s="2">
        <v>7.2317768801006903E-4</v>
      </c>
      <c r="F266" s="3">
        <v>-0.56149393666666403</v>
      </c>
    </row>
    <row r="267" spans="1:6" x14ac:dyDescent="0.25">
      <c r="A267" s="4" t="s">
        <v>836</v>
      </c>
      <c r="B267" s="4" t="s">
        <v>2786</v>
      </c>
      <c r="C267" s="4" t="s">
        <v>4187</v>
      </c>
      <c r="D267" s="13">
        <v>14</v>
      </c>
      <c r="E267" s="2">
        <v>2.8686072873503E-4</v>
      </c>
      <c r="F267" s="3">
        <v>-0.56113832666666397</v>
      </c>
    </row>
    <row r="268" spans="1:6" x14ac:dyDescent="0.25">
      <c r="A268" s="4" t="s">
        <v>2539</v>
      </c>
      <c r="B268" s="4" t="s">
        <v>2786</v>
      </c>
      <c r="C268" s="4" t="s">
        <v>6750</v>
      </c>
      <c r="D268" s="13">
        <v>8</v>
      </c>
      <c r="E268" s="2">
        <v>1.19816505300279E-4</v>
      </c>
      <c r="F268" s="3">
        <v>-0.56068569333333296</v>
      </c>
    </row>
    <row r="269" spans="1:6" x14ac:dyDescent="0.25">
      <c r="A269" s="4" t="s">
        <v>2282</v>
      </c>
      <c r="B269" s="4" t="s">
        <v>2786</v>
      </c>
      <c r="C269" s="4" t="s">
        <v>6366</v>
      </c>
      <c r="D269" s="13">
        <v>6</v>
      </c>
      <c r="E269" s="2">
        <v>0.110189375691815</v>
      </c>
      <c r="F269" s="3">
        <v>-0.55846384333332999</v>
      </c>
    </row>
    <row r="270" spans="1:6" x14ac:dyDescent="0.25">
      <c r="A270" s="4" t="s">
        <v>1848</v>
      </c>
      <c r="B270" s="4" t="s">
        <v>5725</v>
      </c>
      <c r="C270" s="4" t="s">
        <v>5726</v>
      </c>
      <c r="D270" s="13">
        <v>7</v>
      </c>
      <c r="E270" s="2">
        <v>2.2370311961409199E-3</v>
      </c>
      <c r="F270" s="3">
        <v>-0.55789816999999897</v>
      </c>
    </row>
    <row r="271" spans="1:6" x14ac:dyDescent="0.25">
      <c r="A271" s="4" t="s">
        <v>2508</v>
      </c>
      <c r="B271" s="4" t="s">
        <v>6704</v>
      </c>
      <c r="C271" s="4" t="s">
        <v>6705</v>
      </c>
      <c r="D271" s="13">
        <v>28</v>
      </c>
      <c r="E271" s="2">
        <v>1.0408134838383999E-3</v>
      </c>
      <c r="F271" s="3">
        <v>-0.55768789999999602</v>
      </c>
    </row>
    <row r="272" spans="1:6" x14ac:dyDescent="0.25">
      <c r="A272" s="4" t="s">
        <v>957</v>
      </c>
      <c r="B272" s="4" t="s">
        <v>4372</v>
      </c>
      <c r="C272" s="4" t="s">
        <v>4373</v>
      </c>
      <c r="D272" s="13">
        <v>14</v>
      </c>
      <c r="E272" s="2">
        <v>3.1868068700423098E-3</v>
      </c>
      <c r="F272" s="3">
        <v>-0.55682664000000204</v>
      </c>
    </row>
    <row r="273" spans="1:6" x14ac:dyDescent="0.25">
      <c r="A273" s="4" t="s">
        <v>1915</v>
      </c>
      <c r="B273" s="4" t="s">
        <v>4829</v>
      </c>
      <c r="C273" s="4" t="s">
        <v>5822</v>
      </c>
      <c r="D273" s="13">
        <v>3</v>
      </c>
      <c r="E273" s="2">
        <v>8.9757035688861403E-4</v>
      </c>
      <c r="F273" s="3">
        <v>-0.55400815333333397</v>
      </c>
    </row>
    <row r="274" spans="1:6" x14ac:dyDescent="0.25">
      <c r="A274" s="4" t="s">
        <v>1582</v>
      </c>
      <c r="B274" s="4" t="s">
        <v>5339</v>
      </c>
      <c r="C274" s="4" t="s">
        <v>5340</v>
      </c>
      <c r="D274" s="13">
        <v>8</v>
      </c>
      <c r="E274" s="2">
        <v>1.4713825167931901E-3</v>
      </c>
      <c r="F274" s="3">
        <v>-0.55354559333332898</v>
      </c>
    </row>
    <row r="275" spans="1:6" x14ac:dyDescent="0.25">
      <c r="A275" s="4" t="s">
        <v>1094</v>
      </c>
      <c r="B275" s="4" t="s">
        <v>4582</v>
      </c>
      <c r="C275" s="4" t="s">
        <v>4583</v>
      </c>
      <c r="D275" s="13">
        <v>17</v>
      </c>
      <c r="E275" s="2">
        <v>1.7251939051792599E-2</v>
      </c>
      <c r="F275" s="3">
        <v>-0.55238760666666098</v>
      </c>
    </row>
    <row r="276" spans="1:6" x14ac:dyDescent="0.25">
      <c r="A276" s="4" t="s">
        <v>67</v>
      </c>
      <c r="B276" s="4" t="s">
        <v>2986</v>
      </c>
      <c r="C276" s="4" t="s">
        <v>2987</v>
      </c>
      <c r="D276" s="13">
        <v>11</v>
      </c>
      <c r="E276" s="2">
        <v>1.9031518188819801E-3</v>
      </c>
      <c r="F276" s="3">
        <v>-0.55221126999999703</v>
      </c>
    </row>
    <row r="277" spans="1:6" x14ac:dyDescent="0.25">
      <c r="A277" s="4" t="s">
        <v>2345</v>
      </c>
      <c r="B277" s="4" t="s">
        <v>6464</v>
      </c>
      <c r="C277" s="4" t="s">
        <v>6465</v>
      </c>
      <c r="D277" s="13">
        <v>3</v>
      </c>
      <c r="E277" s="2">
        <v>5.5353822219905901E-3</v>
      </c>
      <c r="F277" s="3">
        <v>-0.55090173999999503</v>
      </c>
    </row>
    <row r="278" spans="1:6" x14ac:dyDescent="0.25">
      <c r="A278" s="4" t="s">
        <v>2111</v>
      </c>
      <c r="B278" s="4" t="s">
        <v>6119</v>
      </c>
      <c r="C278" s="4" t="s">
        <v>6120</v>
      </c>
      <c r="D278" s="13">
        <v>9</v>
      </c>
      <c r="E278" s="2">
        <v>4.8419156547280604E-3</v>
      </c>
      <c r="F278" s="3">
        <v>-0.55009913999999804</v>
      </c>
    </row>
    <row r="279" spans="1:6" x14ac:dyDescent="0.25">
      <c r="A279" s="4" t="s">
        <v>446</v>
      </c>
      <c r="B279" s="4" t="s">
        <v>3585</v>
      </c>
      <c r="C279" s="4" t="s">
        <v>3586</v>
      </c>
      <c r="D279" s="13">
        <v>15</v>
      </c>
      <c r="E279" s="2">
        <v>2.4158189208445999E-3</v>
      </c>
      <c r="F279" s="3">
        <v>-0.54697428666666403</v>
      </c>
    </row>
    <row r="280" spans="1:6" x14ac:dyDescent="0.25">
      <c r="A280" s="4" t="s">
        <v>1101</v>
      </c>
      <c r="B280" s="4" t="s">
        <v>4594</v>
      </c>
      <c r="C280" s="4" t="s">
        <v>4595</v>
      </c>
      <c r="D280" s="13">
        <v>36</v>
      </c>
      <c r="E280" s="2">
        <v>2.6169012894536499E-4</v>
      </c>
      <c r="F280" s="3">
        <v>-0.54676086333332996</v>
      </c>
    </row>
    <row r="281" spans="1:6" x14ac:dyDescent="0.25">
      <c r="A281" s="4" t="s">
        <v>1281</v>
      </c>
      <c r="B281" s="4" t="s">
        <v>2786</v>
      </c>
      <c r="C281" s="4" t="s">
        <v>4872</v>
      </c>
      <c r="D281" s="13">
        <v>8</v>
      </c>
      <c r="E281" s="2">
        <v>9.0016581159060097E-2</v>
      </c>
      <c r="F281" s="3">
        <v>-0.54567725333332995</v>
      </c>
    </row>
    <row r="282" spans="1:6" x14ac:dyDescent="0.25">
      <c r="A282" s="4" t="s">
        <v>2435</v>
      </c>
      <c r="B282" s="4" t="s">
        <v>6599</v>
      </c>
      <c r="C282" s="4" t="s">
        <v>6600</v>
      </c>
      <c r="D282" s="13">
        <v>11</v>
      </c>
      <c r="E282" s="2">
        <v>5.14101470908655E-5</v>
      </c>
      <c r="F282" s="3">
        <v>-0.54536448333333098</v>
      </c>
    </row>
    <row r="283" spans="1:6" x14ac:dyDescent="0.25">
      <c r="A283" s="4" t="s">
        <v>1561</v>
      </c>
      <c r="B283" s="4" t="s">
        <v>5302</v>
      </c>
      <c r="C283" s="4" t="s">
        <v>5303</v>
      </c>
      <c r="D283" s="13">
        <v>7</v>
      </c>
      <c r="E283" s="2">
        <v>3.6757821149907999E-4</v>
      </c>
      <c r="F283" s="3">
        <v>-0.54412657999999503</v>
      </c>
    </row>
    <row r="284" spans="1:6" x14ac:dyDescent="0.25">
      <c r="A284" s="4" t="s">
        <v>911</v>
      </c>
      <c r="B284" s="4" t="s">
        <v>4304</v>
      </c>
      <c r="C284" s="4" t="s">
        <v>4305</v>
      </c>
      <c r="D284" s="13">
        <v>5</v>
      </c>
      <c r="E284" s="2">
        <v>1.16761524776835E-4</v>
      </c>
      <c r="F284" s="3">
        <v>-0.54260449666666899</v>
      </c>
    </row>
    <row r="285" spans="1:6" x14ac:dyDescent="0.25">
      <c r="A285" s="4" t="s">
        <v>1191</v>
      </c>
      <c r="B285" s="4" t="s">
        <v>2786</v>
      </c>
      <c r="C285" s="4" t="s">
        <v>4732</v>
      </c>
      <c r="D285" s="13">
        <v>17</v>
      </c>
      <c r="E285" s="2">
        <v>1.01519127634834E-4</v>
      </c>
      <c r="F285" s="3">
        <v>-0.54201699333333098</v>
      </c>
    </row>
    <row r="286" spans="1:6" x14ac:dyDescent="0.25">
      <c r="A286" s="4" t="s">
        <v>282</v>
      </c>
      <c r="B286" s="4" t="s">
        <v>3328</v>
      </c>
      <c r="C286" s="4" t="s">
        <v>3329</v>
      </c>
      <c r="D286" s="13">
        <v>4</v>
      </c>
      <c r="E286" s="2">
        <v>1.04494445524043E-4</v>
      </c>
      <c r="F286" s="3">
        <v>-0.54063759999999395</v>
      </c>
    </row>
    <row r="287" spans="1:6" x14ac:dyDescent="0.25">
      <c r="A287" s="4" t="s">
        <v>309</v>
      </c>
      <c r="B287" s="4" t="s">
        <v>3372</v>
      </c>
      <c r="C287" s="4" t="s">
        <v>3373</v>
      </c>
      <c r="D287" s="13">
        <v>13</v>
      </c>
      <c r="E287" s="2">
        <v>1.14205099495871E-4</v>
      </c>
      <c r="F287" s="3">
        <v>-0.540274493333327</v>
      </c>
    </row>
    <row r="288" spans="1:6" x14ac:dyDescent="0.25">
      <c r="A288" s="4" t="s">
        <v>2679</v>
      </c>
      <c r="B288" s="4" t="s">
        <v>6403</v>
      </c>
      <c r="C288" s="4" t="s">
        <v>6952</v>
      </c>
      <c r="D288" s="13">
        <v>9</v>
      </c>
      <c r="E288" s="2">
        <v>1.0332631433057401E-2</v>
      </c>
      <c r="F288" s="3">
        <v>-0.53822149999999302</v>
      </c>
    </row>
    <row r="289" spans="1:6" x14ac:dyDescent="0.25">
      <c r="A289" s="4" t="s">
        <v>1054</v>
      </c>
      <c r="B289" s="4" t="s">
        <v>4520</v>
      </c>
      <c r="C289" s="4" t="s">
        <v>4521</v>
      </c>
      <c r="D289" s="13">
        <v>11</v>
      </c>
      <c r="E289" s="2">
        <v>6.4826396158434204E-4</v>
      </c>
      <c r="F289" s="3">
        <v>-0.538030653333329</v>
      </c>
    </row>
    <row r="290" spans="1:6" x14ac:dyDescent="0.25">
      <c r="A290" s="4" t="s">
        <v>438</v>
      </c>
      <c r="B290" s="4" t="s">
        <v>3571</v>
      </c>
      <c r="C290" s="4" t="s">
        <v>3572</v>
      </c>
      <c r="D290" s="13">
        <v>10</v>
      </c>
      <c r="E290" s="2">
        <v>8.8755880268169202E-5</v>
      </c>
      <c r="F290" s="3">
        <v>-0.537017993333328</v>
      </c>
    </row>
    <row r="291" spans="1:6" x14ac:dyDescent="0.25">
      <c r="A291" s="4" t="s">
        <v>486</v>
      </c>
      <c r="B291" s="4" t="s">
        <v>2786</v>
      </c>
      <c r="C291" s="4" t="s">
        <v>3654</v>
      </c>
      <c r="D291" s="13">
        <v>21</v>
      </c>
      <c r="E291" s="2">
        <v>4.9124001064177402E-4</v>
      </c>
      <c r="F291" s="3">
        <v>-0.53611957333333204</v>
      </c>
    </row>
    <row r="292" spans="1:6" x14ac:dyDescent="0.25">
      <c r="A292" s="4" t="s">
        <v>1320</v>
      </c>
      <c r="B292" s="4" t="s">
        <v>2786</v>
      </c>
      <c r="C292" s="4" t="s">
        <v>4939</v>
      </c>
      <c r="D292" s="13">
        <v>3</v>
      </c>
      <c r="E292" s="2">
        <v>1.54340214596182E-3</v>
      </c>
      <c r="F292" s="3">
        <v>-0.53570952333333199</v>
      </c>
    </row>
    <row r="293" spans="1:6" x14ac:dyDescent="0.25">
      <c r="A293" s="4" t="s">
        <v>1658</v>
      </c>
      <c r="B293" s="4" t="s">
        <v>2786</v>
      </c>
      <c r="C293" s="4" t="s">
        <v>5446</v>
      </c>
      <c r="D293" s="13">
        <v>5</v>
      </c>
      <c r="E293" s="2">
        <v>7.1277074309673502E-4</v>
      </c>
      <c r="F293" s="3">
        <v>-0.53549921999999595</v>
      </c>
    </row>
    <row r="294" spans="1:6" x14ac:dyDescent="0.25">
      <c r="A294" s="4" t="s">
        <v>1189</v>
      </c>
      <c r="B294" s="4" t="s">
        <v>2786</v>
      </c>
      <c r="C294" s="4" t="s">
        <v>4730</v>
      </c>
      <c r="D294" s="13">
        <v>19</v>
      </c>
      <c r="E294" s="2">
        <v>1.92473906792968E-4</v>
      </c>
      <c r="F294" s="3">
        <v>-0.534964213333327</v>
      </c>
    </row>
    <row r="295" spans="1:6" x14ac:dyDescent="0.25">
      <c r="A295" s="4" t="s">
        <v>2355</v>
      </c>
      <c r="B295" s="4" t="s">
        <v>3286</v>
      </c>
      <c r="C295" s="4" t="s">
        <v>6479</v>
      </c>
      <c r="D295" s="13">
        <v>12</v>
      </c>
      <c r="E295" s="2">
        <v>4.2806616455325601E-4</v>
      </c>
      <c r="F295" s="3">
        <v>-0.533175346666664</v>
      </c>
    </row>
    <row r="296" spans="1:6" x14ac:dyDescent="0.25">
      <c r="A296" s="4" t="s">
        <v>1334</v>
      </c>
      <c r="B296" s="4" t="s">
        <v>2786</v>
      </c>
      <c r="C296" s="4" t="s">
        <v>4963</v>
      </c>
      <c r="D296" s="13">
        <v>21</v>
      </c>
      <c r="E296" s="2">
        <v>1.8382629369524201E-4</v>
      </c>
      <c r="F296" s="3">
        <v>-0.53303614333333105</v>
      </c>
    </row>
    <row r="297" spans="1:6" x14ac:dyDescent="0.25">
      <c r="A297" s="4" t="s">
        <v>2384</v>
      </c>
      <c r="B297" s="4" t="s">
        <v>6522</v>
      </c>
      <c r="C297" s="4" t="s">
        <v>6523</v>
      </c>
      <c r="D297" s="13">
        <v>8</v>
      </c>
      <c r="E297" s="2">
        <v>3.0192410449495801E-4</v>
      </c>
      <c r="F297" s="3">
        <v>-0.53211032666666203</v>
      </c>
    </row>
    <row r="298" spans="1:6" x14ac:dyDescent="0.25">
      <c r="A298" s="4" t="s">
        <v>1294</v>
      </c>
      <c r="B298" s="4" t="s">
        <v>4893</v>
      </c>
      <c r="C298" s="4" t="s">
        <v>4894</v>
      </c>
      <c r="D298" s="13">
        <v>2</v>
      </c>
      <c r="E298" s="2">
        <v>8.41848211948318E-3</v>
      </c>
      <c r="F298" s="3">
        <v>-0.53063464333333299</v>
      </c>
    </row>
    <row r="299" spans="1:6" x14ac:dyDescent="0.25">
      <c r="A299" s="4" t="s">
        <v>648</v>
      </c>
      <c r="B299" s="4" t="s">
        <v>2786</v>
      </c>
      <c r="C299" s="4" t="s">
        <v>3903</v>
      </c>
      <c r="D299" s="13">
        <v>10</v>
      </c>
      <c r="E299" s="2">
        <v>1.1829205222202001E-3</v>
      </c>
      <c r="F299" s="3">
        <v>-0.52985157333333199</v>
      </c>
    </row>
    <row r="300" spans="1:6" x14ac:dyDescent="0.25">
      <c r="A300" s="4" t="s">
        <v>193</v>
      </c>
      <c r="B300" s="4" t="s">
        <v>3191</v>
      </c>
      <c r="C300" s="4" t="s">
        <v>3192</v>
      </c>
      <c r="D300" s="13">
        <v>4</v>
      </c>
      <c r="E300" s="2">
        <v>0.19052989752074001</v>
      </c>
      <c r="F300" s="3">
        <v>-0.52985043333332704</v>
      </c>
    </row>
    <row r="301" spans="1:6" x14ac:dyDescent="0.25">
      <c r="A301" s="4" t="s">
        <v>453</v>
      </c>
      <c r="B301" s="4" t="s">
        <v>2786</v>
      </c>
      <c r="C301" s="4" t="s">
        <v>3598</v>
      </c>
      <c r="D301" s="13">
        <v>3</v>
      </c>
      <c r="E301" s="2">
        <v>2.4079993331701101E-4</v>
      </c>
      <c r="F301" s="3">
        <v>-0.52977447999999805</v>
      </c>
    </row>
    <row r="302" spans="1:6" x14ac:dyDescent="0.25">
      <c r="A302" s="4" t="s">
        <v>494</v>
      </c>
      <c r="B302" s="4" t="s">
        <v>3667</v>
      </c>
      <c r="C302" s="4" t="s">
        <v>3668</v>
      </c>
      <c r="D302" s="13">
        <v>8</v>
      </c>
      <c r="E302" s="2">
        <v>7.1404214772742905E-2</v>
      </c>
      <c r="F302" s="3">
        <v>-0.52821662666666502</v>
      </c>
    </row>
    <row r="303" spans="1:6" x14ac:dyDescent="0.25">
      <c r="A303" s="4" t="s">
        <v>1290</v>
      </c>
      <c r="B303" s="4" t="s">
        <v>4886</v>
      </c>
      <c r="C303" s="4" t="s">
        <v>4887</v>
      </c>
      <c r="D303" s="13">
        <v>9</v>
      </c>
      <c r="E303" s="2">
        <v>5.09811425261126E-4</v>
      </c>
      <c r="F303" s="3">
        <v>-0.52782651666665803</v>
      </c>
    </row>
    <row r="304" spans="1:6" x14ac:dyDescent="0.25">
      <c r="A304" s="4" t="s">
        <v>2200</v>
      </c>
      <c r="B304" s="4" t="s">
        <v>2786</v>
      </c>
      <c r="C304" s="4" t="s">
        <v>6249</v>
      </c>
      <c r="D304" s="13">
        <v>12</v>
      </c>
      <c r="E304" s="2">
        <v>4.3694843522422102E-4</v>
      </c>
      <c r="F304" s="3">
        <v>-0.52763217999999601</v>
      </c>
    </row>
    <row r="305" spans="1:6" x14ac:dyDescent="0.25">
      <c r="A305" s="4" t="s">
        <v>1971</v>
      </c>
      <c r="B305" s="4" t="s">
        <v>5907</v>
      </c>
      <c r="C305" s="4" t="s">
        <v>5908</v>
      </c>
      <c r="D305" s="13">
        <v>4</v>
      </c>
      <c r="E305" s="2">
        <v>1.03301781103143E-2</v>
      </c>
      <c r="F305" s="3">
        <v>-0.526268869999996</v>
      </c>
    </row>
    <row r="306" spans="1:6" x14ac:dyDescent="0.25">
      <c r="A306" s="4" t="s">
        <v>1363</v>
      </c>
      <c r="B306" s="4" t="s">
        <v>2786</v>
      </c>
      <c r="C306" s="4" t="s">
        <v>5006</v>
      </c>
      <c r="D306" s="13">
        <v>3</v>
      </c>
      <c r="E306" s="2">
        <v>3.3888243688653599E-4</v>
      </c>
      <c r="F306" s="3">
        <v>-0.52572440333332804</v>
      </c>
    </row>
    <row r="307" spans="1:6" x14ac:dyDescent="0.25">
      <c r="A307" s="4" t="s">
        <v>791</v>
      </c>
      <c r="B307" s="4" t="s">
        <v>4119</v>
      </c>
      <c r="C307" s="4" t="s">
        <v>4120</v>
      </c>
      <c r="D307" s="13">
        <v>12</v>
      </c>
      <c r="E307" s="2">
        <v>6.6816269989964099E-4</v>
      </c>
      <c r="F307" s="3">
        <v>-0.52529148999999997</v>
      </c>
    </row>
    <row r="308" spans="1:6" x14ac:dyDescent="0.25">
      <c r="A308" s="4" t="s">
        <v>2027</v>
      </c>
      <c r="B308" s="4" t="s">
        <v>2873</v>
      </c>
      <c r="C308" s="4" t="s">
        <v>5993</v>
      </c>
      <c r="D308" s="13">
        <v>8</v>
      </c>
      <c r="E308" s="2">
        <v>1.5579512045482901E-2</v>
      </c>
      <c r="F308" s="3">
        <v>-0.52354976333332803</v>
      </c>
    </row>
    <row r="309" spans="1:6" x14ac:dyDescent="0.25">
      <c r="A309" s="4" t="s">
        <v>2694</v>
      </c>
      <c r="B309" s="4" t="s">
        <v>2786</v>
      </c>
      <c r="C309" s="4" t="s">
        <v>6976</v>
      </c>
      <c r="D309" s="13">
        <v>6</v>
      </c>
      <c r="E309" s="2">
        <v>3.3701589072774999E-3</v>
      </c>
      <c r="F309" s="3">
        <v>-0.52312782666666402</v>
      </c>
    </row>
    <row r="310" spans="1:6" x14ac:dyDescent="0.25">
      <c r="A310" s="4" t="s">
        <v>1702</v>
      </c>
      <c r="B310" s="4" t="s">
        <v>5504</v>
      </c>
      <c r="C310" s="4" t="s">
        <v>5505</v>
      </c>
      <c r="D310" s="13">
        <v>6</v>
      </c>
      <c r="E310" s="2">
        <v>1.5392934380687E-3</v>
      </c>
      <c r="F310" s="3">
        <v>-0.52310439666666397</v>
      </c>
    </row>
    <row r="311" spans="1:6" x14ac:dyDescent="0.25">
      <c r="A311" s="4" t="s">
        <v>1271</v>
      </c>
      <c r="B311" s="4" t="s">
        <v>4856</v>
      </c>
      <c r="C311" s="4" t="s">
        <v>4857</v>
      </c>
      <c r="D311" s="13">
        <v>7</v>
      </c>
      <c r="E311" s="2">
        <v>1.2810834633305501E-3</v>
      </c>
      <c r="F311" s="3">
        <v>-0.52267421999999797</v>
      </c>
    </row>
    <row r="312" spans="1:6" x14ac:dyDescent="0.25">
      <c r="A312" s="4" t="s">
        <v>2088</v>
      </c>
      <c r="B312" s="4" t="s">
        <v>2786</v>
      </c>
      <c r="C312" s="4" t="s">
        <v>6084</v>
      </c>
      <c r="D312" s="13">
        <v>16</v>
      </c>
      <c r="E312" s="2">
        <v>2.1365415665649401E-4</v>
      </c>
      <c r="F312" s="3">
        <v>-0.52243630999999702</v>
      </c>
    </row>
    <row r="313" spans="1:6" x14ac:dyDescent="0.25">
      <c r="A313" s="4" t="s">
        <v>1540</v>
      </c>
      <c r="B313" s="4" t="s">
        <v>5269</v>
      </c>
      <c r="C313" s="4" t="s">
        <v>5270</v>
      </c>
      <c r="D313" s="13">
        <v>12</v>
      </c>
      <c r="E313" s="2">
        <v>6.3357006490011596E-4</v>
      </c>
      <c r="F313" s="3">
        <v>-0.52211746666666203</v>
      </c>
    </row>
    <row r="314" spans="1:6" x14ac:dyDescent="0.25">
      <c r="A314" s="4" t="s">
        <v>1270</v>
      </c>
      <c r="B314" s="4" t="s">
        <v>4854</v>
      </c>
      <c r="C314" s="4" t="s">
        <v>4855</v>
      </c>
      <c r="D314" s="13">
        <v>9</v>
      </c>
      <c r="E314" s="2">
        <v>5.2428769053121799E-3</v>
      </c>
      <c r="F314" s="3">
        <v>-0.52033756999999803</v>
      </c>
    </row>
    <row r="315" spans="1:6" x14ac:dyDescent="0.25">
      <c r="A315" s="4" t="s">
        <v>587</v>
      </c>
      <c r="B315" s="4" t="s">
        <v>3809</v>
      </c>
      <c r="C315" s="4" t="s">
        <v>3810</v>
      </c>
      <c r="D315" s="13">
        <v>4</v>
      </c>
      <c r="E315" s="2">
        <v>1.0657450485295501E-2</v>
      </c>
      <c r="F315" s="3">
        <v>-0.52017941666666301</v>
      </c>
    </row>
    <row r="316" spans="1:6" x14ac:dyDescent="0.25">
      <c r="A316" s="4" t="s">
        <v>1109</v>
      </c>
      <c r="B316" s="4" t="s">
        <v>4606</v>
      </c>
      <c r="C316" s="4" t="s">
        <v>4607</v>
      </c>
      <c r="D316" s="13">
        <v>3</v>
      </c>
      <c r="E316" s="2">
        <v>1.0259476904619799E-2</v>
      </c>
      <c r="F316" s="3">
        <v>-0.51996741666666502</v>
      </c>
    </row>
    <row r="317" spans="1:6" x14ac:dyDescent="0.25">
      <c r="A317" s="4" t="s">
        <v>559</v>
      </c>
      <c r="B317" s="4" t="s">
        <v>3159</v>
      </c>
      <c r="C317" s="4" t="s">
        <v>3765</v>
      </c>
      <c r="D317" s="13">
        <v>21</v>
      </c>
      <c r="E317" s="2">
        <v>4.9015494855862403E-4</v>
      </c>
      <c r="F317" s="3">
        <v>-0.51922760333332696</v>
      </c>
    </row>
    <row r="318" spans="1:6" x14ac:dyDescent="0.25">
      <c r="A318" s="4" t="s">
        <v>986</v>
      </c>
      <c r="B318" s="4" t="s">
        <v>2786</v>
      </c>
      <c r="C318" s="4" t="s">
        <v>4421</v>
      </c>
      <c r="D318" s="13">
        <v>2</v>
      </c>
      <c r="E318" s="2">
        <v>4.1328783665535697E-2</v>
      </c>
      <c r="F318" s="3">
        <v>-0.51849864999999196</v>
      </c>
    </row>
    <row r="319" spans="1:6" x14ac:dyDescent="0.25">
      <c r="A319" s="4" t="s">
        <v>1027</v>
      </c>
      <c r="B319" s="4" t="s">
        <v>2786</v>
      </c>
      <c r="C319" s="4" t="s">
        <v>4482</v>
      </c>
      <c r="D319" s="13">
        <v>4</v>
      </c>
      <c r="E319" s="2">
        <v>3.97265394447104E-3</v>
      </c>
      <c r="F319" s="3">
        <v>-0.517575763333328</v>
      </c>
    </row>
    <row r="320" spans="1:6" x14ac:dyDescent="0.25">
      <c r="A320" s="4" t="s">
        <v>2554</v>
      </c>
      <c r="B320" s="4" t="s">
        <v>2873</v>
      </c>
      <c r="C320" s="4" t="s">
        <v>6770</v>
      </c>
      <c r="D320" s="13">
        <v>4</v>
      </c>
      <c r="E320" s="2">
        <v>4.4045010498635198E-2</v>
      </c>
      <c r="F320" s="3">
        <v>-0.51748714666666396</v>
      </c>
    </row>
    <row r="321" spans="1:6" x14ac:dyDescent="0.25">
      <c r="A321" s="4" t="s">
        <v>166</v>
      </c>
      <c r="B321" s="4" t="s">
        <v>3146</v>
      </c>
      <c r="C321" s="4" t="s">
        <v>3147</v>
      </c>
      <c r="D321" s="13">
        <v>13</v>
      </c>
      <c r="E321" s="2">
        <v>3.2037949782209499E-4</v>
      </c>
      <c r="F321" s="3">
        <v>-0.51706951999999695</v>
      </c>
    </row>
    <row r="322" spans="1:6" x14ac:dyDescent="0.25">
      <c r="A322" s="4" t="s">
        <v>1703</v>
      </c>
      <c r="B322" s="4" t="s">
        <v>5506</v>
      </c>
      <c r="C322" s="4" t="s">
        <v>5507</v>
      </c>
      <c r="D322" s="13">
        <v>3</v>
      </c>
      <c r="E322" s="2">
        <v>1.5681808140426499E-2</v>
      </c>
      <c r="F322" s="3">
        <v>-0.51595635999999401</v>
      </c>
    </row>
    <row r="323" spans="1:6" x14ac:dyDescent="0.25">
      <c r="A323" s="4" t="s">
        <v>823</v>
      </c>
      <c r="B323" s="4" t="s">
        <v>4165</v>
      </c>
      <c r="C323" s="4" t="s">
        <v>4166</v>
      </c>
      <c r="D323" s="13">
        <v>7</v>
      </c>
      <c r="E323" s="2">
        <v>1.1555537263657099E-3</v>
      </c>
      <c r="F323" s="3">
        <v>-0.51460825333333005</v>
      </c>
    </row>
    <row r="324" spans="1:6" x14ac:dyDescent="0.25">
      <c r="A324" s="4" t="s">
        <v>762</v>
      </c>
      <c r="B324" s="4" t="s">
        <v>4077</v>
      </c>
      <c r="C324" s="4" t="s">
        <v>4078</v>
      </c>
      <c r="D324" s="13">
        <v>21</v>
      </c>
      <c r="E324" s="2">
        <v>2.1883442589541599E-4</v>
      </c>
      <c r="F324" s="3">
        <v>-0.51453374999999602</v>
      </c>
    </row>
    <row r="325" spans="1:6" x14ac:dyDescent="0.25">
      <c r="A325" s="4" t="s">
        <v>367</v>
      </c>
      <c r="B325" s="4" t="s">
        <v>2786</v>
      </c>
      <c r="C325" s="4" t="s">
        <v>3466</v>
      </c>
      <c r="D325" s="13">
        <v>10</v>
      </c>
      <c r="E325" s="2">
        <v>2.4223817181406902E-2</v>
      </c>
      <c r="F325" s="3">
        <v>-0.51388093333332796</v>
      </c>
    </row>
    <row r="326" spans="1:6" x14ac:dyDescent="0.25">
      <c r="A326" s="4" t="s">
        <v>2428</v>
      </c>
      <c r="B326" s="4" t="s">
        <v>6587</v>
      </c>
      <c r="C326" s="4" t="s">
        <v>6588</v>
      </c>
      <c r="D326" s="13">
        <v>6</v>
      </c>
      <c r="E326" s="2">
        <v>2.33937039369641E-3</v>
      </c>
      <c r="F326" s="3">
        <v>-0.51375337333333004</v>
      </c>
    </row>
    <row r="327" spans="1:6" x14ac:dyDescent="0.25">
      <c r="A327" s="4" t="s">
        <v>828</v>
      </c>
      <c r="B327" s="4" t="s">
        <v>4172</v>
      </c>
      <c r="C327" s="4" t="s">
        <v>4173</v>
      </c>
      <c r="D327" s="13">
        <v>2</v>
      </c>
      <c r="E327" s="2">
        <v>2.1454477177071401E-4</v>
      </c>
      <c r="F327" s="3">
        <v>-0.51286342666666196</v>
      </c>
    </row>
    <row r="328" spans="1:6" x14ac:dyDescent="0.25">
      <c r="A328" s="4" t="s">
        <v>419</v>
      </c>
      <c r="B328" s="4" t="s">
        <v>3542</v>
      </c>
      <c r="C328" s="4" t="s">
        <v>3543</v>
      </c>
      <c r="D328" s="13">
        <v>16</v>
      </c>
      <c r="E328" s="2">
        <v>2.5180502937783198E-3</v>
      </c>
      <c r="F328" s="3">
        <v>-0.51261205666665999</v>
      </c>
    </row>
    <row r="329" spans="1:6" x14ac:dyDescent="0.25">
      <c r="A329" s="4" t="s">
        <v>106</v>
      </c>
      <c r="B329" s="4" t="s">
        <v>3047</v>
      </c>
      <c r="C329" s="4" t="s">
        <v>3048</v>
      </c>
      <c r="D329" s="13">
        <v>5</v>
      </c>
      <c r="E329" s="2">
        <v>0.29344881600585898</v>
      </c>
      <c r="F329" s="3">
        <v>-0.51248279666666396</v>
      </c>
    </row>
    <row r="330" spans="1:6" x14ac:dyDescent="0.25">
      <c r="A330" s="4" t="s">
        <v>1035</v>
      </c>
      <c r="B330" s="4" t="s">
        <v>4492</v>
      </c>
      <c r="C330" s="4" t="s">
        <v>4493</v>
      </c>
      <c r="D330" s="13">
        <v>9</v>
      </c>
      <c r="E330" s="2">
        <v>1.01842020512259E-2</v>
      </c>
      <c r="F330" s="3">
        <v>-0.51108089666666101</v>
      </c>
    </row>
    <row r="331" spans="1:6" x14ac:dyDescent="0.25">
      <c r="A331" s="4" t="s">
        <v>2175</v>
      </c>
      <c r="B331" s="4" t="s">
        <v>6217</v>
      </c>
      <c r="C331" s="4" t="s">
        <v>6218</v>
      </c>
      <c r="D331" s="13">
        <v>7</v>
      </c>
      <c r="E331" s="2">
        <v>6.1318700173991004E-4</v>
      </c>
      <c r="F331" s="3">
        <v>-0.51083703333333297</v>
      </c>
    </row>
    <row r="332" spans="1:6" x14ac:dyDescent="0.25">
      <c r="A332" s="4" t="s">
        <v>2328</v>
      </c>
      <c r="B332" s="4" t="s">
        <v>6438</v>
      </c>
      <c r="C332" s="4" t="s">
        <v>6439</v>
      </c>
      <c r="D332" s="13">
        <v>4</v>
      </c>
      <c r="E332" s="2">
        <v>1.4999503732232901E-3</v>
      </c>
      <c r="F332" s="3">
        <v>-0.50790914999999404</v>
      </c>
    </row>
    <row r="333" spans="1:6" x14ac:dyDescent="0.25">
      <c r="A333" s="4" t="s">
        <v>1007</v>
      </c>
      <c r="B333" s="4" t="s">
        <v>4451</v>
      </c>
      <c r="C333" s="4" t="s">
        <v>4452</v>
      </c>
      <c r="D333" s="13">
        <v>3</v>
      </c>
      <c r="E333" s="2">
        <v>0.114339222482345</v>
      </c>
      <c r="F333" s="3">
        <v>-0.50783549666665895</v>
      </c>
    </row>
    <row r="334" spans="1:6" x14ac:dyDescent="0.25">
      <c r="A334" s="4" t="s">
        <v>420</v>
      </c>
      <c r="B334" s="4" t="s">
        <v>2786</v>
      </c>
      <c r="C334" s="4" t="s">
        <v>3544</v>
      </c>
      <c r="D334" s="13">
        <v>2</v>
      </c>
      <c r="E334" s="2">
        <v>5.3279587686713203E-2</v>
      </c>
      <c r="F334" s="3">
        <v>-0.50756106666666201</v>
      </c>
    </row>
    <row r="335" spans="1:6" x14ac:dyDescent="0.25">
      <c r="A335" s="4" t="s">
        <v>293</v>
      </c>
      <c r="B335" s="4" t="s">
        <v>2786</v>
      </c>
      <c r="C335" s="4" t="s">
        <v>3347</v>
      </c>
      <c r="D335" s="13">
        <v>22</v>
      </c>
      <c r="E335" s="2">
        <v>3.2112742619800601E-3</v>
      </c>
      <c r="F335" s="3">
        <v>-0.50728438999999903</v>
      </c>
    </row>
    <row r="336" spans="1:6" x14ac:dyDescent="0.25">
      <c r="A336" s="4" t="s">
        <v>1544</v>
      </c>
      <c r="B336" s="4" t="s">
        <v>5276</v>
      </c>
      <c r="C336" s="4" t="s">
        <v>5277</v>
      </c>
      <c r="D336" s="13">
        <v>6</v>
      </c>
      <c r="E336" s="2">
        <v>1.31010746396714E-4</v>
      </c>
      <c r="F336" s="3">
        <v>-0.50685175333332899</v>
      </c>
    </row>
    <row r="337" spans="1:6" x14ac:dyDescent="0.25">
      <c r="A337" s="4" t="s">
        <v>1920</v>
      </c>
      <c r="B337" s="4" t="s">
        <v>2786</v>
      </c>
      <c r="C337" s="4" t="s">
        <v>5828</v>
      </c>
      <c r="D337" s="13">
        <v>4</v>
      </c>
      <c r="E337" s="2">
        <v>1.72086472047621E-2</v>
      </c>
      <c r="F337" s="3">
        <v>-0.50598867999999997</v>
      </c>
    </row>
    <row r="338" spans="1:6" x14ac:dyDescent="0.25">
      <c r="A338" s="4" t="s">
        <v>2479</v>
      </c>
      <c r="B338" s="4" t="s">
        <v>2786</v>
      </c>
      <c r="C338" s="4" t="s">
        <v>6660</v>
      </c>
      <c r="D338" s="13">
        <v>16</v>
      </c>
      <c r="E338" s="2">
        <v>1.5216888726766599E-4</v>
      </c>
      <c r="F338" s="3">
        <v>-0.50542098000000102</v>
      </c>
    </row>
    <row r="339" spans="1:6" x14ac:dyDescent="0.25">
      <c r="A339" s="4" t="s">
        <v>1774</v>
      </c>
      <c r="B339" s="4" t="s">
        <v>5607</v>
      </c>
      <c r="C339" s="4" t="s">
        <v>5608</v>
      </c>
      <c r="D339" s="13">
        <v>2</v>
      </c>
      <c r="E339" s="2">
        <v>0.118917928579803</v>
      </c>
      <c r="F339" s="3">
        <v>-0.50462280999999598</v>
      </c>
    </row>
    <row r="340" spans="1:6" x14ac:dyDescent="0.25">
      <c r="A340" s="4" t="s">
        <v>464</v>
      </c>
      <c r="B340" s="4" t="s">
        <v>3614</v>
      </c>
      <c r="C340" s="4" t="s">
        <v>3615</v>
      </c>
      <c r="D340" s="13">
        <v>14</v>
      </c>
      <c r="E340" s="2">
        <v>9.4164510347553404E-5</v>
      </c>
      <c r="F340" s="3">
        <v>-0.50245296333333</v>
      </c>
    </row>
    <row r="341" spans="1:6" x14ac:dyDescent="0.25">
      <c r="A341" s="4" t="s">
        <v>1982</v>
      </c>
      <c r="B341" s="4" t="s">
        <v>2786</v>
      </c>
      <c r="C341" s="4" t="s">
        <v>5925</v>
      </c>
      <c r="D341" s="13">
        <v>3</v>
      </c>
      <c r="E341" s="2">
        <v>1.5323507717479401E-2</v>
      </c>
      <c r="F341" s="3">
        <v>-0.50184754999999304</v>
      </c>
    </row>
    <row r="342" spans="1:6" x14ac:dyDescent="0.25">
      <c r="A342" s="4" t="s">
        <v>1400</v>
      </c>
      <c r="B342" s="4" t="s">
        <v>2786</v>
      </c>
      <c r="C342" s="4" t="s">
        <v>5056</v>
      </c>
      <c r="D342" s="13">
        <v>5</v>
      </c>
      <c r="E342" s="2">
        <v>1.5632836580061901E-3</v>
      </c>
      <c r="F342" s="3">
        <v>-0.50170539666666703</v>
      </c>
    </row>
    <row r="343" spans="1:6" x14ac:dyDescent="0.25">
      <c r="A343" s="4" t="s">
        <v>316</v>
      </c>
      <c r="B343" s="4" t="s">
        <v>3383</v>
      </c>
      <c r="C343" s="4" t="s">
        <v>3384</v>
      </c>
      <c r="D343" s="13">
        <v>8</v>
      </c>
      <c r="E343" s="2">
        <v>3.4597521825378802E-3</v>
      </c>
      <c r="F343" s="3">
        <v>-0.497916276666661</v>
      </c>
    </row>
    <row r="344" spans="1:6" x14ac:dyDescent="0.25">
      <c r="A344" s="4" t="s">
        <v>729</v>
      </c>
      <c r="B344" s="4" t="s">
        <v>4027</v>
      </c>
      <c r="C344" s="4" t="s">
        <v>4028</v>
      </c>
      <c r="D344" s="13">
        <v>9</v>
      </c>
      <c r="E344" s="2">
        <v>1.3073717846789299E-4</v>
      </c>
      <c r="F344" s="3">
        <v>-0.49618910333333199</v>
      </c>
    </row>
    <row r="345" spans="1:6" x14ac:dyDescent="0.25">
      <c r="A345" s="4" t="s">
        <v>1413</v>
      </c>
      <c r="B345" s="4" t="s">
        <v>2786</v>
      </c>
      <c r="C345" s="4" t="s">
        <v>5076</v>
      </c>
      <c r="D345" s="13">
        <v>3</v>
      </c>
      <c r="E345" s="2">
        <v>5.0374667988828101E-2</v>
      </c>
      <c r="F345" s="3">
        <v>-0.49529485666666201</v>
      </c>
    </row>
    <row r="346" spans="1:6" x14ac:dyDescent="0.25">
      <c r="A346" s="4" t="s">
        <v>1395</v>
      </c>
      <c r="B346" s="4" t="s">
        <v>3378</v>
      </c>
      <c r="C346" s="4" t="s">
        <v>5051</v>
      </c>
      <c r="D346" s="13">
        <v>7</v>
      </c>
      <c r="E346" s="2">
        <v>5.6414373461558302E-2</v>
      </c>
      <c r="F346" s="3">
        <v>-0.49528923666666502</v>
      </c>
    </row>
    <row r="347" spans="1:6" x14ac:dyDescent="0.25">
      <c r="A347" s="4" t="s">
        <v>2546</v>
      </c>
      <c r="B347" s="4" t="s">
        <v>2786</v>
      </c>
      <c r="C347" s="4" t="s">
        <v>6762</v>
      </c>
      <c r="D347" s="13">
        <v>10</v>
      </c>
      <c r="E347" s="2">
        <v>3.9817324245340998E-4</v>
      </c>
      <c r="F347" s="3">
        <v>-0.49393315666665899</v>
      </c>
    </row>
    <row r="348" spans="1:6" x14ac:dyDescent="0.25">
      <c r="A348" s="4" t="s">
        <v>97</v>
      </c>
      <c r="B348" s="4" t="s">
        <v>2786</v>
      </c>
      <c r="C348" s="4" t="s">
        <v>3032</v>
      </c>
      <c r="D348" s="13">
        <v>7</v>
      </c>
      <c r="E348" s="2">
        <v>2.41167916575484E-2</v>
      </c>
      <c r="F348" s="3">
        <v>-0.49340301666666397</v>
      </c>
    </row>
    <row r="349" spans="1:6" x14ac:dyDescent="0.25">
      <c r="A349" s="4" t="s">
        <v>956</v>
      </c>
      <c r="B349" s="4" t="s">
        <v>2786</v>
      </c>
      <c r="C349" s="4" t="s">
        <v>4371</v>
      </c>
      <c r="D349" s="13">
        <v>4</v>
      </c>
      <c r="E349" s="2">
        <v>6.2457091844640303E-3</v>
      </c>
      <c r="F349" s="3">
        <v>-0.49221080333333</v>
      </c>
    </row>
    <row r="350" spans="1:6" x14ac:dyDescent="0.25">
      <c r="A350" s="4" t="s">
        <v>2712</v>
      </c>
      <c r="B350" s="4" t="s">
        <v>7004</v>
      </c>
      <c r="C350" s="4" t="s">
        <v>7005</v>
      </c>
      <c r="D350" s="13">
        <v>6</v>
      </c>
      <c r="E350" s="2">
        <v>8.9634680968587804E-4</v>
      </c>
      <c r="F350" s="3">
        <v>-0.491833153333327</v>
      </c>
    </row>
    <row r="351" spans="1:6" x14ac:dyDescent="0.25">
      <c r="A351" s="4" t="s">
        <v>1085</v>
      </c>
      <c r="B351" s="4" t="s">
        <v>4567</v>
      </c>
      <c r="C351" s="4" t="s">
        <v>4568</v>
      </c>
      <c r="D351" s="13">
        <v>5</v>
      </c>
      <c r="E351" s="2">
        <v>8.2415417589857595E-3</v>
      </c>
      <c r="F351" s="3">
        <v>-0.49175894333332798</v>
      </c>
    </row>
    <row r="352" spans="1:6" x14ac:dyDescent="0.25">
      <c r="A352" s="4" t="s">
        <v>1945</v>
      </c>
      <c r="B352" s="4" t="s">
        <v>5867</v>
      </c>
      <c r="C352" s="4" t="s">
        <v>5868</v>
      </c>
      <c r="D352" s="13">
        <v>2</v>
      </c>
      <c r="E352" s="2">
        <v>9.8742801427319296E-3</v>
      </c>
      <c r="F352" s="3">
        <v>-0.49075799333332698</v>
      </c>
    </row>
    <row r="353" spans="1:6" x14ac:dyDescent="0.25">
      <c r="A353" s="4" t="s">
        <v>2729</v>
      </c>
      <c r="B353" s="4" t="s">
        <v>3506</v>
      </c>
      <c r="C353" s="4" t="s">
        <v>7030</v>
      </c>
      <c r="D353" s="13">
        <v>7</v>
      </c>
      <c r="E353" s="2">
        <v>3.2902404424382499E-3</v>
      </c>
      <c r="F353" s="3">
        <v>-0.49043685666665898</v>
      </c>
    </row>
    <row r="354" spans="1:6" x14ac:dyDescent="0.25">
      <c r="A354" s="4" t="s">
        <v>2354</v>
      </c>
      <c r="B354" s="4" t="s">
        <v>3667</v>
      </c>
      <c r="C354" s="4" t="s">
        <v>6478</v>
      </c>
      <c r="D354" s="13">
        <v>3</v>
      </c>
      <c r="E354" s="2">
        <v>4.1138902030081503E-4</v>
      </c>
      <c r="F354" s="3">
        <v>-0.49010905666666399</v>
      </c>
    </row>
    <row r="355" spans="1:6" x14ac:dyDescent="0.25">
      <c r="A355" s="4" t="s">
        <v>1710</v>
      </c>
      <c r="B355" s="4" t="s">
        <v>3616</v>
      </c>
      <c r="C355" s="4" t="s">
        <v>5518</v>
      </c>
      <c r="D355" s="13">
        <v>6</v>
      </c>
      <c r="E355" s="2">
        <v>4.9615166980144398E-2</v>
      </c>
      <c r="F355" s="3">
        <v>-0.490046806666663</v>
      </c>
    </row>
    <row r="356" spans="1:6" x14ac:dyDescent="0.25">
      <c r="A356" s="4" t="s">
        <v>1695</v>
      </c>
      <c r="B356" s="4" t="s">
        <v>5492</v>
      </c>
      <c r="C356" s="4" t="s">
        <v>5493</v>
      </c>
      <c r="D356" s="13">
        <v>3</v>
      </c>
      <c r="E356" s="2">
        <v>1.6433756436119999E-2</v>
      </c>
      <c r="F356" s="3">
        <v>-0.48975739999999801</v>
      </c>
    </row>
    <row r="357" spans="1:6" x14ac:dyDescent="0.25">
      <c r="A357" s="4" t="s">
        <v>2189</v>
      </c>
      <c r="B357" s="4" t="s">
        <v>6149</v>
      </c>
      <c r="C357" s="4" t="s">
        <v>6238</v>
      </c>
      <c r="D357" s="13">
        <v>14</v>
      </c>
      <c r="E357" s="2">
        <v>2.4643611040996199E-4</v>
      </c>
      <c r="F357" s="3">
        <v>-0.48929192999999999</v>
      </c>
    </row>
    <row r="358" spans="1:6" x14ac:dyDescent="0.25">
      <c r="A358" s="4" t="s">
        <v>1060</v>
      </c>
      <c r="B358" s="4" t="s">
        <v>4529</v>
      </c>
      <c r="C358" s="4" t="s">
        <v>4530</v>
      </c>
      <c r="D358" s="13">
        <v>6</v>
      </c>
      <c r="E358" s="2">
        <v>3.0870535412756799E-2</v>
      </c>
      <c r="F358" s="3">
        <v>-0.48922743333333102</v>
      </c>
    </row>
    <row r="359" spans="1:6" x14ac:dyDescent="0.25">
      <c r="A359" s="4" t="s">
        <v>980</v>
      </c>
      <c r="B359" s="4" t="s">
        <v>4411</v>
      </c>
      <c r="C359" s="4" t="s">
        <v>4412</v>
      </c>
      <c r="D359" s="13">
        <v>4</v>
      </c>
      <c r="E359" s="2">
        <v>0.25953404343876402</v>
      </c>
      <c r="F359" s="3">
        <v>-0.48892970333333002</v>
      </c>
    </row>
    <row r="360" spans="1:6" x14ac:dyDescent="0.25">
      <c r="A360" s="4" t="s">
        <v>202</v>
      </c>
      <c r="B360" s="4" t="s">
        <v>2786</v>
      </c>
      <c r="C360" s="4" t="s">
        <v>3206</v>
      </c>
      <c r="D360" s="13">
        <v>8</v>
      </c>
      <c r="E360" s="2">
        <v>2.18717227683242E-4</v>
      </c>
      <c r="F360" s="3">
        <v>-0.487753413333334</v>
      </c>
    </row>
    <row r="361" spans="1:6" x14ac:dyDescent="0.25">
      <c r="A361" s="4" t="s">
        <v>2196</v>
      </c>
      <c r="B361" s="4" t="s">
        <v>6245</v>
      </c>
      <c r="C361" s="4" t="s">
        <v>6246</v>
      </c>
      <c r="D361" s="13">
        <v>7</v>
      </c>
      <c r="E361" s="2">
        <v>4.6814139035755101E-3</v>
      </c>
      <c r="F361" s="3">
        <v>-0.48749444333333303</v>
      </c>
    </row>
    <row r="362" spans="1:6" x14ac:dyDescent="0.25">
      <c r="A362" s="4" t="s">
        <v>1382</v>
      </c>
      <c r="B362" s="4" t="s">
        <v>5031</v>
      </c>
      <c r="C362" s="4" t="s">
        <v>5032</v>
      </c>
      <c r="D362" s="13">
        <v>11</v>
      </c>
      <c r="E362" s="2">
        <v>3.0313212820887998E-3</v>
      </c>
      <c r="F362" s="3">
        <v>-0.48744205666666102</v>
      </c>
    </row>
    <row r="363" spans="1:6" x14ac:dyDescent="0.25">
      <c r="A363" s="4" t="s">
        <v>662</v>
      </c>
      <c r="B363" s="4" t="s">
        <v>3923</v>
      </c>
      <c r="C363" s="4" t="s">
        <v>3924</v>
      </c>
      <c r="D363" s="13">
        <v>2</v>
      </c>
      <c r="E363" s="2">
        <v>0.142511510022267</v>
      </c>
      <c r="F363" s="3">
        <v>-0.487322809999996</v>
      </c>
    </row>
    <row r="364" spans="1:6" x14ac:dyDescent="0.25">
      <c r="A364" s="4" t="s">
        <v>1782</v>
      </c>
      <c r="B364" s="4" t="s">
        <v>5620</v>
      </c>
      <c r="C364" s="4" t="s">
        <v>5621</v>
      </c>
      <c r="D364" s="13">
        <v>9</v>
      </c>
      <c r="E364" s="2">
        <v>9.49531857264609E-4</v>
      </c>
      <c r="F364" s="3">
        <v>-0.48656665666666099</v>
      </c>
    </row>
    <row r="365" spans="1:6" x14ac:dyDescent="0.25">
      <c r="A365" s="4" t="s">
        <v>1293</v>
      </c>
      <c r="B365" s="4" t="s">
        <v>4891</v>
      </c>
      <c r="C365" s="4" t="s">
        <v>4892</v>
      </c>
      <c r="D365" s="13">
        <v>3</v>
      </c>
      <c r="E365" s="2">
        <v>0.173099262135224</v>
      </c>
      <c r="F365" s="3">
        <v>-0.48653556999999797</v>
      </c>
    </row>
    <row r="366" spans="1:6" x14ac:dyDescent="0.25">
      <c r="A366" s="4" t="s">
        <v>194</v>
      </c>
      <c r="B366" s="4" t="s">
        <v>2786</v>
      </c>
      <c r="C366" s="4" t="s">
        <v>3193</v>
      </c>
      <c r="D366" s="13">
        <v>17</v>
      </c>
      <c r="E366" s="2">
        <v>5.3492954310876398E-4</v>
      </c>
      <c r="F366" s="3">
        <v>-0.48435272666666102</v>
      </c>
    </row>
    <row r="367" spans="1:6" x14ac:dyDescent="0.25">
      <c r="A367" s="4" t="s">
        <v>2451</v>
      </c>
      <c r="B367" s="4" t="s">
        <v>6620</v>
      </c>
      <c r="C367" s="4" t="s">
        <v>6621</v>
      </c>
      <c r="D367" s="13">
        <v>11</v>
      </c>
      <c r="E367" s="2">
        <v>8.0270118326134302E-4</v>
      </c>
      <c r="F367" s="3">
        <v>-0.484272279999996</v>
      </c>
    </row>
    <row r="368" spans="1:6" x14ac:dyDescent="0.25">
      <c r="A368" s="4" t="s">
        <v>726</v>
      </c>
      <c r="B368" s="4" t="s">
        <v>2838</v>
      </c>
      <c r="C368" s="4" t="s">
        <v>4022</v>
      </c>
      <c r="D368" s="13">
        <v>14</v>
      </c>
      <c r="E368" s="2">
        <v>1.5842083347485401E-4</v>
      </c>
      <c r="F368" s="3">
        <v>-0.48177682666666999</v>
      </c>
    </row>
    <row r="369" spans="1:6" x14ac:dyDescent="0.25">
      <c r="A369" s="4" t="s">
        <v>112</v>
      </c>
      <c r="B369" s="4" t="s">
        <v>3057</v>
      </c>
      <c r="C369" s="4" t="s">
        <v>3058</v>
      </c>
      <c r="D369" s="13">
        <v>16</v>
      </c>
      <c r="E369" s="2">
        <v>1.77566840452722E-4</v>
      </c>
      <c r="F369" s="3">
        <v>-0.48101225666666603</v>
      </c>
    </row>
    <row r="370" spans="1:6" x14ac:dyDescent="0.25">
      <c r="A370" s="4" t="s">
        <v>370</v>
      </c>
      <c r="B370" s="4" t="s">
        <v>3468</v>
      </c>
      <c r="C370" s="4" t="s">
        <v>3469</v>
      </c>
      <c r="D370" s="13">
        <v>2</v>
      </c>
      <c r="E370" s="2">
        <v>1.9844199284025001E-3</v>
      </c>
      <c r="F370" s="3">
        <v>-0.48091294999999401</v>
      </c>
    </row>
    <row r="371" spans="1:6" x14ac:dyDescent="0.25">
      <c r="A371" s="4" t="s">
        <v>1471</v>
      </c>
      <c r="B371" s="4" t="s">
        <v>4599</v>
      </c>
      <c r="C371" s="4" t="s">
        <v>5160</v>
      </c>
      <c r="D371" s="13">
        <v>6</v>
      </c>
      <c r="E371" s="2">
        <v>2.1628238852445299E-2</v>
      </c>
      <c r="F371" s="3">
        <v>-0.48056201999999498</v>
      </c>
    </row>
    <row r="372" spans="1:6" x14ac:dyDescent="0.25">
      <c r="A372" s="4" t="s">
        <v>1229</v>
      </c>
      <c r="B372" s="4" t="s">
        <v>3361</v>
      </c>
      <c r="C372" s="4" t="s">
        <v>4788</v>
      </c>
      <c r="D372" s="13">
        <v>2</v>
      </c>
      <c r="E372" s="2">
        <v>1.2436930956002699E-2</v>
      </c>
      <c r="F372" s="3">
        <v>-0.48020651999999497</v>
      </c>
    </row>
    <row r="373" spans="1:6" x14ac:dyDescent="0.25">
      <c r="A373" s="4" t="s">
        <v>247</v>
      </c>
      <c r="B373" s="4" t="s">
        <v>3276</v>
      </c>
      <c r="C373" s="4" t="s">
        <v>3277</v>
      </c>
      <c r="D373" s="13">
        <v>21</v>
      </c>
      <c r="E373" s="2">
        <v>3.5766315312652598E-4</v>
      </c>
      <c r="F373" s="3">
        <v>-0.47989783000000102</v>
      </c>
    </row>
    <row r="374" spans="1:6" x14ac:dyDescent="0.25">
      <c r="A374" s="4" t="s">
        <v>1568</v>
      </c>
      <c r="B374" s="4" t="s">
        <v>2957</v>
      </c>
      <c r="C374" s="4" t="s">
        <v>5315</v>
      </c>
      <c r="D374" s="13">
        <v>8</v>
      </c>
      <c r="E374" s="2">
        <v>7.4906661637153405E-4</v>
      </c>
      <c r="F374" s="3">
        <v>-0.47910686333333002</v>
      </c>
    </row>
    <row r="375" spans="1:6" x14ac:dyDescent="0.25">
      <c r="A375" s="4" t="s">
        <v>1427</v>
      </c>
      <c r="B375" s="4" t="s">
        <v>5090</v>
      </c>
      <c r="C375" s="4" t="s">
        <v>5091</v>
      </c>
      <c r="D375" s="13">
        <v>11</v>
      </c>
      <c r="E375" s="2">
        <v>3.30828344536794E-3</v>
      </c>
      <c r="F375" s="3">
        <v>-0.47897963333332899</v>
      </c>
    </row>
    <row r="376" spans="1:6" x14ac:dyDescent="0.25">
      <c r="A376" s="4" t="s">
        <v>2665</v>
      </c>
      <c r="B376" s="4" t="s">
        <v>2786</v>
      </c>
      <c r="C376" s="4" t="s">
        <v>6937</v>
      </c>
      <c r="D376" s="13">
        <v>7</v>
      </c>
      <c r="E376" s="2">
        <v>6.7976172216194499E-3</v>
      </c>
      <c r="F376" s="3">
        <v>-0.47771199666666297</v>
      </c>
    </row>
    <row r="377" spans="1:6" x14ac:dyDescent="0.25">
      <c r="A377" s="4" t="s">
        <v>2000</v>
      </c>
      <c r="B377" s="4" t="s">
        <v>2786</v>
      </c>
      <c r="C377" s="4" t="s">
        <v>5951</v>
      </c>
      <c r="D377" s="13">
        <v>7</v>
      </c>
      <c r="E377" s="2">
        <v>1.8602519556005899E-2</v>
      </c>
      <c r="F377" s="3">
        <v>-0.477349153333331</v>
      </c>
    </row>
    <row r="378" spans="1:6" x14ac:dyDescent="0.25">
      <c r="A378" s="4" t="s">
        <v>1177</v>
      </c>
      <c r="B378" s="4" t="s">
        <v>2986</v>
      </c>
      <c r="C378" s="4" t="s">
        <v>4713</v>
      </c>
      <c r="D378" s="13">
        <v>8</v>
      </c>
      <c r="E378" s="2">
        <v>3.4314057774278801E-3</v>
      </c>
      <c r="F378" s="3">
        <v>-0.477068946666658</v>
      </c>
    </row>
    <row r="379" spans="1:6" x14ac:dyDescent="0.25">
      <c r="A379" s="4" t="s">
        <v>2343</v>
      </c>
      <c r="B379" s="4" t="s">
        <v>2786</v>
      </c>
      <c r="C379" s="4" t="s">
        <v>6462</v>
      </c>
      <c r="D379" s="13">
        <v>17</v>
      </c>
      <c r="E379" s="2">
        <v>5.9718759307265303E-3</v>
      </c>
      <c r="F379" s="3">
        <v>-0.47396404999999397</v>
      </c>
    </row>
    <row r="380" spans="1:6" x14ac:dyDescent="0.25">
      <c r="A380" s="4" t="s">
        <v>2490</v>
      </c>
      <c r="B380" s="4" t="s">
        <v>2786</v>
      </c>
      <c r="C380" s="4" t="s">
        <v>6674</v>
      </c>
      <c r="D380" s="13">
        <v>2</v>
      </c>
      <c r="E380" s="2">
        <v>1.76215194991469E-2</v>
      </c>
      <c r="F380" s="3">
        <v>-0.47388018999999398</v>
      </c>
    </row>
    <row r="381" spans="1:6" x14ac:dyDescent="0.25">
      <c r="A381" s="4" t="s">
        <v>970</v>
      </c>
      <c r="B381" s="4" t="s">
        <v>4396</v>
      </c>
      <c r="C381" s="4" t="s">
        <v>4397</v>
      </c>
      <c r="D381" s="13">
        <v>2</v>
      </c>
      <c r="E381" s="2">
        <v>0.28188846804912798</v>
      </c>
      <c r="F381" s="3">
        <v>-0.47364814666666399</v>
      </c>
    </row>
    <row r="382" spans="1:6" x14ac:dyDescent="0.25">
      <c r="A382" s="4" t="s">
        <v>2124</v>
      </c>
      <c r="B382" s="4" t="s">
        <v>2786</v>
      </c>
      <c r="C382" s="4" t="s">
        <v>6138</v>
      </c>
      <c r="D382" s="13">
        <v>3</v>
      </c>
      <c r="E382" s="2">
        <v>0.39437333697292398</v>
      </c>
      <c r="F382" s="3">
        <v>-0.473587609999993</v>
      </c>
    </row>
    <row r="383" spans="1:6" x14ac:dyDescent="0.25">
      <c r="A383" s="4" t="s">
        <v>1422</v>
      </c>
      <c r="B383" s="4" t="s">
        <v>2786</v>
      </c>
      <c r="C383" s="4" t="s">
        <v>5086</v>
      </c>
      <c r="D383" s="13">
        <v>7</v>
      </c>
      <c r="E383" s="2">
        <v>1.20454366020186E-3</v>
      </c>
      <c r="F383" s="3">
        <v>-0.47250056333333001</v>
      </c>
    </row>
    <row r="384" spans="1:6" x14ac:dyDescent="0.25">
      <c r="A384" s="4" t="s">
        <v>1954</v>
      </c>
      <c r="B384" s="4" t="s">
        <v>3411</v>
      </c>
      <c r="C384" s="4" t="s">
        <v>5880</v>
      </c>
      <c r="D384" s="13">
        <v>29</v>
      </c>
      <c r="E384" s="2">
        <v>7.9492138399038504E-4</v>
      </c>
      <c r="F384" s="3">
        <v>-0.47231965999999698</v>
      </c>
    </row>
    <row r="385" spans="1:6" x14ac:dyDescent="0.25">
      <c r="A385" s="4" t="s">
        <v>2410</v>
      </c>
      <c r="B385" s="4" t="s">
        <v>3357</v>
      </c>
      <c r="C385" s="4" t="s">
        <v>6561</v>
      </c>
      <c r="D385" s="13">
        <v>7</v>
      </c>
      <c r="E385" s="2">
        <v>7.93970320218568E-2</v>
      </c>
      <c r="F385" s="3">
        <v>-0.47100957333332699</v>
      </c>
    </row>
    <row r="386" spans="1:6" x14ac:dyDescent="0.25">
      <c r="A386" s="4" t="s">
        <v>179</v>
      </c>
      <c r="B386" s="4" t="s">
        <v>3169</v>
      </c>
      <c r="C386" s="4" t="s">
        <v>3170</v>
      </c>
      <c r="D386" s="13">
        <v>14</v>
      </c>
      <c r="E386" s="2">
        <v>2.5935780001116901E-4</v>
      </c>
      <c r="F386" s="3">
        <v>-0.47031685999999401</v>
      </c>
    </row>
    <row r="387" spans="1:6" x14ac:dyDescent="0.25">
      <c r="A387" s="4" t="s">
        <v>1037</v>
      </c>
      <c r="B387" s="4" t="s">
        <v>3504</v>
      </c>
      <c r="C387" s="4" t="s">
        <v>4495</v>
      </c>
      <c r="D387" s="13">
        <v>21</v>
      </c>
      <c r="E387" s="2">
        <v>1.32928185173957E-3</v>
      </c>
      <c r="F387" s="3">
        <v>-0.46981321333332898</v>
      </c>
    </row>
    <row r="388" spans="1:6" x14ac:dyDescent="0.25">
      <c r="A388" s="4" t="s">
        <v>603</v>
      </c>
      <c r="B388" s="4" t="s">
        <v>3832</v>
      </c>
      <c r="C388" s="4" t="s">
        <v>3833</v>
      </c>
      <c r="D388" s="13">
        <v>8</v>
      </c>
      <c r="E388" s="2">
        <v>2.2586412718976399E-2</v>
      </c>
      <c r="F388" s="3">
        <v>-0.46918806666666502</v>
      </c>
    </row>
    <row r="389" spans="1:6" x14ac:dyDescent="0.25">
      <c r="A389" s="4" t="s">
        <v>2152</v>
      </c>
      <c r="B389" s="4" t="s">
        <v>6183</v>
      </c>
      <c r="C389" s="4" t="s">
        <v>6184</v>
      </c>
      <c r="D389" s="13">
        <v>10</v>
      </c>
      <c r="E389" s="2">
        <v>9.4114863866811393E-2</v>
      </c>
      <c r="F389" s="3">
        <v>-0.468913686666663</v>
      </c>
    </row>
    <row r="390" spans="1:6" x14ac:dyDescent="0.25">
      <c r="A390" s="4" t="s">
        <v>1926</v>
      </c>
      <c r="B390" s="4" t="s">
        <v>3126</v>
      </c>
      <c r="C390" s="4" t="s">
        <v>5839</v>
      </c>
      <c r="D390" s="13">
        <v>7</v>
      </c>
      <c r="E390" s="2">
        <v>0.17151184225476601</v>
      </c>
      <c r="F390" s="3">
        <v>-0.46873851666666499</v>
      </c>
    </row>
    <row r="391" spans="1:6" x14ac:dyDescent="0.25">
      <c r="A391" s="4" t="s">
        <v>565</v>
      </c>
      <c r="B391" s="4" t="s">
        <v>3773</v>
      </c>
      <c r="C391" s="4" t="s">
        <v>3774</v>
      </c>
      <c r="D391" s="13">
        <v>19</v>
      </c>
      <c r="E391" s="2">
        <v>2.9264220592477801E-4</v>
      </c>
      <c r="F391" s="3">
        <v>-0.46687493333332902</v>
      </c>
    </row>
    <row r="392" spans="1:6" x14ac:dyDescent="0.25">
      <c r="A392" s="4" t="s">
        <v>964</v>
      </c>
      <c r="B392" s="4" t="s">
        <v>4384</v>
      </c>
      <c r="C392" s="4" t="s">
        <v>4385</v>
      </c>
      <c r="D392" s="13">
        <v>4</v>
      </c>
      <c r="E392" s="2">
        <v>0.20341280569294601</v>
      </c>
      <c r="F392" s="3">
        <v>-0.46681404333333298</v>
      </c>
    </row>
    <row r="393" spans="1:6" x14ac:dyDescent="0.25">
      <c r="A393" s="4" t="s">
        <v>1433</v>
      </c>
      <c r="B393" s="4" t="s">
        <v>5098</v>
      </c>
      <c r="C393" s="4" t="s">
        <v>5099</v>
      </c>
      <c r="D393" s="13">
        <v>6</v>
      </c>
      <c r="E393" s="2">
        <v>2.8671345377834001E-2</v>
      </c>
      <c r="F393" s="3">
        <v>-0.46600274666665997</v>
      </c>
    </row>
    <row r="394" spans="1:6" x14ac:dyDescent="0.25">
      <c r="A394" s="4" t="s">
        <v>2595</v>
      </c>
      <c r="B394" s="4" t="s">
        <v>2786</v>
      </c>
      <c r="C394" s="4" t="s">
        <v>6829</v>
      </c>
      <c r="D394" s="13">
        <v>12</v>
      </c>
      <c r="E394" s="2">
        <v>3.5768353588278901E-2</v>
      </c>
      <c r="F394" s="3">
        <v>-0.46460565999999498</v>
      </c>
    </row>
    <row r="395" spans="1:6" x14ac:dyDescent="0.25">
      <c r="A395" s="4" t="s">
        <v>2391</v>
      </c>
      <c r="B395" s="4" t="s">
        <v>6532</v>
      </c>
      <c r="C395" s="4" t="s">
        <v>6533</v>
      </c>
      <c r="D395" s="13">
        <v>4</v>
      </c>
      <c r="E395" s="2">
        <v>0.401169097874918</v>
      </c>
      <c r="F395" s="3">
        <v>-0.464315699999997</v>
      </c>
    </row>
    <row r="396" spans="1:6" x14ac:dyDescent="0.25">
      <c r="A396" s="4" t="s">
        <v>2430</v>
      </c>
      <c r="B396" s="4" t="s">
        <v>3035</v>
      </c>
      <c r="C396" s="4" t="s">
        <v>6591</v>
      </c>
      <c r="D396" s="13">
        <v>5</v>
      </c>
      <c r="E396" s="2">
        <v>4.0606406186104197E-3</v>
      </c>
      <c r="F396" s="3">
        <v>-0.46429719999999602</v>
      </c>
    </row>
    <row r="397" spans="1:6" x14ac:dyDescent="0.25">
      <c r="A397" s="4" t="s">
        <v>1327</v>
      </c>
      <c r="B397" s="4" t="s">
        <v>4952</v>
      </c>
      <c r="C397" s="4" t="s">
        <v>4953</v>
      </c>
      <c r="D397" s="13">
        <v>10</v>
      </c>
      <c r="E397" s="2">
        <v>2.0218202024048301E-4</v>
      </c>
      <c r="F397" s="3">
        <v>-0.46314533999999402</v>
      </c>
    </row>
    <row r="398" spans="1:6" x14ac:dyDescent="0.25">
      <c r="A398" s="4" t="s">
        <v>534</v>
      </c>
      <c r="B398" s="4" t="s">
        <v>2786</v>
      </c>
      <c r="C398" s="4" t="s">
        <v>3729</v>
      </c>
      <c r="D398" s="13">
        <v>5</v>
      </c>
      <c r="E398" s="2">
        <v>5.1710788856470701E-2</v>
      </c>
      <c r="F398" s="3">
        <v>-0.46218540000000102</v>
      </c>
    </row>
    <row r="399" spans="1:6" x14ac:dyDescent="0.25">
      <c r="A399" s="4" t="s">
        <v>721</v>
      </c>
      <c r="B399" s="4" t="s">
        <v>4013</v>
      </c>
      <c r="C399" s="4" t="s">
        <v>4014</v>
      </c>
      <c r="D399" s="13">
        <v>2</v>
      </c>
      <c r="E399" s="2">
        <v>2.1573666350884098E-3</v>
      </c>
      <c r="F399" s="3">
        <v>-0.46148268999999897</v>
      </c>
    </row>
    <row r="400" spans="1:6" x14ac:dyDescent="0.25">
      <c r="A400" s="4" t="s">
        <v>1384</v>
      </c>
      <c r="B400" s="4" t="s">
        <v>2786</v>
      </c>
      <c r="C400" s="4" t="s">
        <v>5034</v>
      </c>
      <c r="D400" s="13">
        <v>6</v>
      </c>
      <c r="E400" s="2">
        <v>1.44326321164339E-2</v>
      </c>
      <c r="F400" s="3">
        <v>-0.46147372666666397</v>
      </c>
    </row>
    <row r="401" spans="1:6" x14ac:dyDescent="0.25">
      <c r="A401" s="4" t="s">
        <v>1882</v>
      </c>
      <c r="B401" s="4" t="s">
        <v>3011</v>
      </c>
      <c r="C401" s="4" t="s">
        <v>5776</v>
      </c>
      <c r="D401" s="13">
        <v>9</v>
      </c>
      <c r="E401" s="2">
        <v>3.8885579075017798E-3</v>
      </c>
      <c r="F401" s="3">
        <v>-0.46100350999999601</v>
      </c>
    </row>
    <row r="402" spans="1:6" x14ac:dyDescent="0.25">
      <c r="A402" s="4" t="s">
        <v>2133</v>
      </c>
      <c r="B402" s="4" t="s">
        <v>2786</v>
      </c>
      <c r="C402" s="4" t="s">
        <v>6154</v>
      </c>
      <c r="D402" s="13">
        <v>8</v>
      </c>
      <c r="E402" s="2">
        <v>0.16890892166534399</v>
      </c>
      <c r="F402" s="3">
        <v>-0.46023618666666399</v>
      </c>
    </row>
    <row r="403" spans="1:6" x14ac:dyDescent="0.25">
      <c r="A403" s="4" t="s">
        <v>1843</v>
      </c>
      <c r="B403" s="4" t="s">
        <v>5717</v>
      </c>
      <c r="C403" s="4" t="s">
        <v>5718</v>
      </c>
      <c r="D403" s="13">
        <v>11</v>
      </c>
      <c r="E403" s="2">
        <v>5.5922639206820099E-2</v>
      </c>
      <c r="F403" s="3">
        <v>-0.45985121000000001</v>
      </c>
    </row>
    <row r="404" spans="1:6" x14ac:dyDescent="0.25">
      <c r="A404" s="4" t="s">
        <v>671</v>
      </c>
      <c r="B404" s="4" t="s">
        <v>3936</v>
      </c>
      <c r="C404" s="4" t="s">
        <v>3937</v>
      </c>
      <c r="D404" s="13">
        <v>3</v>
      </c>
      <c r="E404" s="2">
        <v>1.49654259168452E-2</v>
      </c>
      <c r="F404" s="3">
        <v>-0.45963300999999401</v>
      </c>
    </row>
    <row r="405" spans="1:6" x14ac:dyDescent="0.25">
      <c r="A405" s="4" t="s">
        <v>877</v>
      </c>
      <c r="B405" s="4" t="s">
        <v>2786</v>
      </c>
      <c r="C405" s="4" t="s">
        <v>4249</v>
      </c>
      <c r="D405" s="13">
        <v>5</v>
      </c>
      <c r="E405" s="2">
        <v>6.0242091462991603E-3</v>
      </c>
      <c r="F405" s="3">
        <v>-0.45930948666666499</v>
      </c>
    </row>
    <row r="406" spans="1:6" x14ac:dyDescent="0.25">
      <c r="A406" s="4" t="s">
        <v>1792</v>
      </c>
      <c r="B406" s="4" t="s">
        <v>5639</v>
      </c>
      <c r="C406" s="4" t="s">
        <v>5640</v>
      </c>
      <c r="D406" s="13">
        <v>16</v>
      </c>
      <c r="E406" s="2">
        <v>1.8552158738923399E-3</v>
      </c>
      <c r="F406" s="3">
        <v>-0.45848719666666499</v>
      </c>
    </row>
    <row r="407" spans="1:6" x14ac:dyDescent="0.25">
      <c r="A407" s="4" t="s">
        <v>2324</v>
      </c>
      <c r="B407" s="4" t="s">
        <v>3243</v>
      </c>
      <c r="C407" s="4" t="s">
        <v>6432</v>
      </c>
      <c r="D407" s="13">
        <v>19</v>
      </c>
      <c r="E407" s="2">
        <v>1.1604777060410101E-4</v>
      </c>
      <c r="F407" s="3">
        <v>-0.45807572333332902</v>
      </c>
    </row>
    <row r="408" spans="1:6" x14ac:dyDescent="0.25">
      <c r="A408" s="4" t="s">
        <v>2203</v>
      </c>
      <c r="B408" s="4" t="s">
        <v>6254</v>
      </c>
      <c r="C408" s="4" t="s">
        <v>6255</v>
      </c>
      <c r="D408" s="13">
        <v>7</v>
      </c>
      <c r="E408" s="2">
        <v>4.7879637631994196E-3</v>
      </c>
      <c r="F408" s="3">
        <v>-0.45784609666666498</v>
      </c>
    </row>
    <row r="409" spans="1:6" x14ac:dyDescent="0.25">
      <c r="A409" s="4" t="s">
        <v>1768</v>
      </c>
      <c r="B409" s="4" t="s">
        <v>4037</v>
      </c>
      <c r="C409" s="4" t="s">
        <v>5600</v>
      </c>
      <c r="D409" s="13">
        <v>12</v>
      </c>
      <c r="E409" s="2">
        <v>4.61385487932157E-4</v>
      </c>
      <c r="F409" s="3">
        <v>-0.45605231333333202</v>
      </c>
    </row>
    <row r="410" spans="1:6" x14ac:dyDescent="0.25">
      <c r="A410" s="4" t="s">
        <v>2509</v>
      </c>
      <c r="B410" s="4" t="s">
        <v>2786</v>
      </c>
      <c r="C410" s="4" t="s">
        <v>6706</v>
      </c>
      <c r="D410" s="13">
        <v>5</v>
      </c>
      <c r="E410" s="2">
        <v>6.1401529523487002E-3</v>
      </c>
      <c r="F410" s="3">
        <v>-0.456027986666662</v>
      </c>
    </row>
    <row r="411" spans="1:6" x14ac:dyDescent="0.25">
      <c r="A411" s="4" t="s">
        <v>211</v>
      </c>
      <c r="B411" s="4" t="s">
        <v>3221</v>
      </c>
      <c r="C411" s="4" t="s">
        <v>3222</v>
      </c>
      <c r="D411" s="13">
        <v>7</v>
      </c>
      <c r="E411" s="2">
        <v>2.7757090589232398E-4</v>
      </c>
      <c r="F411" s="3">
        <v>-0.45548443333333299</v>
      </c>
    </row>
    <row r="412" spans="1:6" x14ac:dyDescent="0.25">
      <c r="A412" s="4" t="s">
        <v>2105</v>
      </c>
      <c r="B412" s="4" t="s">
        <v>6107</v>
      </c>
      <c r="C412" s="4" t="s">
        <v>6108</v>
      </c>
      <c r="D412" s="13">
        <v>11</v>
      </c>
      <c r="E412" s="2">
        <v>2.73819187396548E-4</v>
      </c>
      <c r="F412" s="3">
        <v>-0.45481213333332898</v>
      </c>
    </row>
    <row r="413" spans="1:6" x14ac:dyDescent="0.25">
      <c r="A413" s="4" t="s">
        <v>1594</v>
      </c>
      <c r="B413" s="4" t="s">
        <v>5359</v>
      </c>
      <c r="C413" s="4" t="s">
        <v>5360</v>
      </c>
      <c r="D413" s="13">
        <v>9</v>
      </c>
      <c r="E413" s="2">
        <v>2.2792025127752399E-3</v>
      </c>
      <c r="F413" s="3">
        <v>-0.45426459666666602</v>
      </c>
    </row>
    <row r="414" spans="1:6" x14ac:dyDescent="0.25">
      <c r="A414" s="4" t="s">
        <v>1224</v>
      </c>
      <c r="B414" s="4" t="s">
        <v>3022</v>
      </c>
      <c r="C414" s="4" t="s">
        <v>4782</v>
      </c>
      <c r="D414" s="13">
        <v>6</v>
      </c>
      <c r="E414" s="2">
        <v>7.2271891005996902E-2</v>
      </c>
      <c r="F414" s="3">
        <v>-0.45173121666666</v>
      </c>
    </row>
    <row r="415" spans="1:6" x14ac:dyDescent="0.25">
      <c r="A415" s="4" t="s">
        <v>1306</v>
      </c>
      <c r="B415" s="4" t="s">
        <v>4914</v>
      </c>
      <c r="C415" s="4" t="s">
        <v>4915</v>
      </c>
      <c r="D415" s="13">
        <v>2</v>
      </c>
      <c r="E415" s="2">
        <v>1.23892059181584E-2</v>
      </c>
      <c r="F415" s="3">
        <v>-0.451097269999997</v>
      </c>
    </row>
    <row r="416" spans="1:6" x14ac:dyDescent="0.25">
      <c r="A416" s="4" t="s">
        <v>1272</v>
      </c>
      <c r="B416" s="4" t="s">
        <v>4858</v>
      </c>
      <c r="C416" s="4" t="s">
        <v>4859</v>
      </c>
      <c r="D416" s="13">
        <v>5</v>
      </c>
      <c r="E416" s="2">
        <v>2.5856994382557502E-3</v>
      </c>
      <c r="F416" s="3">
        <v>-0.45102052333333298</v>
      </c>
    </row>
    <row r="417" spans="1:6" x14ac:dyDescent="0.25">
      <c r="A417" s="4" t="s">
        <v>1878</v>
      </c>
      <c r="B417" s="4" t="s">
        <v>2786</v>
      </c>
      <c r="C417" s="4" t="s">
        <v>5771</v>
      </c>
      <c r="D417" s="13">
        <v>7</v>
      </c>
      <c r="E417" s="2">
        <v>9.6882208703470196E-2</v>
      </c>
      <c r="F417" s="3">
        <v>-0.449605496666663</v>
      </c>
    </row>
    <row r="418" spans="1:6" x14ac:dyDescent="0.25">
      <c r="A418" s="4" t="s">
        <v>389</v>
      </c>
      <c r="B418" s="4" t="s">
        <v>3378</v>
      </c>
      <c r="C418" s="4" t="s">
        <v>3495</v>
      </c>
      <c r="D418" s="13">
        <v>3</v>
      </c>
      <c r="E418" s="2">
        <v>1.50763674527035E-2</v>
      </c>
      <c r="F418" s="3">
        <v>-0.44932956666666302</v>
      </c>
    </row>
    <row r="419" spans="1:6" x14ac:dyDescent="0.25">
      <c r="A419" s="4" t="s">
        <v>693</v>
      </c>
      <c r="B419" s="4" t="s">
        <v>2786</v>
      </c>
      <c r="C419" s="4" t="s">
        <v>3969</v>
      </c>
      <c r="D419" s="13">
        <v>23</v>
      </c>
      <c r="E419" s="2">
        <v>7.2966546873217504E-4</v>
      </c>
      <c r="F419" s="3">
        <v>-0.44885492333332799</v>
      </c>
    </row>
    <row r="420" spans="1:6" x14ac:dyDescent="0.25">
      <c r="A420" s="4" t="s">
        <v>1062</v>
      </c>
      <c r="B420" s="4" t="s">
        <v>4533</v>
      </c>
      <c r="C420" s="4" t="s">
        <v>4534</v>
      </c>
      <c r="D420" s="13">
        <v>6</v>
      </c>
      <c r="E420" s="2">
        <v>5.3215609691239701E-2</v>
      </c>
      <c r="F420" s="3">
        <v>-0.44825877333332698</v>
      </c>
    </row>
    <row r="421" spans="1:6" x14ac:dyDescent="0.25">
      <c r="A421" s="4" t="s">
        <v>1839</v>
      </c>
      <c r="B421" s="4" t="s">
        <v>5710</v>
      </c>
      <c r="C421" s="4" t="s">
        <v>5711</v>
      </c>
      <c r="D421" s="13">
        <v>12</v>
      </c>
      <c r="E421" s="2">
        <v>0.106025608767271</v>
      </c>
      <c r="F421" s="3">
        <v>-0.44810312666666002</v>
      </c>
    </row>
    <row r="422" spans="1:6" x14ac:dyDescent="0.25">
      <c r="A422" s="4" t="s">
        <v>1075</v>
      </c>
      <c r="B422" s="4" t="s">
        <v>2786</v>
      </c>
      <c r="C422" s="4" t="s">
        <v>4553</v>
      </c>
      <c r="D422" s="13">
        <v>2</v>
      </c>
      <c r="E422" s="2">
        <v>6.1245865127180797E-2</v>
      </c>
      <c r="F422" s="3">
        <v>-0.44725526999999698</v>
      </c>
    </row>
    <row r="423" spans="1:6" x14ac:dyDescent="0.25">
      <c r="A423" s="4" t="s">
        <v>1357</v>
      </c>
      <c r="B423" s="4" t="s">
        <v>2786</v>
      </c>
      <c r="C423" s="4" t="s">
        <v>4997</v>
      </c>
      <c r="D423" s="13">
        <v>7</v>
      </c>
      <c r="E423" s="2">
        <v>7.5934447727951902E-3</v>
      </c>
      <c r="F423" s="3">
        <v>-0.44620993666666298</v>
      </c>
    </row>
    <row r="424" spans="1:6" x14ac:dyDescent="0.25">
      <c r="A424" s="4" t="s">
        <v>2545</v>
      </c>
      <c r="B424" s="4" t="s">
        <v>2786</v>
      </c>
      <c r="C424" s="4" t="s">
        <v>6761</v>
      </c>
      <c r="D424" s="13">
        <v>5</v>
      </c>
      <c r="E424" s="2">
        <v>4.8469222779350701E-2</v>
      </c>
      <c r="F424" s="3">
        <v>-0.446150509999999</v>
      </c>
    </row>
    <row r="425" spans="1:6" x14ac:dyDescent="0.25">
      <c r="A425" s="4" t="s">
        <v>2452</v>
      </c>
      <c r="B425" s="4" t="s">
        <v>2786</v>
      </c>
      <c r="C425" s="4" t="s">
        <v>6622</v>
      </c>
      <c r="D425" s="13">
        <v>19</v>
      </c>
      <c r="E425" s="2">
        <v>9.0545389073680094E-2</v>
      </c>
      <c r="F425" s="3">
        <v>-0.44441731999999701</v>
      </c>
    </row>
    <row r="426" spans="1:6" x14ac:dyDescent="0.25">
      <c r="A426" s="4" t="s">
        <v>930</v>
      </c>
      <c r="B426" s="4" t="s">
        <v>4335</v>
      </c>
      <c r="C426" s="4" t="s">
        <v>4336</v>
      </c>
      <c r="D426" s="13">
        <v>3</v>
      </c>
      <c r="E426" s="2">
        <v>2.1577380628591301E-2</v>
      </c>
      <c r="F426" s="3">
        <v>-0.44283882999999802</v>
      </c>
    </row>
    <row r="427" spans="1:6" x14ac:dyDescent="0.25">
      <c r="A427" s="4" t="s">
        <v>1474</v>
      </c>
      <c r="B427" s="4" t="s">
        <v>2786</v>
      </c>
      <c r="C427" s="4" t="s">
        <v>5164</v>
      </c>
      <c r="D427" s="13">
        <v>5</v>
      </c>
      <c r="E427" s="2">
        <v>8.9825195701131497E-2</v>
      </c>
      <c r="F427" s="3">
        <v>-0.441709986666662</v>
      </c>
    </row>
    <row r="428" spans="1:6" x14ac:dyDescent="0.25">
      <c r="A428" s="4" t="s">
        <v>1361</v>
      </c>
      <c r="B428" s="4" t="s">
        <v>5003</v>
      </c>
      <c r="C428" s="4" t="s">
        <v>5004</v>
      </c>
      <c r="D428" s="13">
        <v>5</v>
      </c>
      <c r="E428" s="2">
        <v>1.30078724995408E-2</v>
      </c>
      <c r="F428" s="3">
        <v>-0.44153063666666598</v>
      </c>
    </row>
    <row r="429" spans="1:6" x14ac:dyDescent="0.25">
      <c r="A429" s="4" t="s">
        <v>2165</v>
      </c>
      <c r="B429" s="4" t="s">
        <v>2786</v>
      </c>
      <c r="C429" s="4" t="s">
        <v>6201</v>
      </c>
      <c r="D429" s="13">
        <v>6</v>
      </c>
      <c r="E429" s="2">
        <v>0.16180194094577599</v>
      </c>
      <c r="F429" s="3">
        <v>-0.43957092666666198</v>
      </c>
    </row>
    <row r="430" spans="1:6" x14ac:dyDescent="0.25">
      <c r="A430" s="4" t="s">
        <v>817</v>
      </c>
      <c r="B430" s="4" t="s">
        <v>2786</v>
      </c>
      <c r="C430" s="4" t="s">
        <v>4158</v>
      </c>
      <c r="D430" s="13">
        <v>3</v>
      </c>
      <c r="E430" s="2">
        <v>1.86268425747096E-3</v>
      </c>
      <c r="F430" s="3">
        <v>-0.43956664666666301</v>
      </c>
    </row>
    <row r="431" spans="1:6" x14ac:dyDescent="0.25">
      <c r="A431" s="4" t="s">
        <v>2389</v>
      </c>
      <c r="B431" s="4" t="s">
        <v>6529</v>
      </c>
      <c r="C431" s="4" t="s">
        <v>6530</v>
      </c>
      <c r="D431" s="13">
        <v>14</v>
      </c>
      <c r="E431" s="2">
        <v>3.91762818634514E-4</v>
      </c>
      <c r="F431" s="3">
        <v>-0.43938671666666201</v>
      </c>
    </row>
    <row r="432" spans="1:6" x14ac:dyDescent="0.25">
      <c r="A432" s="4" t="s">
        <v>6</v>
      </c>
      <c r="B432" s="4" t="s">
        <v>2888</v>
      </c>
      <c r="C432" s="4" t="s">
        <v>2889</v>
      </c>
      <c r="D432" s="13">
        <v>5</v>
      </c>
      <c r="E432" s="2">
        <v>3.8621324627045798E-3</v>
      </c>
      <c r="F432" s="3">
        <v>-0.43878471666666702</v>
      </c>
    </row>
    <row r="433" spans="1:6" x14ac:dyDescent="0.25">
      <c r="A433" s="4" t="s">
        <v>1593</v>
      </c>
      <c r="B433" s="4" t="s">
        <v>5357</v>
      </c>
      <c r="C433" s="4" t="s">
        <v>5358</v>
      </c>
      <c r="D433" s="13">
        <v>7</v>
      </c>
      <c r="E433" s="2">
        <v>1.1975263973623301E-3</v>
      </c>
      <c r="F433" s="3">
        <v>-0.438402336666666</v>
      </c>
    </row>
    <row r="434" spans="1:6" x14ac:dyDescent="0.25">
      <c r="A434" s="4" t="s">
        <v>1171</v>
      </c>
      <c r="B434" s="4" t="s">
        <v>4702</v>
      </c>
      <c r="C434" s="4" t="s">
        <v>4703</v>
      </c>
      <c r="D434" s="13">
        <v>2</v>
      </c>
      <c r="E434" s="2">
        <v>0.30981200803743703</v>
      </c>
      <c r="F434" s="3">
        <v>-0.43822575000000002</v>
      </c>
    </row>
    <row r="435" spans="1:6" x14ac:dyDescent="0.25">
      <c r="A435" s="4" t="s">
        <v>2076</v>
      </c>
      <c r="B435" s="4" t="s">
        <v>6065</v>
      </c>
      <c r="C435" s="4" t="s">
        <v>6066</v>
      </c>
      <c r="D435" s="13">
        <v>6</v>
      </c>
      <c r="E435" s="2">
        <v>8.2717086809099005E-3</v>
      </c>
      <c r="F435" s="3">
        <v>-0.43812290333332599</v>
      </c>
    </row>
    <row r="436" spans="1:6" x14ac:dyDescent="0.25">
      <c r="A436" s="4" t="s">
        <v>2358</v>
      </c>
      <c r="B436" s="4" t="s">
        <v>2786</v>
      </c>
      <c r="C436" s="4" t="s">
        <v>6483</v>
      </c>
      <c r="D436" s="13">
        <v>5</v>
      </c>
      <c r="E436" s="2">
        <v>9.4821440797930104E-2</v>
      </c>
      <c r="F436" s="3">
        <v>-0.43712019666666402</v>
      </c>
    </row>
    <row r="437" spans="1:6" x14ac:dyDescent="0.25">
      <c r="A437" s="4" t="s">
        <v>2661</v>
      </c>
      <c r="B437" s="4" t="s">
        <v>6931</v>
      </c>
      <c r="C437" s="4" t="s">
        <v>6932</v>
      </c>
      <c r="D437" s="13">
        <v>2</v>
      </c>
      <c r="E437" s="2">
        <v>2.7059258878534501E-2</v>
      </c>
      <c r="F437" s="3">
        <v>-0.43638079666666102</v>
      </c>
    </row>
    <row r="438" spans="1:6" x14ac:dyDescent="0.25">
      <c r="A438" s="4" t="s">
        <v>455</v>
      </c>
      <c r="B438" s="4" t="s">
        <v>3600</v>
      </c>
      <c r="C438" s="4" t="s">
        <v>3601</v>
      </c>
      <c r="D438" s="13">
        <v>40</v>
      </c>
      <c r="E438" s="2">
        <v>6.6368141286931095E-4</v>
      </c>
      <c r="F438" s="3">
        <v>-0.43423499666666399</v>
      </c>
    </row>
    <row r="439" spans="1:6" x14ac:dyDescent="0.25">
      <c r="A439" s="4" t="s">
        <v>1013</v>
      </c>
      <c r="B439" s="4" t="s">
        <v>4462</v>
      </c>
      <c r="C439" s="4" t="s">
        <v>4463</v>
      </c>
      <c r="D439" s="13">
        <v>7</v>
      </c>
      <c r="E439" s="2">
        <v>0.31381537657229602</v>
      </c>
      <c r="F439" s="3">
        <v>-0.43277047333333002</v>
      </c>
    </row>
    <row r="440" spans="1:6" x14ac:dyDescent="0.25">
      <c r="A440" s="4" t="s">
        <v>2366</v>
      </c>
      <c r="B440" s="4" t="s">
        <v>4905</v>
      </c>
      <c r="C440" s="4" t="s">
        <v>6495</v>
      </c>
      <c r="D440" s="13">
        <v>12</v>
      </c>
      <c r="E440" s="2">
        <v>0.102807791865121</v>
      </c>
      <c r="F440" s="3">
        <v>-0.43187731333333301</v>
      </c>
    </row>
    <row r="441" spans="1:6" x14ac:dyDescent="0.25">
      <c r="A441" s="4" t="s">
        <v>1165</v>
      </c>
      <c r="B441" s="4" t="s">
        <v>2786</v>
      </c>
      <c r="C441" s="4" t="s">
        <v>4691</v>
      </c>
      <c r="D441" s="13">
        <v>7</v>
      </c>
      <c r="E441" s="2">
        <v>0.298819427268945</v>
      </c>
      <c r="F441" s="3">
        <v>-0.43134058999999703</v>
      </c>
    </row>
    <row r="442" spans="1:6" x14ac:dyDescent="0.25">
      <c r="A442" s="4" t="s">
        <v>2092</v>
      </c>
      <c r="B442" s="4" t="s">
        <v>4119</v>
      </c>
      <c r="C442" s="4" t="s">
        <v>6089</v>
      </c>
      <c r="D442" s="13">
        <v>6</v>
      </c>
      <c r="E442" s="2">
        <v>1.7131643211750699E-3</v>
      </c>
      <c r="F442" s="3">
        <v>-0.43029995999999698</v>
      </c>
    </row>
    <row r="443" spans="1:6" x14ac:dyDescent="0.25">
      <c r="A443" s="4" t="s">
        <v>461</v>
      </c>
      <c r="B443" s="4" t="s">
        <v>3611</v>
      </c>
      <c r="C443" s="4" t="s">
        <v>3612</v>
      </c>
      <c r="D443" s="13">
        <v>6</v>
      </c>
      <c r="E443" s="2">
        <v>2.2945539036477801E-2</v>
      </c>
      <c r="F443" s="3">
        <v>-0.43022054666665999</v>
      </c>
    </row>
    <row r="444" spans="1:6" x14ac:dyDescent="0.25">
      <c r="A444" s="4" t="s">
        <v>412</v>
      </c>
      <c r="B444" s="4" t="s">
        <v>3535</v>
      </c>
      <c r="C444" s="4" t="s">
        <v>3536</v>
      </c>
      <c r="D444" s="13">
        <v>37</v>
      </c>
      <c r="E444" s="2">
        <v>3.4671668435296498E-4</v>
      </c>
      <c r="F444" s="3">
        <v>-0.429347923333325</v>
      </c>
    </row>
    <row r="445" spans="1:6" x14ac:dyDescent="0.25">
      <c r="A445" s="4" t="s">
        <v>2070</v>
      </c>
      <c r="B445" s="4" t="s">
        <v>2882</v>
      </c>
      <c r="C445" s="4" t="s">
        <v>6056</v>
      </c>
      <c r="D445" s="13">
        <v>12</v>
      </c>
      <c r="E445" s="2">
        <v>3.6575865452440903E-2</v>
      </c>
      <c r="F445" s="3">
        <v>-0.428712813333335</v>
      </c>
    </row>
    <row r="446" spans="1:6" x14ac:dyDescent="0.25">
      <c r="A446" s="4" t="s">
        <v>1841</v>
      </c>
      <c r="B446" s="4" t="s">
        <v>5714</v>
      </c>
      <c r="C446" s="4" t="s">
        <v>5715</v>
      </c>
      <c r="D446" s="13">
        <v>17</v>
      </c>
      <c r="E446" s="2">
        <v>1.66569391531097E-4</v>
      </c>
      <c r="F446" s="3">
        <v>-0.42690073333333101</v>
      </c>
    </row>
    <row r="447" spans="1:6" x14ac:dyDescent="0.25">
      <c r="A447" s="4" t="s">
        <v>993</v>
      </c>
      <c r="B447" s="4" t="s">
        <v>4429</v>
      </c>
      <c r="C447" s="4" t="s">
        <v>4430</v>
      </c>
      <c r="D447" s="13">
        <v>4</v>
      </c>
      <c r="E447" s="2">
        <v>5.3206459340863703E-2</v>
      </c>
      <c r="F447" s="3">
        <v>-0.42652463333333102</v>
      </c>
    </row>
    <row r="448" spans="1:6" x14ac:dyDescent="0.25">
      <c r="A448" s="4" t="s">
        <v>1817</v>
      </c>
      <c r="B448" s="4" t="s">
        <v>2786</v>
      </c>
      <c r="C448" s="4" t="s">
        <v>5675</v>
      </c>
      <c r="D448" s="13">
        <v>12</v>
      </c>
      <c r="E448" s="2">
        <v>3.2658293208231798E-2</v>
      </c>
      <c r="F448" s="3">
        <v>-0.42649751666666602</v>
      </c>
    </row>
    <row r="449" spans="1:6" x14ac:dyDescent="0.25">
      <c r="A449" s="4" t="s">
        <v>575</v>
      </c>
      <c r="B449" s="4" t="s">
        <v>3791</v>
      </c>
      <c r="C449" s="4" t="s">
        <v>3792</v>
      </c>
      <c r="D449" s="13">
        <v>8</v>
      </c>
      <c r="E449" s="2">
        <v>9.5167414092141604E-4</v>
      </c>
      <c r="F449" s="3">
        <v>-0.42613311666666198</v>
      </c>
    </row>
    <row r="450" spans="1:6" x14ac:dyDescent="0.25">
      <c r="A450" s="4" t="s">
        <v>2372</v>
      </c>
      <c r="B450" s="4" t="s">
        <v>2786</v>
      </c>
      <c r="C450" s="4" t="s">
        <v>6502</v>
      </c>
      <c r="D450" s="13">
        <v>15</v>
      </c>
      <c r="E450" s="2">
        <v>3.53754123457619E-3</v>
      </c>
      <c r="F450" s="3">
        <v>-0.426011903333329</v>
      </c>
    </row>
    <row r="451" spans="1:6" x14ac:dyDescent="0.25">
      <c r="A451" s="4" t="s">
        <v>2128</v>
      </c>
      <c r="B451" s="4" t="s">
        <v>6145</v>
      </c>
      <c r="C451" s="4" t="s">
        <v>6146</v>
      </c>
      <c r="D451" s="13">
        <v>18</v>
      </c>
      <c r="E451" s="2">
        <v>2.4415157188736902E-4</v>
      </c>
      <c r="F451" s="3">
        <v>-0.42595772666665799</v>
      </c>
    </row>
    <row r="452" spans="1:6" x14ac:dyDescent="0.25">
      <c r="A452" s="4" t="s">
        <v>1646</v>
      </c>
      <c r="B452" s="4" t="s">
        <v>5428</v>
      </c>
      <c r="C452" s="4" t="s">
        <v>5429</v>
      </c>
      <c r="D452" s="13">
        <v>7</v>
      </c>
      <c r="E452" s="2">
        <v>1.7387952904294401E-2</v>
      </c>
      <c r="F452" s="3">
        <v>-0.42549141666666201</v>
      </c>
    </row>
    <row r="453" spans="1:6" x14ac:dyDescent="0.25">
      <c r="A453" s="4" t="s">
        <v>1351</v>
      </c>
      <c r="B453" s="4" t="s">
        <v>3506</v>
      </c>
      <c r="C453" s="4" t="s">
        <v>4989</v>
      </c>
      <c r="D453" s="13">
        <v>10</v>
      </c>
      <c r="E453" s="2">
        <v>5.9017860983093303E-3</v>
      </c>
      <c r="F453" s="3">
        <v>-0.42463110666666098</v>
      </c>
    </row>
    <row r="454" spans="1:6" x14ac:dyDescent="0.25">
      <c r="A454" s="4" t="s">
        <v>125</v>
      </c>
      <c r="B454" s="4" t="s">
        <v>2786</v>
      </c>
      <c r="C454" s="4" t="s">
        <v>3081</v>
      </c>
      <c r="D454" s="13">
        <v>4</v>
      </c>
      <c r="E454" s="2">
        <v>2.3818779556753098E-3</v>
      </c>
      <c r="F454" s="3">
        <v>-0.42446667999999899</v>
      </c>
    </row>
    <row r="455" spans="1:6" x14ac:dyDescent="0.25">
      <c r="A455" s="4" t="s">
        <v>1197</v>
      </c>
      <c r="B455" s="4" t="s">
        <v>2873</v>
      </c>
      <c r="C455" s="4" t="s">
        <v>4741</v>
      </c>
      <c r="D455" s="13">
        <v>8</v>
      </c>
      <c r="E455" s="2">
        <v>1.09344606713051E-2</v>
      </c>
      <c r="F455" s="3">
        <v>-0.424313319999995</v>
      </c>
    </row>
    <row r="456" spans="1:6" x14ac:dyDescent="0.25">
      <c r="A456" s="4" t="s">
        <v>1057</v>
      </c>
      <c r="B456" s="4" t="s">
        <v>2786</v>
      </c>
      <c r="C456" s="4" t="s">
        <v>4525</v>
      </c>
      <c r="D456" s="13">
        <v>7</v>
      </c>
      <c r="E456" s="2">
        <v>2.7763880968994701E-3</v>
      </c>
      <c r="F456" s="3">
        <v>-0.42430988999999802</v>
      </c>
    </row>
    <row r="457" spans="1:6" x14ac:dyDescent="0.25">
      <c r="A457" s="4" t="s">
        <v>1119</v>
      </c>
      <c r="B457" s="4" t="s">
        <v>4621</v>
      </c>
      <c r="C457" s="4" t="s">
        <v>4622</v>
      </c>
      <c r="D457" s="13">
        <v>28</v>
      </c>
      <c r="E457" s="2">
        <v>5.8812928127490902E-4</v>
      </c>
      <c r="F457" s="3">
        <v>-0.42250669333333501</v>
      </c>
    </row>
    <row r="458" spans="1:6" x14ac:dyDescent="0.25">
      <c r="A458" s="4" t="s">
        <v>1800</v>
      </c>
      <c r="B458" s="4" t="s">
        <v>2786</v>
      </c>
      <c r="C458" s="4" t="s">
        <v>5651</v>
      </c>
      <c r="D458" s="13">
        <v>13</v>
      </c>
      <c r="E458" s="2">
        <v>1.66427897192648E-3</v>
      </c>
      <c r="F458" s="3">
        <v>-0.42183016333332901</v>
      </c>
    </row>
    <row r="459" spans="1:6" x14ac:dyDescent="0.25">
      <c r="A459" s="4" t="s">
        <v>2103</v>
      </c>
      <c r="B459" s="4" t="s">
        <v>2949</v>
      </c>
      <c r="C459" s="4" t="s">
        <v>6104</v>
      </c>
      <c r="D459" s="13">
        <v>3</v>
      </c>
      <c r="E459" s="2">
        <v>0.49617841072080598</v>
      </c>
      <c r="F459" s="3">
        <v>-0.42160569333333298</v>
      </c>
    </row>
    <row r="460" spans="1:6" x14ac:dyDescent="0.25">
      <c r="A460" s="4" t="s">
        <v>1664</v>
      </c>
      <c r="B460" s="4" t="s">
        <v>2786</v>
      </c>
      <c r="C460" s="4" t="s">
        <v>5453</v>
      </c>
      <c r="D460" s="13">
        <v>3</v>
      </c>
      <c r="E460" s="2">
        <v>0.25610762540142501</v>
      </c>
      <c r="F460" s="3">
        <v>-0.41941568333333201</v>
      </c>
    </row>
    <row r="461" spans="1:6" x14ac:dyDescent="0.25">
      <c r="A461" s="4" t="s">
        <v>2731</v>
      </c>
      <c r="B461" s="4" t="s">
        <v>7033</v>
      </c>
      <c r="C461" s="4" t="s">
        <v>7034</v>
      </c>
      <c r="D461" s="13">
        <v>12</v>
      </c>
      <c r="E461" s="2">
        <v>4.1035343454252199E-4</v>
      </c>
      <c r="F461" s="3">
        <v>-0.417478763333333</v>
      </c>
    </row>
    <row r="462" spans="1:6" x14ac:dyDescent="0.25">
      <c r="A462" s="4" t="s">
        <v>1529</v>
      </c>
      <c r="B462" s="4" t="s">
        <v>2786</v>
      </c>
      <c r="C462" s="4" t="s">
        <v>5251</v>
      </c>
      <c r="D462" s="13">
        <v>11</v>
      </c>
      <c r="E462" s="2">
        <v>1.3042521681814101E-3</v>
      </c>
      <c r="F462" s="3">
        <v>-0.41671361999999901</v>
      </c>
    </row>
    <row r="463" spans="1:6" x14ac:dyDescent="0.25">
      <c r="A463" s="4" t="s">
        <v>1158</v>
      </c>
      <c r="B463" s="4" t="s">
        <v>4681</v>
      </c>
      <c r="C463" s="4" t="s">
        <v>4682</v>
      </c>
      <c r="D463" s="13">
        <v>24</v>
      </c>
      <c r="E463" s="2">
        <v>5.8402064553847997E-4</v>
      </c>
      <c r="F463" s="3">
        <v>-0.416575273333332</v>
      </c>
    </row>
    <row r="464" spans="1:6" x14ac:dyDescent="0.25">
      <c r="A464" s="4" t="s">
        <v>807</v>
      </c>
      <c r="B464" s="4" t="s">
        <v>4142</v>
      </c>
      <c r="C464" s="4" t="s">
        <v>4143</v>
      </c>
      <c r="D464" s="13">
        <v>24</v>
      </c>
      <c r="E464" s="2">
        <v>2.76803154681764E-3</v>
      </c>
      <c r="F464" s="3">
        <v>-0.41556309666666302</v>
      </c>
    </row>
    <row r="465" spans="1:6" x14ac:dyDescent="0.25">
      <c r="A465" s="4" t="s">
        <v>432</v>
      </c>
      <c r="B465" s="4" t="s">
        <v>2786</v>
      </c>
      <c r="C465" s="4" t="s">
        <v>3562</v>
      </c>
      <c r="D465" s="13">
        <v>2</v>
      </c>
      <c r="E465" s="2">
        <v>5.5820284396148799E-2</v>
      </c>
      <c r="F465" s="3">
        <v>-0.41534286666666298</v>
      </c>
    </row>
    <row r="466" spans="1:6" x14ac:dyDescent="0.25">
      <c r="A466" s="4" t="s">
        <v>638</v>
      </c>
      <c r="B466" s="4" t="s">
        <v>3888</v>
      </c>
      <c r="C466" s="4" t="s">
        <v>3889</v>
      </c>
      <c r="D466" s="13">
        <v>7</v>
      </c>
      <c r="E466" s="2">
        <v>5.6607098349536703E-3</v>
      </c>
      <c r="F466" s="3">
        <v>-0.41518099999999702</v>
      </c>
    </row>
    <row r="467" spans="1:6" x14ac:dyDescent="0.25">
      <c r="A467" s="4" t="s">
        <v>2364</v>
      </c>
      <c r="B467" s="4" t="s">
        <v>6491</v>
      </c>
      <c r="C467" s="4" t="s">
        <v>6492</v>
      </c>
      <c r="D467" s="13">
        <v>8</v>
      </c>
      <c r="E467" s="2">
        <v>1.03372857355487E-2</v>
      </c>
      <c r="F467" s="3">
        <v>-0.41470312999999698</v>
      </c>
    </row>
    <row r="468" spans="1:6" x14ac:dyDescent="0.25">
      <c r="A468" s="4" t="s">
        <v>2676</v>
      </c>
      <c r="B468" s="4" t="s">
        <v>6948</v>
      </c>
      <c r="C468" s="4" t="s">
        <v>6949</v>
      </c>
      <c r="D468" s="13">
        <v>4</v>
      </c>
      <c r="E468" s="2">
        <v>1.45587433136388E-2</v>
      </c>
      <c r="F468" s="3">
        <v>-0.41466530333332602</v>
      </c>
    </row>
    <row r="469" spans="1:6" x14ac:dyDescent="0.25">
      <c r="A469" s="4" t="s">
        <v>165</v>
      </c>
      <c r="B469" s="4" t="s">
        <v>3144</v>
      </c>
      <c r="C469" s="4" t="s">
        <v>3145</v>
      </c>
      <c r="D469" s="13">
        <v>18</v>
      </c>
      <c r="E469" s="2">
        <v>1.6924327949391299E-3</v>
      </c>
      <c r="F469" s="3">
        <v>-0.41427246999999801</v>
      </c>
    </row>
    <row r="470" spans="1:6" x14ac:dyDescent="0.25">
      <c r="A470" s="4" t="s">
        <v>2234</v>
      </c>
      <c r="B470" s="4" t="s">
        <v>6302</v>
      </c>
      <c r="C470" s="4" t="s">
        <v>6303</v>
      </c>
      <c r="D470" s="13">
        <v>91</v>
      </c>
      <c r="E470" s="2">
        <v>3.0052934084411699E-4</v>
      </c>
      <c r="F470" s="3">
        <v>-0.41421503666666498</v>
      </c>
    </row>
    <row r="471" spans="1:6" x14ac:dyDescent="0.25">
      <c r="A471" s="4" t="s">
        <v>1025</v>
      </c>
      <c r="B471" s="4" t="s">
        <v>4479</v>
      </c>
      <c r="C471" s="4" t="s">
        <v>4480</v>
      </c>
      <c r="D471" s="13">
        <v>3</v>
      </c>
      <c r="E471" s="2">
        <v>0.16821501057124399</v>
      </c>
      <c r="F471" s="3">
        <v>-0.41412836666666603</v>
      </c>
    </row>
    <row r="472" spans="1:6" x14ac:dyDescent="0.25">
      <c r="A472" s="4" t="s">
        <v>604</v>
      </c>
      <c r="B472" s="4" t="s">
        <v>3834</v>
      </c>
      <c r="C472" s="4" t="s">
        <v>3835</v>
      </c>
      <c r="D472" s="13">
        <v>8</v>
      </c>
      <c r="E472" s="2">
        <v>2.5096171156786299E-3</v>
      </c>
      <c r="F472" s="3">
        <v>-0.41336685333332801</v>
      </c>
    </row>
    <row r="473" spans="1:6" x14ac:dyDescent="0.25">
      <c r="A473" s="4" t="s">
        <v>2235</v>
      </c>
      <c r="B473" s="4" t="s">
        <v>6304</v>
      </c>
      <c r="C473" s="4" t="s">
        <v>6305</v>
      </c>
      <c r="D473" s="13">
        <v>11</v>
      </c>
      <c r="E473" s="2">
        <v>1.21019596654299E-3</v>
      </c>
      <c r="F473" s="3">
        <v>-0.41309851999999497</v>
      </c>
    </row>
    <row r="474" spans="1:6" x14ac:dyDescent="0.25">
      <c r="A474" s="4" t="s">
        <v>2492</v>
      </c>
      <c r="B474" s="4" t="s">
        <v>6677</v>
      </c>
      <c r="C474" s="4" t="s">
        <v>6678</v>
      </c>
      <c r="D474" s="13">
        <v>16</v>
      </c>
      <c r="E474" s="2">
        <v>1.94275584299063E-3</v>
      </c>
      <c r="F474" s="3">
        <v>-0.41260162666665701</v>
      </c>
    </row>
    <row r="475" spans="1:6" x14ac:dyDescent="0.25">
      <c r="A475" s="4" t="s">
        <v>2176</v>
      </c>
      <c r="B475" s="4" t="s">
        <v>6219</v>
      </c>
      <c r="C475" s="4" t="s">
        <v>6220</v>
      </c>
      <c r="D475" s="13">
        <v>9</v>
      </c>
      <c r="E475" s="2">
        <v>3.4763633939338299E-4</v>
      </c>
      <c r="F475" s="3">
        <v>-0.411739576666658</v>
      </c>
    </row>
    <row r="476" spans="1:6" x14ac:dyDescent="0.25">
      <c r="A476" s="4" t="s">
        <v>1020</v>
      </c>
      <c r="B476" s="4" t="s">
        <v>4474</v>
      </c>
      <c r="C476" s="4" t="s">
        <v>4475</v>
      </c>
      <c r="D476" s="13">
        <v>13</v>
      </c>
      <c r="E476" s="2">
        <v>0.61338189600583304</v>
      </c>
      <c r="F476" s="3">
        <v>-0.41056675999999598</v>
      </c>
    </row>
    <row r="477" spans="1:6" x14ac:dyDescent="0.25">
      <c r="A477" s="4" t="s">
        <v>205</v>
      </c>
      <c r="B477" s="4" t="s">
        <v>3211</v>
      </c>
      <c r="C477" s="4" t="s">
        <v>3212</v>
      </c>
      <c r="D477" s="13">
        <v>30</v>
      </c>
      <c r="E477" s="2">
        <v>1.2429219263404201E-3</v>
      </c>
      <c r="F477" s="3">
        <v>-0.410374136666665</v>
      </c>
    </row>
    <row r="478" spans="1:6" x14ac:dyDescent="0.25">
      <c r="A478" s="4" t="s">
        <v>2291</v>
      </c>
      <c r="B478" s="4" t="s">
        <v>2786</v>
      </c>
      <c r="C478" s="4" t="s">
        <v>6380</v>
      </c>
      <c r="D478" s="13">
        <v>9</v>
      </c>
      <c r="E478" s="2">
        <v>0.271941193678436</v>
      </c>
      <c r="F478" s="3">
        <v>-0.40974060333333501</v>
      </c>
    </row>
    <row r="479" spans="1:6" x14ac:dyDescent="0.25">
      <c r="A479" s="4" t="s">
        <v>1720</v>
      </c>
      <c r="B479" s="4" t="s">
        <v>2786</v>
      </c>
      <c r="C479" s="4" t="s">
        <v>5531</v>
      </c>
      <c r="D479" s="13">
        <v>5</v>
      </c>
      <c r="E479" s="2">
        <v>8.9940890866355399E-4</v>
      </c>
      <c r="F479" s="3">
        <v>-0.40945824666666297</v>
      </c>
    </row>
    <row r="480" spans="1:6" x14ac:dyDescent="0.25">
      <c r="A480" s="4" t="s">
        <v>1794</v>
      </c>
      <c r="B480" s="4" t="s">
        <v>2786</v>
      </c>
      <c r="C480" s="4" t="s">
        <v>5643</v>
      </c>
      <c r="D480" s="13">
        <v>4</v>
      </c>
      <c r="E480" s="2">
        <v>2.9602114007806798E-3</v>
      </c>
      <c r="F480" s="3">
        <v>-0.408926336666663</v>
      </c>
    </row>
    <row r="481" spans="1:6" x14ac:dyDescent="0.25">
      <c r="A481" s="4" t="s">
        <v>127</v>
      </c>
      <c r="B481" s="4" t="s">
        <v>3083</v>
      </c>
      <c r="C481" s="4" t="s">
        <v>3084</v>
      </c>
      <c r="D481" s="13">
        <v>22</v>
      </c>
      <c r="E481" s="2">
        <v>3.04678693907402E-3</v>
      </c>
      <c r="F481" s="3">
        <v>-0.408564816666665</v>
      </c>
    </row>
    <row r="482" spans="1:6" x14ac:dyDescent="0.25">
      <c r="A482" s="4" t="s">
        <v>1186</v>
      </c>
      <c r="B482" s="4" t="s">
        <v>2786</v>
      </c>
      <c r="C482" s="4" t="s">
        <v>4727</v>
      </c>
      <c r="D482" s="13">
        <v>9</v>
      </c>
      <c r="E482" s="2">
        <v>5.0559830452322398E-3</v>
      </c>
      <c r="F482" s="3">
        <v>-0.40829833333332599</v>
      </c>
    </row>
    <row r="483" spans="1:6" x14ac:dyDescent="0.25">
      <c r="A483" s="4" t="s">
        <v>190</v>
      </c>
      <c r="B483" s="4" t="s">
        <v>2786</v>
      </c>
      <c r="C483" s="4" t="s">
        <v>3187</v>
      </c>
      <c r="D483" s="13">
        <v>7</v>
      </c>
      <c r="E483" s="2">
        <v>1.34153921410919E-2</v>
      </c>
      <c r="F483" s="3">
        <v>-0.407339853333336</v>
      </c>
    </row>
    <row r="484" spans="1:6" x14ac:dyDescent="0.25">
      <c r="A484" s="4" t="s">
        <v>1182</v>
      </c>
      <c r="B484" s="4" t="s">
        <v>2786</v>
      </c>
      <c r="C484" s="4" t="s">
        <v>4720</v>
      </c>
      <c r="D484" s="13">
        <v>4</v>
      </c>
      <c r="E484" s="2">
        <v>5.4126121124487697E-2</v>
      </c>
      <c r="F484" s="3">
        <v>-0.40723619999999899</v>
      </c>
    </row>
    <row r="485" spans="1:6" x14ac:dyDescent="0.25">
      <c r="A485" s="4" t="s">
        <v>2432</v>
      </c>
      <c r="B485" s="4" t="s">
        <v>6593</v>
      </c>
      <c r="C485" s="4" t="s">
        <v>6594</v>
      </c>
      <c r="D485" s="13">
        <v>18</v>
      </c>
      <c r="E485" s="2">
        <v>6.9193764274630702E-4</v>
      </c>
      <c r="F485" s="3">
        <v>-0.40696759666666199</v>
      </c>
    </row>
    <row r="486" spans="1:6" x14ac:dyDescent="0.25">
      <c r="A486" s="4" t="s">
        <v>1237</v>
      </c>
      <c r="B486" s="4" t="s">
        <v>4800</v>
      </c>
      <c r="C486" s="4" t="s">
        <v>4801</v>
      </c>
      <c r="D486" s="13">
        <v>7</v>
      </c>
      <c r="E486" s="2">
        <v>1.54368063696982E-3</v>
      </c>
      <c r="F486" s="3">
        <v>-0.40627640333333198</v>
      </c>
    </row>
    <row r="487" spans="1:6" x14ac:dyDescent="0.25">
      <c r="A487" s="4" t="s">
        <v>349</v>
      </c>
      <c r="B487" s="4" t="s">
        <v>3437</v>
      </c>
      <c r="C487" s="4" t="s">
        <v>3438</v>
      </c>
      <c r="D487" s="13">
        <v>4</v>
      </c>
      <c r="E487" s="2">
        <v>7.2063870199547504E-3</v>
      </c>
      <c r="F487" s="3">
        <v>-0.40501939333332998</v>
      </c>
    </row>
    <row r="488" spans="1:6" x14ac:dyDescent="0.25">
      <c r="A488" s="4" t="s">
        <v>243</v>
      </c>
      <c r="B488" s="4" t="s">
        <v>2786</v>
      </c>
      <c r="C488" s="4" t="s">
        <v>3272</v>
      </c>
      <c r="D488" s="13">
        <v>7</v>
      </c>
      <c r="E488" s="2">
        <v>1.6572237767692101E-2</v>
      </c>
      <c r="F488" s="3">
        <v>-0.40426910666666699</v>
      </c>
    </row>
    <row r="489" spans="1:6" x14ac:dyDescent="0.25">
      <c r="A489" s="4" t="s">
        <v>890</v>
      </c>
      <c r="B489" s="4" t="s">
        <v>4270</v>
      </c>
      <c r="C489" s="4" t="s">
        <v>4271</v>
      </c>
      <c r="D489" s="13">
        <v>12</v>
      </c>
      <c r="E489" s="2">
        <v>3.6901440477596402E-4</v>
      </c>
      <c r="F489" s="3">
        <v>-0.40389697333332902</v>
      </c>
    </row>
    <row r="490" spans="1:6" x14ac:dyDescent="0.25">
      <c r="A490" s="4" t="s">
        <v>1385</v>
      </c>
      <c r="B490" s="4" t="s">
        <v>5035</v>
      </c>
      <c r="C490" s="4" t="s">
        <v>5036</v>
      </c>
      <c r="D490" s="13">
        <v>29</v>
      </c>
      <c r="E490" s="2">
        <v>7.50893428857292E-4</v>
      </c>
      <c r="F490" s="3">
        <v>-0.40317572333333002</v>
      </c>
    </row>
    <row r="491" spans="1:6" x14ac:dyDescent="0.25">
      <c r="A491" s="4" t="s">
        <v>947</v>
      </c>
      <c r="B491" s="4" t="s">
        <v>2786</v>
      </c>
      <c r="C491" s="4" t="s">
        <v>4359</v>
      </c>
      <c r="D491" s="13">
        <v>15</v>
      </c>
      <c r="E491" s="2">
        <v>7.5684477050428096E-3</v>
      </c>
      <c r="F491" s="3">
        <v>-0.40227172333332401</v>
      </c>
    </row>
    <row r="492" spans="1:6" x14ac:dyDescent="0.25">
      <c r="A492" s="4" t="s">
        <v>2640</v>
      </c>
      <c r="B492" s="4" t="s">
        <v>2786</v>
      </c>
      <c r="C492" s="4" t="s">
        <v>6899</v>
      </c>
      <c r="D492" s="13">
        <v>4</v>
      </c>
      <c r="E492" s="2">
        <v>0.18904804203414699</v>
      </c>
      <c r="F492" s="3">
        <v>-0.40187197666666302</v>
      </c>
    </row>
    <row r="493" spans="1:6" x14ac:dyDescent="0.25">
      <c r="A493" s="4" t="s">
        <v>1556</v>
      </c>
      <c r="B493" s="4" t="s">
        <v>2786</v>
      </c>
      <c r="C493" s="4" t="s">
        <v>5296</v>
      </c>
      <c r="D493" s="13">
        <v>13</v>
      </c>
      <c r="E493" s="2">
        <v>5.4882594661616298E-3</v>
      </c>
      <c r="F493" s="3">
        <v>-0.40165182999999199</v>
      </c>
    </row>
    <row r="494" spans="1:6" x14ac:dyDescent="0.25">
      <c r="A494" s="4" t="s">
        <v>1439</v>
      </c>
      <c r="B494" s="4" t="s">
        <v>5110</v>
      </c>
      <c r="C494" s="4" t="s">
        <v>5111</v>
      </c>
      <c r="D494" s="13">
        <v>33</v>
      </c>
      <c r="E494" s="2">
        <v>6.7430595531420398E-4</v>
      </c>
      <c r="F494" s="3">
        <v>-0.40088444333332601</v>
      </c>
    </row>
    <row r="495" spans="1:6" x14ac:dyDescent="0.25">
      <c r="A495" s="4" t="s">
        <v>1516</v>
      </c>
      <c r="B495" s="4" t="s">
        <v>5228</v>
      </c>
      <c r="C495" s="4" t="s">
        <v>5229</v>
      </c>
      <c r="D495" s="13">
        <v>3</v>
      </c>
      <c r="E495" s="2">
        <v>7.5167780588959093E-2</v>
      </c>
      <c r="F495" s="3">
        <v>-0.40011464999999602</v>
      </c>
    </row>
    <row r="496" spans="1:6" x14ac:dyDescent="0.25">
      <c r="A496" s="4" t="s">
        <v>1481</v>
      </c>
      <c r="B496" s="4" t="s">
        <v>5173</v>
      </c>
      <c r="C496" s="4" t="s">
        <v>5174</v>
      </c>
      <c r="D496" s="13">
        <v>11</v>
      </c>
      <c r="E496" s="2">
        <v>7.9271524038975905E-3</v>
      </c>
      <c r="F496" s="3">
        <v>-0.39992506999999999</v>
      </c>
    </row>
    <row r="497" spans="1:6" x14ac:dyDescent="0.25">
      <c r="A497" s="4" t="s">
        <v>1144</v>
      </c>
      <c r="B497" s="4" t="s">
        <v>2786</v>
      </c>
      <c r="C497" s="4" t="s">
        <v>4660</v>
      </c>
      <c r="D497" s="13">
        <v>9</v>
      </c>
      <c r="E497" s="2">
        <v>2.0816760808711299E-3</v>
      </c>
      <c r="F497" s="3">
        <v>-0.39973722333333001</v>
      </c>
    </row>
    <row r="498" spans="1:6" x14ac:dyDescent="0.25">
      <c r="A498" s="4" t="s">
        <v>171</v>
      </c>
      <c r="B498" s="4" t="s">
        <v>3155</v>
      </c>
      <c r="C498" s="4" t="s">
        <v>3156</v>
      </c>
      <c r="D498" s="13">
        <v>6</v>
      </c>
      <c r="E498" s="2">
        <v>7.5448834513877204E-4</v>
      </c>
      <c r="F498" s="3">
        <v>-0.39965848666665998</v>
      </c>
    </row>
    <row r="499" spans="1:6" x14ac:dyDescent="0.25">
      <c r="A499" s="4" t="s">
        <v>317</v>
      </c>
      <c r="B499" s="4" t="s">
        <v>2786</v>
      </c>
      <c r="C499" s="4" t="s">
        <v>3385</v>
      </c>
      <c r="D499" s="13">
        <v>20</v>
      </c>
      <c r="E499" s="2">
        <v>1.2276759381930099E-3</v>
      </c>
      <c r="F499" s="3">
        <v>-0.39785085333332698</v>
      </c>
    </row>
    <row r="500" spans="1:6" x14ac:dyDescent="0.25">
      <c r="A500" s="4" t="s">
        <v>2056</v>
      </c>
      <c r="B500" s="4" t="s">
        <v>6035</v>
      </c>
      <c r="C500" s="4" t="s">
        <v>6036</v>
      </c>
      <c r="D500" s="13">
        <v>20</v>
      </c>
      <c r="E500" s="2">
        <v>1.1743067634916199E-3</v>
      </c>
      <c r="F500" s="3">
        <v>-0.39716556666666403</v>
      </c>
    </row>
    <row r="501" spans="1:6" x14ac:dyDescent="0.25">
      <c r="A501" s="4" t="s">
        <v>570</v>
      </c>
      <c r="B501" s="4" t="s">
        <v>3783</v>
      </c>
      <c r="C501" s="4" t="s">
        <v>3784</v>
      </c>
      <c r="D501" s="13">
        <v>8</v>
      </c>
      <c r="E501" s="2">
        <v>4.9053458866466997E-2</v>
      </c>
      <c r="F501" s="3">
        <v>-0.39457431666666698</v>
      </c>
    </row>
    <row r="502" spans="1:6" x14ac:dyDescent="0.25">
      <c r="A502" s="4" t="s">
        <v>2319</v>
      </c>
      <c r="B502" s="4" t="s">
        <v>6424</v>
      </c>
      <c r="C502" s="4" t="s">
        <v>6425</v>
      </c>
      <c r="D502" s="13">
        <v>4</v>
      </c>
      <c r="E502" s="2">
        <v>8.0451057253849798E-3</v>
      </c>
      <c r="F502" s="3">
        <v>-0.39446151999999701</v>
      </c>
    </row>
    <row r="503" spans="1:6" x14ac:dyDescent="0.25">
      <c r="A503" s="4" t="s">
        <v>1212</v>
      </c>
      <c r="B503" s="4" t="s">
        <v>4763</v>
      </c>
      <c r="C503" s="4" t="s">
        <v>4764</v>
      </c>
      <c r="D503" s="13">
        <v>12</v>
      </c>
      <c r="E503" s="2">
        <v>8.38723439982006E-4</v>
      </c>
      <c r="F503" s="3">
        <v>-0.39417861333332399</v>
      </c>
    </row>
    <row r="504" spans="1:6" x14ac:dyDescent="0.25">
      <c r="A504" s="4" t="s">
        <v>2172</v>
      </c>
      <c r="B504" s="4" t="s">
        <v>6211</v>
      </c>
      <c r="C504" s="4" t="s">
        <v>6212</v>
      </c>
      <c r="D504" s="13">
        <v>37</v>
      </c>
      <c r="E504" s="2">
        <v>1.6503059911186099E-2</v>
      </c>
      <c r="F504" s="3">
        <v>-0.39388306333332801</v>
      </c>
    </row>
    <row r="505" spans="1:6" x14ac:dyDescent="0.25">
      <c r="A505" s="4" t="s">
        <v>379</v>
      </c>
      <c r="B505" s="4" t="s">
        <v>2786</v>
      </c>
      <c r="C505" s="4" t="s">
        <v>3480</v>
      </c>
      <c r="D505" s="13">
        <v>4</v>
      </c>
      <c r="E505" s="2">
        <v>7.58441775348037E-2</v>
      </c>
      <c r="F505" s="3">
        <v>-0.39378928333333102</v>
      </c>
    </row>
    <row r="506" spans="1:6" x14ac:dyDescent="0.25">
      <c r="A506" s="4" t="s">
        <v>1983</v>
      </c>
      <c r="B506" s="4" t="s">
        <v>3390</v>
      </c>
      <c r="C506" s="4" t="s">
        <v>5926</v>
      </c>
      <c r="D506" s="13">
        <v>8</v>
      </c>
      <c r="E506" s="2">
        <v>1.10928773780522E-2</v>
      </c>
      <c r="F506" s="3">
        <v>-0.39341447666666002</v>
      </c>
    </row>
    <row r="507" spans="1:6" x14ac:dyDescent="0.25">
      <c r="A507" s="4" t="s">
        <v>2639</v>
      </c>
      <c r="B507" s="4" t="s">
        <v>6897</v>
      </c>
      <c r="C507" s="4" t="s">
        <v>6898</v>
      </c>
      <c r="D507" s="13">
        <v>7</v>
      </c>
      <c r="E507" s="2">
        <v>2.0657000424303299E-2</v>
      </c>
      <c r="F507" s="3">
        <v>-0.39310587333333102</v>
      </c>
    </row>
    <row r="508" spans="1:6" x14ac:dyDescent="0.25">
      <c r="A508" s="4" t="s">
        <v>2543</v>
      </c>
      <c r="B508" s="4" t="s">
        <v>6757</v>
      </c>
      <c r="C508" s="4" t="s">
        <v>6758</v>
      </c>
      <c r="D508" s="13">
        <v>4</v>
      </c>
      <c r="E508" s="2">
        <v>8.7773364616022496E-3</v>
      </c>
      <c r="F508" s="3">
        <v>-0.39304339333332999</v>
      </c>
    </row>
    <row r="509" spans="1:6" x14ac:dyDescent="0.25">
      <c r="A509" s="4" t="s">
        <v>426</v>
      </c>
      <c r="B509" s="4" t="s">
        <v>2786</v>
      </c>
      <c r="C509" s="4" t="s">
        <v>3553</v>
      </c>
      <c r="D509" s="13">
        <v>5</v>
      </c>
      <c r="E509" s="2">
        <v>2.22265532452406E-3</v>
      </c>
      <c r="F509" s="3">
        <v>-0.39297043999999198</v>
      </c>
    </row>
    <row r="510" spans="1:6" x14ac:dyDescent="0.25">
      <c r="A510" s="4" t="s">
        <v>1088</v>
      </c>
      <c r="B510" s="4" t="s">
        <v>4572</v>
      </c>
      <c r="C510" s="4" t="s">
        <v>4573</v>
      </c>
      <c r="D510" s="13">
        <v>8</v>
      </c>
      <c r="E510" s="2">
        <v>6.80790579733571E-3</v>
      </c>
      <c r="F510" s="3">
        <v>-0.39237124333333301</v>
      </c>
    </row>
    <row r="511" spans="1:6" x14ac:dyDescent="0.25">
      <c r="A511" s="4" t="s">
        <v>503</v>
      </c>
      <c r="B511" s="4" t="s">
        <v>3683</v>
      </c>
      <c r="C511" s="4" t="s">
        <v>3684</v>
      </c>
      <c r="D511" s="13">
        <v>10</v>
      </c>
      <c r="E511" s="2">
        <v>2.6553927872685699E-4</v>
      </c>
      <c r="F511" s="3">
        <v>-0.39094822666666201</v>
      </c>
    </row>
    <row r="512" spans="1:6" x14ac:dyDescent="0.25">
      <c r="A512" s="4" t="s">
        <v>2150</v>
      </c>
      <c r="B512" s="4" t="s">
        <v>6179</v>
      </c>
      <c r="C512" s="4" t="s">
        <v>6180</v>
      </c>
      <c r="D512" s="13">
        <v>9</v>
      </c>
      <c r="E512" s="2">
        <v>2.9397274200967699E-3</v>
      </c>
      <c r="F512" s="3">
        <v>-0.39071765333332997</v>
      </c>
    </row>
    <row r="513" spans="1:6" x14ac:dyDescent="0.25">
      <c r="A513" s="4" t="s">
        <v>1389</v>
      </c>
      <c r="B513" s="4" t="s">
        <v>2786</v>
      </c>
      <c r="C513" s="4" t="s">
        <v>5043</v>
      </c>
      <c r="D513" s="13">
        <v>26</v>
      </c>
      <c r="E513" s="2">
        <v>8.3994907722726104E-4</v>
      </c>
      <c r="F513" s="3">
        <v>-0.39025969666666099</v>
      </c>
    </row>
    <row r="514" spans="1:6" x14ac:dyDescent="0.25">
      <c r="A514" s="4" t="s">
        <v>2663</v>
      </c>
      <c r="B514" s="4" t="s">
        <v>2786</v>
      </c>
      <c r="C514" s="4" t="s">
        <v>6935</v>
      </c>
      <c r="D514" s="13">
        <v>2</v>
      </c>
      <c r="E514" s="2">
        <v>3.6163540875289398E-3</v>
      </c>
      <c r="F514" s="3">
        <v>-0.38961336333332802</v>
      </c>
    </row>
    <row r="515" spans="1:6" x14ac:dyDescent="0.25">
      <c r="A515" s="4" t="s">
        <v>1230</v>
      </c>
      <c r="B515" s="4" t="s">
        <v>2964</v>
      </c>
      <c r="C515" s="4" t="s">
        <v>4789</v>
      </c>
      <c r="D515" s="13">
        <v>6</v>
      </c>
      <c r="E515" s="2">
        <v>0.50235138194374196</v>
      </c>
      <c r="F515" s="3">
        <v>-0.389243123333328</v>
      </c>
    </row>
    <row r="516" spans="1:6" x14ac:dyDescent="0.25">
      <c r="A516" s="4" t="s">
        <v>1355</v>
      </c>
      <c r="B516" s="4" t="s">
        <v>3376</v>
      </c>
      <c r="C516" s="4" t="s">
        <v>4994</v>
      </c>
      <c r="D516" s="13">
        <v>7</v>
      </c>
      <c r="E516" s="2">
        <v>0.19694373193496101</v>
      </c>
      <c r="F516" s="3">
        <v>-0.38894337999999301</v>
      </c>
    </row>
    <row r="517" spans="1:6" x14ac:dyDescent="0.25">
      <c r="A517" s="4" t="s">
        <v>300</v>
      </c>
      <c r="B517" s="4" t="s">
        <v>3357</v>
      </c>
      <c r="C517" s="4" t="s">
        <v>3358</v>
      </c>
      <c r="D517" s="13">
        <v>7</v>
      </c>
      <c r="E517" s="2">
        <v>0.32145787142848797</v>
      </c>
      <c r="F517" s="3">
        <v>-0.38882177999999501</v>
      </c>
    </row>
    <row r="518" spans="1:6" x14ac:dyDescent="0.25">
      <c r="A518" s="4" t="s">
        <v>1587</v>
      </c>
      <c r="B518" s="4" t="s">
        <v>5348</v>
      </c>
      <c r="C518" s="4" t="s">
        <v>5349</v>
      </c>
      <c r="D518" s="13">
        <v>12</v>
      </c>
      <c r="E518" s="2">
        <v>1.93830628058399E-3</v>
      </c>
      <c r="F518" s="3">
        <v>-0.388753359999991</v>
      </c>
    </row>
    <row r="519" spans="1:6" x14ac:dyDescent="0.25">
      <c r="A519" s="4" t="s">
        <v>2116</v>
      </c>
      <c r="B519" s="4" t="s">
        <v>3011</v>
      </c>
      <c r="C519" s="4" t="s">
        <v>6127</v>
      </c>
      <c r="D519" s="13">
        <v>12</v>
      </c>
      <c r="E519" s="2">
        <v>9.4101083432528605E-3</v>
      </c>
      <c r="F519" s="3">
        <v>-0.38857368333333098</v>
      </c>
    </row>
    <row r="520" spans="1:6" x14ac:dyDescent="0.25">
      <c r="A520" s="4" t="s">
        <v>281</v>
      </c>
      <c r="B520" s="4" t="s">
        <v>3326</v>
      </c>
      <c r="C520" s="4" t="s">
        <v>3327</v>
      </c>
      <c r="D520" s="13">
        <v>11</v>
      </c>
      <c r="E520" s="2">
        <v>4.7464119203368597E-4</v>
      </c>
      <c r="F520" s="3">
        <v>-0.38839800999999902</v>
      </c>
    </row>
    <row r="521" spans="1:6" x14ac:dyDescent="0.25">
      <c r="A521" s="4" t="s">
        <v>778</v>
      </c>
      <c r="B521" s="4" t="s">
        <v>2786</v>
      </c>
      <c r="C521" s="4" t="s">
        <v>4099</v>
      </c>
      <c r="D521" s="13">
        <v>4</v>
      </c>
      <c r="E521" s="2">
        <v>4.6996269148740898E-3</v>
      </c>
      <c r="F521" s="3">
        <v>-0.388243969999994</v>
      </c>
    </row>
    <row r="522" spans="1:6" x14ac:dyDescent="0.25">
      <c r="A522" s="4" t="s">
        <v>615</v>
      </c>
      <c r="B522" s="4" t="s">
        <v>3850</v>
      </c>
      <c r="C522" s="4" t="s">
        <v>3851</v>
      </c>
      <c r="D522" s="13">
        <v>42</v>
      </c>
      <c r="E522" s="2">
        <v>5.4351417858043997E-4</v>
      </c>
      <c r="F522" s="3">
        <v>-0.38712747666666297</v>
      </c>
    </row>
    <row r="523" spans="1:6" x14ac:dyDescent="0.25">
      <c r="A523" s="4" t="s">
        <v>1938</v>
      </c>
      <c r="B523" s="4" t="s">
        <v>5856</v>
      </c>
      <c r="C523" s="4" t="s">
        <v>5857</v>
      </c>
      <c r="D523" s="13">
        <v>5</v>
      </c>
      <c r="E523" s="2">
        <v>7.9132064390483505E-3</v>
      </c>
      <c r="F523" s="3">
        <v>-0.38695673666666203</v>
      </c>
    </row>
    <row r="524" spans="1:6" x14ac:dyDescent="0.25">
      <c r="A524" s="4" t="s">
        <v>2505</v>
      </c>
      <c r="B524" s="4" t="s">
        <v>6698</v>
      </c>
      <c r="C524" s="4" t="s">
        <v>6699</v>
      </c>
      <c r="D524" s="13">
        <v>7</v>
      </c>
      <c r="E524" s="2">
        <v>5.2314903955130103E-2</v>
      </c>
      <c r="F524" s="3">
        <v>-0.38665825666666698</v>
      </c>
    </row>
    <row r="525" spans="1:6" x14ac:dyDescent="0.25">
      <c r="A525" s="4" t="s">
        <v>1536</v>
      </c>
      <c r="B525" s="4" t="s">
        <v>5262</v>
      </c>
      <c r="C525" s="4" t="s">
        <v>5263</v>
      </c>
      <c r="D525" s="13">
        <v>2</v>
      </c>
      <c r="E525" s="2">
        <v>0.18826249436675599</v>
      </c>
      <c r="F525" s="3">
        <v>-0.38518029333332798</v>
      </c>
    </row>
    <row r="526" spans="1:6" x14ac:dyDescent="0.25">
      <c r="A526" s="4" t="s">
        <v>1818</v>
      </c>
      <c r="B526" s="4" t="s">
        <v>5676</v>
      </c>
      <c r="C526" s="4" t="s">
        <v>5677</v>
      </c>
      <c r="D526" s="13">
        <v>4</v>
      </c>
      <c r="E526" s="2">
        <v>9.02545886951477E-2</v>
      </c>
      <c r="F526" s="3">
        <v>-0.38494125333333201</v>
      </c>
    </row>
    <row r="527" spans="1:6" x14ac:dyDescent="0.25">
      <c r="A527" s="4" t="s">
        <v>1155</v>
      </c>
      <c r="B527" s="4" t="s">
        <v>4677</v>
      </c>
      <c r="C527" s="4" t="s">
        <v>4678</v>
      </c>
      <c r="D527" s="13">
        <v>9</v>
      </c>
      <c r="E527" s="2">
        <v>1.4605242818272099E-3</v>
      </c>
      <c r="F527" s="3">
        <v>-0.384408793333326</v>
      </c>
    </row>
    <row r="528" spans="1:6" x14ac:dyDescent="0.25">
      <c r="A528" s="4" t="s">
        <v>1614</v>
      </c>
      <c r="B528" s="4" t="s">
        <v>2953</v>
      </c>
      <c r="C528" s="4" t="s">
        <v>5383</v>
      </c>
      <c r="D528" s="13">
        <v>6</v>
      </c>
      <c r="E528" s="2">
        <v>3.1650111800537498E-3</v>
      </c>
      <c r="F528" s="3">
        <v>-0.38281473999999599</v>
      </c>
    </row>
    <row r="529" spans="1:6" x14ac:dyDescent="0.25">
      <c r="A529" s="4" t="s">
        <v>245</v>
      </c>
      <c r="B529" s="4" t="s">
        <v>2786</v>
      </c>
      <c r="C529" s="4" t="s">
        <v>3274</v>
      </c>
      <c r="D529" s="13">
        <v>6</v>
      </c>
      <c r="E529" s="2">
        <v>2.6257899186540798E-3</v>
      </c>
      <c r="F529" s="3">
        <v>-0.38170807333333101</v>
      </c>
    </row>
    <row r="530" spans="1:6" x14ac:dyDescent="0.25">
      <c r="A530" s="4" t="s">
        <v>2441</v>
      </c>
      <c r="B530" s="4" t="s">
        <v>2786</v>
      </c>
      <c r="C530" s="4" t="s">
        <v>6607</v>
      </c>
      <c r="D530" s="13">
        <v>5</v>
      </c>
      <c r="E530" s="2">
        <v>7.3468726691875902E-2</v>
      </c>
      <c r="F530" s="3">
        <v>-0.38132923333332602</v>
      </c>
    </row>
    <row r="531" spans="1:6" x14ac:dyDescent="0.25">
      <c r="A531" s="4" t="s">
        <v>2468</v>
      </c>
      <c r="B531" s="4" t="s">
        <v>5915</v>
      </c>
      <c r="C531" s="4" t="s">
        <v>6644</v>
      </c>
      <c r="D531" s="13">
        <v>9</v>
      </c>
      <c r="E531" s="2">
        <v>1.58443779502054E-3</v>
      </c>
      <c r="F531" s="3">
        <v>-0.38058286333333102</v>
      </c>
    </row>
    <row r="532" spans="1:6" x14ac:dyDescent="0.25">
      <c r="A532" s="4" t="s">
        <v>1851</v>
      </c>
      <c r="B532" s="4" t="s">
        <v>5731</v>
      </c>
      <c r="C532" s="4" t="s">
        <v>5732</v>
      </c>
      <c r="D532" s="13">
        <v>9</v>
      </c>
      <c r="E532" s="2">
        <v>1.4609461710825999E-2</v>
      </c>
      <c r="F532" s="3">
        <v>-0.38049976999999702</v>
      </c>
    </row>
    <row r="533" spans="1:6" x14ac:dyDescent="0.25">
      <c r="A533" s="4" t="s">
        <v>1747</v>
      </c>
      <c r="B533" s="4" t="s">
        <v>2786</v>
      </c>
      <c r="C533" s="4" t="s">
        <v>5573</v>
      </c>
      <c r="D533" s="13">
        <v>41</v>
      </c>
      <c r="E533" s="2">
        <v>3.7669832246533699E-3</v>
      </c>
      <c r="F533" s="3">
        <v>-0.38026319999999503</v>
      </c>
    </row>
    <row r="534" spans="1:6" x14ac:dyDescent="0.25">
      <c r="A534" s="4" t="s">
        <v>2379</v>
      </c>
      <c r="B534" s="4" t="s">
        <v>6513</v>
      </c>
      <c r="C534" s="4" t="s">
        <v>6514</v>
      </c>
      <c r="D534" s="13">
        <v>16</v>
      </c>
      <c r="E534" s="2">
        <v>1.45218745692267E-3</v>
      </c>
      <c r="F534" s="3">
        <v>-0.37960722333333102</v>
      </c>
    </row>
    <row r="535" spans="1:6" x14ac:dyDescent="0.25">
      <c r="A535" s="4" t="s">
        <v>1205</v>
      </c>
      <c r="B535" s="4" t="s">
        <v>2786</v>
      </c>
      <c r="C535" s="4" t="s">
        <v>4754</v>
      </c>
      <c r="D535" s="13">
        <v>14</v>
      </c>
      <c r="E535" s="2">
        <v>9.03405079036632E-2</v>
      </c>
      <c r="F535" s="3">
        <v>-0.37732981333333498</v>
      </c>
    </row>
    <row r="536" spans="1:6" x14ac:dyDescent="0.25">
      <c r="A536" s="4" t="s">
        <v>1386</v>
      </c>
      <c r="B536" s="4" t="s">
        <v>5037</v>
      </c>
      <c r="C536" s="4" t="s">
        <v>5038</v>
      </c>
      <c r="D536" s="13">
        <v>5</v>
      </c>
      <c r="E536" s="2">
        <v>2.3045767849896901E-2</v>
      </c>
      <c r="F536" s="3">
        <v>-0.37709092666666899</v>
      </c>
    </row>
    <row r="537" spans="1:6" x14ac:dyDescent="0.25">
      <c r="A537" s="4" t="s">
        <v>1986</v>
      </c>
      <c r="B537" s="4" t="s">
        <v>2786</v>
      </c>
      <c r="C537" s="4" t="s">
        <v>5930</v>
      </c>
      <c r="D537" s="13">
        <v>9</v>
      </c>
      <c r="E537" s="2">
        <v>1.8142172517260999E-3</v>
      </c>
      <c r="F537" s="3">
        <v>-0.376075729999997</v>
      </c>
    </row>
    <row r="538" spans="1:6" x14ac:dyDescent="0.25">
      <c r="A538" s="4" t="s">
        <v>430</v>
      </c>
      <c r="B538" s="4" t="s">
        <v>2786</v>
      </c>
      <c r="C538" s="4" t="s">
        <v>3559</v>
      </c>
      <c r="D538" s="13">
        <v>17</v>
      </c>
      <c r="E538" s="2">
        <v>2.2372385835464699E-2</v>
      </c>
      <c r="F538" s="3">
        <v>-0.37443264666665899</v>
      </c>
    </row>
    <row r="539" spans="1:6" x14ac:dyDescent="0.25">
      <c r="A539" s="4" t="s">
        <v>129</v>
      </c>
      <c r="B539" s="4" t="s">
        <v>2786</v>
      </c>
      <c r="C539" s="4" t="s">
        <v>3087</v>
      </c>
      <c r="D539" s="13">
        <v>2</v>
      </c>
      <c r="E539" s="2">
        <v>7.1123925343909104E-3</v>
      </c>
      <c r="F539" s="3">
        <v>-0.37416999333333101</v>
      </c>
    </row>
    <row r="540" spans="1:6" x14ac:dyDescent="0.25">
      <c r="A540" s="4" t="s">
        <v>2580</v>
      </c>
      <c r="B540" s="4" t="s">
        <v>2984</v>
      </c>
      <c r="C540" s="4" t="s">
        <v>6810</v>
      </c>
      <c r="D540" s="13">
        <v>8</v>
      </c>
      <c r="E540" s="2">
        <v>3.19414317408049E-3</v>
      </c>
      <c r="F540" s="3">
        <v>-0.37400704999999901</v>
      </c>
    </row>
    <row r="541" spans="1:6" x14ac:dyDescent="0.25">
      <c r="A541" s="4" t="s">
        <v>1899</v>
      </c>
      <c r="B541" s="4" t="s">
        <v>2786</v>
      </c>
      <c r="C541" s="4" t="s">
        <v>5798</v>
      </c>
      <c r="D541" s="13">
        <v>4</v>
      </c>
      <c r="E541" s="2">
        <v>7.3595641751972002E-2</v>
      </c>
      <c r="F541" s="3">
        <v>-0.373886096666662</v>
      </c>
    </row>
    <row r="542" spans="1:6" x14ac:dyDescent="0.25">
      <c r="A542" s="4" t="s">
        <v>808</v>
      </c>
      <c r="B542" s="4" t="s">
        <v>4144</v>
      </c>
      <c r="C542" s="4" t="s">
        <v>4145</v>
      </c>
      <c r="D542" s="13">
        <v>5</v>
      </c>
      <c r="E542" s="2">
        <v>6.4957663084987197E-3</v>
      </c>
      <c r="F542" s="3">
        <v>-0.37293283666666299</v>
      </c>
    </row>
    <row r="543" spans="1:6" x14ac:dyDescent="0.25">
      <c r="A543" s="4" t="s">
        <v>2426</v>
      </c>
      <c r="B543" s="4" t="s">
        <v>6583</v>
      </c>
      <c r="C543" s="4" t="s">
        <v>6584</v>
      </c>
      <c r="D543" s="13">
        <v>16</v>
      </c>
      <c r="E543" s="2">
        <v>4.8381640433879398E-4</v>
      </c>
      <c r="F543" s="3">
        <v>-0.37237789666666499</v>
      </c>
    </row>
    <row r="544" spans="1:6" x14ac:dyDescent="0.25">
      <c r="A544" s="4" t="s">
        <v>1609</v>
      </c>
      <c r="B544" s="4" t="s">
        <v>2786</v>
      </c>
      <c r="C544" s="4" t="s">
        <v>5378</v>
      </c>
      <c r="D544" s="13">
        <v>2</v>
      </c>
      <c r="E544" s="2">
        <v>3.0863592550693601E-3</v>
      </c>
      <c r="F544" s="3">
        <v>-0.37183623666666599</v>
      </c>
    </row>
    <row r="545" spans="1:6" x14ac:dyDescent="0.25">
      <c r="A545" s="4" t="s">
        <v>2585</v>
      </c>
      <c r="B545" s="4" t="s">
        <v>2984</v>
      </c>
      <c r="C545" s="4" t="s">
        <v>6816</v>
      </c>
      <c r="D545" s="13">
        <v>6</v>
      </c>
      <c r="E545" s="2">
        <v>2.2988463463355798E-3</v>
      </c>
      <c r="F545" s="3">
        <v>-0.37153921333333001</v>
      </c>
    </row>
    <row r="546" spans="1:6" x14ac:dyDescent="0.25">
      <c r="A546" s="4" t="s">
        <v>154</v>
      </c>
      <c r="B546" s="4" t="s">
        <v>3128</v>
      </c>
      <c r="C546" s="4" t="s">
        <v>3129</v>
      </c>
      <c r="D546" s="13">
        <v>18</v>
      </c>
      <c r="E546" s="2">
        <v>1.3614019639995301E-3</v>
      </c>
      <c r="F546" s="3">
        <v>-0.37152777333333398</v>
      </c>
    </row>
    <row r="547" spans="1:6" x14ac:dyDescent="0.25">
      <c r="A547" s="4" t="s">
        <v>2518</v>
      </c>
      <c r="B547" s="4" t="s">
        <v>2786</v>
      </c>
      <c r="C547" s="4" t="s">
        <v>6718</v>
      </c>
      <c r="D547" s="13">
        <v>7</v>
      </c>
      <c r="E547" s="2">
        <v>0.12795248732839101</v>
      </c>
      <c r="F547" s="3">
        <v>-0.37119872999999398</v>
      </c>
    </row>
    <row r="548" spans="1:6" x14ac:dyDescent="0.25">
      <c r="A548" s="4" t="s">
        <v>2296</v>
      </c>
      <c r="B548" s="4" t="s">
        <v>2786</v>
      </c>
      <c r="C548" s="4" t="s">
        <v>6387</v>
      </c>
      <c r="D548" s="13">
        <v>12</v>
      </c>
      <c r="E548" s="2">
        <v>8.5429901718393297E-4</v>
      </c>
      <c r="F548" s="3">
        <v>-0.370902343333329</v>
      </c>
    </row>
    <row r="549" spans="1:6" x14ac:dyDescent="0.25">
      <c r="A549" s="4" t="s">
        <v>1396</v>
      </c>
      <c r="B549" s="4" t="s">
        <v>2838</v>
      </c>
      <c r="C549" s="4" t="s">
        <v>5052</v>
      </c>
      <c r="D549" s="13">
        <v>4</v>
      </c>
      <c r="E549" s="2">
        <v>2.1414145994576899E-2</v>
      </c>
      <c r="F549" s="3">
        <v>-0.37032052000000099</v>
      </c>
    </row>
    <row r="550" spans="1:6" x14ac:dyDescent="0.25">
      <c r="A550" s="4" t="s">
        <v>1717</v>
      </c>
      <c r="B550" s="4" t="s">
        <v>2873</v>
      </c>
      <c r="C550" s="4" t="s">
        <v>5528</v>
      </c>
      <c r="D550" s="13">
        <v>6</v>
      </c>
      <c r="E550" s="2">
        <v>8.9231936783790208E-3</v>
      </c>
      <c r="F550" s="3">
        <v>-0.36989022999999899</v>
      </c>
    </row>
    <row r="551" spans="1:6" x14ac:dyDescent="0.25">
      <c r="A551" s="4" t="s">
        <v>1164</v>
      </c>
      <c r="B551" s="4" t="s">
        <v>2786</v>
      </c>
      <c r="C551" s="4" t="s">
        <v>4690</v>
      </c>
      <c r="D551" s="13">
        <v>4</v>
      </c>
      <c r="E551" s="2">
        <v>4.4137518285510699E-2</v>
      </c>
      <c r="F551" s="3">
        <v>-0.36939384333333403</v>
      </c>
    </row>
    <row r="552" spans="1:6" x14ac:dyDescent="0.25">
      <c r="A552" s="4" t="s">
        <v>2309</v>
      </c>
      <c r="B552" s="4" t="s">
        <v>6407</v>
      </c>
      <c r="C552" s="4" t="s">
        <v>6408</v>
      </c>
      <c r="D552" s="13">
        <v>7</v>
      </c>
      <c r="E552" s="2">
        <v>3.8191663439283898E-3</v>
      </c>
      <c r="F552" s="3">
        <v>-0.36913104666666202</v>
      </c>
    </row>
    <row r="553" spans="1:6" x14ac:dyDescent="0.25">
      <c r="A553" s="4" t="s">
        <v>1877</v>
      </c>
      <c r="B553" s="4" t="s">
        <v>4208</v>
      </c>
      <c r="C553" s="4" t="s">
        <v>5770</v>
      </c>
      <c r="D553" s="13">
        <v>11</v>
      </c>
      <c r="E553" s="2">
        <v>5.2236402953172298E-3</v>
      </c>
      <c r="F553" s="3">
        <v>-0.36873972666666499</v>
      </c>
    </row>
    <row r="554" spans="1:6" x14ac:dyDescent="0.25">
      <c r="A554" s="4" t="s">
        <v>2758</v>
      </c>
      <c r="B554" s="4" t="s">
        <v>3005</v>
      </c>
      <c r="C554" s="4" t="s">
        <v>7076</v>
      </c>
      <c r="D554" s="13">
        <v>14</v>
      </c>
      <c r="E554" s="2">
        <v>5.6057432479633001E-4</v>
      </c>
      <c r="F554" s="3">
        <v>-0.36864074999999602</v>
      </c>
    </row>
    <row r="555" spans="1:6" x14ac:dyDescent="0.25">
      <c r="A555" s="4" t="s">
        <v>699</v>
      </c>
      <c r="B555" s="4" t="s">
        <v>3977</v>
      </c>
      <c r="C555" s="4" t="s">
        <v>3978</v>
      </c>
      <c r="D555" s="13">
        <v>2</v>
      </c>
      <c r="E555" s="2">
        <v>9.4861264046072896E-2</v>
      </c>
      <c r="F555" s="3">
        <v>-0.36852388999999502</v>
      </c>
    </row>
    <row r="556" spans="1:6" x14ac:dyDescent="0.25">
      <c r="A556" s="4" t="s">
        <v>2023</v>
      </c>
      <c r="B556" s="4" t="s">
        <v>5986</v>
      </c>
      <c r="C556" s="4" t="s">
        <v>5987</v>
      </c>
      <c r="D556" s="13">
        <v>7</v>
      </c>
      <c r="E556" s="2">
        <v>2.5012965219304399E-3</v>
      </c>
      <c r="F556" s="3">
        <v>-0.36819504666666197</v>
      </c>
    </row>
    <row r="557" spans="1:6" x14ac:dyDescent="0.25">
      <c r="A557" s="4" t="s">
        <v>327</v>
      </c>
      <c r="B557" s="4" t="s">
        <v>2786</v>
      </c>
      <c r="C557" s="4" t="s">
        <v>3402</v>
      </c>
      <c r="D557" s="13">
        <v>7</v>
      </c>
      <c r="E557" s="2">
        <v>2.3636174154800099E-3</v>
      </c>
      <c r="F557" s="3">
        <v>-0.36816475999999498</v>
      </c>
    </row>
    <row r="558" spans="1:6" x14ac:dyDescent="0.25">
      <c r="A558" s="4" t="s">
        <v>382</v>
      </c>
      <c r="B558" s="4" t="s">
        <v>3485</v>
      </c>
      <c r="C558" s="4" t="s">
        <v>3486</v>
      </c>
      <c r="D558" s="13">
        <v>4</v>
      </c>
      <c r="E558" s="2">
        <v>1.5234412308309001E-2</v>
      </c>
      <c r="F558" s="3">
        <v>-0.36668477999999899</v>
      </c>
    </row>
    <row r="559" spans="1:6" x14ac:dyDescent="0.25">
      <c r="A559" s="4" t="s">
        <v>2381</v>
      </c>
      <c r="B559" s="4" t="s">
        <v>6516</v>
      </c>
      <c r="C559" s="4" t="s">
        <v>6517</v>
      </c>
      <c r="D559" s="13">
        <v>8</v>
      </c>
      <c r="E559" s="2">
        <v>0.20203273195492899</v>
      </c>
      <c r="F559" s="3">
        <v>-0.366155339999994</v>
      </c>
    </row>
    <row r="560" spans="1:6" x14ac:dyDescent="0.25">
      <c r="A560" s="4" t="s">
        <v>835</v>
      </c>
      <c r="B560" s="4" t="s">
        <v>4185</v>
      </c>
      <c r="C560" s="4" t="s">
        <v>4186</v>
      </c>
      <c r="D560" s="13">
        <v>5</v>
      </c>
      <c r="E560" s="2">
        <v>1.9625538045322102E-2</v>
      </c>
      <c r="F560" s="3">
        <v>-0.365225783333329</v>
      </c>
    </row>
    <row r="561" spans="1:6" x14ac:dyDescent="0.25">
      <c r="A561" s="4" t="s">
        <v>1985</v>
      </c>
      <c r="B561" s="4" t="s">
        <v>2786</v>
      </c>
      <c r="C561" s="4" t="s">
        <v>5929</v>
      </c>
      <c r="D561" s="13">
        <v>6</v>
      </c>
      <c r="E561" s="2">
        <v>8.8728380693673999E-3</v>
      </c>
      <c r="F561" s="3">
        <v>-0.364316696666664</v>
      </c>
    </row>
    <row r="562" spans="1:6" x14ac:dyDescent="0.25">
      <c r="A562" s="4" t="s">
        <v>333</v>
      </c>
      <c r="B562" s="4" t="s">
        <v>3411</v>
      </c>
      <c r="C562" s="4" t="s">
        <v>3412</v>
      </c>
      <c r="D562" s="13">
        <v>33</v>
      </c>
      <c r="E562" s="2">
        <v>1.4746886952338499E-3</v>
      </c>
      <c r="F562" s="3">
        <v>-0.36427139999999802</v>
      </c>
    </row>
    <row r="563" spans="1:6" x14ac:dyDescent="0.25">
      <c r="A563" s="4" t="s">
        <v>1432</v>
      </c>
      <c r="B563" s="4" t="s">
        <v>2786</v>
      </c>
      <c r="C563" s="4" t="s">
        <v>5097</v>
      </c>
      <c r="D563" s="13">
        <v>5</v>
      </c>
      <c r="E563" s="2">
        <v>0.238721517491638</v>
      </c>
      <c r="F563" s="3">
        <v>-0.36336232999999701</v>
      </c>
    </row>
    <row r="564" spans="1:6" x14ac:dyDescent="0.25">
      <c r="A564" s="4" t="s">
        <v>1005</v>
      </c>
      <c r="B564" s="4" t="s">
        <v>4447</v>
      </c>
      <c r="C564" s="4" t="s">
        <v>4448</v>
      </c>
      <c r="D564" s="13">
        <v>6</v>
      </c>
      <c r="E564" s="2">
        <v>9.3308978464962198E-3</v>
      </c>
      <c r="F564" s="3">
        <v>-0.36241764999999998</v>
      </c>
    </row>
    <row r="565" spans="1:6" x14ac:dyDescent="0.25">
      <c r="A565" s="4" t="s">
        <v>1562</v>
      </c>
      <c r="B565" s="4" t="s">
        <v>5304</v>
      </c>
      <c r="C565" s="4" t="s">
        <v>5305</v>
      </c>
      <c r="D565" s="13">
        <v>8</v>
      </c>
      <c r="E565" s="2">
        <v>4.2518647144536098E-2</v>
      </c>
      <c r="F565" s="3">
        <v>-0.36229936999999701</v>
      </c>
    </row>
    <row r="566" spans="1:6" x14ac:dyDescent="0.25">
      <c r="A566" s="4" t="s">
        <v>728</v>
      </c>
      <c r="B566" s="4" t="s">
        <v>4025</v>
      </c>
      <c r="C566" s="4" t="s">
        <v>4026</v>
      </c>
      <c r="D566" s="13">
        <v>4</v>
      </c>
      <c r="E566" s="2">
        <v>0.12552816607692499</v>
      </c>
      <c r="F566" s="3">
        <v>-0.36153555999999598</v>
      </c>
    </row>
    <row r="567" spans="1:6" x14ac:dyDescent="0.25">
      <c r="A567" s="4" t="s">
        <v>55</v>
      </c>
      <c r="B567" s="4" t="s">
        <v>2786</v>
      </c>
      <c r="C567" s="4" t="s">
        <v>2969</v>
      </c>
      <c r="D567" s="13">
        <v>6</v>
      </c>
      <c r="E567" s="2">
        <v>5.4299738974821496E-3</v>
      </c>
      <c r="F567" s="3">
        <v>-0.36133625999999602</v>
      </c>
    </row>
    <row r="568" spans="1:6" x14ac:dyDescent="0.25">
      <c r="A568" s="4" t="s">
        <v>2601</v>
      </c>
      <c r="B568" s="4" t="s">
        <v>4825</v>
      </c>
      <c r="C568" s="4" t="s">
        <v>6838</v>
      </c>
      <c r="D568" s="13">
        <v>28</v>
      </c>
      <c r="E568" s="2">
        <v>5.1015595340504198E-2</v>
      </c>
      <c r="F568" s="3">
        <v>-0.36073637333332997</v>
      </c>
    </row>
    <row r="569" spans="1:6" x14ac:dyDescent="0.25">
      <c r="A569" s="4" t="s">
        <v>380</v>
      </c>
      <c r="B569" s="4" t="s">
        <v>3481</v>
      </c>
      <c r="C569" s="4" t="s">
        <v>3482</v>
      </c>
      <c r="D569" s="13">
        <v>14</v>
      </c>
      <c r="E569" s="2">
        <v>5.8644589453699597E-3</v>
      </c>
      <c r="F569" s="3">
        <v>-0.36070098333332801</v>
      </c>
    </row>
    <row r="570" spans="1:6" x14ac:dyDescent="0.25">
      <c r="A570" s="4" t="s">
        <v>1341</v>
      </c>
      <c r="B570" s="4" t="s">
        <v>2786</v>
      </c>
      <c r="C570" s="4" t="s">
        <v>4973</v>
      </c>
      <c r="D570" s="13">
        <v>6</v>
      </c>
      <c r="E570" s="2">
        <v>2.7719948718332998E-3</v>
      </c>
      <c r="F570" s="3">
        <v>-0.36030501666666398</v>
      </c>
    </row>
    <row r="571" spans="1:6" x14ac:dyDescent="0.25">
      <c r="A571" s="4" t="s">
        <v>2169</v>
      </c>
      <c r="B571" s="4" t="s">
        <v>6206</v>
      </c>
      <c r="C571" s="4" t="s">
        <v>6207</v>
      </c>
      <c r="D571" s="13">
        <v>14</v>
      </c>
      <c r="E571" s="2">
        <v>8.0417380375791205E-4</v>
      </c>
      <c r="F571" s="3">
        <v>-0.35967172333332498</v>
      </c>
    </row>
    <row r="572" spans="1:6" x14ac:dyDescent="0.25">
      <c r="A572" s="4" t="s">
        <v>2083</v>
      </c>
      <c r="B572" s="4" t="s">
        <v>6077</v>
      </c>
      <c r="C572" s="4" t="s">
        <v>6078</v>
      </c>
      <c r="D572" s="13">
        <v>4</v>
      </c>
      <c r="E572" s="2">
        <v>1.2312169352139701E-2</v>
      </c>
      <c r="F572" s="3">
        <v>-0.359540786666666</v>
      </c>
    </row>
    <row r="573" spans="1:6" x14ac:dyDescent="0.25">
      <c r="A573" s="4" t="s">
        <v>2380</v>
      </c>
      <c r="B573" s="4" t="s">
        <v>2786</v>
      </c>
      <c r="C573" s="4" t="s">
        <v>6515</v>
      </c>
      <c r="D573" s="13">
        <v>2</v>
      </c>
      <c r="E573" s="2">
        <v>0.24687603039344799</v>
      </c>
      <c r="F573" s="3">
        <v>-0.35913268333333298</v>
      </c>
    </row>
    <row r="574" spans="1:6" x14ac:dyDescent="0.25">
      <c r="A574" s="4" t="s">
        <v>1244</v>
      </c>
      <c r="B574" s="4" t="s">
        <v>4812</v>
      </c>
      <c r="C574" s="4" t="s">
        <v>4813</v>
      </c>
      <c r="D574" s="13">
        <v>23</v>
      </c>
      <c r="E574" s="2">
        <v>1.2485627502286699E-3</v>
      </c>
      <c r="F574" s="3">
        <v>-0.359106066666667</v>
      </c>
    </row>
    <row r="575" spans="1:6" x14ac:dyDescent="0.25">
      <c r="A575" s="4" t="s">
        <v>2042</v>
      </c>
      <c r="B575" s="4" t="s">
        <v>6016</v>
      </c>
      <c r="C575" s="4" t="s">
        <v>6017</v>
      </c>
      <c r="D575" s="13">
        <v>25</v>
      </c>
      <c r="E575" s="2">
        <v>2.1806065337984801E-3</v>
      </c>
      <c r="F575" s="3">
        <v>-0.35885747999999801</v>
      </c>
    </row>
    <row r="576" spans="1:6" x14ac:dyDescent="0.25">
      <c r="A576" s="4" t="s">
        <v>2568</v>
      </c>
      <c r="B576" s="4" t="s">
        <v>6791</v>
      </c>
      <c r="C576" s="4" t="s">
        <v>6792</v>
      </c>
      <c r="D576" s="13">
        <v>9</v>
      </c>
      <c r="E576" s="2">
        <v>8.6332442282745104E-3</v>
      </c>
      <c r="F576" s="3">
        <v>-0.35727525333332499</v>
      </c>
    </row>
    <row r="577" spans="1:6" x14ac:dyDescent="0.25">
      <c r="A577" s="4" t="s">
        <v>621</v>
      </c>
      <c r="B577" s="4" t="s">
        <v>2949</v>
      </c>
      <c r="C577" s="4" t="s">
        <v>3861</v>
      </c>
      <c r="D577" s="13">
        <v>8</v>
      </c>
      <c r="E577" s="2">
        <v>3.33218218559921E-3</v>
      </c>
      <c r="F577" s="3">
        <v>-0.35700626333332702</v>
      </c>
    </row>
    <row r="578" spans="1:6" x14ac:dyDescent="0.25">
      <c r="A578" s="4" t="s">
        <v>1711</v>
      </c>
      <c r="B578" s="4" t="s">
        <v>2786</v>
      </c>
      <c r="C578" s="4" t="s">
        <v>5519</v>
      </c>
      <c r="D578" s="13">
        <v>21</v>
      </c>
      <c r="E578" s="2">
        <v>7.0050930483047703E-3</v>
      </c>
      <c r="F578" s="3">
        <v>-0.35653144666666797</v>
      </c>
    </row>
    <row r="579" spans="1:6" x14ac:dyDescent="0.25">
      <c r="A579" s="4" t="s">
        <v>2157</v>
      </c>
      <c r="B579" s="4" t="s">
        <v>2949</v>
      </c>
      <c r="C579" s="4" t="s">
        <v>6191</v>
      </c>
      <c r="D579" s="13">
        <v>6</v>
      </c>
      <c r="E579" s="2">
        <v>1.4801384268438901E-3</v>
      </c>
      <c r="F579" s="3">
        <v>-0.356185703333325</v>
      </c>
    </row>
    <row r="580" spans="1:6" x14ac:dyDescent="0.25">
      <c r="A580" s="4" t="s">
        <v>1002</v>
      </c>
      <c r="B580" s="4" t="s">
        <v>2786</v>
      </c>
      <c r="C580" s="4" t="s">
        <v>4443</v>
      </c>
      <c r="D580" s="13">
        <v>18</v>
      </c>
      <c r="E580" s="2">
        <v>4.4583008111192299E-2</v>
      </c>
      <c r="F580" s="3">
        <v>-0.35541267999999698</v>
      </c>
    </row>
    <row r="581" spans="1:6" x14ac:dyDescent="0.25">
      <c r="A581" s="4" t="s">
        <v>2494</v>
      </c>
      <c r="B581" s="4" t="s">
        <v>6681</v>
      </c>
      <c r="C581" s="4" t="s">
        <v>6682</v>
      </c>
      <c r="D581" s="13">
        <v>3</v>
      </c>
      <c r="E581" s="2">
        <v>1.25938881559096E-3</v>
      </c>
      <c r="F581" s="3">
        <v>-0.35488696000000097</v>
      </c>
    </row>
    <row r="582" spans="1:6" x14ac:dyDescent="0.25">
      <c r="A582" s="4" t="s">
        <v>2458</v>
      </c>
      <c r="B582" s="4" t="s">
        <v>2786</v>
      </c>
      <c r="C582" s="4" t="s">
        <v>6629</v>
      </c>
      <c r="D582" s="13">
        <v>17</v>
      </c>
      <c r="E582" s="2">
        <v>1.3159157113223599E-3</v>
      </c>
      <c r="F582" s="3">
        <v>-0.35442529333332701</v>
      </c>
    </row>
    <row r="583" spans="1:6" x14ac:dyDescent="0.25">
      <c r="A583" s="4" t="s">
        <v>1513</v>
      </c>
      <c r="B583" s="4" t="s">
        <v>5222</v>
      </c>
      <c r="C583" s="4" t="s">
        <v>5223</v>
      </c>
      <c r="D583" s="13">
        <v>5</v>
      </c>
      <c r="E583" s="2">
        <v>2.79738248375989E-3</v>
      </c>
      <c r="F583" s="3">
        <v>-0.35396181999999499</v>
      </c>
    </row>
    <row r="584" spans="1:6" x14ac:dyDescent="0.25">
      <c r="A584" s="4" t="s">
        <v>578</v>
      </c>
      <c r="B584" s="4" t="s">
        <v>2786</v>
      </c>
      <c r="C584" s="4" t="s">
        <v>3796</v>
      </c>
      <c r="D584" s="13">
        <v>5</v>
      </c>
      <c r="E584" s="2">
        <v>0.25311886865165001</v>
      </c>
      <c r="F584" s="3">
        <v>-0.353730936666664</v>
      </c>
    </row>
    <row r="585" spans="1:6" x14ac:dyDescent="0.25">
      <c r="A585" s="4" t="s">
        <v>404</v>
      </c>
      <c r="B585" s="4" t="s">
        <v>2786</v>
      </c>
      <c r="C585" s="4" t="s">
        <v>3522</v>
      </c>
      <c r="D585" s="13">
        <v>6</v>
      </c>
      <c r="E585" s="2">
        <v>7.2817581892723499E-2</v>
      </c>
      <c r="F585" s="3">
        <v>-0.35346803666666499</v>
      </c>
    </row>
    <row r="586" spans="1:6" x14ac:dyDescent="0.25">
      <c r="A586" s="4" t="s">
        <v>2031</v>
      </c>
      <c r="B586" s="4" t="s">
        <v>2786</v>
      </c>
      <c r="C586" s="4" t="s">
        <v>5998</v>
      </c>
      <c r="D586" s="13">
        <v>3</v>
      </c>
      <c r="E586" s="2">
        <v>0.14206059569759599</v>
      </c>
      <c r="F586" s="3">
        <v>-0.35327422666666403</v>
      </c>
    </row>
    <row r="587" spans="1:6" x14ac:dyDescent="0.25">
      <c r="A587" s="4" t="s">
        <v>695</v>
      </c>
      <c r="B587" s="4" t="s">
        <v>2786</v>
      </c>
      <c r="C587" s="4" t="s">
        <v>3971</v>
      </c>
      <c r="D587" s="13">
        <v>2</v>
      </c>
      <c r="E587" s="2">
        <v>0.26537180489849699</v>
      </c>
      <c r="F587" s="3">
        <v>-0.35230228333333102</v>
      </c>
    </row>
    <row r="588" spans="1:6" x14ac:dyDescent="0.25">
      <c r="A588" s="4" t="s">
        <v>995</v>
      </c>
      <c r="B588" s="4" t="s">
        <v>4433</v>
      </c>
      <c r="C588" s="4" t="s">
        <v>4434</v>
      </c>
      <c r="D588" s="13">
        <v>12</v>
      </c>
      <c r="E588" s="2">
        <v>3.1736468210499902E-3</v>
      </c>
      <c r="F588" s="3">
        <v>-0.35211900666665802</v>
      </c>
    </row>
    <row r="589" spans="1:6" x14ac:dyDescent="0.25">
      <c r="A589" s="4" t="s">
        <v>804</v>
      </c>
      <c r="B589" s="4" t="s">
        <v>2786</v>
      </c>
      <c r="C589" s="4" t="s">
        <v>4138</v>
      </c>
      <c r="D589" s="13">
        <v>11</v>
      </c>
      <c r="E589" s="2">
        <v>1.54323165669645E-3</v>
      </c>
      <c r="F589" s="3">
        <v>-0.35201550000000298</v>
      </c>
    </row>
    <row r="590" spans="1:6" x14ac:dyDescent="0.25">
      <c r="A590" s="4" t="s">
        <v>21</v>
      </c>
      <c r="B590" s="4" t="s">
        <v>2911</v>
      </c>
      <c r="C590" s="4" t="s">
        <v>2912</v>
      </c>
      <c r="D590" s="13">
        <v>7</v>
      </c>
      <c r="E590" s="2">
        <v>4.5352738432815599E-2</v>
      </c>
      <c r="F590" s="3">
        <v>-0.35109007333332698</v>
      </c>
    </row>
    <row r="591" spans="1:6" x14ac:dyDescent="0.25">
      <c r="A591" s="4" t="s">
        <v>28</v>
      </c>
      <c r="B591" s="4" t="s">
        <v>2920</v>
      </c>
      <c r="C591" s="4" t="s">
        <v>2921</v>
      </c>
      <c r="D591" s="13">
        <v>7</v>
      </c>
      <c r="E591" s="2">
        <v>7.8207415298095304E-3</v>
      </c>
      <c r="F591" s="3">
        <v>-0.35096129999999798</v>
      </c>
    </row>
    <row r="592" spans="1:6" x14ac:dyDescent="0.25">
      <c r="A592" s="4" t="s">
        <v>2456</v>
      </c>
      <c r="B592" s="4" t="s">
        <v>6626</v>
      </c>
      <c r="C592" s="4" t="s">
        <v>6627</v>
      </c>
      <c r="D592" s="13">
        <v>1</v>
      </c>
      <c r="E592" s="2">
        <v>0.103792096080893</v>
      </c>
      <c r="F592" s="3">
        <v>-0.35032534666666199</v>
      </c>
    </row>
    <row r="593" spans="1:6" x14ac:dyDescent="0.25">
      <c r="A593" s="4" t="s">
        <v>1764</v>
      </c>
      <c r="B593" s="4" t="s">
        <v>2882</v>
      </c>
      <c r="C593" s="4" t="s">
        <v>5595</v>
      </c>
      <c r="D593" s="13">
        <v>13</v>
      </c>
      <c r="E593" s="2">
        <v>3.60053333117983E-3</v>
      </c>
      <c r="F593" s="3">
        <v>-0.35020910333333</v>
      </c>
    </row>
    <row r="594" spans="1:6" x14ac:dyDescent="0.25">
      <c r="A594" s="4" t="s">
        <v>2005</v>
      </c>
      <c r="B594" s="4" t="s">
        <v>2786</v>
      </c>
      <c r="C594" s="4" t="s">
        <v>5958</v>
      </c>
      <c r="D594" s="13">
        <v>4</v>
      </c>
      <c r="E594" s="2">
        <v>5.4512256707087399E-3</v>
      </c>
      <c r="F594" s="3">
        <v>-0.34826807666665699</v>
      </c>
    </row>
    <row r="595" spans="1:6" x14ac:dyDescent="0.25">
      <c r="A595" s="4" t="s">
        <v>2001</v>
      </c>
      <c r="B595" s="4" t="s">
        <v>5952</v>
      </c>
      <c r="C595" s="4" t="s">
        <v>5953</v>
      </c>
      <c r="D595" s="13">
        <v>8</v>
      </c>
      <c r="E595" s="2">
        <v>0.33816133622375</v>
      </c>
      <c r="F595" s="3">
        <v>-0.34798196333333298</v>
      </c>
    </row>
    <row r="596" spans="1:6" x14ac:dyDescent="0.25">
      <c r="A596" s="4" t="s">
        <v>135</v>
      </c>
      <c r="B596" s="4" t="s">
        <v>3096</v>
      </c>
      <c r="C596" s="4" t="s">
        <v>3097</v>
      </c>
      <c r="D596" s="13">
        <v>10</v>
      </c>
      <c r="E596" s="2">
        <v>5.7316579890641702E-3</v>
      </c>
      <c r="F596" s="3">
        <v>-0.347837239999996</v>
      </c>
    </row>
    <row r="597" spans="1:6" x14ac:dyDescent="0.25">
      <c r="A597" s="4" t="s">
        <v>2294</v>
      </c>
      <c r="B597" s="4" t="s">
        <v>2786</v>
      </c>
      <c r="C597" s="4" t="s">
        <v>6385</v>
      </c>
      <c r="D597" s="13">
        <v>16</v>
      </c>
      <c r="E597" s="2">
        <v>0.16532501215936801</v>
      </c>
      <c r="F597" s="3">
        <v>-0.347751796666665</v>
      </c>
    </row>
    <row r="598" spans="1:6" x14ac:dyDescent="0.25">
      <c r="A598" s="4" t="s">
        <v>2341</v>
      </c>
      <c r="B598" s="4" t="s">
        <v>2984</v>
      </c>
      <c r="C598" s="4" t="s">
        <v>6459</v>
      </c>
      <c r="D598" s="13">
        <v>2</v>
      </c>
      <c r="E598" s="2">
        <v>0.138718411065756</v>
      </c>
      <c r="F598" s="3">
        <v>-0.34756357666666299</v>
      </c>
    </row>
    <row r="599" spans="1:6" x14ac:dyDescent="0.25">
      <c r="A599" s="4" t="s">
        <v>1038</v>
      </c>
      <c r="B599" s="4" t="s">
        <v>2885</v>
      </c>
      <c r="C599" s="4" t="s">
        <v>4496</v>
      </c>
      <c r="D599" s="13">
        <v>6</v>
      </c>
      <c r="E599" s="2">
        <v>2.9222784591891701E-3</v>
      </c>
      <c r="F599" s="3">
        <v>-0.34738856333332802</v>
      </c>
    </row>
    <row r="600" spans="1:6" x14ac:dyDescent="0.25">
      <c r="A600" s="4" t="s">
        <v>790</v>
      </c>
      <c r="B600" s="4" t="s">
        <v>4117</v>
      </c>
      <c r="C600" s="4" t="s">
        <v>4118</v>
      </c>
      <c r="D600" s="13">
        <v>8</v>
      </c>
      <c r="E600" s="2">
        <v>9.5849330327668397E-4</v>
      </c>
      <c r="F600" s="3">
        <v>-0.347375623333331</v>
      </c>
    </row>
    <row r="601" spans="1:6" x14ac:dyDescent="0.25">
      <c r="A601" s="4" t="s">
        <v>543</v>
      </c>
      <c r="B601" s="4" t="s">
        <v>3742</v>
      </c>
      <c r="C601" s="4" t="s">
        <v>3743</v>
      </c>
      <c r="D601" s="13">
        <v>18</v>
      </c>
      <c r="E601" s="2">
        <v>3.6209111460011999E-3</v>
      </c>
      <c r="F601" s="3">
        <v>-0.346714153333331</v>
      </c>
    </row>
    <row r="602" spans="1:6" x14ac:dyDescent="0.25">
      <c r="A602" s="4" t="s">
        <v>684</v>
      </c>
      <c r="B602" s="4" t="s">
        <v>3956</v>
      </c>
      <c r="C602" s="4" t="s">
        <v>3957</v>
      </c>
      <c r="D602" s="13">
        <v>3</v>
      </c>
      <c r="E602" s="2">
        <v>1.82226717379694E-2</v>
      </c>
      <c r="F602" s="3">
        <v>-0.34604745333333198</v>
      </c>
    </row>
    <row r="603" spans="1:6" x14ac:dyDescent="0.25">
      <c r="A603" s="4" t="s">
        <v>981</v>
      </c>
      <c r="B603" s="4" t="s">
        <v>4413</v>
      </c>
      <c r="C603" s="4" t="s">
        <v>4414</v>
      </c>
      <c r="D603" s="13">
        <v>26</v>
      </c>
      <c r="E603" s="2">
        <v>9.97017381295874E-4</v>
      </c>
      <c r="F603" s="3">
        <v>-0.34604613333333101</v>
      </c>
    </row>
    <row r="604" spans="1:6" x14ac:dyDescent="0.25">
      <c r="A604" s="4" t="s">
        <v>616</v>
      </c>
      <c r="B604" s="4" t="s">
        <v>3852</v>
      </c>
      <c r="C604" s="4" t="s">
        <v>3853</v>
      </c>
      <c r="D604" s="13">
        <v>24</v>
      </c>
      <c r="E604" s="2">
        <v>1.91656823847857E-3</v>
      </c>
      <c r="F604" s="3">
        <v>-0.34572487999999402</v>
      </c>
    </row>
    <row r="605" spans="1:6" x14ac:dyDescent="0.25">
      <c r="A605" s="4" t="s">
        <v>691</v>
      </c>
      <c r="B605" s="4" t="s">
        <v>2786</v>
      </c>
      <c r="C605" s="4" t="s">
        <v>3967</v>
      </c>
      <c r="D605" s="13">
        <v>9</v>
      </c>
      <c r="E605" s="2">
        <v>0.13910694584348099</v>
      </c>
      <c r="F605" s="3">
        <v>-0.34549402999999401</v>
      </c>
    </row>
    <row r="606" spans="1:6" x14ac:dyDescent="0.25">
      <c r="A606" s="4" t="s">
        <v>1773</v>
      </c>
      <c r="B606" s="4" t="s">
        <v>5605</v>
      </c>
      <c r="C606" s="4" t="s">
        <v>5606</v>
      </c>
      <c r="D606" s="13">
        <v>6</v>
      </c>
      <c r="E606" s="2">
        <v>5.8764382788023704E-3</v>
      </c>
      <c r="F606" s="3">
        <v>-0.34542483999999402</v>
      </c>
    </row>
    <row r="607" spans="1:6" x14ac:dyDescent="0.25">
      <c r="A607" s="4" t="s">
        <v>797</v>
      </c>
      <c r="B607" s="4" t="s">
        <v>4128</v>
      </c>
      <c r="C607" s="4" t="s">
        <v>4129</v>
      </c>
      <c r="D607" s="13">
        <v>3</v>
      </c>
      <c r="E607" s="2">
        <v>6.2823005211187699E-3</v>
      </c>
      <c r="F607" s="3">
        <v>-0.345293363333329</v>
      </c>
    </row>
    <row r="608" spans="1:6" x14ac:dyDescent="0.25">
      <c r="A608" s="4" t="s">
        <v>1815</v>
      </c>
      <c r="B608" s="4" t="s">
        <v>5672</v>
      </c>
      <c r="C608" s="4" t="s">
        <v>5673</v>
      </c>
      <c r="D608" s="13">
        <v>3</v>
      </c>
      <c r="E608" s="2">
        <v>2.66884347733783E-3</v>
      </c>
      <c r="F608" s="3">
        <v>-0.34526660333332698</v>
      </c>
    </row>
    <row r="609" spans="1:6" x14ac:dyDescent="0.25">
      <c r="A609" s="4" t="s">
        <v>2268</v>
      </c>
      <c r="B609" s="4" t="s">
        <v>6345</v>
      </c>
      <c r="C609" s="4" t="s">
        <v>6346</v>
      </c>
      <c r="D609" s="13">
        <v>11</v>
      </c>
      <c r="E609" s="2">
        <v>8.1946442912964098E-3</v>
      </c>
      <c r="F609" s="3">
        <v>-0.34507481333332601</v>
      </c>
    </row>
    <row r="610" spans="1:6" x14ac:dyDescent="0.25">
      <c r="A610" s="4" t="s">
        <v>1277</v>
      </c>
      <c r="B610" s="4" t="s">
        <v>2786</v>
      </c>
      <c r="C610" s="4" t="s">
        <v>4867</v>
      </c>
      <c r="D610" s="13">
        <v>13</v>
      </c>
      <c r="E610" s="2">
        <v>2.58656788783669E-2</v>
      </c>
      <c r="F610" s="3">
        <v>-0.34487918333333201</v>
      </c>
    </row>
    <row r="611" spans="1:6" x14ac:dyDescent="0.25">
      <c r="A611" s="4" t="s">
        <v>574</v>
      </c>
      <c r="B611" s="4" t="s">
        <v>2786</v>
      </c>
      <c r="C611" s="4" t="s">
        <v>3790</v>
      </c>
      <c r="D611" s="13">
        <v>9</v>
      </c>
      <c r="E611" s="2">
        <v>3.3903499960349298E-3</v>
      </c>
      <c r="F611" s="3">
        <v>-0.34468013666666197</v>
      </c>
    </row>
    <row r="612" spans="1:6" x14ac:dyDescent="0.25">
      <c r="A612" s="4" t="s">
        <v>2272</v>
      </c>
      <c r="B612" s="4" t="s">
        <v>6351</v>
      </c>
      <c r="C612" s="4" t="s">
        <v>6352</v>
      </c>
      <c r="D612" s="13">
        <v>26</v>
      </c>
      <c r="E612" s="2">
        <v>7.0619305726269998E-3</v>
      </c>
      <c r="F612" s="3">
        <v>-0.34427839333332699</v>
      </c>
    </row>
    <row r="613" spans="1:6" x14ac:dyDescent="0.25">
      <c r="A613" s="4" t="s">
        <v>733</v>
      </c>
      <c r="B613" s="4" t="s">
        <v>2786</v>
      </c>
      <c r="C613" s="4" t="s">
        <v>4035</v>
      </c>
      <c r="D613" s="13">
        <v>2</v>
      </c>
      <c r="E613" s="2">
        <v>1.6495840987108299E-2</v>
      </c>
      <c r="F613" s="3">
        <v>-0.34427688666666201</v>
      </c>
    </row>
    <row r="614" spans="1:6" x14ac:dyDescent="0.25">
      <c r="A614" s="4" t="s">
        <v>681</v>
      </c>
      <c r="B614" s="4" t="s">
        <v>3951</v>
      </c>
      <c r="C614" s="4" t="s">
        <v>3952</v>
      </c>
      <c r="D614" s="13">
        <v>14</v>
      </c>
      <c r="E614" s="2">
        <v>2.7333821692128401E-2</v>
      </c>
      <c r="F614" s="3">
        <v>-0.344224386666661</v>
      </c>
    </row>
    <row r="615" spans="1:6" x14ac:dyDescent="0.25">
      <c r="A615" s="4" t="s">
        <v>1766</v>
      </c>
      <c r="B615" s="4" t="s">
        <v>5597</v>
      </c>
      <c r="C615" s="4" t="s">
        <v>5598</v>
      </c>
      <c r="D615" s="13">
        <v>6</v>
      </c>
      <c r="E615" s="2">
        <v>0.12571430243906401</v>
      </c>
      <c r="F615" s="3">
        <v>-0.34414660333333402</v>
      </c>
    </row>
    <row r="616" spans="1:6" x14ac:dyDescent="0.25">
      <c r="A616" s="4" t="s">
        <v>967</v>
      </c>
      <c r="B616" s="4" t="s">
        <v>4390</v>
      </c>
      <c r="C616" s="4" t="s">
        <v>4391</v>
      </c>
      <c r="D616" s="13">
        <v>8</v>
      </c>
      <c r="E616" s="2">
        <v>1.6405519157241799E-3</v>
      </c>
      <c r="F616" s="3">
        <v>-0.34414473666665901</v>
      </c>
    </row>
    <row r="617" spans="1:6" x14ac:dyDescent="0.25">
      <c r="A617" s="4" t="s">
        <v>2764</v>
      </c>
      <c r="B617" s="4" t="s">
        <v>2786</v>
      </c>
      <c r="C617" s="4" t="s">
        <v>7084</v>
      </c>
      <c r="D617" s="13">
        <v>3</v>
      </c>
      <c r="E617" s="2">
        <v>0.19201252107918601</v>
      </c>
      <c r="F617" s="3">
        <v>-0.34252414333332898</v>
      </c>
    </row>
    <row r="618" spans="1:6" x14ac:dyDescent="0.25">
      <c r="A618" s="4" t="s">
        <v>1914</v>
      </c>
      <c r="B618" s="4" t="s">
        <v>2786</v>
      </c>
      <c r="C618" s="4" t="s">
        <v>5821</v>
      </c>
      <c r="D618" s="13">
        <v>5</v>
      </c>
      <c r="E618" s="2">
        <v>0.271533144885169</v>
      </c>
      <c r="F618" s="3">
        <v>-0.33958248666666102</v>
      </c>
    </row>
    <row r="619" spans="1:6" x14ac:dyDescent="0.25">
      <c r="A619" s="4" t="s">
        <v>1715</v>
      </c>
      <c r="B619" s="4" t="s">
        <v>5524</v>
      </c>
      <c r="C619" s="4" t="s">
        <v>5525</v>
      </c>
      <c r="D619" s="13">
        <v>17</v>
      </c>
      <c r="E619" s="2">
        <v>9.8911537508145205E-4</v>
      </c>
      <c r="F619" s="3">
        <v>-0.339465126666668</v>
      </c>
    </row>
    <row r="620" spans="1:6" x14ac:dyDescent="0.25">
      <c r="A620" s="4" t="s">
        <v>336</v>
      </c>
      <c r="B620" s="4" t="s">
        <v>3417</v>
      </c>
      <c r="C620" s="4" t="s">
        <v>3418</v>
      </c>
      <c r="D620" s="13">
        <v>7</v>
      </c>
      <c r="E620" s="2">
        <v>0.12550058825014099</v>
      </c>
      <c r="F620" s="3">
        <v>-0.339365263333328</v>
      </c>
    </row>
    <row r="621" spans="1:6" x14ac:dyDescent="0.25">
      <c r="A621" s="4" t="s">
        <v>1550</v>
      </c>
      <c r="B621" s="4" t="s">
        <v>5285</v>
      </c>
      <c r="C621" s="4" t="s">
        <v>5286</v>
      </c>
      <c r="D621" s="13">
        <v>7</v>
      </c>
      <c r="E621" s="2">
        <v>9.2109488306384695E-3</v>
      </c>
      <c r="F621" s="3">
        <v>-0.33909207999999402</v>
      </c>
    </row>
    <row r="622" spans="1:6" x14ac:dyDescent="0.25">
      <c r="A622" s="4" t="s">
        <v>1763</v>
      </c>
      <c r="B622" s="4" t="s">
        <v>5593</v>
      </c>
      <c r="C622" s="4" t="s">
        <v>5594</v>
      </c>
      <c r="D622" s="13">
        <v>39</v>
      </c>
      <c r="E622" s="2">
        <v>9.3558544049205598E-4</v>
      </c>
      <c r="F622" s="3">
        <v>-0.33879385333333001</v>
      </c>
    </row>
    <row r="623" spans="1:6" x14ac:dyDescent="0.25">
      <c r="A623" s="4" t="s">
        <v>305</v>
      </c>
      <c r="B623" s="4" t="s">
        <v>2786</v>
      </c>
      <c r="C623" s="4" t="s">
        <v>3367</v>
      </c>
      <c r="D623" s="13">
        <v>6</v>
      </c>
      <c r="E623" s="2">
        <v>5.6306164402181499E-3</v>
      </c>
      <c r="F623" s="3">
        <v>-0.33859607666666403</v>
      </c>
    </row>
    <row r="624" spans="1:6" x14ac:dyDescent="0.25">
      <c r="A624" s="4" t="s">
        <v>1110</v>
      </c>
      <c r="B624" s="4" t="s">
        <v>4608</v>
      </c>
      <c r="C624" s="4" t="s">
        <v>4609</v>
      </c>
      <c r="D624" s="13">
        <v>7</v>
      </c>
      <c r="E624" s="2">
        <v>6.0195662802158103E-3</v>
      </c>
      <c r="F624" s="3">
        <v>-0.33841350666666298</v>
      </c>
    </row>
    <row r="625" spans="1:6" x14ac:dyDescent="0.25">
      <c r="A625" s="4" t="s">
        <v>2449</v>
      </c>
      <c r="B625" s="4" t="s">
        <v>2964</v>
      </c>
      <c r="C625" s="4" t="s">
        <v>6617</v>
      </c>
      <c r="D625" s="13">
        <v>9</v>
      </c>
      <c r="E625" s="2">
        <v>0.105021067055466</v>
      </c>
      <c r="F625" s="3">
        <v>-0.33836149333333199</v>
      </c>
    </row>
    <row r="626" spans="1:6" x14ac:dyDescent="0.25">
      <c r="A626" s="4" t="s">
        <v>2344</v>
      </c>
      <c r="B626" s="4" t="s">
        <v>2786</v>
      </c>
      <c r="C626" s="4" t="s">
        <v>6463</v>
      </c>
      <c r="D626" s="13">
        <v>9</v>
      </c>
      <c r="E626" s="2">
        <v>2.6170308278678001E-3</v>
      </c>
      <c r="F626" s="3">
        <v>-0.33806085333332903</v>
      </c>
    </row>
    <row r="627" spans="1:6" x14ac:dyDescent="0.25">
      <c r="A627" s="4" t="s">
        <v>1633</v>
      </c>
      <c r="B627" s="4" t="s">
        <v>5410</v>
      </c>
      <c r="C627" s="4" t="s">
        <v>5411</v>
      </c>
      <c r="D627" s="13">
        <v>17</v>
      </c>
      <c r="E627" s="2">
        <v>1.4221785568761899E-2</v>
      </c>
      <c r="F627" s="3">
        <v>-0.33781536999999601</v>
      </c>
    </row>
    <row r="628" spans="1:6" x14ac:dyDescent="0.25">
      <c r="A628" s="4" t="s">
        <v>1280</v>
      </c>
      <c r="B628" s="4" t="s">
        <v>2786</v>
      </c>
      <c r="C628" s="4" t="s">
        <v>4871</v>
      </c>
      <c r="D628" s="13">
        <v>17</v>
      </c>
      <c r="E628" s="2">
        <v>1.7297709841057399E-2</v>
      </c>
      <c r="F628" s="3">
        <v>-0.33737723666665498</v>
      </c>
    </row>
    <row r="629" spans="1:6" x14ac:dyDescent="0.25">
      <c r="A629" s="4" t="s">
        <v>2419</v>
      </c>
      <c r="B629" s="4" t="s">
        <v>2786</v>
      </c>
      <c r="C629" s="4" t="s">
        <v>6571</v>
      </c>
      <c r="D629" s="13">
        <v>8</v>
      </c>
      <c r="E629" s="2">
        <v>2.16263596899561E-2</v>
      </c>
      <c r="F629" s="3">
        <v>-0.33675141999999703</v>
      </c>
    </row>
    <row r="630" spans="1:6" x14ac:dyDescent="0.25">
      <c r="A630" s="4" t="s">
        <v>2523</v>
      </c>
      <c r="B630" s="4" t="s">
        <v>6726</v>
      </c>
      <c r="C630" s="4" t="s">
        <v>6727</v>
      </c>
      <c r="D630" s="13">
        <v>18</v>
      </c>
      <c r="E630" s="2">
        <v>1.37884055115088E-3</v>
      </c>
      <c r="F630" s="3">
        <v>-0.336505319999998</v>
      </c>
    </row>
    <row r="631" spans="1:6" x14ac:dyDescent="0.25">
      <c r="A631" s="4" t="s">
        <v>181</v>
      </c>
      <c r="B631" s="4" t="s">
        <v>3172</v>
      </c>
      <c r="C631" s="4" t="s">
        <v>3173</v>
      </c>
      <c r="D631" s="13">
        <v>8</v>
      </c>
      <c r="E631" s="2">
        <v>7.4491912635090696E-3</v>
      </c>
      <c r="F631" s="3">
        <v>-0.33624210333333199</v>
      </c>
    </row>
    <row r="632" spans="1:6" x14ac:dyDescent="0.25">
      <c r="A632" s="4" t="s">
        <v>2095</v>
      </c>
      <c r="B632" s="4" t="s">
        <v>6093</v>
      </c>
      <c r="C632" s="4" t="s">
        <v>6094</v>
      </c>
      <c r="D632" s="13">
        <v>18</v>
      </c>
      <c r="E632" s="2">
        <v>5.5881881640375101E-4</v>
      </c>
      <c r="F632" s="3">
        <v>-0.33552170999999498</v>
      </c>
    </row>
    <row r="633" spans="1:6" x14ac:dyDescent="0.25">
      <c r="A633" s="4" t="s">
        <v>1150</v>
      </c>
      <c r="B633" s="4" t="s">
        <v>4669</v>
      </c>
      <c r="C633" s="4" t="s">
        <v>4670</v>
      </c>
      <c r="D633" s="13">
        <v>6</v>
      </c>
      <c r="E633" s="2">
        <v>7.5522427515022398E-4</v>
      </c>
      <c r="F633" s="3">
        <v>-0.33544978999999098</v>
      </c>
    </row>
    <row r="634" spans="1:6" x14ac:dyDescent="0.25">
      <c r="A634" s="4" t="s">
        <v>1417</v>
      </c>
      <c r="B634" s="4" t="s">
        <v>2786</v>
      </c>
      <c r="C634" s="4" t="s">
        <v>5080</v>
      </c>
      <c r="D634" s="13">
        <v>3</v>
      </c>
      <c r="E634" s="2">
        <v>5.1067348379116598E-2</v>
      </c>
      <c r="F634" s="3">
        <v>-0.33519903666666001</v>
      </c>
    </row>
    <row r="635" spans="1:6" x14ac:dyDescent="0.25">
      <c r="A635" s="4" t="s">
        <v>2312</v>
      </c>
      <c r="B635" s="4" t="s">
        <v>3047</v>
      </c>
      <c r="C635" s="4" t="s">
        <v>6413</v>
      </c>
      <c r="D635" s="13">
        <v>6</v>
      </c>
      <c r="E635" s="2">
        <v>1.7758101733949799E-2</v>
      </c>
      <c r="F635" s="3">
        <v>-0.33488773666666699</v>
      </c>
    </row>
    <row r="636" spans="1:6" x14ac:dyDescent="0.25">
      <c r="A636" s="4" t="s">
        <v>1827</v>
      </c>
      <c r="B636" s="4" t="s">
        <v>3005</v>
      </c>
      <c r="C636" s="4" t="s">
        <v>5692</v>
      </c>
      <c r="D636" s="13">
        <v>14</v>
      </c>
      <c r="E636" s="2">
        <v>3.47643043875078E-3</v>
      </c>
      <c r="F636" s="3">
        <v>-0.33480860666666001</v>
      </c>
    </row>
    <row r="637" spans="1:6" x14ac:dyDescent="0.25">
      <c r="A637" s="4" t="s">
        <v>361</v>
      </c>
      <c r="B637" s="4" t="s">
        <v>2786</v>
      </c>
      <c r="C637" s="4" t="s">
        <v>3458</v>
      </c>
      <c r="D637" s="13">
        <v>12</v>
      </c>
      <c r="E637" s="2">
        <v>8.7860914370236895E-2</v>
      </c>
      <c r="F637" s="3">
        <v>-0.33411651999999997</v>
      </c>
    </row>
    <row r="638" spans="1:6" x14ac:dyDescent="0.25">
      <c r="A638" s="4" t="s">
        <v>2100</v>
      </c>
      <c r="B638" s="4" t="s">
        <v>6100</v>
      </c>
      <c r="C638" s="4" t="s">
        <v>6101</v>
      </c>
      <c r="D638" s="13">
        <v>4</v>
      </c>
      <c r="E638" s="2">
        <v>6.73869216121014E-2</v>
      </c>
      <c r="F638" s="3">
        <v>-0.333876753333325</v>
      </c>
    </row>
    <row r="639" spans="1:6" x14ac:dyDescent="0.25">
      <c r="A639" s="4" t="s">
        <v>2386</v>
      </c>
      <c r="B639" s="4" t="s">
        <v>4192</v>
      </c>
      <c r="C639" s="4" t="s">
        <v>6525</v>
      </c>
      <c r="D639" s="13">
        <v>11</v>
      </c>
      <c r="E639" s="2">
        <v>3.9350040222337797E-3</v>
      </c>
      <c r="F639" s="3">
        <v>-0.33366660999999198</v>
      </c>
    </row>
    <row r="640" spans="1:6" x14ac:dyDescent="0.25">
      <c r="A640" s="4" t="s">
        <v>1599</v>
      </c>
      <c r="B640" s="4" t="s">
        <v>2786</v>
      </c>
      <c r="C640" s="4" t="s">
        <v>5367</v>
      </c>
      <c r="D640" s="13">
        <v>3</v>
      </c>
      <c r="E640" s="2">
        <v>4.2885975480577099E-2</v>
      </c>
      <c r="F640" s="3">
        <v>-0.333453109999998</v>
      </c>
    </row>
    <row r="641" spans="1:6" x14ac:dyDescent="0.25">
      <c r="A641" s="4" t="s">
        <v>765</v>
      </c>
      <c r="B641" s="4" t="s">
        <v>3005</v>
      </c>
      <c r="C641" s="4" t="s">
        <v>4081</v>
      </c>
      <c r="D641" s="13">
        <v>20</v>
      </c>
      <c r="E641" s="2">
        <v>5.4749552188636599E-3</v>
      </c>
      <c r="F641" s="3">
        <v>-0.333349649999994</v>
      </c>
    </row>
    <row r="642" spans="1:6" x14ac:dyDescent="0.25">
      <c r="A642" s="4" t="s">
        <v>1984</v>
      </c>
      <c r="B642" s="4" t="s">
        <v>5927</v>
      </c>
      <c r="C642" s="4" t="s">
        <v>5928</v>
      </c>
      <c r="D642" s="13">
        <v>5</v>
      </c>
      <c r="E642" s="2">
        <v>7.15222264514913E-3</v>
      </c>
      <c r="F642" s="3">
        <v>-0.33293271999999702</v>
      </c>
    </row>
    <row r="643" spans="1:6" x14ac:dyDescent="0.25">
      <c r="A643" s="4" t="s">
        <v>260</v>
      </c>
      <c r="B643" s="4" t="s">
        <v>3295</v>
      </c>
      <c r="C643" s="4" t="s">
        <v>3296</v>
      </c>
      <c r="D643" s="13">
        <v>11</v>
      </c>
      <c r="E643" s="2">
        <v>1.4286260879972999E-2</v>
      </c>
      <c r="F643" s="3">
        <v>-0.332233639999996</v>
      </c>
    </row>
    <row r="644" spans="1:6" x14ac:dyDescent="0.25">
      <c r="A644" s="4" t="s">
        <v>1207</v>
      </c>
      <c r="B644" s="4" t="s">
        <v>3035</v>
      </c>
      <c r="C644" s="4" t="s">
        <v>4756</v>
      </c>
      <c r="D644" s="13">
        <v>4</v>
      </c>
      <c r="E644" s="2">
        <v>8.5494892910997593E-3</v>
      </c>
      <c r="F644" s="3">
        <v>-0.33195292666666498</v>
      </c>
    </row>
    <row r="645" spans="1:6" x14ac:dyDescent="0.25">
      <c r="A645" s="4" t="s">
        <v>1274</v>
      </c>
      <c r="B645" s="4" t="s">
        <v>4862</v>
      </c>
      <c r="C645" s="4" t="s">
        <v>4863</v>
      </c>
      <c r="D645" s="13">
        <v>7</v>
      </c>
      <c r="E645" s="2">
        <v>4.5837653687568397E-2</v>
      </c>
      <c r="F645" s="3">
        <v>-0.331892249999998</v>
      </c>
    </row>
    <row r="646" spans="1:6" x14ac:dyDescent="0.25">
      <c r="A646" s="4" t="s">
        <v>223</v>
      </c>
      <c r="B646" s="4" t="s">
        <v>3241</v>
      </c>
      <c r="C646" s="4" t="s">
        <v>3242</v>
      </c>
      <c r="D646" s="13">
        <v>4</v>
      </c>
      <c r="E646" s="2">
        <v>6.6539253362135203E-3</v>
      </c>
      <c r="F646" s="3">
        <v>-0.33114286333333098</v>
      </c>
    </row>
    <row r="647" spans="1:6" x14ac:dyDescent="0.25">
      <c r="A647" s="4" t="s">
        <v>1365</v>
      </c>
      <c r="B647" s="4" t="s">
        <v>2986</v>
      </c>
      <c r="C647" s="4" t="s">
        <v>5008</v>
      </c>
      <c r="D647" s="13">
        <v>9</v>
      </c>
      <c r="E647" s="2">
        <v>8.41487928217617E-2</v>
      </c>
      <c r="F647" s="3">
        <v>-0.33015465333333199</v>
      </c>
    </row>
    <row r="648" spans="1:6" x14ac:dyDescent="0.25">
      <c r="A648" s="4" t="s">
        <v>929</v>
      </c>
      <c r="B648" s="4" t="s">
        <v>4333</v>
      </c>
      <c r="C648" s="4" t="s">
        <v>4334</v>
      </c>
      <c r="D648" s="13">
        <v>13</v>
      </c>
      <c r="E648" s="2">
        <v>6.20041248568254E-3</v>
      </c>
      <c r="F648" s="3">
        <v>-0.32850892333332798</v>
      </c>
    </row>
    <row r="649" spans="1:6" x14ac:dyDescent="0.25">
      <c r="A649" s="4" t="s">
        <v>864</v>
      </c>
      <c r="B649" s="4" t="s">
        <v>2786</v>
      </c>
      <c r="C649" s="4" t="s">
        <v>4230</v>
      </c>
      <c r="D649" s="13">
        <v>8</v>
      </c>
      <c r="E649" s="2">
        <v>9.2212893873872104E-2</v>
      </c>
      <c r="F649" s="3">
        <v>-0.32830342999999701</v>
      </c>
    </row>
    <row r="650" spans="1:6" x14ac:dyDescent="0.25">
      <c r="A650" s="4" t="s">
        <v>1847</v>
      </c>
      <c r="B650" s="4" t="s">
        <v>3713</v>
      </c>
      <c r="C650" s="4" t="s">
        <v>5724</v>
      </c>
      <c r="D650" s="13">
        <v>4</v>
      </c>
      <c r="E650" s="2">
        <v>0.143827753989796</v>
      </c>
      <c r="F650" s="3">
        <v>-0.32714455999999498</v>
      </c>
    </row>
    <row r="651" spans="1:6" x14ac:dyDescent="0.25">
      <c r="A651" s="4" t="s">
        <v>654</v>
      </c>
      <c r="B651" s="4" t="s">
        <v>3912</v>
      </c>
      <c r="C651" s="4" t="s">
        <v>3913</v>
      </c>
      <c r="D651" s="13">
        <v>7</v>
      </c>
      <c r="E651" s="2">
        <v>2.1680169335562102E-2</v>
      </c>
      <c r="F651" s="3">
        <v>-0.32613852666666898</v>
      </c>
    </row>
    <row r="652" spans="1:6" x14ac:dyDescent="0.25">
      <c r="A652" s="4" t="s">
        <v>184</v>
      </c>
      <c r="B652" s="4" t="s">
        <v>2786</v>
      </c>
      <c r="C652" s="4" t="s">
        <v>3178</v>
      </c>
      <c r="D652" s="13">
        <v>10</v>
      </c>
      <c r="E652" s="2">
        <v>6.4966224431285496E-2</v>
      </c>
      <c r="F652" s="3">
        <v>-0.32483937666666302</v>
      </c>
    </row>
    <row r="653" spans="1:6" x14ac:dyDescent="0.25">
      <c r="A653" s="4" t="s">
        <v>735</v>
      </c>
      <c r="B653" s="4" t="s">
        <v>4037</v>
      </c>
      <c r="C653" s="4" t="s">
        <v>4038</v>
      </c>
      <c r="D653" s="13">
        <v>8</v>
      </c>
      <c r="E653" s="2">
        <v>1.7951837570453998E-2</v>
      </c>
      <c r="F653" s="3">
        <v>-0.32460849666665897</v>
      </c>
    </row>
    <row r="654" spans="1:6" x14ac:dyDescent="0.25">
      <c r="A654" s="4" t="s">
        <v>2739</v>
      </c>
      <c r="B654" s="4" t="s">
        <v>7045</v>
      </c>
      <c r="C654" s="4" t="s">
        <v>7046</v>
      </c>
      <c r="D654" s="13">
        <v>8</v>
      </c>
      <c r="E654" s="2">
        <v>2.5302525096384601E-3</v>
      </c>
      <c r="F654" s="3">
        <v>-0.32415384999999802</v>
      </c>
    </row>
    <row r="655" spans="1:6" x14ac:dyDescent="0.25">
      <c r="A655" s="4" t="s">
        <v>485</v>
      </c>
      <c r="B655" s="4" t="s">
        <v>3652</v>
      </c>
      <c r="C655" s="4" t="s">
        <v>3653</v>
      </c>
      <c r="D655" s="13">
        <v>18</v>
      </c>
      <c r="E655" s="2">
        <v>6.9259459302392096E-3</v>
      </c>
      <c r="F655" s="3">
        <v>-0.32370110666666502</v>
      </c>
    </row>
    <row r="656" spans="1:6" x14ac:dyDescent="0.25">
      <c r="A656" s="4" t="s">
        <v>1897</v>
      </c>
      <c r="B656" s="4" t="s">
        <v>3445</v>
      </c>
      <c r="C656" s="4" t="s">
        <v>5796</v>
      </c>
      <c r="D656" s="13">
        <v>25</v>
      </c>
      <c r="E656" s="2">
        <v>1.0612429207624301E-3</v>
      </c>
      <c r="F656" s="3">
        <v>-0.32150493666666002</v>
      </c>
    </row>
    <row r="657" spans="1:6" x14ac:dyDescent="0.25">
      <c r="A657" s="4" t="s">
        <v>1616</v>
      </c>
      <c r="B657" s="4" t="s">
        <v>5385</v>
      </c>
      <c r="C657" s="4" t="s">
        <v>5386</v>
      </c>
      <c r="D657" s="13">
        <v>6</v>
      </c>
      <c r="E657" s="2">
        <v>6.6709479500299904E-3</v>
      </c>
      <c r="F657" s="3">
        <v>-0.321141659999996</v>
      </c>
    </row>
    <row r="658" spans="1:6" x14ac:dyDescent="0.25">
      <c r="A658" s="4" t="s">
        <v>2134</v>
      </c>
      <c r="B658" s="4" t="s">
        <v>3411</v>
      </c>
      <c r="C658" s="4" t="s">
        <v>6155</v>
      </c>
      <c r="D658" s="13">
        <v>12</v>
      </c>
      <c r="E658" s="2">
        <v>1.46314526916112E-2</v>
      </c>
      <c r="F658" s="3">
        <v>-0.32103191999999497</v>
      </c>
    </row>
    <row r="659" spans="1:6" x14ac:dyDescent="0.25">
      <c r="A659" s="4" t="s">
        <v>827</v>
      </c>
      <c r="B659" s="4" t="s">
        <v>3956</v>
      </c>
      <c r="C659" s="4" t="s">
        <v>4171</v>
      </c>
      <c r="D659" s="13">
        <v>18</v>
      </c>
      <c r="E659" s="2">
        <v>4.4675670473039303E-2</v>
      </c>
      <c r="F659" s="3">
        <v>-0.32086025333332902</v>
      </c>
    </row>
    <row r="660" spans="1:6" x14ac:dyDescent="0.25">
      <c r="A660" s="4" t="s">
        <v>829</v>
      </c>
      <c r="B660" s="4" t="s">
        <v>4174</v>
      </c>
      <c r="C660" s="4" t="s">
        <v>4175</v>
      </c>
      <c r="D660" s="13">
        <v>4</v>
      </c>
      <c r="E660" s="2">
        <v>0.18691471758783901</v>
      </c>
      <c r="F660" s="3">
        <v>-0.32011480999999897</v>
      </c>
    </row>
    <row r="661" spans="1:6" x14ac:dyDescent="0.25">
      <c r="A661" s="4" t="s">
        <v>852</v>
      </c>
      <c r="B661" s="4" t="s">
        <v>2786</v>
      </c>
      <c r="C661" s="4" t="s">
        <v>4215</v>
      </c>
      <c r="D661" s="13">
        <v>3</v>
      </c>
      <c r="E661" s="2">
        <v>7.97966955670949E-2</v>
      </c>
      <c r="F661" s="3">
        <v>-0.320047689999998</v>
      </c>
    </row>
    <row r="662" spans="1:6" x14ac:dyDescent="0.25">
      <c r="A662" s="4" t="s">
        <v>2482</v>
      </c>
      <c r="B662" s="4" t="s">
        <v>2786</v>
      </c>
      <c r="C662" s="4" t="s">
        <v>6664</v>
      </c>
      <c r="D662" s="13">
        <v>1</v>
      </c>
      <c r="E662" s="2">
        <v>2.8401601443651899E-3</v>
      </c>
      <c r="F662" s="3">
        <v>-0.31926464333332999</v>
      </c>
    </row>
    <row r="663" spans="1:6" x14ac:dyDescent="0.25">
      <c r="A663" s="4" t="s">
        <v>1736</v>
      </c>
      <c r="B663" s="4" t="s">
        <v>5555</v>
      </c>
      <c r="C663" s="4" t="s">
        <v>5556</v>
      </c>
      <c r="D663" s="13">
        <v>6</v>
      </c>
      <c r="E663" s="2">
        <v>2.03687753841089E-2</v>
      </c>
      <c r="F663" s="3">
        <v>-0.31923216666665999</v>
      </c>
    </row>
    <row r="664" spans="1:6" x14ac:dyDescent="0.25">
      <c r="A664" s="4" t="s">
        <v>1485</v>
      </c>
      <c r="B664" s="4" t="s">
        <v>4233</v>
      </c>
      <c r="C664" s="4" t="s">
        <v>5181</v>
      </c>
      <c r="D664" s="13">
        <v>8</v>
      </c>
      <c r="E664" s="2">
        <v>5.61662671849147E-2</v>
      </c>
      <c r="F664" s="3">
        <v>-0.31752357666666498</v>
      </c>
    </row>
    <row r="665" spans="1:6" x14ac:dyDescent="0.25">
      <c r="A665" s="4" t="s">
        <v>1528</v>
      </c>
      <c r="B665" s="4" t="s">
        <v>5249</v>
      </c>
      <c r="C665" s="4" t="s">
        <v>5250</v>
      </c>
      <c r="D665" s="13">
        <v>7</v>
      </c>
      <c r="E665" s="2">
        <v>2.0441467699417802E-3</v>
      </c>
      <c r="F665" s="3">
        <v>-0.31720132333333001</v>
      </c>
    </row>
    <row r="666" spans="1:6" x14ac:dyDescent="0.25">
      <c r="A666" s="4" t="s">
        <v>2453</v>
      </c>
      <c r="B666" s="4" t="s">
        <v>4206</v>
      </c>
      <c r="C666" s="4" t="s">
        <v>6623</v>
      </c>
      <c r="D666" s="13">
        <v>4</v>
      </c>
      <c r="E666" s="2">
        <v>6.9521537160748704E-3</v>
      </c>
      <c r="F666" s="3">
        <v>-0.31708254333333002</v>
      </c>
    </row>
    <row r="667" spans="1:6" x14ac:dyDescent="0.25">
      <c r="A667" s="4" t="s">
        <v>2406</v>
      </c>
      <c r="B667" s="4" t="s">
        <v>6556</v>
      </c>
      <c r="C667" s="4" t="s">
        <v>6557</v>
      </c>
      <c r="D667" s="13">
        <v>3</v>
      </c>
      <c r="E667" s="2">
        <v>9.6301135163909708E-3</v>
      </c>
      <c r="F667" s="3">
        <v>-0.31591119666665801</v>
      </c>
    </row>
    <row r="668" spans="1:6" x14ac:dyDescent="0.25">
      <c r="A668" s="4" t="s">
        <v>2693</v>
      </c>
      <c r="B668" s="4" t="s">
        <v>5203</v>
      </c>
      <c r="C668" s="4" t="s">
        <v>6975</v>
      </c>
      <c r="D668" s="13">
        <v>38</v>
      </c>
      <c r="E668" s="2">
        <v>1.84266827783516E-3</v>
      </c>
      <c r="F668" s="3">
        <v>-0.31562886999999201</v>
      </c>
    </row>
    <row r="669" spans="1:6" x14ac:dyDescent="0.25">
      <c r="A669" s="4" t="s">
        <v>955</v>
      </c>
      <c r="B669" s="4" t="s">
        <v>2786</v>
      </c>
      <c r="C669" s="4" t="s">
        <v>4370</v>
      </c>
      <c r="D669" s="13">
        <v>6</v>
      </c>
      <c r="E669" s="2">
        <v>1.88595283108819E-2</v>
      </c>
      <c r="F669" s="3">
        <v>-0.31555248999999702</v>
      </c>
    </row>
    <row r="670" spans="1:6" x14ac:dyDescent="0.25">
      <c r="A670" s="4" t="s">
        <v>2351</v>
      </c>
      <c r="B670" s="4" t="s">
        <v>6473</v>
      </c>
      <c r="C670" s="4" t="s">
        <v>6474</v>
      </c>
      <c r="D670" s="13">
        <v>8</v>
      </c>
      <c r="E670" s="2">
        <v>4.3534898033531298E-2</v>
      </c>
      <c r="F670" s="3">
        <v>-0.31476709666666303</v>
      </c>
    </row>
    <row r="671" spans="1:6" x14ac:dyDescent="0.25">
      <c r="A671" s="4" t="s">
        <v>2648</v>
      </c>
      <c r="B671" s="4" t="s">
        <v>2786</v>
      </c>
      <c r="C671" s="4" t="s">
        <v>6911</v>
      </c>
      <c r="D671" s="13">
        <v>18</v>
      </c>
      <c r="E671" s="2">
        <v>2.0937633724032401E-2</v>
      </c>
      <c r="F671" s="3">
        <v>-0.31355249666665802</v>
      </c>
    </row>
    <row r="672" spans="1:6" x14ac:dyDescent="0.25">
      <c r="A672" s="4" t="s">
        <v>1257</v>
      </c>
      <c r="B672" s="4" t="s">
        <v>4835</v>
      </c>
      <c r="C672" s="4" t="s">
        <v>4836</v>
      </c>
      <c r="D672" s="13">
        <v>5</v>
      </c>
      <c r="E672" s="2">
        <v>3.9097875147006802E-3</v>
      </c>
      <c r="F672" s="3">
        <v>-0.31329725666666097</v>
      </c>
    </row>
    <row r="673" spans="1:6" x14ac:dyDescent="0.25">
      <c r="A673" s="4" t="s">
        <v>2574</v>
      </c>
      <c r="B673" s="4" t="s">
        <v>6800</v>
      </c>
      <c r="C673" s="4" t="s">
        <v>6801</v>
      </c>
      <c r="D673" s="13">
        <v>2</v>
      </c>
      <c r="E673" s="2">
        <v>0.109630481139224</v>
      </c>
      <c r="F673" s="3">
        <v>-0.313261243333329</v>
      </c>
    </row>
    <row r="674" spans="1:6" x14ac:dyDescent="0.25">
      <c r="A674" s="4" t="s">
        <v>820</v>
      </c>
      <c r="B674" s="4" t="s">
        <v>3130</v>
      </c>
      <c r="C674" s="4" t="s">
        <v>4161</v>
      </c>
      <c r="D674" s="13">
        <v>6</v>
      </c>
      <c r="E674" s="2">
        <v>4.3660872973377701E-3</v>
      </c>
      <c r="F674" s="3">
        <v>-0.31323895999999402</v>
      </c>
    </row>
    <row r="675" spans="1:6" x14ac:dyDescent="0.25">
      <c r="A675" s="4" t="s">
        <v>561</v>
      </c>
      <c r="B675" s="4" t="s">
        <v>2824</v>
      </c>
      <c r="C675" s="4" t="s">
        <v>3767</v>
      </c>
      <c r="D675" s="13">
        <v>7</v>
      </c>
      <c r="E675" s="2">
        <v>2.9586486489005899E-3</v>
      </c>
      <c r="F675" s="3">
        <v>-0.311779376666664</v>
      </c>
    </row>
    <row r="676" spans="1:6" x14ac:dyDescent="0.25">
      <c r="A676" s="4" t="s">
        <v>1129</v>
      </c>
      <c r="B676" s="4" t="s">
        <v>4638</v>
      </c>
      <c r="C676" s="4" t="s">
        <v>4639</v>
      </c>
      <c r="D676" s="13">
        <v>15</v>
      </c>
      <c r="E676" s="2">
        <v>2.9409991585845601E-3</v>
      </c>
      <c r="F676" s="3">
        <v>-0.31114208999999399</v>
      </c>
    </row>
    <row r="677" spans="1:6" x14ac:dyDescent="0.25">
      <c r="A677" s="4" t="s">
        <v>1376</v>
      </c>
      <c r="B677" s="4" t="s">
        <v>4062</v>
      </c>
      <c r="C677" s="4" t="s">
        <v>5022</v>
      </c>
      <c r="D677" s="13">
        <v>11</v>
      </c>
      <c r="E677" s="2">
        <v>9.3565420467435004E-3</v>
      </c>
      <c r="F677" s="3">
        <v>-0.31037484999999598</v>
      </c>
    </row>
    <row r="678" spans="1:6" x14ac:dyDescent="0.25">
      <c r="A678" s="4" t="s">
        <v>2416</v>
      </c>
      <c r="B678" s="4" t="s">
        <v>2786</v>
      </c>
      <c r="C678" s="4" t="s">
        <v>6568</v>
      </c>
      <c r="D678" s="13">
        <v>5</v>
      </c>
      <c r="E678" s="2">
        <v>4.4747410157721804E-3</v>
      </c>
      <c r="F678" s="3">
        <v>-0.30963958666666103</v>
      </c>
    </row>
    <row r="679" spans="1:6" x14ac:dyDescent="0.25">
      <c r="A679" s="4" t="s">
        <v>1168</v>
      </c>
      <c r="B679" s="4" t="s">
        <v>4696</v>
      </c>
      <c r="C679" s="4" t="s">
        <v>4697</v>
      </c>
      <c r="D679" s="13">
        <v>5</v>
      </c>
      <c r="E679" s="2">
        <v>6.1522625135039602E-2</v>
      </c>
      <c r="F679" s="3">
        <v>-0.30955371666666098</v>
      </c>
    </row>
    <row r="680" spans="1:6" x14ac:dyDescent="0.25">
      <c r="A680" s="4" t="s">
        <v>226</v>
      </c>
      <c r="B680" s="4" t="s">
        <v>2786</v>
      </c>
      <c r="C680" s="4" t="s">
        <v>3245</v>
      </c>
      <c r="D680" s="13">
        <v>7</v>
      </c>
      <c r="E680" s="2">
        <v>2.88520515411805E-2</v>
      </c>
      <c r="F680" s="3">
        <v>-0.30943330666666502</v>
      </c>
    </row>
    <row r="681" spans="1:6" x14ac:dyDescent="0.25">
      <c r="A681" s="4" t="s">
        <v>1460</v>
      </c>
      <c r="B681" s="4" t="s">
        <v>2786</v>
      </c>
      <c r="C681" s="4" t="s">
        <v>5143</v>
      </c>
      <c r="D681" s="13">
        <v>5</v>
      </c>
      <c r="E681" s="2">
        <v>5.4871131636335203E-2</v>
      </c>
      <c r="F681" s="3">
        <v>-0.309305099999996</v>
      </c>
    </row>
    <row r="682" spans="1:6" x14ac:dyDescent="0.25">
      <c r="A682" s="4" t="s">
        <v>1401</v>
      </c>
      <c r="B682" s="4" t="s">
        <v>3111</v>
      </c>
      <c r="C682" s="4" t="s">
        <v>5057</v>
      </c>
      <c r="D682" s="13">
        <v>11</v>
      </c>
      <c r="E682" s="2">
        <v>1.07590330043279E-2</v>
      </c>
      <c r="F682" s="3">
        <v>-0.30895816333333098</v>
      </c>
    </row>
    <row r="683" spans="1:6" x14ac:dyDescent="0.25">
      <c r="A683" s="4" t="s">
        <v>767</v>
      </c>
      <c r="B683" s="4" t="s">
        <v>2786</v>
      </c>
      <c r="C683" s="4" t="s">
        <v>4084</v>
      </c>
      <c r="D683" s="13">
        <v>5</v>
      </c>
      <c r="E683" s="2">
        <v>2.7574654561090101E-3</v>
      </c>
      <c r="F683" s="3">
        <v>-0.30891002333333001</v>
      </c>
    </row>
    <row r="684" spans="1:6" x14ac:dyDescent="0.25">
      <c r="A684" s="4" t="s">
        <v>784</v>
      </c>
      <c r="B684" s="4" t="s">
        <v>4109</v>
      </c>
      <c r="C684" s="4" t="s">
        <v>4110</v>
      </c>
      <c r="D684" s="13">
        <v>15</v>
      </c>
      <c r="E684" s="2">
        <v>5.7706988490436699E-2</v>
      </c>
      <c r="F684" s="3">
        <v>-0.30753159333332603</v>
      </c>
    </row>
    <row r="685" spans="1:6" x14ac:dyDescent="0.25">
      <c r="A685" s="4" t="s">
        <v>1467</v>
      </c>
      <c r="B685" s="4" t="s">
        <v>5152</v>
      </c>
      <c r="C685" s="4" t="s">
        <v>5153</v>
      </c>
      <c r="D685" s="13">
        <v>4</v>
      </c>
      <c r="E685" s="2">
        <v>2.7006952178069E-3</v>
      </c>
      <c r="F685" s="3">
        <v>-0.306998943333326</v>
      </c>
    </row>
    <row r="686" spans="1:6" x14ac:dyDescent="0.25">
      <c r="A686" s="4" t="s">
        <v>2760</v>
      </c>
      <c r="B686" s="4" t="s">
        <v>3013</v>
      </c>
      <c r="C686" s="4" t="s">
        <v>7079</v>
      </c>
      <c r="D686" s="13">
        <v>33</v>
      </c>
      <c r="E686" s="2">
        <v>6.6142952179068298E-3</v>
      </c>
      <c r="F686" s="3">
        <v>-0.30519374333332699</v>
      </c>
    </row>
    <row r="687" spans="1:6" x14ac:dyDescent="0.25">
      <c r="A687" s="4" t="s">
        <v>557</v>
      </c>
      <c r="B687" s="4" t="s">
        <v>2786</v>
      </c>
      <c r="C687" s="4" t="s">
        <v>3762</v>
      </c>
      <c r="D687" s="13">
        <v>15</v>
      </c>
      <c r="E687" s="2">
        <v>5.8130966742826603E-3</v>
      </c>
      <c r="F687" s="3">
        <v>-0.30505126333333099</v>
      </c>
    </row>
    <row r="688" spans="1:6" x14ac:dyDescent="0.25">
      <c r="A688" s="4" t="s">
        <v>984</v>
      </c>
      <c r="B688" s="4" t="s">
        <v>2786</v>
      </c>
      <c r="C688" s="4" t="s">
        <v>4418</v>
      </c>
      <c r="D688" s="13">
        <v>3</v>
      </c>
      <c r="E688" s="2">
        <v>1.26513854772775E-2</v>
      </c>
      <c r="F688" s="3">
        <v>-0.304599326666668</v>
      </c>
    </row>
    <row r="689" spans="1:6" x14ac:dyDescent="0.25">
      <c r="A689" s="4" t="s">
        <v>1147</v>
      </c>
      <c r="B689" s="4" t="s">
        <v>4664</v>
      </c>
      <c r="C689" s="4" t="s">
        <v>4665</v>
      </c>
      <c r="D689" s="13">
        <v>11</v>
      </c>
      <c r="E689" s="2">
        <v>3.1867109812981301E-3</v>
      </c>
      <c r="F689" s="3">
        <v>-0.30425482999999598</v>
      </c>
    </row>
    <row r="690" spans="1:6" x14ac:dyDescent="0.25">
      <c r="A690" s="4" t="s">
        <v>936</v>
      </c>
      <c r="B690" s="4" t="s">
        <v>2786</v>
      </c>
      <c r="C690" s="4" t="s">
        <v>4345</v>
      </c>
      <c r="D690" s="13">
        <v>21</v>
      </c>
      <c r="E690" s="2">
        <v>3.0990679005630899E-3</v>
      </c>
      <c r="F690" s="3">
        <v>-0.30415331666666401</v>
      </c>
    </row>
    <row r="691" spans="1:6" x14ac:dyDescent="0.25">
      <c r="A691" s="4" t="s">
        <v>931</v>
      </c>
      <c r="B691" s="4" t="s">
        <v>4337</v>
      </c>
      <c r="C691" s="4" t="s">
        <v>4338</v>
      </c>
      <c r="D691" s="13">
        <v>7</v>
      </c>
      <c r="E691" s="2">
        <v>1.67805327146428E-3</v>
      </c>
      <c r="F691" s="3">
        <v>-0.30370145999999798</v>
      </c>
    </row>
    <row r="692" spans="1:6" x14ac:dyDescent="0.25">
      <c r="A692" s="4" t="s">
        <v>582</v>
      </c>
      <c r="B692" s="4" t="s">
        <v>2786</v>
      </c>
      <c r="C692" s="4" t="s">
        <v>3802</v>
      </c>
      <c r="D692" s="13">
        <v>5</v>
      </c>
      <c r="E692" s="2">
        <v>0.26690701551859403</v>
      </c>
      <c r="F692" s="3">
        <v>-0.30318741333332899</v>
      </c>
    </row>
    <row r="693" spans="1:6" x14ac:dyDescent="0.25">
      <c r="A693" s="4" t="s">
        <v>869</v>
      </c>
      <c r="B693" s="4" t="s">
        <v>3701</v>
      </c>
      <c r="C693" s="4" t="s">
        <v>4238</v>
      </c>
      <c r="D693" s="13">
        <v>8</v>
      </c>
      <c r="E693" s="2">
        <v>0.104216548997399</v>
      </c>
      <c r="F693" s="3">
        <v>-0.30314783333332401</v>
      </c>
    </row>
    <row r="694" spans="1:6" x14ac:dyDescent="0.25">
      <c r="A694" s="4" t="s">
        <v>1468</v>
      </c>
      <c r="B694" s="4" t="s">
        <v>5154</v>
      </c>
      <c r="C694" s="4" t="s">
        <v>5155</v>
      </c>
      <c r="D694" s="13">
        <v>3</v>
      </c>
      <c r="E694" s="2">
        <v>1.4527561541264999E-2</v>
      </c>
      <c r="F694" s="3">
        <v>-0.30283720999999503</v>
      </c>
    </row>
    <row r="695" spans="1:6" x14ac:dyDescent="0.25">
      <c r="A695" s="4" t="s">
        <v>2285</v>
      </c>
      <c r="B695" s="4" t="s">
        <v>2786</v>
      </c>
      <c r="C695" s="4" t="s">
        <v>6370</v>
      </c>
      <c r="D695" s="13">
        <v>8</v>
      </c>
      <c r="E695" s="2">
        <v>1.20883884475727E-2</v>
      </c>
      <c r="F695" s="3">
        <v>-0.30261218999999501</v>
      </c>
    </row>
    <row r="696" spans="1:6" x14ac:dyDescent="0.25">
      <c r="A696" s="4" t="s">
        <v>284</v>
      </c>
      <c r="B696" s="4" t="s">
        <v>2786</v>
      </c>
      <c r="C696" s="4" t="s">
        <v>3332</v>
      </c>
      <c r="D696" s="13">
        <v>3</v>
      </c>
      <c r="E696" s="2">
        <v>0.27796918270888599</v>
      </c>
      <c r="F696" s="3">
        <v>-0.30256723333333202</v>
      </c>
    </row>
    <row r="697" spans="1:6" x14ac:dyDescent="0.25">
      <c r="A697" s="4" t="s">
        <v>865</v>
      </c>
      <c r="B697" s="4" t="s">
        <v>4231</v>
      </c>
      <c r="C697" s="4" t="s">
        <v>4232</v>
      </c>
      <c r="D697" s="13">
        <v>13</v>
      </c>
      <c r="E697" s="2">
        <v>4.7397883007671698E-3</v>
      </c>
      <c r="F697" s="3">
        <v>-0.30233964999999702</v>
      </c>
    </row>
    <row r="698" spans="1:6" x14ac:dyDescent="0.25">
      <c r="A698" s="4" t="s">
        <v>2570</v>
      </c>
      <c r="B698" s="4" t="s">
        <v>6794</v>
      </c>
      <c r="C698" s="4" t="s">
        <v>6795</v>
      </c>
      <c r="D698" s="13">
        <v>13</v>
      </c>
      <c r="E698" s="2">
        <v>1.10271174939414E-3</v>
      </c>
      <c r="F698" s="3">
        <v>-0.30232129333333102</v>
      </c>
    </row>
    <row r="699" spans="1:6" x14ac:dyDescent="0.25">
      <c r="A699" s="4" t="s">
        <v>477</v>
      </c>
      <c r="B699" s="4" t="s">
        <v>3637</v>
      </c>
      <c r="C699" s="4" t="s">
        <v>3638</v>
      </c>
      <c r="D699" s="13">
        <v>6</v>
      </c>
      <c r="E699" s="2">
        <v>8.3761039415761795E-2</v>
      </c>
      <c r="F699" s="3">
        <v>-0.30144591999999498</v>
      </c>
    </row>
    <row r="700" spans="1:6" x14ac:dyDescent="0.25">
      <c r="A700" s="4" t="s">
        <v>43</v>
      </c>
      <c r="B700" s="4" t="s">
        <v>2786</v>
      </c>
      <c r="C700" s="4" t="s">
        <v>2948</v>
      </c>
      <c r="D700" s="13">
        <v>8</v>
      </c>
      <c r="E700" s="2">
        <v>0.28300410962792499</v>
      </c>
      <c r="F700" s="3">
        <v>-0.30138678333333102</v>
      </c>
    </row>
    <row r="701" spans="1:6" x14ac:dyDescent="0.25">
      <c r="A701" s="4" t="s">
        <v>2299</v>
      </c>
      <c r="B701" s="4" t="s">
        <v>6389</v>
      </c>
      <c r="C701" s="4" t="s">
        <v>6390</v>
      </c>
      <c r="D701" s="13">
        <v>9</v>
      </c>
      <c r="E701" s="2">
        <v>5.4544152493411604E-3</v>
      </c>
      <c r="F701" s="3">
        <v>-0.30114303666666098</v>
      </c>
    </row>
    <row r="702" spans="1:6" x14ac:dyDescent="0.25">
      <c r="A702" s="4" t="s">
        <v>2488</v>
      </c>
      <c r="B702" s="4" t="s">
        <v>2786</v>
      </c>
      <c r="C702" s="4" t="s">
        <v>6671</v>
      </c>
      <c r="D702" s="13">
        <v>4</v>
      </c>
      <c r="E702" s="2">
        <v>0.53926315191387997</v>
      </c>
      <c r="F702" s="3">
        <v>-0.29972697999999498</v>
      </c>
    </row>
    <row r="703" spans="1:6" x14ac:dyDescent="0.25">
      <c r="A703" s="4" t="s">
        <v>1909</v>
      </c>
      <c r="B703" s="4" t="s">
        <v>5814</v>
      </c>
      <c r="C703" s="4" t="s">
        <v>5815</v>
      </c>
      <c r="D703" s="13">
        <v>6</v>
      </c>
      <c r="E703" s="2">
        <v>9.3437198414291697E-2</v>
      </c>
      <c r="F703" s="3">
        <v>-0.299454216666664</v>
      </c>
    </row>
    <row r="704" spans="1:6" x14ac:dyDescent="0.25">
      <c r="A704" s="4" t="s">
        <v>2541</v>
      </c>
      <c r="B704" s="4" t="s">
        <v>6753</v>
      </c>
      <c r="C704" s="4" t="s">
        <v>6754</v>
      </c>
      <c r="D704" s="13">
        <v>8</v>
      </c>
      <c r="E704" s="2">
        <v>1.0176755659531699E-2</v>
      </c>
      <c r="F704" s="3">
        <v>-0.29929990666666101</v>
      </c>
    </row>
    <row r="705" spans="1:6" x14ac:dyDescent="0.25">
      <c r="A705" s="4" t="s">
        <v>2112</v>
      </c>
      <c r="B705" s="4" t="s">
        <v>6121</v>
      </c>
      <c r="C705" s="4" t="s">
        <v>6122</v>
      </c>
      <c r="D705" s="13">
        <v>1</v>
      </c>
      <c r="E705" s="2">
        <v>4.3676655344122703E-3</v>
      </c>
      <c r="F705" s="3">
        <v>-0.29891733666666198</v>
      </c>
    </row>
    <row r="706" spans="1:6" x14ac:dyDescent="0.25">
      <c r="A706" s="4" t="s">
        <v>2192</v>
      </c>
      <c r="B706" s="4" t="s">
        <v>4893</v>
      </c>
      <c r="C706" s="4" t="s">
        <v>6240</v>
      </c>
      <c r="D706" s="13">
        <v>7</v>
      </c>
      <c r="E706" s="2">
        <v>7.9085927017911894E-2</v>
      </c>
      <c r="F706" s="3">
        <v>-0.29809302999999598</v>
      </c>
    </row>
    <row r="707" spans="1:6" x14ac:dyDescent="0.25">
      <c r="A707" s="4" t="s">
        <v>2292</v>
      </c>
      <c r="B707" s="4" t="s">
        <v>6381</v>
      </c>
      <c r="C707" s="4" t="s">
        <v>6382</v>
      </c>
      <c r="D707" s="13">
        <v>37</v>
      </c>
      <c r="E707" s="2">
        <v>4.6026325741190298E-3</v>
      </c>
      <c r="F707" s="3">
        <v>-0.29701046666666397</v>
      </c>
    </row>
    <row r="708" spans="1:6" x14ac:dyDescent="0.25">
      <c r="A708" s="4" t="s">
        <v>1178</v>
      </c>
      <c r="B708" s="4" t="s">
        <v>2984</v>
      </c>
      <c r="C708" s="4" t="s">
        <v>4714</v>
      </c>
      <c r="D708" s="13">
        <v>11</v>
      </c>
      <c r="E708" s="2">
        <v>3.7207400417874001E-2</v>
      </c>
      <c r="F708" s="3">
        <v>-0.29613414666666099</v>
      </c>
    </row>
    <row r="709" spans="1:6" x14ac:dyDescent="0.25">
      <c r="A709" s="4" t="s">
        <v>1887</v>
      </c>
      <c r="B709" s="4" t="s">
        <v>2786</v>
      </c>
      <c r="C709" s="4" t="s">
        <v>5781</v>
      </c>
      <c r="D709" s="13">
        <v>16</v>
      </c>
      <c r="E709" s="2">
        <v>2.0998868421562799E-2</v>
      </c>
      <c r="F709" s="3">
        <v>-0.29514119333333699</v>
      </c>
    </row>
    <row r="710" spans="1:6" x14ac:dyDescent="0.25">
      <c r="A710" s="4" t="s">
        <v>1539</v>
      </c>
      <c r="B710" s="4" t="s">
        <v>5267</v>
      </c>
      <c r="C710" s="4" t="s">
        <v>5268</v>
      </c>
      <c r="D710" s="13">
        <v>18</v>
      </c>
      <c r="E710" s="2">
        <v>2.48563897746783E-2</v>
      </c>
      <c r="F710" s="3">
        <v>-0.29439960333333198</v>
      </c>
    </row>
    <row r="711" spans="1:6" x14ac:dyDescent="0.25">
      <c r="A711" s="4" t="s">
        <v>2014</v>
      </c>
      <c r="B711" s="4" t="s">
        <v>5973</v>
      </c>
      <c r="C711" s="4" t="s">
        <v>5974</v>
      </c>
      <c r="D711" s="13">
        <v>9</v>
      </c>
      <c r="E711" s="2">
        <v>1.2613292911919699E-2</v>
      </c>
      <c r="F711" s="3">
        <v>-0.29422336666665699</v>
      </c>
    </row>
    <row r="712" spans="1:6" x14ac:dyDescent="0.25">
      <c r="A712" s="4" t="s">
        <v>2142</v>
      </c>
      <c r="B712" s="4" t="s">
        <v>6166</v>
      </c>
      <c r="C712" s="4" t="s">
        <v>6167</v>
      </c>
      <c r="D712" s="13">
        <v>9</v>
      </c>
      <c r="E712" s="2">
        <v>3.9077503747412298E-2</v>
      </c>
      <c r="F712" s="3">
        <v>-0.29420316333332902</v>
      </c>
    </row>
    <row r="713" spans="1:6" x14ac:dyDescent="0.25">
      <c r="A713" s="4" t="s">
        <v>2692</v>
      </c>
      <c r="B713" s="4" t="s">
        <v>6973</v>
      </c>
      <c r="C713" s="4" t="s">
        <v>6974</v>
      </c>
      <c r="D713" s="13">
        <v>17</v>
      </c>
      <c r="E713" s="2">
        <v>3.77437627711231E-3</v>
      </c>
      <c r="F713" s="3">
        <v>-0.29412278666666403</v>
      </c>
    </row>
    <row r="714" spans="1:6" x14ac:dyDescent="0.25">
      <c r="A714" s="4" t="s">
        <v>213</v>
      </c>
      <c r="B714" s="4" t="s">
        <v>3224</v>
      </c>
      <c r="C714" s="4" t="s">
        <v>3225</v>
      </c>
      <c r="D714" s="13">
        <v>12</v>
      </c>
      <c r="E714" s="2">
        <v>8.0583398579529893E-3</v>
      </c>
      <c r="F714" s="3">
        <v>-0.29308513666666303</v>
      </c>
    </row>
    <row r="715" spans="1:6" x14ac:dyDescent="0.25">
      <c r="A715" s="4" t="s">
        <v>1629</v>
      </c>
      <c r="B715" s="4" t="s">
        <v>5403</v>
      </c>
      <c r="C715" s="4" t="s">
        <v>5404</v>
      </c>
      <c r="D715" s="13">
        <v>16</v>
      </c>
      <c r="E715" s="2">
        <v>7.9934797275994299E-3</v>
      </c>
      <c r="F715" s="3">
        <v>-0.29253552999999499</v>
      </c>
    </row>
    <row r="716" spans="1:6" x14ac:dyDescent="0.25">
      <c r="A716" s="4" t="s">
        <v>738</v>
      </c>
      <c r="B716" s="4" t="s">
        <v>2786</v>
      </c>
      <c r="C716" s="4" t="s">
        <v>4042</v>
      </c>
      <c r="D716" s="13">
        <v>5</v>
      </c>
      <c r="E716" s="2">
        <v>0.17953834152898199</v>
      </c>
      <c r="F716" s="3">
        <v>-0.29250936333333</v>
      </c>
    </row>
    <row r="717" spans="1:6" x14ac:dyDescent="0.25">
      <c r="A717" s="4" t="s">
        <v>218</v>
      </c>
      <c r="B717" s="4" t="s">
        <v>3233</v>
      </c>
      <c r="C717" s="4" t="s">
        <v>3234</v>
      </c>
      <c r="D717" s="13">
        <v>26</v>
      </c>
      <c r="E717" s="2">
        <v>2.8068625377399201E-3</v>
      </c>
      <c r="F717" s="3">
        <v>-0.29202491666666403</v>
      </c>
    </row>
    <row r="718" spans="1:6" x14ac:dyDescent="0.25">
      <c r="A718" s="4" t="s">
        <v>560</v>
      </c>
      <c r="B718" s="4" t="s">
        <v>3667</v>
      </c>
      <c r="C718" s="4" t="s">
        <v>3766</v>
      </c>
      <c r="D718" s="13">
        <v>29</v>
      </c>
      <c r="E718" s="2">
        <v>8.5534403776003892E-3</v>
      </c>
      <c r="F718" s="3">
        <v>-0.291686849999995</v>
      </c>
    </row>
    <row r="719" spans="1:6" x14ac:dyDescent="0.25">
      <c r="A719" s="4" t="s">
        <v>34</v>
      </c>
      <c r="B719" s="4" t="s">
        <v>2932</v>
      </c>
      <c r="C719" s="4" t="s">
        <v>2933</v>
      </c>
      <c r="D719" s="13">
        <v>10</v>
      </c>
      <c r="E719" s="2">
        <v>0.11163500066656799</v>
      </c>
      <c r="F719" s="3">
        <v>-0.29143582000000201</v>
      </c>
    </row>
    <row r="720" spans="1:6" x14ac:dyDescent="0.25">
      <c r="A720" s="4" t="s">
        <v>1318</v>
      </c>
      <c r="B720" s="4" t="s">
        <v>4935</v>
      </c>
      <c r="C720" s="4" t="s">
        <v>4936</v>
      </c>
      <c r="D720" s="13">
        <v>3</v>
      </c>
      <c r="E720" s="2">
        <v>0.1006505969935</v>
      </c>
      <c r="F720" s="3">
        <v>-0.29136484666665502</v>
      </c>
    </row>
    <row r="721" spans="1:6" x14ac:dyDescent="0.25">
      <c r="A721" s="4" t="s">
        <v>1682</v>
      </c>
      <c r="B721" s="4" t="s">
        <v>2786</v>
      </c>
      <c r="C721" s="4" t="s">
        <v>5476</v>
      </c>
      <c r="D721" s="13">
        <v>3</v>
      </c>
      <c r="E721" s="2">
        <v>0.215837460776379</v>
      </c>
      <c r="F721" s="3">
        <v>-0.29010220999999697</v>
      </c>
    </row>
    <row r="722" spans="1:6" x14ac:dyDescent="0.25">
      <c r="A722" s="4" t="s">
        <v>2584</v>
      </c>
      <c r="B722" s="4" t="s">
        <v>6814</v>
      </c>
      <c r="C722" s="4" t="s">
        <v>6815</v>
      </c>
      <c r="D722" s="13">
        <v>9</v>
      </c>
      <c r="E722" s="2">
        <v>1.36568206254132E-2</v>
      </c>
      <c r="F722" s="3">
        <v>-0.28993306333332503</v>
      </c>
    </row>
    <row r="723" spans="1:6" x14ac:dyDescent="0.25">
      <c r="A723" s="4" t="s">
        <v>2563</v>
      </c>
      <c r="B723" s="4" t="s">
        <v>2786</v>
      </c>
      <c r="C723" s="4" t="s">
        <v>6784</v>
      </c>
      <c r="D723" s="13">
        <v>6</v>
      </c>
      <c r="E723" s="2">
        <v>1.8710015714571902E-2</v>
      </c>
      <c r="F723" s="3">
        <v>-0.28984753666666402</v>
      </c>
    </row>
    <row r="724" spans="1:6" x14ac:dyDescent="0.25">
      <c r="A724" s="4" t="s">
        <v>963</v>
      </c>
      <c r="B724" s="4" t="s">
        <v>2786</v>
      </c>
      <c r="C724" s="4" t="s">
        <v>4383</v>
      </c>
      <c r="D724" s="13">
        <v>6</v>
      </c>
      <c r="E724" s="2">
        <v>5.5426356780794899E-3</v>
      </c>
      <c r="F724" s="3">
        <v>-0.28945501666666401</v>
      </c>
    </row>
    <row r="725" spans="1:6" x14ac:dyDescent="0.25">
      <c r="A725" s="4" t="s">
        <v>645</v>
      </c>
      <c r="B725" s="4" t="s">
        <v>3898</v>
      </c>
      <c r="C725" s="4" t="s">
        <v>3899</v>
      </c>
      <c r="D725" s="13">
        <v>25</v>
      </c>
      <c r="E725" s="2">
        <v>2.7252591507279898E-3</v>
      </c>
      <c r="F725" s="3">
        <v>-0.28919750999999599</v>
      </c>
    </row>
    <row r="726" spans="1:6" x14ac:dyDescent="0.25">
      <c r="A726" s="4" t="s">
        <v>1476</v>
      </c>
      <c r="B726" s="4" t="s">
        <v>5165</v>
      </c>
      <c r="C726" s="4" t="s">
        <v>5166</v>
      </c>
      <c r="D726" s="13">
        <v>3</v>
      </c>
      <c r="E726" s="2">
        <v>9.1675581386475996E-3</v>
      </c>
      <c r="F726" s="3">
        <v>-0.28834683999999999</v>
      </c>
    </row>
    <row r="727" spans="1:6" x14ac:dyDescent="0.25">
      <c r="A727" s="4" t="s">
        <v>1082</v>
      </c>
      <c r="B727" s="4" t="s">
        <v>4562</v>
      </c>
      <c r="C727" s="4" t="s">
        <v>4563</v>
      </c>
      <c r="D727" s="13">
        <v>5</v>
      </c>
      <c r="E727" s="2">
        <v>0.51758408558727798</v>
      </c>
      <c r="F727" s="3">
        <v>-0.28826308999999201</v>
      </c>
    </row>
    <row r="728" spans="1:6" x14ac:dyDescent="0.25">
      <c r="A728" s="4" t="s">
        <v>608</v>
      </c>
      <c r="B728" s="4" t="s">
        <v>3839</v>
      </c>
      <c r="C728" s="4" t="s">
        <v>3840</v>
      </c>
      <c r="D728" s="13">
        <v>2</v>
      </c>
      <c r="E728" s="2">
        <v>9.8031010541083693E-2</v>
      </c>
      <c r="F728" s="3">
        <v>-0.28739431666666498</v>
      </c>
    </row>
    <row r="729" spans="1:6" x14ac:dyDescent="0.25">
      <c r="A729" s="4" t="s">
        <v>2123</v>
      </c>
      <c r="B729" s="4" t="s">
        <v>6136</v>
      </c>
      <c r="C729" s="4" t="s">
        <v>6137</v>
      </c>
      <c r="D729" s="13">
        <v>9</v>
      </c>
      <c r="E729" s="2">
        <v>1.27111196303964E-2</v>
      </c>
      <c r="F729" s="3">
        <v>-0.287348616666665</v>
      </c>
    </row>
    <row r="730" spans="1:6" x14ac:dyDescent="0.25">
      <c r="A730" s="4" t="s">
        <v>898</v>
      </c>
      <c r="B730" s="4" t="s">
        <v>4283</v>
      </c>
      <c r="C730" s="4" t="s">
        <v>4284</v>
      </c>
      <c r="D730" s="13">
        <v>14</v>
      </c>
      <c r="E730" s="2">
        <v>3.7180057159575701E-3</v>
      </c>
      <c r="F730" s="3">
        <v>-0.28716137666666303</v>
      </c>
    </row>
    <row r="731" spans="1:6" x14ac:dyDescent="0.25">
      <c r="A731" s="4" t="s">
        <v>1606</v>
      </c>
      <c r="B731" s="4" t="s">
        <v>2786</v>
      </c>
      <c r="C731" s="4" t="s">
        <v>5374</v>
      </c>
      <c r="D731" s="13">
        <v>12</v>
      </c>
      <c r="E731" s="2">
        <v>9.1485761851952101E-3</v>
      </c>
      <c r="F731" s="3">
        <v>-0.28676876999999801</v>
      </c>
    </row>
    <row r="732" spans="1:6" x14ac:dyDescent="0.25">
      <c r="A732" s="4" t="s">
        <v>1103</v>
      </c>
      <c r="B732" s="4" t="s">
        <v>2873</v>
      </c>
      <c r="C732" s="4" t="s">
        <v>4598</v>
      </c>
      <c r="D732" s="13">
        <v>6</v>
      </c>
      <c r="E732" s="2">
        <v>0.17448850762937301</v>
      </c>
      <c r="F732" s="3">
        <v>-0.28667258333332901</v>
      </c>
    </row>
    <row r="733" spans="1:6" x14ac:dyDescent="0.25">
      <c r="A733" s="4" t="s">
        <v>2670</v>
      </c>
      <c r="B733" s="4" t="s">
        <v>2786</v>
      </c>
      <c r="C733" s="4" t="s">
        <v>6940</v>
      </c>
      <c r="D733" s="13">
        <v>5</v>
      </c>
      <c r="E733" s="2">
        <v>0.123036538589717</v>
      </c>
      <c r="F733" s="3">
        <v>-0.28644830333333499</v>
      </c>
    </row>
    <row r="734" spans="1:6" x14ac:dyDescent="0.25">
      <c r="A734" s="4" t="s">
        <v>2330</v>
      </c>
      <c r="B734" s="4" t="s">
        <v>3758</v>
      </c>
      <c r="C734" s="4" t="s">
        <v>6442</v>
      </c>
      <c r="D734" s="13">
        <v>8</v>
      </c>
      <c r="E734" s="2">
        <v>4.71028930749854E-2</v>
      </c>
      <c r="F734" s="3">
        <v>-0.28498445333333</v>
      </c>
    </row>
    <row r="735" spans="1:6" x14ac:dyDescent="0.25">
      <c r="A735" s="4" t="s">
        <v>1869</v>
      </c>
      <c r="B735" s="4" t="s">
        <v>2786</v>
      </c>
      <c r="C735" s="4" t="s">
        <v>5758</v>
      </c>
      <c r="D735" s="13">
        <v>15</v>
      </c>
      <c r="E735" s="2">
        <v>4.2940626189486297E-3</v>
      </c>
      <c r="F735" s="3">
        <v>-0.28492469999999598</v>
      </c>
    </row>
    <row r="736" spans="1:6" x14ac:dyDescent="0.25">
      <c r="A736" s="4" t="s">
        <v>1238</v>
      </c>
      <c r="B736" s="4" t="s">
        <v>4802</v>
      </c>
      <c r="C736" s="4" t="s">
        <v>4803</v>
      </c>
      <c r="D736" s="13">
        <v>9</v>
      </c>
      <c r="E736" s="2">
        <v>5.9391069328984802E-3</v>
      </c>
      <c r="F736" s="3">
        <v>-0.28489989666666299</v>
      </c>
    </row>
    <row r="737" spans="1:6" x14ac:dyDescent="0.25">
      <c r="A737" s="4" t="s">
        <v>1965</v>
      </c>
      <c r="B737" s="4" t="s">
        <v>4049</v>
      </c>
      <c r="C737" s="4" t="s">
        <v>5898</v>
      </c>
      <c r="D737" s="13">
        <v>8</v>
      </c>
      <c r="E737" s="2">
        <v>0.123802478732307</v>
      </c>
      <c r="F737" s="3">
        <v>-0.28484757999999999</v>
      </c>
    </row>
    <row r="738" spans="1:6" x14ac:dyDescent="0.25">
      <c r="A738" s="4" t="s">
        <v>855</v>
      </c>
      <c r="B738" s="4" t="s">
        <v>4218</v>
      </c>
      <c r="C738" s="4" t="s">
        <v>4219</v>
      </c>
      <c r="D738" s="13">
        <v>6</v>
      </c>
      <c r="E738" s="2">
        <v>3.5028277399213902E-2</v>
      </c>
      <c r="F738" s="3">
        <v>-0.28462163999999701</v>
      </c>
    </row>
    <row r="739" spans="1:6" x14ac:dyDescent="0.25">
      <c r="A739" s="4" t="s">
        <v>1518</v>
      </c>
      <c r="B739" s="4" t="s">
        <v>5231</v>
      </c>
      <c r="C739" s="4" t="s">
        <v>5232</v>
      </c>
      <c r="D739" s="13">
        <v>6</v>
      </c>
      <c r="E739" s="2">
        <v>3.7898243426376703E-2</v>
      </c>
      <c r="F739" s="3">
        <v>-0.28404862999999397</v>
      </c>
    </row>
    <row r="740" spans="1:6" x14ac:dyDescent="0.25">
      <c r="A740" s="4" t="s">
        <v>471</v>
      </c>
      <c r="B740" s="4" t="s">
        <v>2786</v>
      </c>
      <c r="C740" s="4" t="s">
        <v>3627</v>
      </c>
      <c r="D740" s="13">
        <v>11</v>
      </c>
      <c r="E740" s="2">
        <v>2.2042194622009698E-2</v>
      </c>
      <c r="F740" s="3">
        <v>-0.28394422999999502</v>
      </c>
    </row>
    <row r="741" spans="1:6" x14ac:dyDescent="0.25">
      <c r="A741" s="4" t="s">
        <v>2564</v>
      </c>
      <c r="B741" s="4" t="s">
        <v>2786</v>
      </c>
      <c r="C741" s="4" t="s">
        <v>6785</v>
      </c>
      <c r="D741" s="13">
        <v>7</v>
      </c>
      <c r="E741" s="2">
        <v>0.15534428619958801</v>
      </c>
      <c r="F741" s="3">
        <v>-0.28291854333333399</v>
      </c>
    </row>
    <row r="742" spans="1:6" x14ac:dyDescent="0.25">
      <c r="A742" s="4" t="s">
        <v>2211</v>
      </c>
      <c r="B742" s="4" t="s">
        <v>6267</v>
      </c>
      <c r="C742" s="4" t="s">
        <v>6268</v>
      </c>
      <c r="D742" s="13">
        <v>8</v>
      </c>
      <c r="E742" s="2">
        <v>0.12217631132948301</v>
      </c>
      <c r="F742" s="3">
        <v>-0.28287478333333399</v>
      </c>
    </row>
    <row r="743" spans="1:6" x14ac:dyDescent="0.25">
      <c r="A743" s="4" t="s">
        <v>683</v>
      </c>
      <c r="B743" s="4" t="s">
        <v>2786</v>
      </c>
      <c r="C743" s="4" t="s">
        <v>3955</v>
      </c>
      <c r="D743" s="13">
        <v>5</v>
      </c>
      <c r="E743" s="2">
        <v>0.111092781937047</v>
      </c>
      <c r="F743" s="3">
        <v>-0.28252783999999997</v>
      </c>
    </row>
    <row r="744" spans="1:6" x14ac:dyDescent="0.25">
      <c r="A744" s="4" t="s">
        <v>673</v>
      </c>
      <c r="B744" s="4" t="s">
        <v>2786</v>
      </c>
      <c r="C744" s="4" t="s">
        <v>3940</v>
      </c>
      <c r="D744" s="13">
        <v>2</v>
      </c>
      <c r="E744" s="2">
        <v>0.288870659472928</v>
      </c>
      <c r="F744" s="3">
        <v>-0.28089314333332999</v>
      </c>
    </row>
    <row r="745" spans="1:6" x14ac:dyDescent="0.25">
      <c r="A745" s="4" t="s">
        <v>1799</v>
      </c>
      <c r="B745" s="4" t="s">
        <v>2786</v>
      </c>
      <c r="C745" s="4" t="s">
        <v>5650</v>
      </c>
      <c r="D745" s="13">
        <v>21</v>
      </c>
      <c r="E745" s="2">
        <v>1.75526113099275E-2</v>
      </c>
      <c r="F745" s="3">
        <v>-0.28070051666666401</v>
      </c>
    </row>
    <row r="746" spans="1:6" x14ac:dyDescent="0.25">
      <c r="A746" s="4" t="s">
        <v>428</v>
      </c>
      <c r="B746" s="4" t="s">
        <v>3555</v>
      </c>
      <c r="C746" s="4" t="s">
        <v>3556</v>
      </c>
      <c r="D746" s="13">
        <v>9</v>
      </c>
      <c r="E746" s="2">
        <v>3.1720515907151199E-2</v>
      </c>
      <c r="F746" s="3">
        <v>-0.280473376666664</v>
      </c>
    </row>
    <row r="747" spans="1:6" x14ac:dyDescent="0.25">
      <c r="A747" s="4" t="s">
        <v>262</v>
      </c>
      <c r="B747" s="4" t="s">
        <v>2786</v>
      </c>
      <c r="C747" s="4" t="s">
        <v>3298</v>
      </c>
      <c r="D747" s="13">
        <v>11</v>
      </c>
      <c r="E747" s="2">
        <v>3.6688329137967101E-3</v>
      </c>
      <c r="F747" s="3">
        <v>-0.28031367999999801</v>
      </c>
    </row>
    <row r="748" spans="1:6" x14ac:dyDescent="0.25">
      <c r="A748" s="4" t="s">
        <v>174</v>
      </c>
      <c r="B748" s="4" t="s">
        <v>3159</v>
      </c>
      <c r="C748" s="4" t="s">
        <v>3160</v>
      </c>
      <c r="D748" s="13">
        <v>7</v>
      </c>
      <c r="E748" s="2">
        <v>0.170149896089373</v>
      </c>
      <c r="F748" s="3">
        <v>-0.28012476333332897</v>
      </c>
    </row>
    <row r="749" spans="1:6" x14ac:dyDescent="0.25">
      <c r="A749" s="4" t="s">
        <v>1647</v>
      </c>
      <c r="B749" s="4" t="s">
        <v>5430</v>
      </c>
      <c r="C749" s="4" t="s">
        <v>5431</v>
      </c>
      <c r="D749" s="13">
        <v>5</v>
      </c>
      <c r="E749" s="2">
        <v>2.3144894452933498E-3</v>
      </c>
      <c r="F749" s="3">
        <v>-0.28004461333332697</v>
      </c>
    </row>
    <row r="750" spans="1:6" x14ac:dyDescent="0.25">
      <c r="A750" s="4" t="s">
        <v>1066</v>
      </c>
      <c r="B750" s="4" t="s">
        <v>3286</v>
      </c>
      <c r="C750" s="4" t="s">
        <v>4540</v>
      </c>
      <c r="D750" s="13">
        <v>11</v>
      </c>
      <c r="E750" s="2">
        <v>3.4981290983133501E-3</v>
      </c>
      <c r="F750" s="3">
        <v>-0.28003783999999798</v>
      </c>
    </row>
    <row r="751" spans="1:6" x14ac:dyDescent="0.25">
      <c r="A751" s="4" t="s">
        <v>1684</v>
      </c>
      <c r="B751" s="4" t="s">
        <v>2786</v>
      </c>
      <c r="C751" s="4" t="s">
        <v>5478</v>
      </c>
      <c r="D751" s="13">
        <v>11</v>
      </c>
      <c r="E751" s="2">
        <v>0.140181705126846</v>
      </c>
      <c r="F751" s="3">
        <v>-0.28003471666666502</v>
      </c>
    </row>
    <row r="752" spans="1:6" x14ac:dyDescent="0.25">
      <c r="A752" s="4" t="s">
        <v>2382</v>
      </c>
      <c r="B752" s="4" t="s">
        <v>6518</v>
      </c>
      <c r="C752" s="4" t="s">
        <v>6519</v>
      </c>
      <c r="D752" s="13">
        <v>10</v>
      </c>
      <c r="E752" s="2">
        <v>2.1299683018106301E-2</v>
      </c>
      <c r="F752" s="3">
        <v>-0.27979734333332301</v>
      </c>
    </row>
    <row r="753" spans="1:6" x14ac:dyDescent="0.25">
      <c r="A753" s="4" t="s">
        <v>1934</v>
      </c>
      <c r="B753" s="4" t="s">
        <v>5849</v>
      </c>
      <c r="C753" s="4" t="s">
        <v>5850</v>
      </c>
      <c r="D753" s="13">
        <v>32</v>
      </c>
      <c r="E753" s="2">
        <v>1.7358186681630701E-3</v>
      </c>
      <c r="F753" s="3">
        <v>-0.27914016999999602</v>
      </c>
    </row>
    <row r="754" spans="1:6" x14ac:dyDescent="0.25">
      <c r="A754" s="4" t="s">
        <v>187</v>
      </c>
      <c r="B754" s="4" t="s">
        <v>3182</v>
      </c>
      <c r="C754" s="4" t="s">
        <v>3183</v>
      </c>
      <c r="D754" s="13">
        <v>8</v>
      </c>
      <c r="E754" s="2">
        <v>3.2461109879773901E-2</v>
      </c>
      <c r="F754" s="3">
        <v>-0.27820068666665998</v>
      </c>
    </row>
    <row r="755" spans="1:6" x14ac:dyDescent="0.25">
      <c r="A755" s="4" t="s">
        <v>1406</v>
      </c>
      <c r="B755" s="4" t="s">
        <v>5063</v>
      </c>
      <c r="C755" s="4" t="s">
        <v>5064</v>
      </c>
      <c r="D755" s="13">
        <v>7</v>
      </c>
      <c r="E755" s="2">
        <v>0.212646764395029</v>
      </c>
      <c r="F755" s="3">
        <v>-0.27767274333333097</v>
      </c>
    </row>
    <row r="756" spans="1:6" x14ac:dyDescent="0.25">
      <c r="A756" s="4" t="s">
        <v>2560</v>
      </c>
      <c r="B756" s="4" t="s">
        <v>6779</v>
      </c>
      <c r="C756" s="4" t="s">
        <v>6780</v>
      </c>
      <c r="D756" s="13">
        <v>5</v>
      </c>
      <c r="E756" s="2">
        <v>0.40239208026122297</v>
      </c>
      <c r="F756" s="3">
        <v>-0.27728821999999698</v>
      </c>
    </row>
    <row r="757" spans="1:6" x14ac:dyDescent="0.25">
      <c r="A757" s="4" t="s">
        <v>742</v>
      </c>
      <c r="B757" s="4" t="s">
        <v>4047</v>
      </c>
      <c r="C757" s="4" t="s">
        <v>4048</v>
      </c>
      <c r="D757" s="13">
        <v>5</v>
      </c>
      <c r="E757" s="2">
        <v>3.3461797694295803E-2</v>
      </c>
      <c r="F757" s="3">
        <v>-0.27630202666666098</v>
      </c>
    </row>
    <row r="758" spans="1:6" x14ac:dyDescent="0.25">
      <c r="A758" s="4" t="s">
        <v>2261</v>
      </c>
      <c r="B758" s="4" t="s">
        <v>2786</v>
      </c>
      <c r="C758" s="4" t="s">
        <v>6339</v>
      </c>
      <c r="D758" s="13">
        <v>8</v>
      </c>
      <c r="E758" s="2">
        <v>2.8381646409272002E-2</v>
      </c>
      <c r="F758" s="3">
        <v>-0.27589010333332897</v>
      </c>
    </row>
    <row r="759" spans="1:6" x14ac:dyDescent="0.25">
      <c r="A759" s="4" t="s">
        <v>1076</v>
      </c>
      <c r="B759" s="4" t="s">
        <v>2786</v>
      </c>
      <c r="C759" s="4" t="s">
        <v>4554</v>
      </c>
      <c r="D759" s="13">
        <v>11</v>
      </c>
      <c r="E759" s="2">
        <v>3.1960314205607902E-2</v>
      </c>
      <c r="F759" s="3">
        <v>-0.275515866666663</v>
      </c>
    </row>
    <row r="760" spans="1:6" x14ac:dyDescent="0.25">
      <c r="A760" s="4" t="s">
        <v>2602</v>
      </c>
      <c r="B760" s="4" t="s">
        <v>6405</v>
      </c>
      <c r="C760" s="4" t="s">
        <v>6839</v>
      </c>
      <c r="D760" s="13">
        <v>24</v>
      </c>
      <c r="E760" s="2">
        <v>4.0776281723370004E-3</v>
      </c>
      <c r="F760" s="3">
        <v>-0.27444393666665901</v>
      </c>
    </row>
    <row r="761" spans="1:6" x14ac:dyDescent="0.25">
      <c r="A761" s="4" t="s">
        <v>1198</v>
      </c>
      <c r="B761" s="4" t="s">
        <v>4742</v>
      </c>
      <c r="C761" s="4" t="s">
        <v>4743</v>
      </c>
      <c r="D761" s="13">
        <v>3</v>
      </c>
      <c r="E761" s="2">
        <v>7.4957783373445094E-2</v>
      </c>
      <c r="F761" s="3">
        <v>-0.27338569333333101</v>
      </c>
    </row>
    <row r="762" spans="1:6" x14ac:dyDescent="0.25">
      <c r="A762" s="4" t="s">
        <v>696</v>
      </c>
      <c r="B762" s="4" t="s">
        <v>3972</v>
      </c>
      <c r="C762" s="4" t="s">
        <v>3973</v>
      </c>
      <c r="D762" s="13">
        <v>4</v>
      </c>
      <c r="E762" s="2">
        <v>5.5571912404020702E-3</v>
      </c>
      <c r="F762" s="3">
        <v>-0.27321628666666298</v>
      </c>
    </row>
    <row r="763" spans="1:6" x14ac:dyDescent="0.25">
      <c r="A763" s="4" t="s">
        <v>2166</v>
      </c>
      <c r="B763" s="4" t="s">
        <v>6202</v>
      </c>
      <c r="C763" s="4" t="s">
        <v>6203</v>
      </c>
      <c r="D763" s="13">
        <v>14</v>
      </c>
      <c r="E763" s="2">
        <v>6.8280980963682904E-3</v>
      </c>
      <c r="F763" s="3">
        <v>-0.27258316999999799</v>
      </c>
    </row>
    <row r="764" spans="1:6" x14ac:dyDescent="0.25">
      <c r="A764" s="4" t="s">
        <v>2753</v>
      </c>
      <c r="B764" s="4" t="s">
        <v>2786</v>
      </c>
      <c r="C764" s="4" t="s">
        <v>7068</v>
      </c>
      <c r="D764" s="13">
        <v>9</v>
      </c>
      <c r="E764" s="2">
        <v>7.4721088564748501E-3</v>
      </c>
      <c r="F764" s="3">
        <v>-0.27255777666666797</v>
      </c>
    </row>
    <row r="765" spans="1:6" x14ac:dyDescent="0.25">
      <c r="A765" s="4" t="s">
        <v>449</v>
      </c>
      <c r="B765" s="4" t="s">
        <v>3591</v>
      </c>
      <c r="C765" s="4" t="s">
        <v>3592</v>
      </c>
      <c r="D765" s="13">
        <v>5</v>
      </c>
      <c r="E765" s="2">
        <v>1.2058334191973601E-2</v>
      </c>
      <c r="F765" s="3">
        <v>-0.27215481333333102</v>
      </c>
    </row>
    <row r="766" spans="1:6" x14ac:dyDescent="0.25">
      <c r="A766" s="4" t="s">
        <v>2750</v>
      </c>
      <c r="B766" s="4" t="s">
        <v>5426</v>
      </c>
      <c r="C766" s="4" t="s">
        <v>7063</v>
      </c>
      <c r="D766" s="13">
        <v>22</v>
      </c>
      <c r="E766" s="2">
        <v>3.2225343982883298E-3</v>
      </c>
      <c r="F766" s="3">
        <v>-0.27122567666666197</v>
      </c>
    </row>
    <row r="767" spans="1:6" x14ac:dyDescent="0.25">
      <c r="A767" s="4" t="s">
        <v>1588</v>
      </c>
      <c r="B767" s="4" t="s">
        <v>2786</v>
      </c>
      <c r="C767" s="4" t="s">
        <v>5350</v>
      </c>
      <c r="D767" s="13">
        <v>7</v>
      </c>
      <c r="E767" s="2">
        <v>1.20096085217315E-2</v>
      </c>
      <c r="F767" s="3">
        <v>-0.27114542666665897</v>
      </c>
    </row>
    <row r="768" spans="1:6" x14ac:dyDescent="0.25">
      <c r="A768" s="4" t="s">
        <v>104</v>
      </c>
      <c r="B768" s="4" t="s">
        <v>2949</v>
      </c>
      <c r="C768" s="4" t="s">
        <v>3044</v>
      </c>
      <c r="D768" s="13">
        <v>8</v>
      </c>
      <c r="E768" s="2">
        <v>0.22171604005905299</v>
      </c>
      <c r="F768" s="3">
        <v>-0.27032938333333001</v>
      </c>
    </row>
    <row r="769" spans="1:6" x14ac:dyDescent="0.25">
      <c r="A769" s="4" t="s">
        <v>90</v>
      </c>
      <c r="B769" s="4" t="s">
        <v>3022</v>
      </c>
      <c r="C769" s="4" t="s">
        <v>3023</v>
      </c>
      <c r="D769" s="13">
        <v>7</v>
      </c>
      <c r="E769" s="2">
        <v>5.2506848629055997E-2</v>
      </c>
      <c r="F769" s="3">
        <v>-0.27022381666665801</v>
      </c>
    </row>
    <row r="770" spans="1:6" x14ac:dyDescent="0.25">
      <c r="A770" s="4" t="s">
        <v>2365</v>
      </c>
      <c r="B770" s="4" t="s">
        <v>6493</v>
      </c>
      <c r="C770" s="4" t="s">
        <v>6494</v>
      </c>
      <c r="D770" s="13">
        <v>4</v>
      </c>
      <c r="E770" s="2">
        <v>2.34704220808283E-2</v>
      </c>
      <c r="F770" s="3">
        <v>-0.26968507666666902</v>
      </c>
    </row>
    <row r="771" spans="1:6" x14ac:dyDescent="0.25">
      <c r="A771" s="4" t="s">
        <v>2339</v>
      </c>
      <c r="B771" s="4" t="s">
        <v>2786</v>
      </c>
      <c r="C771" s="4" t="s">
        <v>6456</v>
      </c>
      <c r="D771" s="13">
        <v>4</v>
      </c>
      <c r="E771" s="2">
        <v>4.2220353346026501E-3</v>
      </c>
      <c r="F771" s="3">
        <v>-0.26962496999999203</v>
      </c>
    </row>
    <row r="772" spans="1:6" x14ac:dyDescent="0.25">
      <c r="A772" s="4" t="s">
        <v>54</v>
      </c>
      <c r="B772" s="4" t="s">
        <v>2786</v>
      </c>
      <c r="C772" s="4" t="s">
        <v>2968</v>
      </c>
      <c r="D772" s="13">
        <v>21</v>
      </c>
      <c r="E772" s="2">
        <v>1.76845271771046E-2</v>
      </c>
      <c r="F772" s="3">
        <v>-0.26900250999999598</v>
      </c>
    </row>
    <row r="773" spans="1:6" x14ac:dyDescent="0.25">
      <c r="A773" s="4" t="s">
        <v>2186</v>
      </c>
      <c r="B773" s="4" t="s">
        <v>2786</v>
      </c>
      <c r="C773" s="4" t="s">
        <v>6233</v>
      </c>
      <c r="D773" s="13">
        <v>12</v>
      </c>
      <c r="E773" s="2">
        <v>0.24037192245785099</v>
      </c>
      <c r="F773" s="3">
        <v>-0.268925049999994</v>
      </c>
    </row>
    <row r="774" spans="1:6" x14ac:dyDescent="0.25">
      <c r="A774" s="4" t="s">
        <v>845</v>
      </c>
      <c r="B774" s="4" t="s">
        <v>4202</v>
      </c>
      <c r="C774" s="4" t="s">
        <v>4203</v>
      </c>
      <c r="D774" s="13">
        <v>5</v>
      </c>
      <c r="E774" s="2">
        <v>0.111160850256037</v>
      </c>
      <c r="F774" s="3">
        <v>-0.268491803333331</v>
      </c>
    </row>
    <row r="775" spans="1:6" x14ac:dyDescent="0.25">
      <c r="A775" s="4" t="s">
        <v>1657</v>
      </c>
      <c r="B775" s="4" t="s">
        <v>5444</v>
      </c>
      <c r="C775" s="4" t="s">
        <v>5445</v>
      </c>
      <c r="D775" s="13">
        <v>16</v>
      </c>
      <c r="E775" s="2">
        <v>1.43423039803981E-2</v>
      </c>
      <c r="F775" s="3">
        <v>-0.26847343000000201</v>
      </c>
    </row>
    <row r="776" spans="1:6" x14ac:dyDescent="0.25">
      <c r="A776" s="4" t="s">
        <v>378</v>
      </c>
      <c r="B776" s="4" t="s">
        <v>2786</v>
      </c>
      <c r="C776" s="4" t="s">
        <v>3479</v>
      </c>
      <c r="D776" s="13">
        <v>5</v>
      </c>
      <c r="E776" s="2">
        <v>4.8452620245015003E-2</v>
      </c>
      <c r="F776" s="3">
        <v>-0.26814066333332498</v>
      </c>
    </row>
    <row r="777" spans="1:6" x14ac:dyDescent="0.25">
      <c r="A777" s="4" t="s">
        <v>1719</v>
      </c>
      <c r="B777" s="4" t="s">
        <v>3067</v>
      </c>
      <c r="C777" s="4" t="s">
        <v>5530</v>
      </c>
      <c r="D777" s="13">
        <v>4</v>
      </c>
      <c r="E777" s="2">
        <v>3.0169819142385899E-2</v>
      </c>
      <c r="F777" s="3">
        <v>-0.26786685333332899</v>
      </c>
    </row>
    <row r="778" spans="1:6" x14ac:dyDescent="0.25">
      <c r="A778" s="4" t="s">
        <v>1810</v>
      </c>
      <c r="B778" s="4" t="s">
        <v>5665</v>
      </c>
      <c r="C778" s="4" t="s">
        <v>5666</v>
      </c>
      <c r="D778" s="13">
        <v>15</v>
      </c>
      <c r="E778" s="2">
        <v>1.15183394555326E-2</v>
      </c>
      <c r="F778" s="3">
        <v>-0.26658817666666401</v>
      </c>
    </row>
    <row r="779" spans="1:6" x14ac:dyDescent="0.25">
      <c r="A779" s="4" t="s">
        <v>144</v>
      </c>
      <c r="B779" s="4" t="s">
        <v>3109</v>
      </c>
      <c r="C779" s="4" t="s">
        <v>3110</v>
      </c>
      <c r="D779" s="13">
        <v>5</v>
      </c>
      <c r="E779" s="2">
        <v>1.8121296714877499E-2</v>
      </c>
      <c r="F779" s="3">
        <v>-0.26641377333333099</v>
      </c>
    </row>
    <row r="780" spans="1:6" x14ac:dyDescent="0.25">
      <c r="A780" s="4" t="s">
        <v>30</v>
      </c>
      <c r="B780" s="4" t="s">
        <v>2924</v>
      </c>
      <c r="C780" s="4" t="s">
        <v>2925</v>
      </c>
      <c r="D780" s="13">
        <v>4</v>
      </c>
      <c r="E780" s="2">
        <v>0.12506712384962401</v>
      </c>
      <c r="F780" s="3">
        <v>-0.26576813333333199</v>
      </c>
    </row>
    <row r="781" spans="1:6" x14ac:dyDescent="0.25">
      <c r="A781" s="4" t="s">
        <v>1970</v>
      </c>
      <c r="B781" s="4" t="s">
        <v>2786</v>
      </c>
      <c r="C781" s="4" t="s">
        <v>5906</v>
      </c>
      <c r="D781" s="13">
        <v>7</v>
      </c>
      <c r="E781" s="2">
        <v>9.7220166252411602E-2</v>
      </c>
      <c r="F781" s="3">
        <v>-0.26463730666666202</v>
      </c>
    </row>
    <row r="782" spans="1:6" x14ac:dyDescent="0.25">
      <c r="A782" s="4" t="s">
        <v>1452</v>
      </c>
      <c r="B782" s="4" t="s">
        <v>5129</v>
      </c>
      <c r="C782" s="4" t="s">
        <v>5130</v>
      </c>
      <c r="D782" s="13">
        <v>24</v>
      </c>
      <c r="E782" s="2">
        <v>1.9734655408374401E-2</v>
      </c>
      <c r="F782" s="3">
        <v>-0.26395811999999902</v>
      </c>
    </row>
    <row r="783" spans="1:6" x14ac:dyDescent="0.25">
      <c r="A783" s="4" t="s">
        <v>1745</v>
      </c>
      <c r="B783" s="4" t="s">
        <v>5569</v>
      </c>
      <c r="C783" s="4" t="s">
        <v>5570</v>
      </c>
      <c r="D783" s="13">
        <v>12</v>
      </c>
      <c r="E783" s="2">
        <v>4.0272577508000699E-3</v>
      </c>
      <c r="F783" s="3">
        <v>-0.26362578666666803</v>
      </c>
    </row>
    <row r="784" spans="1:6" x14ac:dyDescent="0.25">
      <c r="A784" s="4" t="s">
        <v>1441</v>
      </c>
      <c r="B784" s="4" t="s">
        <v>5114</v>
      </c>
      <c r="C784" s="4" t="s">
        <v>5115</v>
      </c>
      <c r="D784" s="13">
        <v>16</v>
      </c>
      <c r="E784" s="2">
        <v>0.116431404435234</v>
      </c>
      <c r="F784" s="3">
        <v>-0.26338405999999598</v>
      </c>
    </row>
    <row r="785" spans="1:6" x14ac:dyDescent="0.25">
      <c r="A785" s="4" t="s">
        <v>1801</v>
      </c>
      <c r="B785" s="4" t="s">
        <v>3713</v>
      </c>
      <c r="C785" s="4" t="s">
        <v>5652</v>
      </c>
      <c r="D785" s="13">
        <v>9</v>
      </c>
      <c r="E785" s="2">
        <v>1.7570245573829201E-2</v>
      </c>
      <c r="F785" s="3">
        <v>-0.26334438666665899</v>
      </c>
    </row>
    <row r="786" spans="1:6" x14ac:dyDescent="0.25">
      <c r="A786" s="4" t="s">
        <v>758</v>
      </c>
      <c r="B786" s="4" t="s">
        <v>4071</v>
      </c>
      <c r="C786" s="4" t="s">
        <v>4072</v>
      </c>
      <c r="D786" s="13">
        <v>5</v>
      </c>
      <c r="E786" s="2">
        <v>5.0714333764851398E-2</v>
      </c>
      <c r="F786" s="3">
        <v>-0.26267090333333099</v>
      </c>
    </row>
    <row r="787" spans="1:6" x14ac:dyDescent="0.25">
      <c r="A787" s="4" t="s">
        <v>1126</v>
      </c>
      <c r="B787" s="4" t="s">
        <v>4633</v>
      </c>
      <c r="C787" s="4" t="s">
        <v>4634</v>
      </c>
      <c r="D787" s="13">
        <v>4</v>
      </c>
      <c r="E787" s="2">
        <v>9.8479030245705798E-2</v>
      </c>
      <c r="F787" s="3">
        <v>-0.26256774666666</v>
      </c>
    </row>
    <row r="788" spans="1:6" x14ac:dyDescent="0.25">
      <c r="A788" s="4" t="s">
        <v>1833</v>
      </c>
      <c r="B788" s="4" t="s">
        <v>2786</v>
      </c>
      <c r="C788" s="4" t="s">
        <v>5701</v>
      </c>
      <c r="D788" s="13">
        <v>2</v>
      </c>
      <c r="E788" s="2">
        <v>0.252781011767304</v>
      </c>
      <c r="F788" s="3">
        <v>-0.26207952333332801</v>
      </c>
    </row>
    <row r="789" spans="1:6" x14ac:dyDescent="0.25">
      <c r="A789" s="4" t="s">
        <v>1372</v>
      </c>
      <c r="B789" s="4" t="s">
        <v>5016</v>
      </c>
      <c r="C789" s="4" t="s">
        <v>5017</v>
      </c>
      <c r="D789" s="13">
        <v>7</v>
      </c>
      <c r="E789" s="2">
        <v>3.7000422920011697E-2</v>
      </c>
      <c r="F789" s="3">
        <v>-0.26100668333332899</v>
      </c>
    </row>
    <row r="790" spans="1:6" x14ac:dyDescent="0.25">
      <c r="A790" s="4" t="s">
        <v>2216</v>
      </c>
      <c r="B790" s="4" t="s">
        <v>2786</v>
      </c>
      <c r="C790" s="4" t="s">
        <v>6276</v>
      </c>
      <c r="D790" s="13">
        <v>7</v>
      </c>
      <c r="E790" s="2">
        <v>4.7062318358556898E-2</v>
      </c>
      <c r="F790" s="3">
        <v>-0.260560676666659</v>
      </c>
    </row>
    <row r="791" spans="1:6" x14ac:dyDescent="0.25">
      <c r="A791" s="4" t="s">
        <v>1546</v>
      </c>
      <c r="B791" s="4" t="s">
        <v>5279</v>
      </c>
      <c r="C791" s="4" t="s">
        <v>5280</v>
      </c>
      <c r="D791" s="13">
        <v>4</v>
      </c>
      <c r="E791" s="2">
        <v>2.1299046139783302E-2</v>
      </c>
      <c r="F791" s="3">
        <v>-0.260363019999995</v>
      </c>
    </row>
    <row r="792" spans="1:6" x14ac:dyDescent="0.25">
      <c r="A792" s="4" t="s">
        <v>942</v>
      </c>
      <c r="B792" s="4" t="s">
        <v>3506</v>
      </c>
      <c r="C792" s="4" t="s">
        <v>4353</v>
      </c>
      <c r="D792" s="13">
        <v>6</v>
      </c>
      <c r="E792" s="2">
        <v>0.248720014280397</v>
      </c>
      <c r="F792" s="3">
        <v>-0.26036215666666002</v>
      </c>
    </row>
    <row r="793" spans="1:6" x14ac:dyDescent="0.25">
      <c r="A793" s="4" t="s">
        <v>2096</v>
      </c>
      <c r="B793" s="4" t="s">
        <v>6095</v>
      </c>
      <c r="C793" s="4" t="s">
        <v>6096</v>
      </c>
      <c r="D793" s="13">
        <v>58</v>
      </c>
      <c r="E793" s="2">
        <v>3.1458607964707599E-3</v>
      </c>
      <c r="F793" s="3">
        <v>-0.25971566333332802</v>
      </c>
    </row>
    <row r="794" spans="1:6" x14ac:dyDescent="0.25">
      <c r="A794" s="4" t="s">
        <v>2068</v>
      </c>
      <c r="B794" s="4" t="s">
        <v>2786</v>
      </c>
      <c r="C794" s="4" t="s">
        <v>6053</v>
      </c>
      <c r="D794" s="13">
        <v>6</v>
      </c>
      <c r="E794" s="2">
        <v>9.2244246819970406E-3</v>
      </c>
      <c r="F794" s="3">
        <v>-0.258681006666659</v>
      </c>
    </row>
    <row r="795" spans="1:6" x14ac:dyDescent="0.25">
      <c r="A795" s="4" t="s">
        <v>1966</v>
      </c>
      <c r="B795" s="4" t="s">
        <v>5899</v>
      </c>
      <c r="C795" s="4" t="s">
        <v>5900</v>
      </c>
      <c r="D795" s="13">
        <v>14</v>
      </c>
      <c r="E795" s="2">
        <v>1.5857796999350301E-2</v>
      </c>
      <c r="F795" s="3">
        <v>-0.25863629666665999</v>
      </c>
    </row>
    <row r="796" spans="1:6" x14ac:dyDescent="0.25">
      <c r="A796" s="4" t="s">
        <v>23</v>
      </c>
      <c r="B796" s="4" t="s">
        <v>2786</v>
      </c>
      <c r="C796" s="4" t="s">
        <v>2914</v>
      </c>
      <c r="D796" s="13">
        <v>8</v>
      </c>
      <c r="E796" s="2">
        <v>0.106457977563837</v>
      </c>
      <c r="F796" s="3">
        <v>-0.25822817666665898</v>
      </c>
    </row>
    <row r="797" spans="1:6" x14ac:dyDescent="0.25">
      <c r="A797" s="4" t="s">
        <v>2650</v>
      </c>
      <c r="B797" s="4" t="s">
        <v>6913</v>
      </c>
      <c r="C797" s="4" t="s">
        <v>6914</v>
      </c>
      <c r="D797" s="13">
        <v>16</v>
      </c>
      <c r="E797" s="2">
        <v>1.2934636959019599E-2</v>
      </c>
      <c r="F797" s="3">
        <v>-0.257628249999998</v>
      </c>
    </row>
    <row r="798" spans="1:6" x14ac:dyDescent="0.25">
      <c r="A798" s="4" t="s">
        <v>94</v>
      </c>
      <c r="B798" s="4" t="s">
        <v>2786</v>
      </c>
      <c r="C798" s="4" t="s">
        <v>3029</v>
      </c>
      <c r="D798" s="13">
        <v>14</v>
      </c>
      <c r="E798" s="2">
        <v>0.14659079905674499</v>
      </c>
      <c r="F798" s="3">
        <v>-0.25761103333333102</v>
      </c>
    </row>
    <row r="799" spans="1:6" x14ac:dyDescent="0.25">
      <c r="A799" s="4" t="s">
        <v>80</v>
      </c>
      <c r="B799" s="4" t="s">
        <v>3005</v>
      </c>
      <c r="C799" s="4" t="s">
        <v>3006</v>
      </c>
      <c r="D799" s="13">
        <v>11</v>
      </c>
      <c r="E799" s="2">
        <v>1.8625275609426901E-2</v>
      </c>
      <c r="F799" s="3">
        <v>-0.25748802666665799</v>
      </c>
    </row>
    <row r="800" spans="1:6" x14ac:dyDescent="0.25">
      <c r="A800" s="4" t="s">
        <v>1316</v>
      </c>
      <c r="B800" s="4" t="s">
        <v>2786</v>
      </c>
      <c r="C800" s="4" t="s">
        <v>4932</v>
      </c>
      <c r="D800" s="13">
        <v>5</v>
      </c>
      <c r="E800" s="2">
        <v>9.6361611207192902E-2</v>
      </c>
      <c r="F800" s="3">
        <v>-0.25748139333332698</v>
      </c>
    </row>
    <row r="801" spans="1:6" x14ac:dyDescent="0.25">
      <c r="A801" s="4" t="s">
        <v>1338</v>
      </c>
      <c r="B801" s="4" t="s">
        <v>4969</v>
      </c>
      <c r="C801" s="4" t="s">
        <v>4970</v>
      </c>
      <c r="D801" s="13">
        <v>8</v>
      </c>
      <c r="E801" s="2">
        <v>0.103746146683693</v>
      </c>
      <c r="F801" s="3">
        <v>-0.25734174999999798</v>
      </c>
    </row>
    <row r="802" spans="1:6" x14ac:dyDescent="0.25">
      <c r="A802" s="4" t="s">
        <v>48</v>
      </c>
      <c r="B802" s="4" t="s">
        <v>2957</v>
      </c>
      <c r="C802" s="4" t="s">
        <v>2958</v>
      </c>
      <c r="D802" s="13">
        <v>18</v>
      </c>
      <c r="E802" s="2">
        <v>6.3212976141598003E-3</v>
      </c>
      <c r="F802" s="3">
        <v>-0.25632063666666399</v>
      </c>
    </row>
    <row r="803" spans="1:6" x14ac:dyDescent="0.25">
      <c r="A803" s="4" t="s">
        <v>773</v>
      </c>
      <c r="B803" s="4" t="s">
        <v>4091</v>
      </c>
      <c r="C803" s="4" t="s">
        <v>4092</v>
      </c>
      <c r="D803" s="13">
        <v>13</v>
      </c>
      <c r="E803" s="2">
        <v>0.23339026605969501</v>
      </c>
      <c r="F803" s="3">
        <v>-0.25621099333332997</v>
      </c>
    </row>
    <row r="804" spans="1:6" x14ac:dyDescent="0.25">
      <c r="A804" s="4" t="s">
        <v>1898</v>
      </c>
      <c r="B804" s="4" t="s">
        <v>3713</v>
      </c>
      <c r="C804" s="4" t="s">
        <v>5797</v>
      </c>
      <c r="D804" s="13">
        <v>10</v>
      </c>
      <c r="E804" s="2">
        <v>0.20346506006067</v>
      </c>
      <c r="F804" s="3">
        <v>-0.25602598666666798</v>
      </c>
    </row>
    <row r="805" spans="1:6" x14ac:dyDescent="0.25">
      <c r="A805" s="4" t="s">
        <v>2130</v>
      </c>
      <c r="B805" s="4" t="s">
        <v>6149</v>
      </c>
      <c r="C805" s="4" t="s">
        <v>6150</v>
      </c>
      <c r="D805" s="13">
        <v>9</v>
      </c>
      <c r="E805" s="2">
        <v>1.6406566956328798E-2</v>
      </c>
      <c r="F805" s="3">
        <v>-0.25568155333332399</v>
      </c>
    </row>
    <row r="806" spans="1:6" x14ac:dyDescent="0.25">
      <c r="A806" s="4" t="s">
        <v>783</v>
      </c>
      <c r="B806" s="4" t="s">
        <v>4107</v>
      </c>
      <c r="C806" s="4" t="s">
        <v>4108</v>
      </c>
      <c r="D806" s="13">
        <v>3</v>
      </c>
      <c r="E806" s="2">
        <v>9.5071355448914804E-2</v>
      </c>
      <c r="F806" s="3">
        <v>-0.25494636333332998</v>
      </c>
    </row>
    <row r="807" spans="1:6" x14ac:dyDescent="0.25">
      <c r="A807" s="4" t="s">
        <v>2368</v>
      </c>
      <c r="B807" s="4" t="s">
        <v>4833</v>
      </c>
      <c r="C807" s="4" t="s">
        <v>6497</v>
      </c>
      <c r="D807" s="13">
        <v>6</v>
      </c>
      <c r="E807" s="2">
        <v>1.0222835293787201E-2</v>
      </c>
      <c r="F807" s="3">
        <v>-0.25483769666666101</v>
      </c>
    </row>
    <row r="808" spans="1:6" x14ac:dyDescent="0.25">
      <c r="A808" s="4" t="s">
        <v>1335</v>
      </c>
      <c r="B808" s="4" t="s">
        <v>2786</v>
      </c>
      <c r="C808" s="4" t="s">
        <v>4964</v>
      </c>
      <c r="D808" s="13">
        <v>3</v>
      </c>
      <c r="E808" s="2">
        <v>1.4784204632071999E-2</v>
      </c>
      <c r="F808" s="3">
        <v>-0.25465804333332898</v>
      </c>
    </row>
    <row r="809" spans="1:6" x14ac:dyDescent="0.25">
      <c r="A809" s="4" t="s">
        <v>332</v>
      </c>
      <c r="B809" s="4" t="s">
        <v>2786</v>
      </c>
      <c r="C809" s="4" t="s">
        <v>3410</v>
      </c>
      <c r="D809" s="13">
        <v>13</v>
      </c>
      <c r="E809" s="2">
        <v>7.01708197102031E-2</v>
      </c>
      <c r="F809" s="3">
        <v>-0.25437422666665999</v>
      </c>
    </row>
    <row r="810" spans="1:6" x14ac:dyDescent="0.25">
      <c r="A810" s="4" t="s">
        <v>2695</v>
      </c>
      <c r="B810" s="4" t="s">
        <v>6977</v>
      </c>
      <c r="C810" s="4" t="s">
        <v>6978</v>
      </c>
      <c r="D810" s="13">
        <v>26</v>
      </c>
      <c r="E810" s="2">
        <v>5.0298154562622597E-3</v>
      </c>
      <c r="F810" s="3">
        <v>-0.25419731666665901</v>
      </c>
    </row>
    <row r="811" spans="1:6" x14ac:dyDescent="0.25">
      <c r="A811" s="4" t="s">
        <v>1077</v>
      </c>
      <c r="B811" s="4" t="s">
        <v>2786</v>
      </c>
      <c r="C811" s="4" t="s">
        <v>4555</v>
      </c>
      <c r="D811" s="13">
        <v>22</v>
      </c>
      <c r="E811" s="2">
        <v>8.3096652926389E-3</v>
      </c>
      <c r="F811" s="3">
        <v>-0.25409618333332801</v>
      </c>
    </row>
    <row r="812" spans="1:6" x14ac:dyDescent="0.25">
      <c r="A812" s="4" t="s">
        <v>427</v>
      </c>
      <c r="B812" s="4" t="s">
        <v>2786</v>
      </c>
      <c r="C812" s="4" t="s">
        <v>3554</v>
      </c>
      <c r="D812" s="13">
        <v>16</v>
      </c>
      <c r="E812" s="2">
        <v>0.262051991922301</v>
      </c>
      <c r="F812" s="3">
        <v>-0.254028790000001</v>
      </c>
    </row>
    <row r="813" spans="1:6" x14ac:dyDescent="0.25">
      <c r="A813" s="4" t="s">
        <v>2562</v>
      </c>
      <c r="B813" s="4" t="s">
        <v>6782</v>
      </c>
      <c r="C813" s="4" t="s">
        <v>6783</v>
      </c>
      <c r="D813" s="13">
        <v>79</v>
      </c>
      <c r="E813" s="2">
        <v>6.5106685620701004E-3</v>
      </c>
      <c r="F813" s="3">
        <v>-0.25383191666666199</v>
      </c>
    </row>
    <row r="814" spans="1:6" x14ac:dyDescent="0.25">
      <c r="A814" s="4" t="s">
        <v>1543</v>
      </c>
      <c r="B814" s="4" t="s">
        <v>5274</v>
      </c>
      <c r="C814" s="4" t="s">
        <v>5275</v>
      </c>
      <c r="D814" s="13">
        <v>3</v>
      </c>
      <c r="E814" s="2">
        <v>3.3859409911201697E-2</v>
      </c>
      <c r="F814" s="3">
        <v>-0.25336251999999299</v>
      </c>
    </row>
    <row r="815" spans="1:6" x14ac:dyDescent="0.25">
      <c r="A815" s="4" t="s">
        <v>1152</v>
      </c>
      <c r="B815" s="4" t="s">
        <v>4673</v>
      </c>
      <c r="C815" s="4" t="s">
        <v>4674</v>
      </c>
      <c r="D815" s="13">
        <v>4</v>
      </c>
      <c r="E815" s="2">
        <v>1.7448309447179799E-2</v>
      </c>
      <c r="F815" s="3">
        <v>-0.25333357999999401</v>
      </c>
    </row>
    <row r="816" spans="1:6" x14ac:dyDescent="0.25">
      <c r="A816" s="4" t="s">
        <v>590</v>
      </c>
      <c r="B816" s="4" t="s">
        <v>3815</v>
      </c>
      <c r="C816" s="4" t="s">
        <v>3816</v>
      </c>
      <c r="D816" s="13">
        <v>9</v>
      </c>
      <c r="E816" s="2">
        <v>3.4551323379328203E-2</v>
      </c>
      <c r="F816" s="3">
        <v>-0.252929039999998</v>
      </c>
    </row>
    <row r="817" spans="1:6" x14ac:dyDescent="0.25">
      <c r="A817" s="4" t="s">
        <v>2104</v>
      </c>
      <c r="B817" s="4" t="s">
        <v>6105</v>
      </c>
      <c r="C817" s="4" t="s">
        <v>6106</v>
      </c>
      <c r="D817" s="13">
        <v>16</v>
      </c>
      <c r="E817" s="2">
        <v>1.0555055691012101E-2</v>
      </c>
      <c r="F817" s="3">
        <v>-0.25291641999999298</v>
      </c>
    </row>
    <row r="818" spans="1:6" x14ac:dyDescent="0.25">
      <c r="A818" s="4" t="s">
        <v>510</v>
      </c>
      <c r="B818" s="4" t="s">
        <v>3411</v>
      </c>
      <c r="C818" s="4" t="s">
        <v>3692</v>
      </c>
      <c r="D818" s="13">
        <v>12</v>
      </c>
      <c r="E818" s="2">
        <v>9.5412658306968601E-2</v>
      </c>
      <c r="F818" s="3">
        <v>-0.25279935666666198</v>
      </c>
    </row>
    <row r="819" spans="1:6" x14ac:dyDescent="0.25">
      <c r="A819" s="4" t="s">
        <v>303</v>
      </c>
      <c r="B819" s="4" t="s">
        <v>3363</v>
      </c>
      <c r="C819" s="4" t="s">
        <v>3364</v>
      </c>
      <c r="D819" s="13">
        <v>11</v>
      </c>
      <c r="E819" s="2">
        <v>3.02209651644986E-3</v>
      </c>
      <c r="F819" s="3">
        <v>-0.25231159999999803</v>
      </c>
    </row>
    <row r="820" spans="1:6" x14ac:dyDescent="0.25">
      <c r="A820" s="4" t="s">
        <v>585</v>
      </c>
      <c r="B820" s="4" t="s">
        <v>3806</v>
      </c>
      <c r="C820" s="4" t="s">
        <v>3807</v>
      </c>
      <c r="D820" s="13">
        <v>10</v>
      </c>
      <c r="E820" s="2">
        <v>7.1039002591243702E-3</v>
      </c>
      <c r="F820" s="3">
        <v>-0.25224999333332898</v>
      </c>
    </row>
    <row r="821" spans="1:6" x14ac:dyDescent="0.25">
      <c r="A821" s="4" t="s">
        <v>706</v>
      </c>
      <c r="B821" s="4" t="s">
        <v>3988</v>
      </c>
      <c r="C821" s="4" t="s">
        <v>3989</v>
      </c>
      <c r="D821" s="13">
        <v>50</v>
      </c>
      <c r="E821" s="2">
        <v>3.0440201092371802E-3</v>
      </c>
      <c r="F821" s="3">
        <v>-0.25204231999999599</v>
      </c>
    </row>
    <row r="822" spans="1:6" x14ac:dyDescent="0.25">
      <c r="A822" s="4" t="s">
        <v>2021</v>
      </c>
      <c r="B822" s="4" t="s">
        <v>5983</v>
      </c>
      <c r="C822" s="4" t="s">
        <v>5984</v>
      </c>
      <c r="D822" s="13">
        <v>28</v>
      </c>
      <c r="E822" s="2">
        <v>7.5254870659737403E-3</v>
      </c>
      <c r="F822" s="3">
        <v>-0.25202670666666199</v>
      </c>
    </row>
    <row r="823" spans="1:6" x14ac:dyDescent="0.25">
      <c r="A823" s="4" t="s">
        <v>41</v>
      </c>
      <c r="B823" s="4" t="s">
        <v>2944</v>
      </c>
      <c r="C823" s="4" t="s">
        <v>2945</v>
      </c>
      <c r="D823" s="13">
        <v>16</v>
      </c>
      <c r="E823" s="2">
        <v>2.2694347802356501E-2</v>
      </c>
      <c r="F823" s="3">
        <v>-0.25163275333332502</v>
      </c>
    </row>
    <row r="824" spans="1:6" x14ac:dyDescent="0.25">
      <c r="A824" s="4" t="s">
        <v>1916</v>
      </c>
      <c r="B824" s="4" t="s">
        <v>5320</v>
      </c>
      <c r="C824" s="4" t="s">
        <v>5823</v>
      </c>
      <c r="D824" s="13">
        <v>11</v>
      </c>
      <c r="E824" s="2">
        <v>3.7417876450820502E-2</v>
      </c>
      <c r="F824" s="3">
        <v>-0.25097461666666299</v>
      </c>
    </row>
    <row r="825" spans="1:6" x14ac:dyDescent="0.25">
      <c r="A825" s="4" t="s">
        <v>497</v>
      </c>
      <c r="B825" s="4" t="s">
        <v>2786</v>
      </c>
      <c r="C825" s="4" t="s">
        <v>3672</v>
      </c>
      <c r="D825" s="13">
        <v>12</v>
      </c>
      <c r="E825" s="2">
        <v>1.8925493082866299E-2</v>
      </c>
      <c r="F825" s="3">
        <v>-0.250882623333328</v>
      </c>
    </row>
    <row r="826" spans="1:6" x14ac:dyDescent="0.25">
      <c r="A826" s="4" t="s">
        <v>743</v>
      </c>
      <c r="B826" s="4" t="s">
        <v>4049</v>
      </c>
      <c r="C826" s="4" t="s">
        <v>4050</v>
      </c>
      <c r="D826" s="13">
        <v>15</v>
      </c>
      <c r="E826" s="2">
        <v>8.8782554427272696E-3</v>
      </c>
      <c r="F826" s="3">
        <v>-0.25087950666666498</v>
      </c>
    </row>
    <row r="827" spans="1:6" x14ac:dyDescent="0.25">
      <c r="A827" s="4" t="s">
        <v>1549</v>
      </c>
      <c r="B827" s="4" t="s">
        <v>2873</v>
      </c>
      <c r="C827" s="4" t="s">
        <v>5284</v>
      </c>
      <c r="D827" s="13">
        <v>13</v>
      </c>
      <c r="E827" s="2">
        <v>1.2053283333129701E-2</v>
      </c>
      <c r="F827" s="3">
        <v>-0.25079479666666199</v>
      </c>
    </row>
    <row r="828" spans="1:6" x14ac:dyDescent="0.25">
      <c r="A828" s="4" t="s">
        <v>1989</v>
      </c>
      <c r="B828" s="4" t="s">
        <v>2949</v>
      </c>
      <c r="C828" s="4" t="s">
        <v>5934</v>
      </c>
      <c r="D828" s="13">
        <v>8</v>
      </c>
      <c r="E828" s="2">
        <v>0.121853551446377</v>
      </c>
      <c r="F828" s="3">
        <v>-0.25051354999999598</v>
      </c>
    </row>
    <row r="829" spans="1:6" x14ac:dyDescent="0.25">
      <c r="A829" s="4" t="s">
        <v>611</v>
      </c>
      <c r="B829" s="4" t="s">
        <v>2899</v>
      </c>
      <c r="C829" s="4" t="s">
        <v>3844</v>
      </c>
      <c r="D829" s="13">
        <v>8</v>
      </c>
      <c r="E829" s="2">
        <v>2.4208365663581401E-2</v>
      </c>
      <c r="F829" s="3">
        <v>-0.25036827</v>
      </c>
    </row>
    <row r="830" spans="1:6" x14ac:dyDescent="0.25">
      <c r="A830" s="4" t="s">
        <v>1174</v>
      </c>
      <c r="B830" s="4" t="s">
        <v>4707</v>
      </c>
      <c r="C830" s="4" t="s">
        <v>4708</v>
      </c>
      <c r="D830" s="13">
        <v>10</v>
      </c>
      <c r="E830" s="2">
        <v>6.5852619069848104E-3</v>
      </c>
      <c r="F830" s="3">
        <v>-0.25035964999999499</v>
      </c>
    </row>
    <row r="831" spans="1:6" x14ac:dyDescent="0.25">
      <c r="A831" s="4" t="s">
        <v>1644</v>
      </c>
      <c r="B831" s="4" t="s">
        <v>2786</v>
      </c>
      <c r="C831" s="4" t="s">
        <v>5425</v>
      </c>
      <c r="D831" s="13">
        <v>2</v>
      </c>
      <c r="E831" s="2">
        <v>0.47834449196116902</v>
      </c>
      <c r="F831" s="3">
        <v>-0.25004563999999702</v>
      </c>
    </row>
    <row r="832" spans="1:6" x14ac:dyDescent="0.25">
      <c r="A832" s="4" t="s">
        <v>2558</v>
      </c>
      <c r="B832" s="4" t="s">
        <v>2786</v>
      </c>
      <c r="C832" s="4" t="s">
        <v>6776</v>
      </c>
      <c r="D832" s="13">
        <v>5</v>
      </c>
      <c r="E832" s="2">
        <v>7.0875968758328202E-3</v>
      </c>
      <c r="F832" s="3">
        <v>-0.249867803333334</v>
      </c>
    </row>
    <row r="833" spans="1:6" x14ac:dyDescent="0.25">
      <c r="A833" s="4" t="s">
        <v>252</v>
      </c>
      <c r="B833" s="4" t="s">
        <v>3284</v>
      </c>
      <c r="C833" s="4" t="s">
        <v>3285</v>
      </c>
      <c r="D833" s="13">
        <v>4</v>
      </c>
      <c r="E833" s="2">
        <v>2.9432456190278102E-2</v>
      </c>
      <c r="F833" s="3">
        <v>-0.249805903333329</v>
      </c>
    </row>
    <row r="834" spans="1:6" x14ac:dyDescent="0.25">
      <c r="A834" s="4" t="s">
        <v>5</v>
      </c>
      <c r="B834" s="4" t="s">
        <v>2786</v>
      </c>
      <c r="C834" s="4" t="s">
        <v>2887</v>
      </c>
      <c r="D834" s="13">
        <v>14</v>
      </c>
      <c r="E834" s="2">
        <v>0.182011984429056</v>
      </c>
      <c r="F834" s="3">
        <v>-0.24939270666666699</v>
      </c>
    </row>
    <row r="835" spans="1:6" x14ac:dyDescent="0.25">
      <c r="A835" s="4" t="s">
        <v>1789</v>
      </c>
      <c r="B835" s="4" t="s">
        <v>5633</v>
      </c>
      <c r="C835" s="4" t="s">
        <v>5634</v>
      </c>
      <c r="D835" s="13">
        <v>4</v>
      </c>
      <c r="E835" s="2">
        <v>0.215522775787541</v>
      </c>
      <c r="F835" s="3">
        <v>-0.24931647666666301</v>
      </c>
    </row>
    <row r="836" spans="1:6" x14ac:dyDescent="0.25">
      <c r="A836" s="4" t="s">
        <v>1180</v>
      </c>
      <c r="B836" s="4" t="s">
        <v>4716</v>
      </c>
      <c r="C836" s="4" t="s">
        <v>4717</v>
      </c>
      <c r="D836" s="13">
        <v>14</v>
      </c>
      <c r="E836" s="2">
        <v>6.4772492766282004E-3</v>
      </c>
      <c r="F836" s="3">
        <v>-0.24911030333333001</v>
      </c>
    </row>
    <row r="837" spans="1:6" x14ac:dyDescent="0.25">
      <c r="A837" s="4" t="s">
        <v>2258</v>
      </c>
      <c r="B837" s="4" t="s">
        <v>6335</v>
      </c>
      <c r="C837" s="4" t="s">
        <v>6336</v>
      </c>
      <c r="D837" s="13">
        <v>5</v>
      </c>
      <c r="E837" s="2">
        <v>1.32770997213335E-2</v>
      </c>
      <c r="F837" s="3">
        <v>-0.248674906666664</v>
      </c>
    </row>
    <row r="838" spans="1:6" x14ac:dyDescent="0.25">
      <c r="A838" s="4" t="s">
        <v>1477</v>
      </c>
      <c r="B838" s="4" t="s">
        <v>5167</v>
      </c>
      <c r="C838" s="4" t="s">
        <v>5168</v>
      </c>
      <c r="D838" s="13">
        <v>5</v>
      </c>
      <c r="E838" s="2">
        <v>0.12996418359555001</v>
      </c>
      <c r="F838" s="3">
        <v>-0.24865351333333</v>
      </c>
    </row>
    <row r="839" spans="1:6" x14ac:dyDescent="0.25">
      <c r="A839" s="4" t="s">
        <v>387</v>
      </c>
      <c r="B839" s="4" t="s">
        <v>2930</v>
      </c>
      <c r="C839" s="4" t="s">
        <v>3492</v>
      </c>
      <c r="D839" s="13">
        <v>10</v>
      </c>
      <c r="E839" s="2">
        <v>3.4834289019545599E-2</v>
      </c>
      <c r="F839" s="3">
        <v>-0.24857095666666101</v>
      </c>
    </row>
    <row r="840" spans="1:6" x14ac:dyDescent="0.25">
      <c r="A840" s="4" t="s">
        <v>2422</v>
      </c>
      <c r="B840" s="4" t="s">
        <v>6576</v>
      </c>
      <c r="C840" s="4" t="s">
        <v>6577</v>
      </c>
      <c r="D840" s="13">
        <v>8</v>
      </c>
      <c r="E840" s="2">
        <v>6.2824300435051304E-3</v>
      </c>
      <c r="F840" s="3">
        <v>-0.24830597333333301</v>
      </c>
    </row>
    <row r="841" spans="1:6" x14ac:dyDescent="0.25">
      <c r="A841" s="4" t="s">
        <v>551</v>
      </c>
      <c r="B841" s="4" t="s">
        <v>2786</v>
      </c>
      <c r="C841" s="4" t="s">
        <v>3755</v>
      </c>
      <c r="D841" s="13">
        <v>9</v>
      </c>
      <c r="E841" s="2">
        <v>6.6831838743190597E-2</v>
      </c>
      <c r="F841" s="3">
        <v>-0.24783334666666401</v>
      </c>
    </row>
    <row r="842" spans="1:6" x14ac:dyDescent="0.25">
      <c r="A842" s="4" t="s">
        <v>1446</v>
      </c>
      <c r="B842" s="4" t="s">
        <v>2786</v>
      </c>
      <c r="C842" s="4" t="s">
        <v>5121</v>
      </c>
      <c r="D842" s="13">
        <v>16</v>
      </c>
      <c r="E842" s="2">
        <v>2.4688018155900601E-2</v>
      </c>
      <c r="F842" s="3">
        <v>-0.24778864666666001</v>
      </c>
    </row>
    <row r="843" spans="1:6" x14ac:dyDescent="0.25">
      <c r="A843" s="4" t="s">
        <v>478</v>
      </c>
      <c r="B843" s="4" t="s">
        <v>3639</v>
      </c>
      <c r="C843" s="4" t="s">
        <v>3640</v>
      </c>
      <c r="D843" s="13">
        <v>7</v>
      </c>
      <c r="E843" s="2">
        <v>4.5208160017766903E-2</v>
      </c>
      <c r="F843" s="3">
        <v>-0.24716391999999901</v>
      </c>
    </row>
    <row r="844" spans="1:6" x14ac:dyDescent="0.25">
      <c r="A844" s="4" t="s">
        <v>1640</v>
      </c>
      <c r="B844" s="4" t="s">
        <v>2786</v>
      </c>
      <c r="C844" s="4" t="s">
        <v>5421</v>
      </c>
      <c r="D844" s="13">
        <v>13</v>
      </c>
      <c r="E844" s="2">
        <v>0.12975196378506701</v>
      </c>
      <c r="F844" s="3">
        <v>-0.24709744333332601</v>
      </c>
    </row>
    <row r="845" spans="1:6" x14ac:dyDescent="0.25">
      <c r="A845" s="4" t="s">
        <v>1669</v>
      </c>
      <c r="B845" s="4" t="s">
        <v>2786</v>
      </c>
      <c r="C845" s="4" t="s">
        <v>5458</v>
      </c>
      <c r="D845" s="13">
        <v>8</v>
      </c>
      <c r="E845" s="2">
        <v>9.1208897352850093E-2</v>
      </c>
      <c r="F845" s="3">
        <v>-0.24699363999999699</v>
      </c>
    </row>
    <row r="846" spans="1:6" x14ac:dyDescent="0.25">
      <c r="A846" s="4" t="s">
        <v>1600</v>
      </c>
      <c r="B846" s="4" t="s">
        <v>5368</v>
      </c>
      <c r="C846" s="4" t="s">
        <v>5369</v>
      </c>
      <c r="D846" s="13">
        <v>12</v>
      </c>
      <c r="E846" s="2">
        <v>0.24671999223541599</v>
      </c>
      <c r="F846" s="3">
        <v>-0.24674453666666299</v>
      </c>
    </row>
    <row r="847" spans="1:6" x14ac:dyDescent="0.25">
      <c r="A847" s="4" t="s">
        <v>1886</v>
      </c>
      <c r="B847" s="4" t="s">
        <v>2786</v>
      </c>
      <c r="C847" s="4" t="s">
        <v>5780</v>
      </c>
      <c r="D847" s="13">
        <v>32</v>
      </c>
      <c r="E847" s="2">
        <v>1.0126887586681199E-2</v>
      </c>
      <c r="F847" s="3">
        <v>-0.24658027333332799</v>
      </c>
    </row>
    <row r="848" spans="1:6" x14ac:dyDescent="0.25">
      <c r="A848" s="4" t="s">
        <v>227</v>
      </c>
      <c r="B848" s="4" t="s">
        <v>3246</v>
      </c>
      <c r="C848" s="4" t="s">
        <v>3247</v>
      </c>
      <c r="D848" s="13">
        <v>15</v>
      </c>
      <c r="E848" s="2">
        <v>7.5109916350458106E-2</v>
      </c>
      <c r="F848" s="3">
        <v>-0.24641819333332901</v>
      </c>
    </row>
    <row r="849" spans="1:6" x14ac:dyDescent="0.25">
      <c r="A849" s="4" t="s">
        <v>1458</v>
      </c>
      <c r="B849" s="4" t="s">
        <v>5140</v>
      </c>
      <c r="C849" s="4" t="s">
        <v>5141</v>
      </c>
      <c r="D849" s="13">
        <v>8</v>
      </c>
      <c r="E849" s="2">
        <v>1.7530613811602199E-2</v>
      </c>
      <c r="F849" s="3">
        <v>-0.24585426333332999</v>
      </c>
    </row>
    <row r="850" spans="1:6" x14ac:dyDescent="0.25">
      <c r="A850" s="4" t="s">
        <v>1762</v>
      </c>
      <c r="B850" s="4" t="s">
        <v>5591</v>
      </c>
      <c r="C850" s="4" t="s">
        <v>5592</v>
      </c>
      <c r="D850" s="13">
        <v>11</v>
      </c>
      <c r="E850" s="2">
        <v>2.8044155120604201E-2</v>
      </c>
      <c r="F850" s="3">
        <v>-0.24562041666666101</v>
      </c>
    </row>
    <row r="851" spans="1:6" x14ac:dyDescent="0.25">
      <c r="A851" s="4" t="s">
        <v>1857</v>
      </c>
      <c r="B851" s="4" t="s">
        <v>5741</v>
      </c>
      <c r="C851" s="4" t="s">
        <v>5742</v>
      </c>
      <c r="D851" s="13">
        <v>13</v>
      </c>
      <c r="E851" s="2">
        <v>3.7127159105776603E-2</v>
      </c>
      <c r="F851" s="3">
        <v>-0.245371643333331</v>
      </c>
    </row>
    <row r="852" spans="1:6" x14ac:dyDescent="0.25">
      <c r="A852" s="4" t="s">
        <v>990</v>
      </c>
      <c r="B852" s="4" t="s">
        <v>2786</v>
      </c>
      <c r="C852" s="4" t="s">
        <v>4427</v>
      </c>
      <c r="D852" s="13">
        <v>19</v>
      </c>
      <c r="E852" s="2">
        <v>1.8144794015008799E-2</v>
      </c>
      <c r="F852" s="3">
        <v>-0.24518448333333501</v>
      </c>
    </row>
    <row r="853" spans="1:6" x14ac:dyDescent="0.25">
      <c r="A853" s="4" t="s">
        <v>396</v>
      </c>
      <c r="B853" s="4" t="s">
        <v>3506</v>
      </c>
      <c r="C853" s="4" t="s">
        <v>3507</v>
      </c>
      <c r="D853" s="13">
        <v>2</v>
      </c>
      <c r="E853" s="2">
        <v>3.3236801721849403E-2</v>
      </c>
      <c r="F853" s="3">
        <v>-0.24436371666666301</v>
      </c>
    </row>
    <row r="854" spans="1:6" x14ac:dyDescent="0.25">
      <c r="A854" s="4" t="s">
        <v>345</v>
      </c>
      <c r="B854" s="4" t="s">
        <v>2786</v>
      </c>
      <c r="C854" s="4" t="s">
        <v>3431</v>
      </c>
      <c r="D854" s="13">
        <v>12</v>
      </c>
      <c r="E854" s="2">
        <v>1.4351034451824901E-2</v>
      </c>
      <c r="F854" s="3">
        <v>-0.24433066666666201</v>
      </c>
    </row>
    <row r="855" spans="1:6" x14ac:dyDescent="0.25">
      <c r="A855" s="4" t="s">
        <v>192</v>
      </c>
      <c r="B855" s="4" t="s">
        <v>2786</v>
      </c>
      <c r="C855" s="4" t="s">
        <v>3190</v>
      </c>
      <c r="D855" s="13">
        <v>22</v>
      </c>
      <c r="E855" s="2">
        <v>3.2509172172900599E-2</v>
      </c>
      <c r="F855" s="3">
        <v>-0.24370342333333</v>
      </c>
    </row>
    <row r="856" spans="1:6" x14ac:dyDescent="0.25">
      <c r="A856" s="4" t="s">
        <v>1234</v>
      </c>
      <c r="B856" s="4" t="s">
        <v>4794</v>
      </c>
      <c r="C856" s="4" t="s">
        <v>4795</v>
      </c>
      <c r="D856" s="13">
        <v>5</v>
      </c>
      <c r="E856" s="2">
        <v>3.1612958872521198E-2</v>
      </c>
      <c r="F856" s="3">
        <v>-0.242962766666659</v>
      </c>
    </row>
    <row r="857" spans="1:6" x14ac:dyDescent="0.25">
      <c r="A857" s="4" t="s">
        <v>744</v>
      </c>
      <c r="B857" s="4" t="s">
        <v>2786</v>
      </c>
      <c r="C857" s="4" t="s">
        <v>4051</v>
      </c>
      <c r="D857" s="13">
        <v>14</v>
      </c>
      <c r="E857" s="2">
        <v>2.3441369828201698E-2</v>
      </c>
      <c r="F857" s="3">
        <v>-0.242308890000001</v>
      </c>
    </row>
    <row r="858" spans="1:6" x14ac:dyDescent="0.25">
      <c r="A858" s="4" t="s">
        <v>2401</v>
      </c>
      <c r="B858" s="4" t="s">
        <v>2786</v>
      </c>
      <c r="C858" s="4" t="s">
        <v>6548</v>
      </c>
      <c r="D858" s="13">
        <v>8</v>
      </c>
      <c r="E858" s="2">
        <v>3.43208087819354E-2</v>
      </c>
      <c r="F858" s="3">
        <v>-0.24227026999999901</v>
      </c>
    </row>
    <row r="859" spans="1:6" x14ac:dyDescent="0.25">
      <c r="A859" s="4" t="s">
        <v>1143</v>
      </c>
      <c r="B859" s="4" t="s">
        <v>2786</v>
      </c>
      <c r="C859" s="4" t="s">
        <v>4659</v>
      </c>
      <c r="D859" s="13">
        <v>17</v>
      </c>
      <c r="E859" s="2">
        <v>0.150925082485762</v>
      </c>
      <c r="F859" s="3">
        <v>-0.241976306666664</v>
      </c>
    </row>
    <row r="860" spans="1:6" x14ac:dyDescent="0.25">
      <c r="A860" s="4" t="s">
        <v>789</v>
      </c>
      <c r="B860" s="4" t="s">
        <v>2786</v>
      </c>
      <c r="C860" s="4" t="s">
        <v>4116</v>
      </c>
      <c r="D860" s="13">
        <v>5</v>
      </c>
      <c r="E860" s="2">
        <v>3.0541375115436899E-2</v>
      </c>
      <c r="F860" s="3">
        <v>-0.241802306666665</v>
      </c>
    </row>
    <row r="861" spans="1:6" x14ac:dyDescent="0.25">
      <c r="A861" s="4" t="s">
        <v>197</v>
      </c>
      <c r="B861" s="4" t="s">
        <v>3197</v>
      </c>
      <c r="C861" s="4" t="s">
        <v>3198</v>
      </c>
      <c r="D861" s="13">
        <v>4</v>
      </c>
      <c r="E861" s="2">
        <v>1.04743809244447E-2</v>
      </c>
      <c r="F861" s="3">
        <v>-0.24126219333332999</v>
      </c>
    </row>
    <row r="862" spans="1:6" x14ac:dyDescent="0.25">
      <c r="A862" s="4" t="s">
        <v>2474</v>
      </c>
      <c r="B862" s="4" t="s">
        <v>6653</v>
      </c>
      <c r="C862" s="4" t="s">
        <v>6654</v>
      </c>
      <c r="D862" s="13">
        <v>19</v>
      </c>
      <c r="E862" s="2">
        <v>6.3632113186923396E-3</v>
      </c>
      <c r="F862" s="3">
        <v>-0.24027954666666199</v>
      </c>
    </row>
    <row r="863" spans="1:6" x14ac:dyDescent="0.25">
      <c r="A863" s="4" t="s">
        <v>2146</v>
      </c>
      <c r="B863" s="4" t="s">
        <v>6173</v>
      </c>
      <c r="C863" s="4" t="s">
        <v>6174</v>
      </c>
      <c r="D863" s="13">
        <v>13</v>
      </c>
      <c r="E863" s="2">
        <v>2.2984104414795401E-2</v>
      </c>
      <c r="F863" s="3">
        <v>-0.24009244333332999</v>
      </c>
    </row>
    <row r="864" spans="1:6" x14ac:dyDescent="0.25">
      <c r="A864" s="4" t="s">
        <v>501</v>
      </c>
      <c r="B864" s="4" t="s">
        <v>3679</v>
      </c>
      <c r="C864" s="4" t="s">
        <v>3680</v>
      </c>
      <c r="D864" s="13">
        <v>7</v>
      </c>
      <c r="E864" s="2">
        <v>0.24591173536334299</v>
      </c>
      <c r="F864" s="3">
        <v>-0.23998291999999799</v>
      </c>
    </row>
    <row r="865" spans="1:6" x14ac:dyDescent="0.25">
      <c r="A865" s="4" t="s">
        <v>355</v>
      </c>
      <c r="B865" s="4" t="s">
        <v>3448</v>
      </c>
      <c r="C865" s="4" t="s">
        <v>3449</v>
      </c>
      <c r="D865" s="13">
        <v>5</v>
      </c>
      <c r="E865" s="2">
        <v>1.57655185797979E-2</v>
      </c>
      <c r="F865" s="3">
        <v>-0.239882029999998</v>
      </c>
    </row>
    <row r="866" spans="1:6" x14ac:dyDescent="0.25">
      <c r="A866" s="4" t="s">
        <v>377</v>
      </c>
      <c r="B866" s="4" t="s">
        <v>3477</v>
      </c>
      <c r="C866" s="4" t="s">
        <v>3478</v>
      </c>
      <c r="D866" s="13">
        <v>2</v>
      </c>
      <c r="E866" s="2">
        <v>0.12146165706025</v>
      </c>
      <c r="F866" s="3">
        <v>-0.239448476666664</v>
      </c>
    </row>
    <row r="867" spans="1:6" x14ac:dyDescent="0.25">
      <c r="A867" s="4" t="s">
        <v>2353</v>
      </c>
      <c r="B867" s="4" t="s">
        <v>6476</v>
      </c>
      <c r="C867" s="4" t="s">
        <v>6477</v>
      </c>
      <c r="D867" s="13">
        <v>3</v>
      </c>
      <c r="E867" s="2">
        <v>0.55980973619391805</v>
      </c>
      <c r="F867" s="3">
        <v>-0.239177646666662</v>
      </c>
    </row>
    <row r="868" spans="1:6" x14ac:dyDescent="0.25">
      <c r="A868" s="4" t="s">
        <v>1883</v>
      </c>
      <c r="B868" s="4" t="s">
        <v>2786</v>
      </c>
      <c r="C868" s="4" t="s">
        <v>5777</v>
      </c>
      <c r="D868" s="13">
        <v>3</v>
      </c>
      <c r="E868" s="2">
        <v>4.83683395974977E-2</v>
      </c>
      <c r="F868" s="3">
        <v>-0.238025403333329</v>
      </c>
    </row>
    <row r="869" spans="1:6" x14ac:dyDescent="0.25">
      <c r="A869" s="4" t="s">
        <v>505</v>
      </c>
      <c r="B869" s="4" t="s">
        <v>2786</v>
      </c>
      <c r="C869" s="4" t="s">
        <v>3686</v>
      </c>
      <c r="D869" s="13">
        <v>9</v>
      </c>
      <c r="E869" s="2">
        <v>4.7112980394556601E-2</v>
      </c>
      <c r="F869" s="3">
        <v>-0.23722121666666601</v>
      </c>
    </row>
    <row r="870" spans="1:6" x14ac:dyDescent="0.25">
      <c r="A870" s="4" t="s">
        <v>1675</v>
      </c>
      <c r="B870" s="4" t="s">
        <v>2786</v>
      </c>
      <c r="C870" s="4" t="s">
        <v>5468</v>
      </c>
      <c r="D870" s="13">
        <v>4</v>
      </c>
      <c r="E870" s="2">
        <v>0.44728491793939401</v>
      </c>
      <c r="F870" s="3">
        <v>-0.23705146666666299</v>
      </c>
    </row>
    <row r="871" spans="1:6" x14ac:dyDescent="0.25">
      <c r="A871" s="4" t="s">
        <v>892</v>
      </c>
      <c r="B871" s="4" t="s">
        <v>3395</v>
      </c>
      <c r="C871" s="4" t="s">
        <v>4274</v>
      </c>
      <c r="D871" s="13">
        <v>10</v>
      </c>
      <c r="E871" s="2">
        <v>0.15466531659517499</v>
      </c>
      <c r="F871" s="3">
        <v>-0.23689259333333201</v>
      </c>
    </row>
    <row r="872" spans="1:6" x14ac:dyDescent="0.25">
      <c r="A872" s="4" t="s">
        <v>1565</v>
      </c>
      <c r="B872" s="4" t="s">
        <v>5310</v>
      </c>
      <c r="C872" s="4" t="s">
        <v>5311</v>
      </c>
      <c r="D872" s="13">
        <v>11</v>
      </c>
      <c r="E872" s="2">
        <v>3.39679491219603E-2</v>
      </c>
      <c r="F872" s="3">
        <v>-0.236780609999997</v>
      </c>
    </row>
    <row r="873" spans="1:6" x14ac:dyDescent="0.25">
      <c r="A873" s="4" t="s">
        <v>945</v>
      </c>
      <c r="B873" s="4" t="s">
        <v>2786</v>
      </c>
      <c r="C873" s="4" t="s">
        <v>4356</v>
      </c>
      <c r="D873" s="13">
        <v>7</v>
      </c>
      <c r="E873" s="2">
        <v>0.21784118737142599</v>
      </c>
      <c r="F873" s="3">
        <v>-0.23619939999999701</v>
      </c>
    </row>
    <row r="874" spans="1:6" x14ac:dyDescent="0.25">
      <c r="A874" s="4" t="s">
        <v>703</v>
      </c>
      <c r="B874" s="4" t="s">
        <v>3984</v>
      </c>
      <c r="C874" s="4" t="s">
        <v>3985</v>
      </c>
      <c r="D874" s="13">
        <v>10</v>
      </c>
      <c r="E874" s="2">
        <v>6.4873973653470099E-2</v>
      </c>
      <c r="F874" s="3">
        <v>-0.23585937333333001</v>
      </c>
    </row>
    <row r="875" spans="1:6" x14ac:dyDescent="0.25">
      <c r="A875" s="4" t="s">
        <v>1555</v>
      </c>
      <c r="B875" s="4" t="s">
        <v>5294</v>
      </c>
      <c r="C875" s="4" t="s">
        <v>5295</v>
      </c>
      <c r="D875" s="13">
        <v>8</v>
      </c>
      <c r="E875" s="2">
        <v>0.32928173222148099</v>
      </c>
      <c r="F875" s="3">
        <v>-0.23557122</v>
      </c>
    </row>
    <row r="876" spans="1:6" x14ac:dyDescent="0.25">
      <c r="A876" s="4" t="s">
        <v>133</v>
      </c>
      <c r="B876" s="4" t="s">
        <v>2786</v>
      </c>
      <c r="C876" s="4" t="s">
        <v>3094</v>
      </c>
      <c r="D876" s="13">
        <v>6</v>
      </c>
      <c r="E876" s="2">
        <v>0.127332562674627</v>
      </c>
      <c r="F876" s="3">
        <v>-0.235517166666663</v>
      </c>
    </row>
    <row r="877" spans="1:6" x14ac:dyDescent="0.25">
      <c r="A877" s="4" t="s">
        <v>682</v>
      </c>
      <c r="B877" s="4" t="s">
        <v>3953</v>
      </c>
      <c r="C877" s="4" t="s">
        <v>3954</v>
      </c>
      <c r="D877" s="13">
        <v>26</v>
      </c>
      <c r="E877" s="2">
        <v>3.4667550585612002E-2</v>
      </c>
      <c r="F877" s="3">
        <v>-0.235229156666664</v>
      </c>
    </row>
    <row r="878" spans="1:6" x14ac:dyDescent="0.25">
      <c r="A878" s="4" t="s">
        <v>1276</v>
      </c>
      <c r="B878" s="4" t="s">
        <v>4865</v>
      </c>
      <c r="C878" s="4" t="s">
        <v>4866</v>
      </c>
      <c r="D878" s="13">
        <v>9</v>
      </c>
      <c r="E878" s="2">
        <v>9.4452880082201804E-2</v>
      </c>
      <c r="F878" s="3">
        <v>-0.235171783333332</v>
      </c>
    </row>
    <row r="879" spans="1:6" x14ac:dyDescent="0.25">
      <c r="A879" s="4" t="s">
        <v>123</v>
      </c>
      <c r="B879" s="4" t="s">
        <v>3077</v>
      </c>
      <c r="C879" s="4" t="s">
        <v>3078</v>
      </c>
      <c r="D879" s="13">
        <v>3</v>
      </c>
      <c r="E879" s="2">
        <v>9.2641994734885103E-2</v>
      </c>
      <c r="F879" s="3">
        <v>-0.23470612333332999</v>
      </c>
    </row>
    <row r="880" spans="1:6" x14ac:dyDescent="0.25">
      <c r="A880" s="4" t="s">
        <v>1359</v>
      </c>
      <c r="B880" s="4" t="s">
        <v>2786</v>
      </c>
      <c r="C880" s="4" t="s">
        <v>5000</v>
      </c>
      <c r="D880" s="13">
        <v>6</v>
      </c>
      <c r="E880" s="2">
        <v>5.4892711589434998E-2</v>
      </c>
      <c r="F880" s="3">
        <v>-0.23468080666666</v>
      </c>
    </row>
    <row r="881" spans="1:6" x14ac:dyDescent="0.25">
      <c r="A881" s="4" t="s">
        <v>1362</v>
      </c>
      <c r="B881" s="4" t="s">
        <v>2949</v>
      </c>
      <c r="C881" s="4" t="s">
        <v>5005</v>
      </c>
      <c r="D881" s="13">
        <v>7</v>
      </c>
      <c r="E881" s="2">
        <v>0.101772826654017</v>
      </c>
      <c r="F881" s="3">
        <v>-0.23449471333333199</v>
      </c>
    </row>
    <row r="882" spans="1:6" x14ac:dyDescent="0.25">
      <c r="A882" s="4" t="s">
        <v>2400</v>
      </c>
      <c r="B882" s="4" t="s">
        <v>6546</v>
      </c>
      <c r="C882" s="4" t="s">
        <v>6547</v>
      </c>
      <c r="D882" s="13">
        <v>13</v>
      </c>
      <c r="E882" s="2">
        <v>4.5818425800599897E-3</v>
      </c>
      <c r="F882" s="3">
        <v>-0.234011529999995</v>
      </c>
    </row>
    <row r="883" spans="1:6" x14ac:dyDescent="0.25">
      <c r="A883" s="4" t="s">
        <v>1662</v>
      </c>
      <c r="B883" s="4" t="s">
        <v>2786</v>
      </c>
      <c r="C883" s="4" t="s">
        <v>5450</v>
      </c>
      <c r="D883" s="13">
        <v>14</v>
      </c>
      <c r="E883" s="2">
        <v>8.5874029511719005E-2</v>
      </c>
      <c r="F883" s="3">
        <v>-0.23339399666666</v>
      </c>
    </row>
    <row r="884" spans="1:6" x14ac:dyDescent="0.25">
      <c r="A884" s="4" t="s">
        <v>1727</v>
      </c>
      <c r="B884" s="4" t="s">
        <v>5541</v>
      </c>
      <c r="C884" s="4" t="s">
        <v>5542</v>
      </c>
      <c r="D884" s="13">
        <v>12</v>
      </c>
      <c r="E884" s="2">
        <v>0.14981521842676901</v>
      </c>
      <c r="F884" s="3">
        <v>-0.233390786666656</v>
      </c>
    </row>
    <row r="885" spans="1:6" x14ac:dyDescent="0.25">
      <c r="A885" s="4" t="s">
        <v>2155</v>
      </c>
      <c r="B885" s="4" t="s">
        <v>2786</v>
      </c>
      <c r="C885" s="4" t="s">
        <v>6188</v>
      </c>
      <c r="D885" s="13">
        <v>87</v>
      </c>
      <c r="E885" s="2">
        <v>5.3334546477791902E-3</v>
      </c>
      <c r="F885" s="3">
        <v>-0.233308833333329</v>
      </c>
    </row>
    <row r="886" spans="1:6" x14ac:dyDescent="0.25">
      <c r="A886" s="4" t="s">
        <v>1579</v>
      </c>
      <c r="B886" s="4" t="s">
        <v>5334</v>
      </c>
      <c r="C886" s="4" t="s">
        <v>5335</v>
      </c>
      <c r="D886" s="13">
        <v>18</v>
      </c>
      <c r="E886" s="2">
        <v>1.7041093938496302E-2</v>
      </c>
      <c r="F886" s="3">
        <v>-0.233038049999998</v>
      </c>
    </row>
    <row r="887" spans="1:6" x14ac:dyDescent="0.25">
      <c r="A887" s="4" t="s">
        <v>2281</v>
      </c>
      <c r="B887" s="4" t="s">
        <v>6364</v>
      </c>
      <c r="C887" s="4" t="s">
        <v>6365</v>
      </c>
      <c r="D887" s="13">
        <v>8</v>
      </c>
      <c r="E887" s="2">
        <v>6.4575638731392299E-2</v>
      </c>
      <c r="F887" s="3">
        <v>-0.232642509999999</v>
      </c>
    </row>
    <row r="888" spans="1:6" x14ac:dyDescent="0.25">
      <c r="A888" s="4" t="s">
        <v>1759</v>
      </c>
      <c r="B888" s="4" t="s">
        <v>5586</v>
      </c>
      <c r="C888" s="4" t="s">
        <v>5587</v>
      </c>
      <c r="D888" s="13">
        <v>6</v>
      </c>
      <c r="E888" s="2">
        <v>4.93693502014909E-2</v>
      </c>
      <c r="F888" s="3">
        <v>-0.23110446666666401</v>
      </c>
    </row>
    <row r="889" spans="1:6" x14ac:dyDescent="0.25">
      <c r="A889" s="4" t="s">
        <v>151</v>
      </c>
      <c r="B889" s="4" t="s">
        <v>3122</v>
      </c>
      <c r="C889" s="4" t="s">
        <v>3123</v>
      </c>
      <c r="D889" s="13">
        <v>10</v>
      </c>
      <c r="E889" s="2">
        <v>2.8180094140068401E-2</v>
      </c>
      <c r="F889" s="3">
        <v>-0.23060837333332501</v>
      </c>
    </row>
    <row r="890" spans="1:6" x14ac:dyDescent="0.25">
      <c r="A890" s="4" t="s">
        <v>1339</v>
      </c>
      <c r="B890" s="4" t="s">
        <v>2786</v>
      </c>
      <c r="C890" s="4" t="s">
        <v>4971</v>
      </c>
      <c r="D890" s="13">
        <v>5</v>
      </c>
      <c r="E890" s="2">
        <v>0.55454106360652</v>
      </c>
      <c r="F890" s="3">
        <v>-0.23049454666666599</v>
      </c>
    </row>
    <row r="891" spans="1:6" x14ac:dyDescent="0.25">
      <c r="A891" s="4" t="s">
        <v>1651</v>
      </c>
      <c r="B891" s="4" t="s">
        <v>2786</v>
      </c>
      <c r="C891" s="4" t="s">
        <v>5436</v>
      </c>
      <c r="D891" s="13">
        <v>13</v>
      </c>
      <c r="E891" s="2">
        <v>2.97903540772377E-2</v>
      </c>
      <c r="F891" s="3">
        <v>-0.229688319999996</v>
      </c>
    </row>
    <row r="892" spans="1:6" x14ac:dyDescent="0.25">
      <c r="A892" s="4" t="s">
        <v>2565</v>
      </c>
      <c r="B892" s="4" t="s">
        <v>2786</v>
      </c>
      <c r="C892" s="4" t="s">
        <v>6786</v>
      </c>
      <c r="D892" s="13">
        <v>8</v>
      </c>
      <c r="E892" s="2">
        <v>0.133008655815437</v>
      </c>
      <c r="F892" s="3">
        <v>-0.229606589999993</v>
      </c>
    </row>
    <row r="893" spans="1:6" x14ac:dyDescent="0.25">
      <c r="A893" s="4" t="s">
        <v>1058</v>
      </c>
      <c r="B893" s="4" t="s">
        <v>2786</v>
      </c>
      <c r="C893" s="4" t="s">
        <v>4526</v>
      </c>
      <c r="D893" s="13">
        <v>3</v>
      </c>
      <c r="E893" s="2">
        <v>0.40137559529897698</v>
      </c>
      <c r="F893" s="3">
        <v>-0.22953816666665899</v>
      </c>
    </row>
    <row r="894" spans="1:6" x14ac:dyDescent="0.25">
      <c r="A894" s="4" t="s">
        <v>1891</v>
      </c>
      <c r="B894" s="4" t="s">
        <v>5787</v>
      </c>
      <c r="C894" s="4" t="s">
        <v>5788</v>
      </c>
      <c r="D894" s="13">
        <v>6</v>
      </c>
      <c r="E894" s="2">
        <v>2.2413742878867101E-2</v>
      </c>
      <c r="F894" s="3">
        <v>-0.22946171333332899</v>
      </c>
    </row>
    <row r="895" spans="1:6" x14ac:dyDescent="0.25">
      <c r="A895" s="4" t="s">
        <v>2370</v>
      </c>
      <c r="B895" s="4" t="s">
        <v>2786</v>
      </c>
      <c r="C895" s="4" t="s">
        <v>6499</v>
      </c>
      <c r="D895" s="13">
        <v>3</v>
      </c>
      <c r="E895" s="2">
        <v>0.152390340893447</v>
      </c>
      <c r="F895" s="3">
        <v>-0.229440279999995</v>
      </c>
    </row>
    <row r="896" spans="1:6" x14ac:dyDescent="0.25">
      <c r="A896" s="4" t="s">
        <v>2688</v>
      </c>
      <c r="B896" s="4" t="s">
        <v>6965</v>
      </c>
      <c r="C896" s="4" t="s">
        <v>6966</v>
      </c>
      <c r="D896" s="13">
        <v>19</v>
      </c>
      <c r="E896" s="2">
        <v>3.63049210638412E-2</v>
      </c>
      <c r="F896" s="3">
        <v>-0.22908759000000001</v>
      </c>
    </row>
    <row r="897" spans="1:6" x14ac:dyDescent="0.25">
      <c r="A897" s="4" t="s">
        <v>689</v>
      </c>
      <c r="B897" s="4" t="s">
        <v>3963</v>
      </c>
      <c r="C897" s="4" t="s">
        <v>3964</v>
      </c>
      <c r="D897" s="13">
        <v>5</v>
      </c>
      <c r="E897" s="2">
        <v>0.13024731806701301</v>
      </c>
      <c r="F897" s="3">
        <v>-0.22883066333333399</v>
      </c>
    </row>
    <row r="898" spans="1:6" x14ac:dyDescent="0.25">
      <c r="A898" s="4" t="s">
        <v>938</v>
      </c>
      <c r="B898" s="4" t="s">
        <v>4348</v>
      </c>
      <c r="C898" s="4" t="s">
        <v>4349</v>
      </c>
      <c r="D898" s="13">
        <v>3</v>
      </c>
      <c r="E898" s="2">
        <v>8.7008161886568194E-2</v>
      </c>
      <c r="F898" s="3">
        <v>-0.22881612333333001</v>
      </c>
    </row>
    <row r="899" spans="1:6" x14ac:dyDescent="0.25">
      <c r="A899" s="4" t="s">
        <v>2553</v>
      </c>
      <c r="B899" s="4" t="s">
        <v>6768</v>
      </c>
      <c r="C899" s="4" t="s">
        <v>6769</v>
      </c>
      <c r="D899" s="13">
        <v>21</v>
      </c>
      <c r="E899" s="2">
        <v>1.7021831607793501E-2</v>
      </c>
      <c r="F899" s="3">
        <v>-0.228456466666662</v>
      </c>
    </row>
    <row r="900" spans="1:6" x14ac:dyDescent="0.25">
      <c r="A900" s="4" t="s">
        <v>1814</v>
      </c>
      <c r="B900" s="4" t="s">
        <v>5670</v>
      </c>
      <c r="C900" s="4" t="s">
        <v>5671</v>
      </c>
      <c r="D900" s="13">
        <v>20</v>
      </c>
      <c r="E900" s="2">
        <v>8.4306421601110498E-3</v>
      </c>
      <c r="F900" s="3">
        <v>-0.22752109333332801</v>
      </c>
    </row>
    <row r="901" spans="1:6" x14ac:dyDescent="0.25">
      <c r="A901" s="4" t="s">
        <v>2500</v>
      </c>
      <c r="B901" s="4" t="s">
        <v>6691</v>
      </c>
      <c r="C901" s="4" t="s">
        <v>6692</v>
      </c>
      <c r="D901" s="13">
        <v>15</v>
      </c>
      <c r="E901" s="2">
        <v>1.00188579987474E-2</v>
      </c>
      <c r="F901" s="3">
        <v>-0.22711698333333499</v>
      </c>
    </row>
    <row r="902" spans="1:6" x14ac:dyDescent="0.25">
      <c r="A902" s="4" t="s">
        <v>1004</v>
      </c>
      <c r="B902" s="4" t="s">
        <v>2786</v>
      </c>
      <c r="C902" s="4" t="s">
        <v>4446</v>
      </c>
      <c r="D902" s="13">
        <v>21</v>
      </c>
      <c r="E902" s="2">
        <v>1.6426000623274602E-2</v>
      </c>
      <c r="F902" s="3">
        <v>-0.22643071999999201</v>
      </c>
    </row>
    <row r="903" spans="1:6" x14ac:dyDescent="0.25">
      <c r="A903" s="4" t="s">
        <v>2259</v>
      </c>
      <c r="B903" s="4" t="s">
        <v>6337</v>
      </c>
      <c r="C903" s="4" t="s">
        <v>6338</v>
      </c>
      <c r="D903" s="13">
        <v>8</v>
      </c>
      <c r="E903" s="2">
        <v>2.2486566780327299E-2</v>
      </c>
      <c r="F903" s="3">
        <v>-0.22636724999999699</v>
      </c>
    </row>
    <row r="904" spans="1:6" x14ac:dyDescent="0.25">
      <c r="A904" s="4" t="s">
        <v>633</v>
      </c>
      <c r="B904" s="4" t="s">
        <v>2786</v>
      </c>
      <c r="C904" s="4" t="s">
        <v>3882</v>
      </c>
      <c r="D904" s="13">
        <v>25</v>
      </c>
      <c r="E904" s="2">
        <v>6.0892514334210798E-3</v>
      </c>
      <c r="F904" s="3">
        <v>-0.22529339999999701</v>
      </c>
    </row>
    <row r="905" spans="1:6" x14ac:dyDescent="0.25">
      <c r="A905" s="4" t="s">
        <v>1925</v>
      </c>
      <c r="B905" s="4" t="s">
        <v>5837</v>
      </c>
      <c r="C905" s="4" t="s">
        <v>5838</v>
      </c>
      <c r="D905" s="13">
        <v>7</v>
      </c>
      <c r="E905" s="2">
        <v>0.135175266103812</v>
      </c>
      <c r="F905" s="3">
        <v>-0.225263986666662</v>
      </c>
    </row>
    <row r="906" spans="1:6" x14ac:dyDescent="0.25">
      <c r="A906" s="4" t="s">
        <v>24</v>
      </c>
      <c r="B906" s="4" t="s">
        <v>2786</v>
      </c>
      <c r="C906" s="4" t="s">
        <v>2915</v>
      </c>
      <c r="D906" s="13">
        <v>2</v>
      </c>
      <c r="E906" s="2">
        <v>3.2759781972638298E-2</v>
      </c>
      <c r="F906" s="3">
        <v>-0.22481142666666501</v>
      </c>
    </row>
    <row r="907" spans="1:6" x14ac:dyDescent="0.25">
      <c r="A907" s="4" t="s">
        <v>519</v>
      </c>
      <c r="B907" s="4" t="s">
        <v>2786</v>
      </c>
      <c r="C907" s="4" t="s">
        <v>3705</v>
      </c>
      <c r="D907" s="13">
        <v>7</v>
      </c>
      <c r="E907" s="2">
        <v>6.6415575728434401E-2</v>
      </c>
      <c r="F907" s="3">
        <v>-0.224557873333328</v>
      </c>
    </row>
    <row r="908" spans="1:6" x14ac:dyDescent="0.25">
      <c r="A908" s="4" t="s">
        <v>568</v>
      </c>
      <c r="B908" s="4" t="s">
        <v>3779</v>
      </c>
      <c r="C908" s="4" t="s">
        <v>3780</v>
      </c>
      <c r="D908" s="13">
        <v>8</v>
      </c>
      <c r="E908" s="2">
        <v>1.2192840737442799E-2</v>
      </c>
      <c r="F908" s="3">
        <v>-0.22441275000000099</v>
      </c>
    </row>
    <row r="909" spans="1:6" x14ac:dyDescent="0.25">
      <c r="A909" s="4" t="s">
        <v>1732</v>
      </c>
      <c r="B909" s="4" t="s">
        <v>5549</v>
      </c>
      <c r="C909" s="4" t="s">
        <v>5550</v>
      </c>
      <c r="D909" s="13">
        <v>7</v>
      </c>
      <c r="E909" s="2">
        <v>2.5495935549846301E-2</v>
      </c>
      <c r="F909" s="3">
        <v>-0.22379348333332799</v>
      </c>
    </row>
    <row r="910" spans="1:6" x14ac:dyDescent="0.25">
      <c r="A910" s="4" t="s">
        <v>416</v>
      </c>
      <c r="B910" s="4" t="s">
        <v>2949</v>
      </c>
      <c r="C910" s="4" t="s">
        <v>3540</v>
      </c>
      <c r="D910" s="13">
        <v>12</v>
      </c>
      <c r="E910" s="2">
        <v>2.9795564515843701E-2</v>
      </c>
      <c r="F910" s="3">
        <v>-0.223659153333327</v>
      </c>
    </row>
    <row r="911" spans="1:6" x14ac:dyDescent="0.25">
      <c r="A911" s="4" t="s">
        <v>1074</v>
      </c>
      <c r="B911" s="4" t="s">
        <v>2786</v>
      </c>
      <c r="C911" s="4" t="s">
        <v>4552</v>
      </c>
      <c r="D911" s="13">
        <v>34</v>
      </c>
      <c r="E911" s="2">
        <v>3.0116910346294799E-2</v>
      </c>
      <c r="F911" s="3">
        <v>-0.223291143333328</v>
      </c>
    </row>
    <row r="912" spans="1:6" x14ac:dyDescent="0.25">
      <c r="A912" s="4" t="s">
        <v>1623</v>
      </c>
      <c r="B912" s="4" t="s">
        <v>5394</v>
      </c>
      <c r="C912" s="4" t="s">
        <v>5395</v>
      </c>
      <c r="D912" s="13">
        <v>8</v>
      </c>
      <c r="E912" s="2">
        <v>7.1170249044081493E-2</v>
      </c>
      <c r="F912" s="3">
        <v>-0.22282242333333399</v>
      </c>
    </row>
    <row r="913" spans="1:6" x14ac:dyDescent="0.25">
      <c r="A913" s="4" t="s">
        <v>1374</v>
      </c>
      <c r="B913" s="4" t="s">
        <v>4031</v>
      </c>
      <c r="C913" s="4" t="s">
        <v>5019</v>
      </c>
      <c r="D913" s="13">
        <v>4</v>
      </c>
      <c r="E913" s="2">
        <v>7.7801497924782997E-2</v>
      </c>
      <c r="F913" s="3">
        <v>-0.22160550666666201</v>
      </c>
    </row>
    <row r="914" spans="1:6" x14ac:dyDescent="0.25">
      <c r="A914" s="4" t="s">
        <v>2395</v>
      </c>
      <c r="B914" s="4" t="s">
        <v>6539</v>
      </c>
      <c r="C914" s="4" t="s">
        <v>6540</v>
      </c>
      <c r="D914" s="13">
        <v>5</v>
      </c>
      <c r="E914" s="2">
        <v>6.1442408637001698E-2</v>
      </c>
      <c r="F914" s="3">
        <v>-0.221159529999996</v>
      </c>
    </row>
    <row r="915" spans="1:6" x14ac:dyDescent="0.25">
      <c r="A915" s="4" t="s">
        <v>2407</v>
      </c>
      <c r="B915" s="4" t="s">
        <v>2786</v>
      </c>
      <c r="C915" s="4" t="s">
        <v>6558</v>
      </c>
      <c r="D915" s="13">
        <v>15</v>
      </c>
      <c r="E915" s="2">
        <v>4.4451860406456399E-2</v>
      </c>
      <c r="F915" s="3">
        <v>-0.220825200000001</v>
      </c>
    </row>
    <row r="916" spans="1:6" x14ac:dyDescent="0.25">
      <c r="A916" s="4" t="s">
        <v>1273</v>
      </c>
      <c r="B916" s="4" t="s">
        <v>4860</v>
      </c>
      <c r="C916" s="4" t="s">
        <v>4861</v>
      </c>
      <c r="D916" s="13">
        <v>12</v>
      </c>
      <c r="E916" s="2">
        <v>3.27050696246418E-2</v>
      </c>
      <c r="F916" s="3">
        <v>-0.22048398000000199</v>
      </c>
    </row>
    <row r="917" spans="1:6" x14ac:dyDescent="0.25">
      <c r="A917" s="4" t="s">
        <v>2277</v>
      </c>
      <c r="B917" s="4" t="s">
        <v>2786</v>
      </c>
      <c r="C917" s="4" t="s">
        <v>6359</v>
      </c>
      <c r="D917" s="13">
        <v>4</v>
      </c>
      <c r="E917" s="2">
        <v>0.14800565954962999</v>
      </c>
      <c r="F917" s="3">
        <v>-0.22015787666666101</v>
      </c>
    </row>
    <row r="918" spans="1:6" x14ac:dyDescent="0.25">
      <c r="A918" s="4" t="s">
        <v>2338</v>
      </c>
      <c r="B918" s="4" t="s">
        <v>6454</v>
      </c>
      <c r="C918" s="4" t="s">
        <v>6455</v>
      </c>
      <c r="D918" s="13">
        <v>6</v>
      </c>
      <c r="E918" s="2">
        <v>0.15957483362231001</v>
      </c>
      <c r="F918" s="3">
        <v>-0.220034230000002</v>
      </c>
    </row>
    <row r="919" spans="1:6" x14ac:dyDescent="0.25">
      <c r="A919" s="4" t="s">
        <v>2446</v>
      </c>
      <c r="B919" s="4" t="s">
        <v>6614</v>
      </c>
      <c r="C919" s="4" t="s">
        <v>6615</v>
      </c>
      <c r="D919" s="13">
        <v>23</v>
      </c>
      <c r="E919" s="2">
        <v>3.6692045882590202E-2</v>
      </c>
      <c r="F919" s="3">
        <v>-0.21954412999999601</v>
      </c>
    </row>
    <row r="920" spans="1:6" x14ac:dyDescent="0.25">
      <c r="A920" s="4" t="s">
        <v>2495</v>
      </c>
      <c r="B920" s="4" t="s">
        <v>2786</v>
      </c>
      <c r="C920" s="4" t="s">
        <v>6683</v>
      </c>
      <c r="D920" s="13">
        <v>6</v>
      </c>
      <c r="E920" s="2">
        <v>0.14060788034945301</v>
      </c>
      <c r="F920" s="3">
        <v>-0.21929559666666301</v>
      </c>
    </row>
    <row r="921" spans="1:6" x14ac:dyDescent="0.25">
      <c r="A921" s="4" t="s">
        <v>2717</v>
      </c>
      <c r="B921" s="4" t="s">
        <v>2882</v>
      </c>
      <c r="C921" s="4" t="s">
        <v>7013</v>
      </c>
      <c r="D921" s="13">
        <v>19</v>
      </c>
      <c r="E921" s="2">
        <v>1.31685732904011E-2</v>
      </c>
      <c r="F921" s="3">
        <v>-0.219272099999995</v>
      </c>
    </row>
    <row r="922" spans="1:6" x14ac:dyDescent="0.25">
      <c r="A922" s="4" t="s">
        <v>2244</v>
      </c>
      <c r="B922" s="4" t="s">
        <v>6317</v>
      </c>
      <c r="C922" s="4" t="s">
        <v>6318</v>
      </c>
      <c r="D922" s="13">
        <v>13</v>
      </c>
      <c r="E922" s="2">
        <v>1.85317479067434E-2</v>
      </c>
      <c r="F922" s="3">
        <v>-0.219175026666658</v>
      </c>
    </row>
    <row r="923" spans="1:6" x14ac:dyDescent="0.25">
      <c r="A923" s="4" t="s">
        <v>2450</v>
      </c>
      <c r="B923" s="4" t="s">
        <v>6618</v>
      </c>
      <c r="C923" s="4" t="s">
        <v>6619</v>
      </c>
      <c r="D923" s="13">
        <v>12</v>
      </c>
      <c r="E923" s="2">
        <v>1.18763118854075E-2</v>
      </c>
      <c r="F923" s="3">
        <v>-0.219088703333328</v>
      </c>
    </row>
    <row r="924" spans="1:6" x14ac:dyDescent="0.25">
      <c r="A924" s="4" t="s">
        <v>2769</v>
      </c>
      <c r="B924" s="4" t="s">
        <v>2786</v>
      </c>
      <c r="C924" s="4" t="s">
        <v>7092</v>
      </c>
      <c r="D924" s="13">
        <v>22</v>
      </c>
      <c r="E924" s="2">
        <v>3.5770776033645903E-2</v>
      </c>
      <c r="F924" s="3">
        <v>-0.21893369666666501</v>
      </c>
    </row>
    <row r="925" spans="1:6" x14ac:dyDescent="0.25">
      <c r="A925" s="4" t="s">
        <v>2434</v>
      </c>
      <c r="B925" s="4" t="s">
        <v>6597</v>
      </c>
      <c r="C925" s="4" t="s">
        <v>6598</v>
      </c>
      <c r="D925" s="13">
        <v>17</v>
      </c>
      <c r="E925" s="2">
        <v>3.31909991072687E-2</v>
      </c>
      <c r="F925" s="3">
        <v>-0.21865406999999901</v>
      </c>
    </row>
    <row r="926" spans="1:6" x14ac:dyDescent="0.25">
      <c r="A926" s="4" t="s">
        <v>846</v>
      </c>
      <c r="B926" s="4" t="s">
        <v>4204</v>
      </c>
      <c r="C926" s="4" t="s">
        <v>4205</v>
      </c>
      <c r="D926" s="13">
        <v>11</v>
      </c>
      <c r="E926" s="2">
        <v>2.59634354630126E-2</v>
      </c>
      <c r="F926" s="3">
        <v>-0.21862019666666099</v>
      </c>
    </row>
    <row r="927" spans="1:6" x14ac:dyDescent="0.25">
      <c r="A927" s="4" t="s">
        <v>1953</v>
      </c>
      <c r="B927" s="4" t="s">
        <v>5878</v>
      </c>
      <c r="C927" s="4" t="s">
        <v>5879</v>
      </c>
      <c r="D927" s="13">
        <v>34</v>
      </c>
      <c r="E927" s="2">
        <v>6.6580234717400003E-3</v>
      </c>
      <c r="F927" s="3">
        <v>-0.21821549333333301</v>
      </c>
    </row>
    <row r="928" spans="1:6" x14ac:dyDescent="0.25">
      <c r="A928" s="4" t="s">
        <v>2126</v>
      </c>
      <c r="B928" s="4" t="s">
        <v>6141</v>
      </c>
      <c r="C928" s="4" t="s">
        <v>6142</v>
      </c>
      <c r="D928" s="13">
        <v>29</v>
      </c>
      <c r="E928" s="2">
        <v>1.1743299086176899E-2</v>
      </c>
      <c r="F928" s="3">
        <v>-0.21754073333333299</v>
      </c>
    </row>
    <row r="929" spans="1:6" x14ac:dyDescent="0.25">
      <c r="A929" s="4" t="s">
        <v>801</v>
      </c>
      <c r="B929" s="4" t="s">
        <v>4134</v>
      </c>
      <c r="C929" s="4" t="s">
        <v>4135</v>
      </c>
      <c r="D929" s="13">
        <v>15</v>
      </c>
      <c r="E929" s="2">
        <v>1.3432704316556E-2</v>
      </c>
      <c r="F929" s="3">
        <v>-0.21681061999999901</v>
      </c>
    </row>
    <row r="930" spans="1:6" x14ac:dyDescent="0.25">
      <c r="A930" s="4" t="s">
        <v>1393</v>
      </c>
      <c r="B930" s="4" t="s">
        <v>2786</v>
      </c>
      <c r="C930" s="4" t="s">
        <v>5049</v>
      </c>
      <c r="D930" s="13">
        <v>8</v>
      </c>
      <c r="E930" s="2">
        <v>8.9977651253184604E-2</v>
      </c>
      <c r="F930" s="3">
        <v>-0.21680148999999399</v>
      </c>
    </row>
    <row r="931" spans="1:6" x14ac:dyDescent="0.25">
      <c r="A931" s="4" t="s">
        <v>2333</v>
      </c>
      <c r="B931" s="4" t="s">
        <v>2786</v>
      </c>
      <c r="C931" s="4" t="s">
        <v>6446</v>
      </c>
      <c r="D931" s="13">
        <v>16</v>
      </c>
      <c r="E931" s="2">
        <v>1.1987107302898301E-2</v>
      </c>
      <c r="F931" s="3">
        <v>-0.21670471999999499</v>
      </c>
    </row>
    <row r="932" spans="1:6" x14ac:dyDescent="0.25">
      <c r="A932" s="4" t="s">
        <v>163</v>
      </c>
      <c r="B932" s="4" t="s">
        <v>2899</v>
      </c>
      <c r="C932" s="4" t="s">
        <v>3142</v>
      </c>
      <c r="D932" s="13">
        <v>10</v>
      </c>
      <c r="E932" s="2">
        <v>2.19486115531486E-2</v>
      </c>
      <c r="F932" s="3">
        <v>-0.21641623999999901</v>
      </c>
    </row>
    <row r="933" spans="1:6" x14ac:dyDescent="0.25">
      <c r="A933" s="4" t="s">
        <v>2201</v>
      </c>
      <c r="B933" s="4" t="s">
        <v>6250</v>
      </c>
      <c r="C933" s="4" t="s">
        <v>6251</v>
      </c>
      <c r="D933" s="13">
        <v>11</v>
      </c>
      <c r="E933" s="2">
        <v>0.267343277759168</v>
      </c>
      <c r="F933" s="3">
        <v>-0.21577654999999701</v>
      </c>
    </row>
    <row r="934" spans="1:6" x14ac:dyDescent="0.25">
      <c r="A934" s="4" t="s">
        <v>2335</v>
      </c>
      <c r="B934" s="4" t="s">
        <v>6448</v>
      </c>
      <c r="C934" s="4" t="s">
        <v>6449</v>
      </c>
      <c r="D934" s="13">
        <v>3</v>
      </c>
      <c r="E934" s="2">
        <v>0.234031403143801</v>
      </c>
      <c r="F934" s="3">
        <v>-0.21533957666666101</v>
      </c>
    </row>
    <row r="935" spans="1:6" x14ac:dyDescent="0.25">
      <c r="A935" s="4" t="s">
        <v>1937</v>
      </c>
      <c r="B935" s="4" t="s">
        <v>3758</v>
      </c>
      <c r="C935" s="4" t="s">
        <v>5855</v>
      </c>
      <c r="D935" s="13">
        <v>3</v>
      </c>
      <c r="E935" s="2">
        <v>0.24267648464857999</v>
      </c>
      <c r="F935" s="3">
        <v>-0.214940096666663</v>
      </c>
    </row>
    <row r="936" spans="1:6" x14ac:dyDescent="0.25">
      <c r="A936" s="4" t="s">
        <v>1935</v>
      </c>
      <c r="B936" s="4" t="s">
        <v>5851</v>
      </c>
      <c r="C936" s="4" t="s">
        <v>5852</v>
      </c>
      <c r="D936" s="13">
        <v>52</v>
      </c>
      <c r="E936" s="2">
        <v>1.27733598613407E-2</v>
      </c>
      <c r="F936" s="3">
        <v>-0.214573553333332</v>
      </c>
    </row>
    <row r="937" spans="1:6" x14ac:dyDescent="0.25">
      <c r="A937" s="4" t="s">
        <v>558</v>
      </c>
      <c r="B937" s="4" t="s">
        <v>3763</v>
      </c>
      <c r="C937" s="4" t="s">
        <v>3764</v>
      </c>
      <c r="D937" s="13">
        <v>27</v>
      </c>
      <c r="E937" s="2">
        <v>1.33876172750077E-2</v>
      </c>
      <c r="F937" s="3">
        <v>-0.21352116333332899</v>
      </c>
    </row>
    <row r="938" spans="1:6" x14ac:dyDescent="0.25">
      <c r="A938" s="4" t="s">
        <v>985</v>
      </c>
      <c r="B938" s="4" t="s">
        <v>4419</v>
      </c>
      <c r="C938" s="4" t="s">
        <v>4420</v>
      </c>
      <c r="D938" s="13">
        <v>5</v>
      </c>
      <c r="E938" s="2">
        <v>0.146767529421507</v>
      </c>
      <c r="F938" s="3">
        <v>-0.21338776666666101</v>
      </c>
    </row>
    <row r="939" spans="1:6" x14ac:dyDescent="0.25">
      <c r="A939" s="4" t="s">
        <v>1122</v>
      </c>
      <c r="B939" s="4" t="s">
        <v>2786</v>
      </c>
      <c r="C939" s="4" t="s">
        <v>4627</v>
      </c>
      <c r="D939" s="13">
        <v>15</v>
      </c>
      <c r="E939" s="2">
        <v>2.4480816529160499E-2</v>
      </c>
      <c r="F939" s="3">
        <v>-0.21320203999999601</v>
      </c>
    </row>
    <row r="940" spans="1:6" x14ac:dyDescent="0.25">
      <c r="A940" s="4" t="s">
        <v>1490</v>
      </c>
      <c r="B940" s="4" t="s">
        <v>5187</v>
      </c>
      <c r="C940" s="4" t="s">
        <v>5188</v>
      </c>
      <c r="D940" s="13">
        <v>9</v>
      </c>
      <c r="E940" s="2">
        <v>1.48931658636469E-2</v>
      </c>
      <c r="F940" s="3">
        <v>-0.21241212333332901</v>
      </c>
    </row>
    <row r="941" spans="1:6" x14ac:dyDescent="0.25">
      <c r="A941" s="4" t="s">
        <v>1050</v>
      </c>
      <c r="B941" s="4" t="s">
        <v>2949</v>
      </c>
      <c r="C941" s="4" t="s">
        <v>4514</v>
      </c>
      <c r="D941" s="13">
        <v>6</v>
      </c>
      <c r="E941" s="2">
        <v>0.30835822438104399</v>
      </c>
      <c r="F941" s="3">
        <v>-0.21217383000000101</v>
      </c>
    </row>
    <row r="942" spans="1:6" x14ac:dyDescent="0.25">
      <c r="A942" s="4" t="s">
        <v>1933</v>
      </c>
      <c r="B942" s="4" t="s">
        <v>2786</v>
      </c>
      <c r="C942" s="4" t="s">
        <v>5848</v>
      </c>
      <c r="D942" s="13">
        <v>8</v>
      </c>
      <c r="E942" s="2">
        <v>6.6937162273934203E-2</v>
      </c>
      <c r="F942" s="3">
        <v>-0.212129296666659</v>
      </c>
    </row>
    <row r="943" spans="1:6" x14ac:dyDescent="0.25">
      <c r="A943" s="4" t="s">
        <v>18</v>
      </c>
      <c r="B943" s="4" t="s">
        <v>2786</v>
      </c>
      <c r="C943" s="4" t="s">
        <v>2907</v>
      </c>
      <c r="D943" s="13">
        <v>4</v>
      </c>
      <c r="E943" s="2">
        <v>3.3171722676220601E-2</v>
      </c>
      <c r="F943" s="3">
        <v>-0.211603186666661</v>
      </c>
    </row>
    <row r="944" spans="1:6" x14ac:dyDescent="0.25">
      <c r="A944" s="4" t="s">
        <v>2612</v>
      </c>
      <c r="B944" s="4" t="s">
        <v>2786</v>
      </c>
      <c r="C944" s="4" t="s">
        <v>6854</v>
      </c>
      <c r="D944" s="13">
        <v>7</v>
      </c>
      <c r="E944" s="2">
        <v>7.6177305152941605E-2</v>
      </c>
      <c r="F944" s="3">
        <v>-0.211507476666665</v>
      </c>
    </row>
    <row r="945" spans="1:6" x14ac:dyDescent="0.25">
      <c r="A945" s="4" t="s">
        <v>2448</v>
      </c>
      <c r="B945" s="4" t="s">
        <v>2786</v>
      </c>
      <c r="C945" s="4" t="s">
        <v>6616</v>
      </c>
      <c r="D945" s="13">
        <v>6</v>
      </c>
      <c r="E945" s="2">
        <v>0.33920853787444</v>
      </c>
      <c r="F945" s="3">
        <v>-0.21143722999999301</v>
      </c>
    </row>
    <row r="946" spans="1:6" x14ac:dyDescent="0.25">
      <c r="A946" s="4" t="s">
        <v>2656</v>
      </c>
      <c r="B946" s="4" t="s">
        <v>6922</v>
      </c>
      <c r="C946" s="4" t="s">
        <v>6923</v>
      </c>
      <c r="D946" s="13">
        <v>16</v>
      </c>
      <c r="E946" s="2">
        <v>8.7323259485278509E-3</v>
      </c>
      <c r="F946" s="3">
        <v>-0.21109028999999299</v>
      </c>
    </row>
    <row r="947" spans="1:6" x14ac:dyDescent="0.25">
      <c r="A947" s="4" t="s">
        <v>1241</v>
      </c>
      <c r="B947" s="4" t="s">
        <v>4807</v>
      </c>
      <c r="C947" s="4" t="s">
        <v>4808</v>
      </c>
      <c r="D947" s="13">
        <v>10</v>
      </c>
      <c r="E947" s="2">
        <v>5.2178587624560603E-2</v>
      </c>
      <c r="F947" s="3">
        <v>-0.21108549333332999</v>
      </c>
    </row>
    <row r="948" spans="1:6" x14ac:dyDescent="0.25">
      <c r="A948" s="4" t="s">
        <v>871</v>
      </c>
      <c r="B948" s="4" t="s">
        <v>4240</v>
      </c>
      <c r="C948" s="4" t="s">
        <v>4241</v>
      </c>
      <c r="D948" s="13">
        <v>5</v>
      </c>
      <c r="E948" s="2">
        <v>0.23735960699053901</v>
      </c>
      <c r="F948" s="3">
        <v>-0.209977643333328</v>
      </c>
    </row>
    <row r="949" spans="1:6" x14ac:dyDescent="0.25">
      <c r="A949" s="4" t="s">
        <v>666</v>
      </c>
      <c r="B949" s="4" t="s">
        <v>3067</v>
      </c>
      <c r="C949" s="4" t="s">
        <v>3930</v>
      </c>
      <c r="D949" s="13">
        <v>9</v>
      </c>
      <c r="E949" s="2">
        <v>3.0016563287900502E-2</v>
      </c>
      <c r="F949" s="3">
        <v>-0.209849659999991</v>
      </c>
    </row>
    <row r="950" spans="1:6" x14ac:dyDescent="0.25">
      <c r="A950" s="4" t="s">
        <v>2091</v>
      </c>
      <c r="B950" s="4" t="s">
        <v>6087</v>
      </c>
      <c r="C950" s="4" t="s">
        <v>6088</v>
      </c>
      <c r="D950" s="13">
        <v>4</v>
      </c>
      <c r="E950" s="2">
        <v>1.7775339228166199E-2</v>
      </c>
      <c r="F950" s="3">
        <v>-0.209684033333329</v>
      </c>
    </row>
    <row r="951" spans="1:6" x14ac:dyDescent="0.25">
      <c r="A951" s="4" t="s">
        <v>2097</v>
      </c>
      <c r="B951" s="4" t="s">
        <v>2786</v>
      </c>
      <c r="C951" s="4" t="s">
        <v>6097</v>
      </c>
      <c r="D951" s="13">
        <v>14</v>
      </c>
      <c r="E951" s="2">
        <v>1.5363957506177001E-2</v>
      </c>
      <c r="F951" s="3">
        <v>-0.20962976666666</v>
      </c>
    </row>
    <row r="952" spans="1:6" x14ac:dyDescent="0.25">
      <c r="A952" s="4" t="s">
        <v>2377</v>
      </c>
      <c r="B952" s="4" t="s">
        <v>2786</v>
      </c>
      <c r="C952" s="4" t="s">
        <v>6510</v>
      </c>
      <c r="D952" s="13">
        <v>10</v>
      </c>
      <c r="E952" s="2">
        <v>1.35364077255957E-2</v>
      </c>
      <c r="F952" s="3">
        <v>-0.20934320999999501</v>
      </c>
    </row>
    <row r="953" spans="1:6" x14ac:dyDescent="0.25">
      <c r="A953" s="4" t="s">
        <v>2454</v>
      </c>
      <c r="B953" s="4" t="s">
        <v>2786</v>
      </c>
      <c r="C953" s="4" t="s">
        <v>6624</v>
      </c>
      <c r="D953" s="13">
        <v>4</v>
      </c>
      <c r="E953" s="2">
        <v>0.21420373975471599</v>
      </c>
      <c r="F953" s="3">
        <v>-0.20928223333332799</v>
      </c>
    </row>
    <row r="954" spans="1:6" x14ac:dyDescent="0.25">
      <c r="A954" s="4" t="s">
        <v>685</v>
      </c>
      <c r="B954" s="4" t="s">
        <v>3958</v>
      </c>
      <c r="C954" s="4" t="s">
        <v>3959</v>
      </c>
      <c r="D954" s="13">
        <v>9</v>
      </c>
      <c r="E954" s="2">
        <v>6.0133397268029798E-2</v>
      </c>
      <c r="F954" s="3">
        <v>-0.20921222333333001</v>
      </c>
    </row>
    <row r="955" spans="1:6" x14ac:dyDescent="0.25">
      <c r="A955" s="4" t="s">
        <v>2120</v>
      </c>
      <c r="B955" s="4" t="s">
        <v>2786</v>
      </c>
      <c r="C955" s="4" t="s">
        <v>6133</v>
      </c>
      <c r="D955" s="13">
        <v>6</v>
      </c>
      <c r="E955" s="2">
        <v>6.3036369318672097E-2</v>
      </c>
      <c r="F955" s="3">
        <v>-0.20795940333332799</v>
      </c>
    </row>
    <row r="956" spans="1:6" x14ac:dyDescent="0.25">
      <c r="A956" s="4" t="s">
        <v>2485</v>
      </c>
      <c r="B956" s="4" t="s">
        <v>2786</v>
      </c>
      <c r="C956" s="4" t="s">
        <v>6667</v>
      </c>
      <c r="D956" s="13">
        <v>5</v>
      </c>
      <c r="E956" s="2">
        <v>0.20549682543230799</v>
      </c>
      <c r="F956" s="3">
        <v>-0.20764119</v>
      </c>
    </row>
    <row r="957" spans="1:6" x14ac:dyDescent="0.25">
      <c r="A957" s="4" t="s">
        <v>2711</v>
      </c>
      <c r="B957" s="4" t="s">
        <v>2786</v>
      </c>
      <c r="C957" s="4" t="s">
        <v>7003</v>
      </c>
      <c r="D957" s="13">
        <v>13</v>
      </c>
      <c r="E957" s="2">
        <v>7.8023050028335301E-3</v>
      </c>
      <c r="F957" s="3">
        <v>-0.20747643999999499</v>
      </c>
    </row>
    <row r="958" spans="1:6" x14ac:dyDescent="0.25">
      <c r="A958" s="4" t="s">
        <v>1416</v>
      </c>
      <c r="B958" s="4" t="s">
        <v>3254</v>
      </c>
      <c r="C958" s="4" t="s">
        <v>5079</v>
      </c>
      <c r="D958" s="13">
        <v>2</v>
      </c>
      <c r="E958" s="2">
        <v>0.28737448702636298</v>
      </c>
      <c r="F958" s="3">
        <v>-0.20746915333332899</v>
      </c>
    </row>
    <row r="959" spans="1:6" x14ac:dyDescent="0.25">
      <c r="A959" s="4" t="s">
        <v>1553</v>
      </c>
      <c r="B959" s="4" t="s">
        <v>3188</v>
      </c>
      <c r="C959" s="4" t="s">
        <v>5291</v>
      </c>
      <c r="D959" s="13">
        <v>10</v>
      </c>
      <c r="E959" s="2">
        <v>7.3304923678511894E-2</v>
      </c>
      <c r="F959" s="3">
        <v>-0.207417993333326</v>
      </c>
    </row>
    <row r="960" spans="1:6" x14ac:dyDescent="0.25">
      <c r="A960" s="4" t="s">
        <v>526</v>
      </c>
      <c r="B960" s="4" t="s">
        <v>3716</v>
      </c>
      <c r="C960" s="4" t="s">
        <v>3717</v>
      </c>
      <c r="D960" s="13">
        <v>8</v>
      </c>
      <c r="E960" s="2">
        <v>7.8249032296227802E-2</v>
      </c>
      <c r="F960" s="3">
        <v>-0.20715565666666899</v>
      </c>
    </row>
    <row r="961" spans="1:6" x14ac:dyDescent="0.25">
      <c r="A961" s="4" t="s">
        <v>1297</v>
      </c>
      <c r="B961" s="4" t="s">
        <v>2786</v>
      </c>
      <c r="C961" s="4" t="s">
        <v>4899</v>
      </c>
      <c r="D961" s="13">
        <v>3</v>
      </c>
      <c r="E961" s="2">
        <v>0.242485605277936</v>
      </c>
      <c r="F961" s="3">
        <v>-0.206474149999997</v>
      </c>
    </row>
    <row r="962" spans="1:6" x14ac:dyDescent="0.25">
      <c r="A962" s="4" t="s">
        <v>1738</v>
      </c>
      <c r="B962" s="4" t="s">
        <v>2873</v>
      </c>
      <c r="C962" s="4" t="s">
        <v>5559</v>
      </c>
      <c r="D962" s="13">
        <v>28</v>
      </c>
      <c r="E962" s="2">
        <v>2.1019074336591798E-2</v>
      </c>
      <c r="F962" s="3">
        <v>-0.206402283333329</v>
      </c>
    </row>
    <row r="963" spans="1:6" x14ac:dyDescent="0.25">
      <c r="A963" s="4" t="s">
        <v>1957</v>
      </c>
      <c r="B963" s="4" t="s">
        <v>2786</v>
      </c>
      <c r="C963" s="4" t="s">
        <v>5885</v>
      </c>
      <c r="D963" s="13">
        <v>6</v>
      </c>
      <c r="E963" s="2">
        <v>0.26000279158831702</v>
      </c>
      <c r="F963" s="3">
        <v>-0.20600049666666601</v>
      </c>
    </row>
    <row r="964" spans="1:6" x14ac:dyDescent="0.25">
      <c r="A964" s="4" t="s">
        <v>914</v>
      </c>
      <c r="B964" s="4" t="s">
        <v>4310</v>
      </c>
      <c r="C964" s="4" t="s">
        <v>4311</v>
      </c>
      <c r="D964" s="13">
        <v>11</v>
      </c>
      <c r="E964" s="2">
        <v>1.5834369598938799E-2</v>
      </c>
      <c r="F964" s="3">
        <v>-0.20588685999999501</v>
      </c>
    </row>
    <row r="965" spans="1:6" x14ac:dyDescent="0.25">
      <c r="A965" s="4" t="s">
        <v>1961</v>
      </c>
      <c r="B965" s="4" t="s">
        <v>5892</v>
      </c>
      <c r="C965" s="4" t="s">
        <v>5893</v>
      </c>
      <c r="D965" s="13">
        <v>6</v>
      </c>
      <c r="E965" s="2">
        <v>3.9587010240476998E-2</v>
      </c>
      <c r="F965" s="3">
        <v>-0.20555823333333101</v>
      </c>
    </row>
    <row r="966" spans="1:6" x14ac:dyDescent="0.25">
      <c r="A966" s="4" t="s">
        <v>1104</v>
      </c>
      <c r="B966" s="4" t="s">
        <v>4599</v>
      </c>
      <c r="C966" s="4" t="s">
        <v>4600</v>
      </c>
      <c r="D966" s="13">
        <v>7</v>
      </c>
      <c r="E966" s="2">
        <v>0.15440034170721501</v>
      </c>
      <c r="F966" s="3">
        <v>-0.205447629999996</v>
      </c>
    </row>
    <row r="967" spans="1:6" x14ac:dyDescent="0.25">
      <c r="A967" s="4" t="s">
        <v>356</v>
      </c>
      <c r="B967" s="4" t="s">
        <v>3450</v>
      </c>
      <c r="C967" s="4" t="s">
        <v>3451</v>
      </c>
      <c r="D967" s="13">
        <v>11</v>
      </c>
      <c r="E967" s="2">
        <v>0.150312107787268</v>
      </c>
      <c r="F967" s="3">
        <v>-0.205195143333328</v>
      </c>
    </row>
    <row r="968" spans="1:6" x14ac:dyDescent="0.25">
      <c r="A968" s="4" t="s">
        <v>1469</v>
      </c>
      <c r="B968" s="4" t="s">
        <v>5156</v>
      </c>
      <c r="C968" s="4" t="s">
        <v>5157</v>
      </c>
      <c r="D968" s="13">
        <v>25</v>
      </c>
      <c r="E968" s="2">
        <v>2.82210794442334E-2</v>
      </c>
      <c r="F968" s="3">
        <v>-0.20465836666666001</v>
      </c>
    </row>
    <row r="969" spans="1:6" x14ac:dyDescent="0.25">
      <c r="A969" s="4" t="s">
        <v>1563</v>
      </c>
      <c r="B969" s="4" t="s">
        <v>5306</v>
      </c>
      <c r="C969" s="4" t="s">
        <v>5307</v>
      </c>
      <c r="D969" s="13">
        <v>3</v>
      </c>
      <c r="E969" s="2">
        <v>3.9259759040052702E-2</v>
      </c>
      <c r="F969" s="3">
        <v>-0.20447656333333</v>
      </c>
    </row>
    <row r="970" spans="1:6" x14ac:dyDescent="0.25">
      <c r="A970" s="4" t="s">
        <v>739</v>
      </c>
      <c r="B970" s="4" t="s">
        <v>2786</v>
      </c>
      <c r="C970" s="4" t="s">
        <v>4043</v>
      </c>
      <c r="D970" s="13">
        <v>5</v>
      </c>
      <c r="E970" s="2">
        <v>0.33256858783048898</v>
      </c>
      <c r="F970" s="3">
        <v>-0.20435503999999699</v>
      </c>
    </row>
    <row r="971" spans="1:6" x14ac:dyDescent="0.25">
      <c r="A971" s="4" t="s">
        <v>183</v>
      </c>
      <c r="B971" s="4" t="s">
        <v>3176</v>
      </c>
      <c r="C971" s="4" t="s">
        <v>3177</v>
      </c>
      <c r="D971" s="13">
        <v>22</v>
      </c>
      <c r="E971" s="2">
        <v>1.48845493269627E-2</v>
      </c>
      <c r="F971" s="3">
        <v>-0.204043696666658</v>
      </c>
    </row>
    <row r="972" spans="1:6" x14ac:dyDescent="0.25">
      <c r="A972" s="4" t="s">
        <v>1576</v>
      </c>
      <c r="B972" s="4" t="s">
        <v>5328</v>
      </c>
      <c r="C972" s="4" t="s">
        <v>5329</v>
      </c>
      <c r="D972" s="13">
        <v>8</v>
      </c>
      <c r="E972" s="2">
        <v>4.6273088585348697E-2</v>
      </c>
      <c r="F972" s="3">
        <v>-0.203967873333328</v>
      </c>
    </row>
    <row r="973" spans="1:6" x14ac:dyDescent="0.25">
      <c r="A973" s="4" t="s">
        <v>2013</v>
      </c>
      <c r="B973" s="4" t="s">
        <v>5971</v>
      </c>
      <c r="C973" s="4" t="s">
        <v>5972</v>
      </c>
      <c r="D973" s="13">
        <v>6</v>
      </c>
      <c r="E973" s="2">
        <v>5.6722933023070098E-2</v>
      </c>
      <c r="F973" s="3">
        <v>-0.20387915999999301</v>
      </c>
    </row>
    <row r="974" spans="1:6" x14ac:dyDescent="0.25">
      <c r="A974" s="4" t="s">
        <v>402</v>
      </c>
      <c r="B974" s="4" t="s">
        <v>3518</v>
      </c>
      <c r="C974" s="4" t="s">
        <v>3519</v>
      </c>
      <c r="D974" s="13">
        <v>10</v>
      </c>
      <c r="E974" s="2">
        <v>9.3921756061489999E-3</v>
      </c>
      <c r="F974" s="3">
        <v>-0.20301893666666501</v>
      </c>
    </row>
    <row r="975" spans="1:6" x14ac:dyDescent="0.25">
      <c r="A975" s="4" t="s">
        <v>1300</v>
      </c>
      <c r="B975" s="4" t="s">
        <v>4903</v>
      </c>
      <c r="C975" s="4" t="s">
        <v>4904</v>
      </c>
      <c r="D975" s="13">
        <v>7</v>
      </c>
      <c r="E975" s="2">
        <v>3.8246772407131001E-2</v>
      </c>
      <c r="F975" s="3">
        <v>-0.202991433333331</v>
      </c>
    </row>
    <row r="976" spans="1:6" x14ac:dyDescent="0.25">
      <c r="A976" s="4" t="s">
        <v>1949</v>
      </c>
      <c r="B976" s="4" t="s">
        <v>2786</v>
      </c>
      <c r="C976" s="4" t="s">
        <v>5874</v>
      </c>
      <c r="D976" s="13">
        <v>19</v>
      </c>
      <c r="E976" s="2">
        <v>2.5321021566291499E-2</v>
      </c>
      <c r="F976" s="3">
        <v>-0.20288741333332999</v>
      </c>
    </row>
    <row r="977" spans="1:6" x14ac:dyDescent="0.25">
      <c r="A977" s="4" t="s">
        <v>1613</v>
      </c>
      <c r="B977" s="4" t="s">
        <v>2786</v>
      </c>
      <c r="C977" s="4" t="s">
        <v>5382</v>
      </c>
      <c r="D977" s="13">
        <v>5</v>
      </c>
      <c r="E977" s="2">
        <v>0.41217690923684103</v>
      </c>
      <c r="F977" s="3">
        <v>-0.202597996666664</v>
      </c>
    </row>
    <row r="978" spans="1:6" x14ac:dyDescent="0.25">
      <c r="A978" s="4" t="s">
        <v>1558</v>
      </c>
      <c r="B978" s="4" t="s">
        <v>5298</v>
      </c>
      <c r="C978" s="4" t="s">
        <v>5299</v>
      </c>
      <c r="D978" s="13">
        <v>4</v>
      </c>
      <c r="E978" s="2">
        <v>0.20845334076556801</v>
      </c>
      <c r="F978" s="3">
        <v>-0.20224413999999599</v>
      </c>
    </row>
    <row r="979" spans="1:6" x14ac:dyDescent="0.25">
      <c r="A979" s="4" t="s">
        <v>882</v>
      </c>
      <c r="B979" s="4" t="s">
        <v>4256</v>
      </c>
      <c r="C979" s="4" t="s">
        <v>4257</v>
      </c>
      <c r="D979" s="13">
        <v>16</v>
      </c>
      <c r="E979" s="2">
        <v>1.26890460263866E-2</v>
      </c>
      <c r="F979" s="3">
        <v>-0.202166506666656</v>
      </c>
    </row>
    <row r="980" spans="1:6" x14ac:dyDescent="0.25">
      <c r="A980" s="4" t="s">
        <v>943</v>
      </c>
      <c r="B980" s="4" t="s">
        <v>2786</v>
      </c>
      <c r="C980" s="4" t="s">
        <v>4354</v>
      </c>
      <c r="D980" s="13">
        <v>32</v>
      </c>
      <c r="E980" s="2">
        <v>7.2967648851466E-3</v>
      </c>
      <c r="F980" s="3">
        <v>-0.20186436999999799</v>
      </c>
    </row>
    <row r="981" spans="1:6" x14ac:dyDescent="0.25">
      <c r="A981" s="4" t="s">
        <v>85</v>
      </c>
      <c r="B981" s="4" t="s">
        <v>3013</v>
      </c>
      <c r="C981" s="4" t="s">
        <v>3014</v>
      </c>
      <c r="D981" s="13">
        <v>11</v>
      </c>
      <c r="E981" s="2">
        <v>2.42883207736403E-2</v>
      </c>
      <c r="F981" s="3">
        <v>-0.20157532333332601</v>
      </c>
    </row>
    <row r="982" spans="1:6" x14ac:dyDescent="0.25">
      <c r="A982" s="4" t="s">
        <v>2713</v>
      </c>
      <c r="B982" s="4" t="s">
        <v>2786</v>
      </c>
      <c r="C982" s="4" t="s">
        <v>7006</v>
      </c>
      <c r="D982" s="13">
        <v>8</v>
      </c>
      <c r="E982" s="2">
        <v>0.21690498625783999</v>
      </c>
      <c r="F982" s="3">
        <v>-0.20099661999999699</v>
      </c>
    </row>
    <row r="983" spans="1:6" x14ac:dyDescent="0.25">
      <c r="A983" s="4" t="s">
        <v>1975</v>
      </c>
      <c r="B983" s="4" t="s">
        <v>5915</v>
      </c>
      <c r="C983" s="4" t="s">
        <v>5916</v>
      </c>
      <c r="D983" s="13">
        <v>7</v>
      </c>
      <c r="E983" s="2">
        <v>7.2161867857502698E-2</v>
      </c>
      <c r="F983" s="3">
        <v>-0.20097272333333099</v>
      </c>
    </row>
    <row r="984" spans="1:6" x14ac:dyDescent="0.25">
      <c r="A984" s="4" t="s">
        <v>1517</v>
      </c>
      <c r="B984" s="4" t="s">
        <v>2786</v>
      </c>
      <c r="C984" s="4" t="s">
        <v>5230</v>
      </c>
      <c r="D984" s="13">
        <v>4</v>
      </c>
      <c r="E984" s="2">
        <v>0.159554349469305</v>
      </c>
      <c r="F984" s="3">
        <v>-0.200888299999995</v>
      </c>
    </row>
    <row r="985" spans="1:6" x14ac:dyDescent="0.25">
      <c r="A985" s="4" t="s">
        <v>717</v>
      </c>
      <c r="B985" s="4" t="s">
        <v>2786</v>
      </c>
      <c r="C985" s="4" t="s">
        <v>4007</v>
      </c>
      <c r="D985" s="13">
        <v>18</v>
      </c>
      <c r="E985" s="2">
        <v>1.2674269812951999E-2</v>
      </c>
      <c r="F985" s="3">
        <v>-0.20051857666666101</v>
      </c>
    </row>
    <row r="986" spans="1:6" x14ac:dyDescent="0.25">
      <c r="A986" s="4" t="s">
        <v>1884</v>
      </c>
      <c r="B986" s="4" t="s">
        <v>3013</v>
      </c>
      <c r="C986" s="4" t="s">
        <v>5778</v>
      </c>
      <c r="D986" s="13">
        <v>23</v>
      </c>
      <c r="E986" s="2">
        <v>3.5024229680494998E-2</v>
      </c>
      <c r="F986" s="3">
        <v>-0.19861532999999701</v>
      </c>
    </row>
    <row r="987" spans="1:6" x14ac:dyDescent="0.25">
      <c r="A987" s="4" t="s">
        <v>1369</v>
      </c>
      <c r="B987" s="4" t="s">
        <v>2882</v>
      </c>
      <c r="C987" s="4" t="s">
        <v>5013</v>
      </c>
      <c r="D987" s="13">
        <v>13</v>
      </c>
      <c r="E987" s="2">
        <v>0.12549214663160499</v>
      </c>
      <c r="F987" s="3">
        <v>-0.198598536666662</v>
      </c>
    </row>
    <row r="988" spans="1:6" x14ac:dyDescent="0.25">
      <c r="A988" s="4" t="s">
        <v>2673</v>
      </c>
      <c r="B988" s="4" t="s">
        <v>2786</v>
      </c>
      <c r="C988" s="4" t="s">
        <v>6944</v>
      </c>
      <c r="D988" s="13">
        <v>5</v>
      </c>
      <c r="E988" s="2">
        <v>0.10250537931998401</v>
      </c>
      <c r="F988" s="3">
        <v>-0.19835255333332899</v>
      </c>
    </row>
    <row r="989" spans="1:6" x14ac:dyDescent="0.25">
      <c r="A989" s="4" t="s">
        <v>619</v>
      </c>
      <c r="B989" s="4" t="s">
        <v>3858</v>
      </c>
      <c r="C989" s="4" t="s">
        <v>3859</v>
      </c>
      <c r="D989" s="13">
        <v>5</v>
      </c>
      <c r="E989" s="2">
        <v>0.63631350871099301</v>
      </c>
      <c r="F989" s="3">
        <v>-0.19818344333332799</v>
      </c>
    </row>
    <row r="990" spans="1:6" x14ac:dyDescent="0.25">
      <c r="A990" s="4" t="s">
        <v>916</v>
      </c>
      <c r="B990" s="4" t="s">
        <v>4314</v>
      </c>
      <c r="C990" s="4" t="s">
        <v>4315</v>
      </c>
      <c r="D990" s="13">
        <v>15</v>
      </c>
      <c r="E990" s="2">
        <v>0.18692571745207701</v>
      </c>
      <c r="F990" s="3">
        <v>-0.19799781999999699</v>
      </c>
    </row>
    <row r="991" spans="1:6" x14ac:dyDescent="0.25">
      <c r="A991" s="4" t="s">
        <v>1436</v>
      </c>
      <c r="B991" s="4" t="s">
        <v>5104</v>
      </c>
      <c r="C991" s="4" t="s">
        <v>5105</v>
      </c>
      <c r="D991" s="13">
        <v>10</v>
      </c>
      <c r="E991" s="2">
        <v>1.1385533048077E-2</v>
      </c>
      <c r="F991" s="3">
        <v>-0.19781966666666301</v>
      </c>
    </row>
    <row r="992" spans="1:6" x14ac:dyDescent="0.25">
      <c r="A992" s="4" t="s">
        <v>1117</v>
      </c>
      <c r="B992" s="4" t="s">
        <v>4618</v>
      </c>
      <c r="C992" s="4" t="s">
        <v>4619</v>
      </c>
      <c r="D992" s="13">
        <v>18</v>
      </c>
      <c r="E992" s="2">
        <v>1.38327365419686E-2</v>
      </c>
      <c r="F992" s="3">
        <v>-0.19778309666666599</v>
      </c>
    </row>
    <row r="993" spans="1:6" x14ac:dyDescent="0.25">
      <c r="A993" s="4" t="s">
        <v>2627</v>
      </c>
      <c r="B993" s="4" t="s">
        <v>6877</v>
      </c>
      <c r="C993" s="4" t="s">
        <v>6878</v>
      </c>
      <c r="D993" s="13">
        <v>7</v>
      </c>
      <c r="E993" s="2">
        <v>0.16789448370075499</v>
      </c>
      <c r="F993" s="3">
        <v>-0.19767315999999399</v>
      </c>
    </row>
    <row r="994" spans="1:6" x14ac:dyDescent="0.25">
      <c r="A994" s="4" t="s">
        <v>757</v>
      </c>
      <c r="B994" s="4" t="s">
        <v>2786</v>
      </c>
      <c r="C994" s="4" t="s">
        <v>4070</v>
      </c>
      <c r="D994" s="13">
        <v>16</v>
      </c>
      <c r="E994" s="2">
        <v>1.42606743794386E-2</v>
      </c>
      <c r="F994" s="3">
        <v>-0.197669309999989</v>
      </c>
    </row>
    <row r="995" spans="1:6" x14ac:dyDescent="0.25">
      <c r="A995" s="4" t="s">
        <v>1569</v>
      </c>
      <c r="B995" s="4" t="s">
        <v>5316</v>
      </c>
      <c r="C995" s="4" t="s">
        <v>5317</v>
      </c>
      <c r="D995" s="13">
        <v>4</v>
      </c>
      <c r="E995" s="2">
        <v>0.105305245247372</v>
      </c>
      <c r="F995" s="3">
        <v>-0.197564779999991</v>
      </c>
    </row>
    <row r="996" spans="1:6" x14ac:dyDescent="0.25">
      <c r="A996" s="4" t="s">
        <v>2274</v>
      </c>
      <c r="B996" s="4" t="s">
        <v>6354</v>
      </c>
      <c r="C996" s="4" t="s">
        <v>6355</v>
      </c>
      <c r="D996" s="13">
        <v>13</v>
      </c>
      <c r="E996" s="2">
        <v>5.9837953104364197E-2</v>
      </c>
      <c r="F996" s="3">
        <v>-0.19723227333332799</v>
      </c>
    </row>
    <row r="997" spans="1:6" x14ac:dyDescent="0.25">
      <c r="A997" s="4" t="s">
        <v>366</v>
      </c>
      <c r="B997" s="4" t="s">
        <v>2873</v>
      </c>
      <c r="C997" s="4" t="s">
        <v>3465</v>
      </c>
      <c r="D997" s="13">
        <v>19</v>
      </c>
      <c r="E997" s="2">
        <v>1.6536799145225701E-2</v>
      </c>
      <c r="F997" s="3">
        <v>-0.19722499666666099</v>
      </c>
    </row>
    <row r="998" spans="1:6" x14ac:dyDescent="0.25">
      <c r="A998" s="4" t="s">
        <v>2413</v>
      </c>
      <c r="B998" s="4" t="s">
        <v>2786</v>
      </c>
      <c r="C998" s="4" t="s">
        <v>6564</v>
      </c>
      <c r="D998" s="13">
        <v>7</v>
      </c>
      <c r="E998" s="2">
        <v>0.55259346202723902</v>
      </c>
      <c r="F998" s="3">
        <v>-0.19712047999999499</v>
      </c>
    </row>
    <row r="999" spans="1:6" x14ac:dyDescent="0.25">
      <c r="A999" s="4" t="s">
        <v>198</v>
      </c>
      <c r="B999" s="4" t="s">
        <v>3199</v>
      </c>
      <c r="C999" s="4" t="s">
        <v>3200</v>
      </c>
      <c r="D999" s="13">
        <v>5</v>
      </c>
      <c r="E999" s="2">
        <v>0.14003858996072699</v>
      </c>
      <c r="F999" s="3">
        <v>-0.19617252666666399</v>
      </c>
    </row>
    <row r="1000" spans="1:6" x14ac:dyDescent="0.25">
      <c r="A1000" s="4" t="s">
        <v>753</v>
      </c>
      <c r="B1000" s="4" t="s">
        <v>4064</v>
      </c>
      <c r="C1000" s="4" t="s">
        <v>4065</v>
      </c>
      <c r="D1000" s="13">
        <v>6</v>
      </c>
      <c r="E1000" s="2">
        <v>0.16361553686163799</v>
      </c>
      <c r="F1000" s="3">
        <v>-0.19606041666666099</v>
      </c>
    </row>
    <row r="1001" spans="1:6" x14ac:dyDescent="0.25">
      <c r="A1001" s="4" t="s">
        <v>2634</v>
      </c>
      <c r="B1001" s="4" t="s">
        <v>6889</v>
      </c>
      <c r="C1001" s="4" t="s">
        <v>6890</v>
      </c>
      <c r="D1001" s="13">
        <v>8</v>
      </c>
      <c r="E1001" s="2">
        <v>2.4812865945336701E-2</v>
      </c>
      <c r="F1001" s="3">
        <v>-0.195973033333327</v>
      </c>
    </row>
    <row r="1002" spans="1:6" x14ac:dyDescent="0.25">
      <c r="A1002" s="4" t="s">
        <v>1072</v>
      </c>
      <c r="B1002" s="4" t="s">
        <v>4548</v>
      </c>
      <c r="C1002" s="4" t="s">
        <v>4549</v>
      </c>
      <c r="D1002" s="13">
        <v>24</v>
      </c>
      <c r="E1002" s="2">
        <v>3.7450945101495103E-2</v>
      </c>
      <c r="F1002" s="3">
        <v>-0.19585033999999599</v>
      </c>
    </row>
    <row r="1003" spans="1:6" x14ac:dyDescent="0.25">
      <c r="A1003" s="4" t="s">
        <v>1323</v>
      </c>
      <c r="B1003" s="4" t="s">
        <v>4944</v>
      </c>
      <c r="C1003" s="4" t="s">
        <v>4945</v>
      </c>
      <c r="D1003" s="13">
        <v>9</v>
      </c>
      <c r="E1003" s="2">
        <v>0.29191277594457898</v>
      </c>
      <c r="F1003" s="3">
        <v>-0.19548079666666299</v>
      </c>
    </row>
    <row r="1004" spans="1:6" x14ac:dyDescent="0.25">
      <c r="A1004" s="4" t="s">
        <v>145</v>
      </c>
      <c r="B1004" s="4" t="s">
        <v>3111</v>
      </c>
      <c r="C1004" s="4" t="s">
        <v>3112</v>
      </c>
      <c r="D1004" s="13">
        <v>23</v>
      </c>
      <c r="E1004" s="2">
        <v>1.3924497809332401E-2</v>
      </c>
      <c r="F1004" s="3">
        <v>-0.19524781999999299</v>
      </c>
    </row>
    <row r="1005" spans="1:6" x14ac:dyDescent="0.25">
      <c r="A1005" s="4" t="s">
        <v>1252</v>
      </c>
      <c r="B1005" s="4" t="s">
        <v>2786</v>
      </c>
      <c r="C1005" s="4" t="s">
        <v>4827</v>
      </c>
      <c r="D1005" s="13">
        <v>6</v>
      </c>
      <c r="E1005" s="2">
        <v>0.34490802553856398</v>
      </c>
      <c r="F1005" s="3">
        <v>-0.19506718333333001</v>
      </c>
    </row>
    <row r="1006" spans="1:6" x14ac:dyDescent="0.25">
      <c r="A1006" s="4" t="s">
        <v>339</v>
      </c>
      <c r="B1006" s="4" t="s">
        <v>2949</v>
      </c>
      <c r="C1006" s="4" t="s">
        <v>3422</v>
      </c>
      <c r="D1006" s="13">
        <v>13</v>
      </c>
      <c r="E1006" s="2">
        <v>0.11190540739723601</v>
      </c>
      <c r="F1006" s="3">
        <v>-0.1943144</v>
      </c>
    </row>
    <row r="1007" spans="1:6" x14ac:dyDescent="0.25">
      <c r="A1007" s="4" t="s">
        <v>2148</v>
      </c>
      <c r="B1007" s="4" t="s">
        <v>2786</v>
      </c>
      <c r="C1007" s="4" t="s">
        <v>6176</v>
      </c>
      <c r="D1007" s="13">
        <v>11</v>
      </c>
      <c r="E1007" s="2">
        <v>0.25014505975059298</v>
      </c>
      <c r="F1007" s="3">
        <v>-0.19430037333333</v>
      </c>
    </row>
    <row r="1008" spans="1:6" x14ac:dyDescent="0.25">
      <c r="A1008" s="4" t="s">
        <v>1105</v>
      </c>
      <c r="B1008" s="4" t="s">
        <v>4601</v>
      </c>
      <c r="C1008" s="4" t="s">
        <v>4602</v>
      </c>
      <c r="D1008" s="13">
        <v>25</v>
      </c>
      <c r="E1008" s="2">
        <v>4.7689639780900503E-2</v>
      </c>
      <c r="F1008" s="3">
        <v>-0.19427448666666</v>
      </c>
    </row>
    <row r="1009" spans="1:6" x14ac:dyDescent="0.25">
      <c r="A1009" s="4" t="s">
        <v>545</v>
      </c>
      <c r="B1009" s="4" t="s">
        <v>2786</v>
      </c>
      <c r="C1009" s="4" t="s">
        <v>3745</v>
      </c>
      <c r="D1009" s="13">
        <v>30</v>
      </c>
      <c r="E1009" s="2">
        <v>9.0180104209258895E-3</v>
      </c>
      <c r="F1009" s="3">
        <v>-0.19414606999999201</v>
      </c>
    </row>
    <row r="1010" spans="1:6" x14ac:dyDescent="0.25">
      <c r="A1010" s="4" t="s">
        <v>1577</v>
      </c>
      <c r="B1010" s="4" t="s">
        <v>5330</v>
      </c>
      <c r="C1010" s="4" t="s">
        <v>5331</v>
      </c>
      <c r="D1010" s="13">
        <v>10</v>
      </c>
      <c r="E1010" s="2">
        <v>5.6471125678765499E-2</v>
      </c>
      <c r="F1010" s="3">
        <v>-0.193202356666662</v>
      </c>
    </row>
    <row r="1011" spans="1:6" x14ac:dyDescent="0.25">
      <c r="A1011" s="4" t="s">
        <v>1498</v>
      </c>
      <c r="B1011" s="4" t="s">
        <v>3614</v>
      </c>
      <c r="C1011" s="4" t="s">
        <v>5197</v>
      </c>
      <c r="D1011" s="13">
        <v>6</v>
      </c>
      <c r="E1011" s="2">
        <v>0.113556595696576</v>
      </c>
      <c r="F1011" s="3">
        <v>-0.19282787333332799</v>
      </c>
    </row>
    <row r="1012" spans="1:6" x14ac:dyDescent="0.25">
      <c r="A1012" s="4" t="s">
        <v>466</v>
      </c>
      <c r="B1012" s="4" t="s">
        <v>3618</v>
      </c>
      <c r="C1012" s="4" t="s">
        <v>3619</v>
      </c>
      <c r="D1012" s="13">
        <v>16</v>
      </c>
      <c r="E1012" s="2">
        <v>3.5066146698641103E-2</v>
      </c>
      <c r="F1012" s="3">
        <v>-0.19258295666666</v>
      </c>
    </row>
    <row r="1013" spans="1:6" x14ac:dyDescent="0.25">
      <c r="A1013" s="4" t="s">
        <v>2425</v>
      </c>
      <c r="B1013" s="4" t="s">
        <v>2786</v>
      </c>
      <c r="C1013" s="4" t="s">
        <v>6582</v>
      </c>
      <c r="D1013" s="13">
        <v>8</v>
      </c>
      <c r="E1013" s="2">
        <v>8.63029299742748E-2</v>
      </c>
      <c r="F1013" s="3">
        <v>-0.19203976333333</v>
      </c>
    </row>
    <row r="1014" spans="1:6" x14ac:dyDescent="0.25">
      <c r="A1014" s="4" t="s">
        <v>1936</v>
      </c>
      <c r="B1014" s="4" t="s">
        <v>5853</v>
      </c>
      <c r="C1014" s="4" t="s">
        <v>5854</v>
      </c>
      <c r="D1014" s="13">
        <v>5</v>
      </c>
      <c r="E1014" s="2">
        <v>0.102545436361879</v>
      </c>
      <c r="F1014" s="3">
        <v>-0.19164519666666599</v>
      </c>
    </row>
    <row r="1015" spans="1:6" x14ac:dyDescent="0.25">
      <c r="A1015" s="4" t="s">
        <v>2532</v>
      </c>
      <c r="B1015" s="4" t="s">
        <v>3330</v>
      </c>
      <c r="C1015" s="4" t="s">
        <v>6741</v>
      </c>
      <c r="D1015" s="13">
        <v>15</v>
      </c>
      <c r="E1015" s="2">
        <v>3.91716328350558E-2</v>
      </c>
      <c r="F1015" s="3">
        <v>-0.19132048999999501</v>
      </c>
    </row>
    <row r="1016" spans="1:6" x14ac:dyDescent="0.25">
      <c r="A1016" s="4" t="s">
        <v>2187</v>
      </c>
      <c r="B1016" s="4" t="s">
        <v>6234</v>
      </c>
      <c r="C1016" s="4" t="s">
        <v>6235</v>
      </c>
      <c r="D1016" s="13">
        <v>30</v>
      </c>
      <c r="E1016" s="2">
        <v>3.1724716031446797E-2</v>
      </c>
      <c r="F1016" s="3">
        <v>-0.191250859999997</v>
      </c>
    </row>
    <row r="1017" spans="1:6" x14ac:dyDescent="0.25">
      <c r="A1017" s="4" t="s">
        <v>72</v>
      </c>
      <c r="B1017" s="4" t="s">
        <v>2786</v>
      </c>
      <c r="C1017" s="4" t="s">
        <v>2995</v>
      </c>
      <c r="D1017" s="13">
        <v>10</v>
      </c>
      <c r="E1017" s="2">
        <v>0.193813724043158</v>
      </c>
      <c r="F1017" s="3">
        <v>-0.19118850666666201</v>
      </c>
    </row>
    <row r="1018" spans="1:6" x14ac:dyDescent="0.25">
      <c r="A1018" s="4" t="s">
        <v>2582</v>
      </c>
      <c r="B1018" s="4" t="s">
        <v>2786</v>
      </c>
      <c r="C1018" s="4" t="s">
        <v>6812</v>
      </c>
      <c r="D1018" s="13">
        <v>30</v>
      </c>
      <c r="E1018" s="2">
        <v>2.85931425109478E-2</v>
      </c>
      <c r="F1018" s="3">
        <v>-0.19110491999999499</v>
      </c>
    </row>
    <row r="1019" spans="1:6" x14ac:dyDescent="0.25">
      <c r="A1019" s="4" t="s">
        <v>1649</v>
      </c>
      <c r="B1019" s="4" t="s">
        <v>5433</v>
      </c>
      <c r="C1019" s="4" t="s">
        <v>5434</v>
      </c>
      <c r="D1019" s="13">
        <v>18</v>
      </c>
      <c r="E1019" s="2">
        <v>2.3121437237607401E-2</v>
      </c>
      <c r="F1019" s="3">
        <v>-0.19075102999999799</v>
      </c>
    </row>
    <row r="1020" spans="1:6" x14ac:dyDescent="0.25">
      <c r="A1020" s="4" t="s">
        <v>392</v>
      </c>
      <c r="B1020" s="4" t="s">
        <v>3500</v>
      </c>
      <c r="C1020" s="4" t="s">
        <v>3501</v>
      </c>
      <c r="D1020" s="13">
        <v>4</v>
      </c>
      <c r="E1020" s="2">
        <v>0.25236970212537402</v>
      </c>
      <c r="F1020" s="3">
        <v>-0.19053620999999701</v>
      </c>
    </row>
    <row r="1021" spans="1:6" x14ac:dyDescent="0.25">
      <c r="A1021" s="4" t="s">
        <v>2288</v>
      </c>
      <c r="B1021" s="4" t="s">
        <v>6375</v>
      </c>
      <c r="C1021" s="4" t="s">
        <v>6376</v>
      </c>
      <c r="D1021" s="13">
        <v>14</v>
      </c>
      <c r="E1021" s="2">
        <v>2.4246403619421798E-2</v>
      </c>
      <c r="F1021" s="3">
        <v>-0.19025746999999499</v>
      </c>
    </row>
    <row r="1022" spans="1:6" x14ac:dyDescent="0.25">
      <c r="A1022" s="4" t="s">
        <v>220</v>
      </c>
      <c r="B1022" s="4" t="s">
        <v>3237</v>
      </c>
      <c r="C1022" s="4" t="s">
        <v>3238</v>
      </c>
      <c r="D1022" s="13">
        <v>10</v>
      </c>
      <c r="E1022" s="2">
        <v>0.110711487930183</v>
      </c>
      <c r="F1022" s="3">
        <v>-0.19018920333332801</v>
      </c>
    </row>
    <row r="1023" spans="1:6" x14ac:dyDescent="0.25">
      <c r="A1023" s="4" t="s">
        <v>1995</v>
      </c>
      <c r="B1023" s="4" t="s">
        <v>5943</v>
      </c>
      <c r="C1023" s="4" t="s">
        <v>5944</v>
      </c>
      <c r="D1023" s="13">
        <v>8</v>
      </c>
      <c r="E1023" s="2">
        <v>0.46223180913950801</v>
      </c>
      <c r="F1023" s="3">
        <v>-0.19004544333333301</v>
      </c>
    </row>
    <row r="1024" spans="1:6" x14ac:dyDescent="0.25">
      <c r="A1024" s="4" t="s">
        <v>2217</v>
      </c>
      <c r="B1024" s="4" t="s">
        <v>3209</v>
      </c>
      <c r="C1024" s="4" t="s">
        <v>6277</v>
      </c>
      <c r="D1024" s="13">
        <v>8</v>
      </c>
      <c r="E1024" s="2">
        <v>1.47063292055456E-2</v>
      </c>
      <c r="F1024" s="3">
        <v>-0.189898193333321</v>
      </c>
    </row>
    <row r="1025" spans="1:6" x14ac:dyDescent="0.25">
      <c r="A1025" s="4" t="s">
        <v>2726</v>
      </c>
      <c r="B1025" s="4" t="s">
        <v>2786</v>
      </c>
      <c r="C1025" s="4" t="s">
        <v>7026</v>
      </c>
      <c r="D1025" s="13">
        <v>12</v>
      </c>
      <c r="E1025" s="2">
        <v>9.5160558987455401E-2</v>
      </c>
      <c r="F1025" s="3">
        <v>-0.18984984666666499</v>
      </c>
    </row>
    <row r="1026" spans="1:6" x14ac:dyDescent="0.25">
      <c r="A1026" s="4" t="s">
        <v>2660</v>
      </c>
      <c r="B1026" s="4" t="s">
        <v>6929</v>
      </c>
      <c r="C1026" s="4" t="s">
        <v>6930</v>
      </c>
      <c r="D1026" s="13">
        <v>3</v>
      </c>
      <c r="E1026" s="2">
        <v>6.6350415630035103E-2</v>
      </c>
      <c r="F1026" s="3">
        <v>-0.189758023333329</v>
      </c>
    </row>
    <row r="1027" spans="1:6" x14ac:dyDescent="0.25">
      <c r="A1027" s="4" t="s">
        <v>1631</v>
      </c>
      <c r="B1027" s="4" t="s">
        <v>5407</v>
      </c>
      <c r="C1027" s="4" t="s">
        <v>5408</v>
      </c>
      <c r="D1027" s="13">
        <v>5</v>
      </c>
      <c r="E1027" s="2">
        <v>0.58890958531085102</v>
      </c>
      <c r="F1027" s="3">
        <v>-0.18902534666666701</v>
      </c>
    </row>
    <row r="1028" spans="1:6" x14ac:dyDescent="0.25">
      <c r="A1028" s="4" t="s">
        <v>1838</v>
      </c>
      <c r="B1028" s="4" t="s">
        <v>2786</v>
      </c>
      <c r="C1028" s="4" t="s">
        <v>5709</v>
      </c>
      <c r="D1028" s="13">
        <v>19</v>
      </c>
      <c r="E1028" s="2">
        <v>0.110073318539334</v>
      </c>
      <c r="F1028" s="3">
        <v>-0.18866440666666101</v>
      </c>
    </row>
    <row r="1029" spans="1:6" x14ac:dyDescent="0.25">
      <c r="A1029" s="4" t="s">
        <v>761</v>
      </c>
      <c r="B1029" s="4" t="s">
        <v>4075</v>
      </c>
      <c r="C1029" s="4" t="s">
        <v>4076</v>
      </c>
      <c r="D1029" s="13">
        <v>27</v>
      </c>
      <c r="E1029" s="2">
        <v>7.17315652673777E-2</v>
      </c>
      <c r="F1029" s="3">
        <v>-0.18861632333332901</v>
      </c>
    </row>
    <row r="1030" spans="1:6" x14ac:dyDescent="0.25">
      <c r="A1030" s="4" t="s">
        <v>1532</v>
      </c>
      <c r="B1030" s="4" t="s">
        <v>5256</v>
      </c>
      <c r="C1030" s="4" t="s">
        <v>5257</v>
      </c>
      <c r="D1030" s="13">
        <v>8</v>
      </c>
      <c r="E1030" s="2">
        <v>0.23781606767609301</v>
      </c>
      <c r="F1030" s="3">
        <v>-0.18854141999999399</v>
      </c>
    </row>
    <row r="1031" spans="1:6" x14ac:dyDescent="0.25">
      <c r="A1031" s="4" t="s">
        <v>660</v>
      </c>
      <c r="B1031" s="4" t="s">
        <v>2786</v>
      </c>
      <c r="C1031" s="4" t="s">
        <v>3920</v>
      </c>
      <c r="D1031" s="13">
        <v>19</v>
      </c>
      <c r="E1031" s="2">
        <v>1.503840243096E-2</v>
      </c>
      <c r="F1031" s="3">
        <v>-0.188297729999997</v>
      </c>
    </row>
    <row r="1032" spans="1:6" x14ac:dyDescent="0.25">
      <c r="A1032" s="4" t="s">
        <v>2417</v>
      </c>
      <c r="B1032" s="4" t="s">
        <v>6403</v>
      </c>
      <c r="C1032" s="4" t="s">
        <v>6569</v>
      </c>
      <c r="D1032" s="13">
        <v>76</v>
      </c>
      <c r="E1032" s="2">
        <v>3.2036554726649999E-2</v>
      </c>
      <c r="F1032" s="3">
        <v>-0.18823285333333001</v>
      </c>
    </row>
    <row r="1033" spans="1:6" x14ac:dyDescent="0.25">
      <c r="A1033" s="4" t="s">
        <v>933</v>
      </c>
      <c r="B1033" s="4" t="s">
        <v>3005</v>
      </c>
      <c r="C1033" s="4" t="s">
        <v>4340</v>
      </c>
      <c r="D1033" s="13">
        <v>7</v>
      </c>
      <c r="E1033" s="2">
        <v>0.36205490805317803</v>
      </c>
      <c r="F1033" s="3">
        <v>-0.18796876666666401</v>
      </c>
    </row>
    <row r="1034" spans="1:6" x14ac:dyDescent="0.25">
      <c r="A1034" s="4" t="s">
        <v>1480</v>
      </c>
      <c r="B1034" s="4" t="s">
        <v>2786</v>
      </c>
      <c r="C1034" s="4" t="s">
        <v>5172</v>
      </c>
      <c r="D1034" s="13">
        <v>6</v>
      </c>
      <c r="E1034" s="2">
        <v>2.6729604461118502E-2</v>
      </c>
      <c r="F1034" s="3">
        <v>-0.187759283333334</v>
      </c>
    </row>
    <row r="1035" spans="1:6" x14ac:dyDescent="0.25">
      <c r="A1035" s="4" t="s">
        <v>146</v>
      </c>
      <c r="B1035" s="4" t="s">
        <v>3113</v>
      </c>
      <c r="C1035" s="4" t="s">
        <v>3114</v>
      </c>
      <c r="D1035" s="13">
        <v>31</v>
      </c>
      <c r="E1035" s="2">
        <v>6.0418920712631899E-2</v>
      </c>
      <c r="F1035" s="3">
        <v>-0.187623446666665</v>
      </c>
    </row>
    <row r="1036" spans="1:6" x14ac:dyDescent="0.25">
      <c r="A1036" s="4" t="s">
        <v>50</v>
      </c>
      <c r="B1036" s="4" t="s">
        <v>2961</v>
      </c>
      <c r="C1036" s="4" t="s">
        <v>2962</v>
      </c>
      <c r="D1036" s="13">
        <v>9</v>
      </c>
      <c r="E1036" s="2">
        <v>3.8642172257153301E-2</v>
      </c>
      <c r="F1036" s="3">
        <v>-0.18755698333332901</v>
      </c>
    </row>
    <row r="1037" spans="1:6" x14ac:dyDescent="0.25">
      <c r="A1037" s="4" t="s">
        <v>776</v>
      </c>
      <c r="B1037" s="4" t="s">
        <v>3646</v>
      </c>
      <c r="C1037" s="4" t="s">
        <v>4096</v>
      </c>
      <c r="D1037" s="13">
        <v>6</v>
      </c>
      <c r="E1037" s="2">
        <v>3.2799882619347902E-2</v>
      </c>
      <c r="F1037" s="3">
        <v>-0.187485396666661</v>
      </c>
    </row>
    <row r="1038" spans="1:6" x14ac:dyDescent="0.25">
      <c r="A1038" s="4" t="s">
        <v>2183</v>
      </c>
      <c r="B1038" s="4" t="s">
        <v>6228</v>
      </c>
      <c r="C1038" s="4" t="s">
        <v>6229</v>
      </c>
      <c r="D1038" s="13">
        <v>6</v>
      </c>
      <c r="E1038" s="2">
        <v>3.3799540646120799E-2</v>
      </c>
      <c r="F1038" s="3">
        <v>-0.18742603333333499</v>
      </c>
    </row>
    <row r="1039" spans="1:6" x14ac:dyDescent="0.25">
      <c r="A1039" s="4" t="s">
        <v>1098</v>
      </c>
      <c r="B1039" s="4" t="s">
        <v>4590</v>
      </c>
      <c r="C1039" s="4" t="s">
        <v>4591</v>
      </c>
      <c r="D1039" s="13">
        <v>2</v>
      </c>
      <c r="E1039" s="2">
        <v>0.122840516145422</v>
      </c>
      <c r="F1039" s="3">
        <v>-0.187289596666666</v>
      </c>
    </row>
    <row r="1040" spans="1:6" x14ac:dyDescent="0.25">
      <c r="A1040" s="4" t="s">
        <v>92</v>
      </c>
      <c r="B1040" s="4" t="s">
        <v>3025</v>
      </c>
      <c r="C1040" s="4" t="s">
        <v>3026</v>
      </c>
      <c r="D1040" s="13">
        <v>25</v>
      </c>
      <c r="E1040" s="2">
        <v>3.0005588132483101E-2</v>
      </c>
      <c r="F1040" s="3">
        <v>-0.187174646666661</v>
      </c>
    </row>
    <row r="1041" spans="1:6" x14ac:dyDescent="0.25">
      <c r="A1041" s="4" t="s">
        <v>480</v>
      </c>
      <c r="B1041" s="4" t="s">
        <v>2786</v>
      </c>
      <c r="C1041" s="4" t="s">
        <v>3643</v>
      </c>
      <c r="D1041" s="13">
        <v>33</v>
      </c>
      <c r="E1041" s="2">
        <v>5.3102231311712801E-2</v>
      </c>
      <c r="F1041" s="3">
        <v>-0.186941729999997</v>
      </c>
    </row>
    <row r="1042" spans="1:6" x14ac:dyDescent="0.25">
      <c r="A1042" s="4" t="s">
        <v>678</v>
      </c>
      <c r="B1042" s="4" t="s">
        <v>3606</v>
      </c>
      <c r="C1042" s="4" t="s">
        <v>3946</v>
      </c>
      <c r="D1042" s="13">
        <v>12</v>
      </c>
      <c r="E1042" s="2">
        <v>2.7890103031526101E-2</v>
      </c>
      <c r="F1042" s="3">
        <v>-0.186723896666664</v>
      </c>
    </row>
    <row r="1043" spans="1:6" x14ac:dyDescent="0.25">
      <c r="A1043" s="4" t="s">
        <v>586</v>
      </c>
      <c r="B1043" s="4" t="s">
        <v>2786</v>
      </c>
      <c r="C1043" s="4" t="s">
        <v>3808</v>
      </c>
      <c r="D1043" s="13">
        <v>10</v>
      </c>
      <c r="E1043" s="2">
        <v>0.31562595671753402</v>
      </c>
      <c r="F1043" s="3">
        <v>-0.18653289666666001</v>
      </c>
    </row>
    <row r="1044" spans="1:6" x14ac:dyDescent="0.25">
      <c r="A1044" s="4" t="s">
        <v>1699</v>
      </c>
      <c r="B1044" s="4" t="s">
        <v>5498</v>
      </c>
      <c r="C1044" s="4" t="s">
        <v>5499</v>
      </c>
      <c r="D1044" s="13">
        <v>11</v>
      </c>
      <c r="E1044" s="2">
        <v>8.8849512455667398E-2</v>
      </c>
      <c r="F1044" s="3">
        <v>-0.185537233333333</v>
      </c>
    </row>
    <row r="1045" spans="1:6" x14ac:dyDescent="0.25">
      <c r="A1045" s="4" t="s">
        <v>1245</v>
      </c>
      <c r="B1045" s="4" t="s">
        <v>4814</v>
      </c>
      <c r="C1045" s="4" t="s">
        <v>4815</v>
      </c>
      <c r="D1045" s="13">
        <v>8</v>
      </c>
      <c r="E1045" s="2">
        <v>0.29453266256982602</v>
      </c>
      <c r="F1045" s="3">
        <v>-0.185388856666658</v>
      </c>
    </row>
    <row r="1046" spans="1:6" x14ac:dyDescent="0.25">
      <c r="A1046" s="4" t="s">
        <v>1421</v>
      </c>
      <c r="B1046" s="4" t="s">
        <v>2786</v>
      </c>
      <c r="C1046" s="4" t="s">
        <v>5085</v>
      </c>
      <c r="D1046" s="13">
        <v>1</v>
      </c>
      <c r="E1046" s="2">
        <v>0.21226624815543299</v>
      </c>
      <c r="F1046" s="3">
        <v>-0.18498832666666301</v>
      </c>
    </row>
    <row r="1047" spans="1:6" x14ac:dyDescent="0.25">
      <c r="A1047" s="4" t="s">
        <v>289</v>
      </c>
      <c r="B1047" s="4" t="s">
        <v>3339</v>
      </c>
      <c r="C1047" s="4" t="s">
        <v>3340</v>
      </c>
      <c r="D1047" s="13">
        <v>2</v>
      </c>
      <c r="E1047" s="2">
        <v>9.9953738172760001E-2</v>
      </c>
      <c r="F1047" s="3">
        <v>-0.18463228000000001</v>
      </c>
    </row>
    <row r="1048" spans="1:6" x14ac:dyDescent="0.25">
      <c r="A1048" s="4" t="s">
        <v>736</v>
      </c>
      <c r="B1048" s="4" t="s">
        <v>3120</v>
      </c>
      <c r="C1048" s="4" t="s">
        <v>4039</v>
      </c>
      <c r="D1048" s="13">
        <v>14</v>
      </c>
      <c r="E1048" s="2">
        <v>4.5596472988098401E-2</v>
      </c>
      <c r="F1048" s="3">
        <v>-0.18459347333332601</v>
      </c>
    </row>
    <row r="1049" spans="1:6" x14ac:dyDescent="0.25">
      <c r="A1049" s="4" t="s">
        <v>861</v>
      </c>
      <c r="B1049" s="4" t="s">
        <v>4225</v>
      </c>
      <c r="C1049" s="4" t="s">
        <v>4226</v>
      </c>
      <c r="D1049" s="13">
        <v>5</v>
      </c>
      <c r="E1049" s="2">
        <v>2.1917160363257301E-2</v>
      </c>
      <c r="F1049" s="3">
        <v>-0.18451536333333199</v>
      </c>
    </row>
    <row r="1050" spans="1:6" x14ac:dyDescent="0.25">
      <c r="A1050" s="4" t="s">
        <v>591</v>
      </c>
      <c r="B1050" s="4" t="s">
        <v>3286</v>
      </c>
      <c r="C1050" s="4" t="s">
        <v>3817</v>
      </c>
      <c r="D1050" s="13">
        <v>11</v>
      </c>
      <c r="E1050" s="2">
        <v>3.0544269397817899E-2</v>
      </c>
      <c r="F1050" s="3">
        <v>-0.18422757333332801</v>
      </c>
    </row>
    <row r="1051" spans="1:6" x14ac:dyDescent="0.25">
      <c r="A1051" s="4" t="s">
        <v>806</v>
      </c>
      <c r="B1051" s="4" t="s">
        <v>4140</v>
      </c>
      <c r="C1051" s="4" t="s">
        <v>4141</v>
      </c>
      <c r="D1051" s="13">
        <v>8</v>
      </c>
      <c r="E1051" s="2">
        <v>0.12114314860907401</v>
      </c>
      <c r="F1051" s="3">
        <v>-0.18385942666666399</v>
      </c>
    </row>
    <row r="1052" spans="1:6" x14ac:dyDescent="0.25">
      <c r="A1052" s="4" t="s">
        <v>2651</v>
      </c>
      <c r="B1052" s="4" t="s">
        <v>3411</v>
      </c>
      <c r="C1052" s="4" t="s">
        <v>6915</v>
      </c>
      <c r="D1052" s="13">
        <v>23</v>
      </c>
      <c r="E1052" s="2">
        <v>4.0830388618943697E-2</v>
      </c>
      <c r="F1052" s="3">
        <v>-0.18371142999999401</v>
      </c>
    </row>
    <row r="1053" spans="1:6" x14ac:dyDescent="0.25">
      <c r="A1053" s="4" t="s">
        <v>1840</v>
      </c>
      <c r="B1053" s="4" t="s">
        <v>5712</v>
      </c>
      <c r="C1053" s="4" t="s">
        <v>5713</v>
      </c>
      <c r="D1053" s="13">
        <v>4</v>
      </c>
      <c r="E1053" s="2">
        <v>2.6761262635339199E-2</v>
      </c>
      <c r="F1053" s="3">
        <v>-0.18307868333333299</v>
      </c>
    </row>
    <row r="1054" spans="1:6" x14ac:dyDescent="0.25">
      <c r="A1054" s="4" t="s">
        <v>983</v>
      </c>
      <c r="B1054" s="4" t="s">
        <v>2786</v>
      </c>
      <c r="C1054" s="4" t="s">
        <v>4417</v>
      </c>
      <c r="D1054" s="13">
        <v>3</v>
      </c>
      <c r="E1054" s="2">
        <v>0.20871761440460099</v>
      </c>
      <c r="F1054" s="3">
        <v>-0.18280332666665899</v>
      </c>
    </row>
    <row r="1055" spans="1:6" x14ac:dyDescent="0.25">
      <c r="A1055" s="4" t="s">
        <v>1219</v>
      </c>
      <c r="B1055" s="4" t="s">
        <v>4774</v>
      </c>
      <c r="C1055" s="4" t="s">
        <v>4775</v>
      </c>
      <c r="D1055" s="13">
        <v>3</v>
      </c>
      <c r="E1055" s="2">
        <v>0.417991538786876</v>
      </c>
      <c r="F1055" s="3">
        <v>-0.18246009999999899</v>
      </c>
    </row>
    <row r="1056" spans="1:6" x14ac:dyDescent="0.25">
      <c r="A1056" s="4" t="s">
        <v>2090</v>
      </c>
      <c r="B1056" s="4" t="s">
        <v>2873</v>
      </c>
      <c r="C1056" s="4" t="s">
        <v>6086</v>
      </c>
      <c r="D1056" s="13">
        <v>19</v>
      </c>
      <c r="E1056" s="2">
        <v>2.9330459763764999E-2</v>
      </c>
      <c r="F1056" s="3">
        <v>-0.181990816666665</v>
      </c>
    </row>
    <row r="1057" spans="1:6" x14ac:dyDescent="0.25">
      <c r="A1057" s="4" t="s">
        <v>1187</v>
      </c>
      <c r="B1057" s="4" t="s">
        <v>2786</v>
      </c>
      <c r="C1057" s="4" t="s">
        <v>4728</v>
      </c>
      <c r="D1057" s="13">
        <v>4</v>
      </c>
      <c r="E1057" s="2">
        <v>1.5809137973203699E-2</v>
      </c>
      <c r="F1057" s="3">
        <v>-0.18187403666666699</v>
      </c>
    </row>
    <row r="1058" spans="1:6" x14ac:dyDescent="0.25">
      <c r="A1058" s="4" t="s">
        <v>1515</v>
      </c>
      <c r="B1058" s="4" t="s">
        <v>5226</v>
      </c>
      <c r="C1058" s="4" t="s">
        <v>5227</v>
      </c>
      <c r="D1058" s="13">
        <v>4</v>
      </c>
      <c r="E1058" s="2">
        <v>0.54490175099458305</v>
      </c>
      <c r="F1058" s="3">
        <v>-0.18064158666666399</v>
      </c>
    </row>
    <row r="1059" spans="1:6" x14ac:dyDescent="0.25">
      <c r="A1059" s="4" t="s">
        <v>502</v>
      </c>
      <c r="B1059" s="4" t="s">
        <v>3681</v>
      </c>
      <c r="C1059" s="4" t="s">
        <v>3682</v>
      </c>
      <c r="D1059" s="13">
        <v>5</v>
      </c>
      <c r="E1059" s="2">
        <v>0.20446802527900801</v>
      </c>
      <c r="F1059" s="3">
        <v>-0.18042972999999901</v>
      </c>
    </row>
    <row r="1060" spans="1:6" x14ac:dyDescent="0.25">
      <c r="A1060" s="4" t="s">
        <v>429</v>
      </c>
      <c r="B1060" s="4" t="s">
        <v>3557</v>
      </c>
      <c r="C1060" s="4" t="s">
        <v>3558</v>
      </c>
      <c r="D1060" s="13">
        <v>11</v>
      </c>
      <c r="E1060" s="2">
        <v>0.118086770987788</v>
      </c>
      <c r="F1060" s="3">
        <v>-0.180423809999993</v>
      </c>
    </row>
    <row r="1061" spans="1:6" x14ac:dyDescent="0.25">
      <c r="A1061" s="4" t="s">
        <v>136</v>
      </c>
      <c r="B1061" s="4" t="s">
        <v>2786</v>
      </c>
      <c r="C1061" s="4" t="s">
        <v>3098</v>
      </c>
      <c r="D1061" s="13">
        <v>3</v>
      </c>
      <c r="E1061" s="2">
        <v>0.119843897239805</v>
      </c>
      <c r="F1061" s="3">
        <v>-0.179676479999995</v>
      </c>
    </row>
    <row r="1062" spans="1:6" x14ac:dyDescent="0.25">
      <c r="A1062" s="4" t="s">
        <v>795</v>
      </c>
      <c r="B1062" s="4" t="s">
        <v>2786</v>
      </c>
      <c r="C1062" s="4" t="s">
        <v>4126</v>
      </c>
      <c r="D1062" s="13">
        <v>7</v>
      </c>
      <c r="E1062" s="2">
        <v>8.0536276572576004E-2</v>
      </c>
      <c r="F1062" s="3">
        <v>-0.179460443333328</v>
      </c>
    </row>
    <row r="1063" spans="1:6" x14ac:dyDescent="0.25">
      <c r="A1063" s="4" t="s">
        <v>1092</v>
      </c>
      <c r="B1063" s="4" t="s">
        <v>4578</v>
      </c>
      <c r="C1063" s="4" t="s">
        <v>4579</v>
      </c>
      <c r="D1063" s="13">
        <v>22</v>
      </c>
      <c r="E1063" s="2">
        <v>5.6451591838774302E-2</v>
      </c>
      <c r="F1063" s="3">
        <v>-0.17845558666665901</v>
      </c>
    </row>
    <row r="1064" spans="1:6" x14ac:dyDescent="0.25">
      <c r="A1064" s="4" t="s">
        <v>854</v>
      </c>
      <c r="B1064" s="4" t="s">
        <v>2786</v>
      </c>
      <c r="C1064" s="4" t="s">
        <v>4217</v>
      </c>
      <c r="D1064" s="13">
        <v>6</v>
      </c>
      <c r="E1064" s="2">
        <v>5.1969674459334703E-2</v>
      </c>
      <c r="F1064" s="3">
        <v>-0.17820813666666699</v>
      </c>
    </row>
    <row r="1065" spans="1:6" x14ac:dyDescent="0.25">
      <c r="A1065" s="4" t="s">
        <v>489</v>
      </c>
      <c r="B1065" s="4" t="s">
        <v>2786</v>
      </c>
      <c r="C1065" s="4" t="s">
        <v>3659</v>
      </c>
      <c r="D1065" s="13">
        <v>5</v>
      </c>
      <c r="E1065" s="2">
        <v>0.12262086938363601</v>
      </c>
      <c r="F1065" s="3">
        <v>-0.17724095333332901</v>
      </c>
    </row>
    <row r="1066" spans="1:6" x14ac:dyDescent="0.25">
      <c r="A1066" s="4" t="s">
        <v>850</v>
      </c>
      <c r="B1066" s="4" t="s">
        <v>4212</v>
      </c>
      <c r="C1066" s="4" t="s">
        <v>4213</v>
      </c>
      <c r="D1066" s="13">
        <v>74</v>
      </c>
      <c r="E1066" s="2">
        <v>1.4533337323096E-2</v>
      </c>
      <c r="F1066" s="3">
        <v>-0.17713361999999799</v>
      </c>
    </row>
    <row r="1067" spans="1:6" x14ac:dyDescent="0.25">
      <c r="A1067" s="4" t="s">
        <v>1535</v>
      </c>
      <c r="B1067" s="4" t="s">
        <v>5260</v>
      </c>
      <c r="C1067" s="4" t="s">
        <v>5261</v>
      </c>
      <c r="D1067" s="13">
        <v>13</v>
      </c>
      <c r="E1067" s="2">
        <v>8.2903287667813894E-2</v>
      </c>
      <c r="F1067" s="3">
        <v>-0.17656789666666201</v>
      </c>
    </row>
    <row r="1068" spans="1:6" x14ac:dyDescent="0.25">
      <c r="A1068" s="4" t="s">
        <v>1486</v>
      </c>
      <c r="B1068" s="4" t="s">
        <v>2786</v>
      </c>
      <c r="C1068" s="4" t="s">
        <v>5182</v>
      </c>
      <c r="D1068" s="13">
        <v>2</v>
      </c>
      <c r="E1068" s="2">
        <v>3.35449275972141E-2</v>
      </c>
      <c r="F1068" s="3">
        <v>-0.17653112333333201</v>
      </c>
    </row>
    <row r="1069" spans="1:6" x14ac:dyDescent="0.25">
      <c r="A1069" s="4" t="s">
        <v>2701</v>
      </c>
      <c r="B1069" s="4" t="s">
        <v>6988</v>
      </c>
      <c r="C1069" s="4" t="s">
        <v>6989</v>
      </c>
      <c r="D1069" s="13">
        <v>18</v>
      </c>
      <c r="E1069" s="2">
        <v>0.25502930169892302</v>
      </c>
      <c r="F1069" s="3">
        <v>-0.17635379999999601</v>
      </c>
    </row>
    <row r="1070" spans="1:6" x14ac:dyDescent="0.25">
      <c r="A1070" s="4" t="s">
        <v>2628</v>
      </c>
      <c r="B1070" s="4" t="s">
        <v>6879</v>
      </c>
      <c r="C1070" s="4" t="s">
        <v>6880</v>
      </c>
      <c r="D1070" s="13">
        <v>6</v>
      </c>
      <c r="E1070" s="2">
        <v>0.18398376763206101</v>
      </c>
      <c r="F1070" s="3">
        <v>-0.17587989666666001</v>
      </c>
    </row>
    <row r="1071" spans="1:6" x14ac:dyDescent="0.25">
      <c r="A1071" s="4" t="s">
        <v>47</v>
      </c>
      <c r="B1071" s="4" t="s">
        <v>2955</v>
      </c>
      <c r="C1071" s="4" t="s">
        <v>2956</v>
      </c>
      <c r="D1071" s="13">
        <v>7</v>
      </c>
      <c r="E1071" s="2">
        <v>0.16005509954112099</v>
      </c>
      <c r="F1071" s="3">
        <v>-0.175795339999997</v>
      </c>
    </row>
    <row r="1072" spans="1:6" x14ac:dyDescent="0.25">
      <c r="A1072" s="4" t="s">
        <v>1445</v>
      </c>
      <c r="B1072" s="4" t="s">
        <v>2786</v>
      </c>
      <c r="C1072" s="4" t="s">
        <v>5120</v>
      </c>
      <c r="D1072" s="13">
        <v>15</v>
      </c>
      <c r="E1072" s="2">
        <v>0.18235340275756801</v>
      </c>
      <c r="F1072" s="3">
        <v>-0.175735323333331</v>
      </c>
    </row>
    <row r="1073" spans="1:6" x14ac:dyDescent="0.25">
      <c r="A1073" s="4" t="s">
        <v>196</v>
      </c>
      <c r="B1073" s="4" t="s">
        <v>2786</v>
      </c>
      <c r="C1073" s="4" t="s">
        <v>3196</v>
      </c>
      <c r="D1073" s="13">
        <v>4</v>
      </c>
      <c r="E1073" s="2">
        <v>0.18299763410328701</v>
      </c>
      <c r="F1073" s="3">
        <v>-0.175267546666662</v>
      </c>
    </row>
    <row r="1074" spans="1:6" x14ac:dyDescent="0.25">
      <c r="A1074" s="4" t="s">
        <v>248</v>
      </c>
      <c r="B1074" s="4" t="s">
        <v>3278</v>
      </c>
      <c r="C1074" s="4" t="s">
        <v>3279</v>
      </c>
      <c r="D1074" s="13">
        <v>12</v>
      </c>
      <c r="E1074" s="2">
        <v>5.2914821463575901E-2</v>
      </c>
      <c r="F1074" s="3">
        <v>-0.174885989999992</v>
      </c>
    </row>
    <row r="1075" spans="1:6" x14ac:dyDescent="0.25">
      <c r="A1075" s="4" t="s">
        <v>443</v>
      </c>
      <c r="B1075" s="4" t="s">
        <v>2899</v>
      </c>
      <c r="C1075" s="4" t="s">
        <v>3581</v>
      </c>
      <c r="D1075" s="13">
        <v>8</v>
      </c>
      <c r="E1075" s="2">
        <v>0.13001641818915999</v>
      </c>
      <c r="F1075" s="3">
        <v>-0.174680639999998</v>
      </c>
    </row>
    <row r="1076" spans="1:6" x14ac:dyDescent="0.25">
      <c r="A1076" s="4" t="s">
        <v>531</v>
      </c>
      <c r="B1076" s="4" t="s">
        <v>3724</v>
      </c>
      <c r="C1076" s="4" t="s">
        <v>3725</v>
      </c>
      <c r="D1076" s="13">
        <v>6</v>
      </c>
      <c r="E1076" s="2">
        <v>4.0975140574759601E-2</v>
      </c>
      <c r="F1076" s="3">
        <v>-0.17385631999998899</v>
      </c>
    </row>
    <row r="1077" spans="1:6" x14ac:dyDescent="0.25">
      <c r="A1077" s="4" t="s">
        <v>2475</v>
      </c>
      <c r="B1077" s="4" t="s">
        <v>4780</v>
      </c>
      <c r="C1077" s="4" t="s">
        <v>6655</v>
      </c>
      <c r="D1077" s="13">
        <v>35</v>
      </c>
      <c r="E1077" s="2">
        <v>1.3651400529447201E-2</v>
      </c>
      <c r="F1077" s="3">
        <v>-0.17345544999999499</v>
      </c>
    </row>
    <row r="1078" spans="1:6" x14ac:dyDescent="0.25">
      <c r="A1078" s="4" t="s">
        <v>2390</v>
      </c>
      <c r="B1078" s="4" t="s">
        <v>2786</v>
      </c>
      <c r="C1078" s="4" t="s">
        <v>6531</v>
      </c>
      <c r="D1078" s="13">
        <v>13</v>
      </c>
      <c r="E1078" s="2">
        <v>7.0995839966975005E-2</v>
      </c>
      <c r="F1078" s="3">
        <v>-0.17310648666666401</v>
      </c>
    </row>
    <row r="1079" spans="1:6" x14ac:dyDescent="0.25">
      <c r="A1079" s="4" t="s">
        <v>642</v>
      </c>
      <c r="B1079" s="4" t="s">
        <v>2786</v>
      </c>
      <c r="C1079" s="4" t="s">
        <v>3895</v>
      </c>
      <c r="D1079" s="13">
        <v>7</v>
      </c>
      <c r="E1079" s="2">
        <v>0.36828387033975202</v>
      </c>
      <c r="F1079" s="3">
        <v>-0.17302363666666201</v>
      </c>
    </row>
    <row r="1080" spans="1:6" x14ac:dyDescent="0.25">
      <c r="A1080" s="4" t="s">
        <v>2408</v>
      </c>
      <c r="B1080" s="4" t="s">
        <v>2786</v>
      </c>
      <c r="C1080" s="4" t="s">
        <v>6559</v>
      </c>
      <c r="D1080" s="13">
        <v>6</v>
      </c>
      <c r="E1080" s="2">
        <v>0.14905330286653701</v>
      </c>
      <c r="F1080" s="3">
        <v>-0.17278785666666499</v>
      </c>
    </row>
    <row r="1081" spans="1:6" x14ac:dyDescent="0.25">
      <c r="A1081" s="4" t="s">
        <v>2024</v>
      </c>
      <c r="B1081" s="4" t="s">
        <v>5988</v>
      </c>
      <c r="C1081" s="4" t="s">
        <v>5989</v>
      </c>
      <c r="D1081" s="13">
        <v>6</v>
      </c>
      <c r="E1081" s="2">
        <v>0.14771841385105999</v>
      </c>
      <c r="F1081" s="3">
        <v>-0.172672723333332</v>
      </c>
    </row>
    <row r="1082" spans="1:6" x14ac:dyDescent="0.25">
      <c r="A1082" s="4" t="s">
        <v>1504</v>
      </c>
      <c r="B1082" s="4" t="s">
        <v>5205</v>
      </c>
      <c r="C1082" s="4" t="s">
        <v>5206</v>
      </c>
      <c r="D1082" s="13">
        <v>7</v>
      </c>
      <c r="E1082" s="2">
        <v>0.19547881324423</v>
      </c>
      <c r="F1082" s="3">
        <v>-0.172511689999999</v>
      </c>
    </row>
    <row r="1083" spans="1:6" x14ac:dyDescent="0.25">
      <c r="A1083" s="4" t="s">
        <v>458</v>
      </c>
      <c r="B1083" s="4" t="s">
        <v>3606</v>
      </c>
      <c r="C1083" s="4" t="s">
        <v>3607</v>
      </c>
      <c r="D1083" s="13">
        <v>13</v>
      </c>
      <c r="E1083" s="2">
        <v>8.9412934994605897E-2</v>
      </c>
      <c r="F1083" s="3">
        <v>-0.172356926666664</v>
      </c>
    </row>
    <row r="1084" spans="1:6" x14ac:dyDescent="0.25">
      <c r="A1084" s="4" t="s">
        <v>663</v>
      </c>
      <c r="B1084" s="4" t="s">
        <v>3925</v>
      </c>
      <c r="C1084" s="4" t="s">
        <v>3926</v>
      </c>
      <c r="D1084" s="13">
        <v>10</v>
      </c>
      <c r="E1084" s="2">
        <v>5.3186246859404401E-2</v>
      </c>
      <c r="F1084" s="3">
        <v>-0.17193851999999801</v>
      </c>
    </row>
    <row r="1085" spans="1:6" x14ac:dyDescent="0.25">
      <c r="A1085" s="4" t="s">
        <v>1018</v>
      </c>
      <c r="B1085" s="4" t="s">
        <v>4471</v>
      </c>
      <c r="C1085" s="4" t="s">
        <v>4472</v>
      </c>
      <c r="D1085" s="13">
        <v>4</v>
      </c>
      <c r="E1085" s="2">
        <v>0.34075831166033599</v>
      </c>
      <c r="F1085" s="3">
        <v>-0.17107002999998999</v>
      </c>
    </row>
    <row r="1086" spans="1:6" x14ac:dyDescent="0.25">
      <c r="A1086" s="4" t="s">
        <v>76</v>
      </c>
      <c r="B1086" s="4" t="s">
        <v>2786</v>
      </c>
      <c r="C1086" s="4" t="s">
        <v>3001</v>
      </c>
      <c r="D1086" s="13">
        <v>9</v>
      </c>
      <c r="E1086" s="2">
        <v>0.122621887335954</v>
      </c>
      <c r="F1086" s="3">
        <v>-0.17104093000000101</v>
      </c>
    </row>
    <row r="1087" spans="1:6" x14ac:dyDescent="0.25">
      <c r="A1087" s="4" t="s">
        <v>450</v>
      </c>
      <c r="B1087" s="4" t="s">
        <v>3593</v>
      </c>
      <c r="C1087" s="4" t="s">
        <v>3594</v>
      </c>
      <c r="D1087" s="13">
        <v>7</v>
      </c>
      <c r="E1087" s="2">
        <v>2.6870092959979799E-2</v>
      </c>
      <c r="F1087" s="3">
        <v>-0.17087012333332599</v>
      </c>
    </row>
    <row r="1088" spans="1:6" x14ac:dyDescent="0.25">
      <c r="A1088" s="4" t="s">
        <v>2037</v>
      </c>
      <c r="B1088" s="4" t="s">
        <v>2786</v>
      </c>
      <c r="C1088" s="4" t="s">
        <v>6007</v>
      </c>
      <c r="D1088" s="13">
        <v>4</v>
      </c>
      <c r="E1088" s="2">
        <v>0.61874993536118905</v>
      </c>
      <c r="F1088" s="3">
        <v>-0.170146556666667</v>
      </c>
    </row>
    <row r="1089" spans="1:6" x14ac:dyDescent="0.25">
      <c r="A1089" s="4" t="s">
        <v>2622</v>
      </c>
      <c r="B1089" s="4" t="s">
        <v>2786</v>
      </c>
      <c r="C1089" s="4" t="s">
        <v>6869</v>
      </c>
      <c r="D1089" s="13">
        <v>11</v>
      </c>
      <c r="E1089" s="2">
        <v>0.50559632442373703</v>
      </c>
      <c r="F1089" s="3">
        <v>-0.16998621333333</v>
      </c>
    </row>
    <row r="1090" spans="1:6" x14ac:dyDescent="0.25">
      <c r="A1090" s="4" t="s">
        <v>1313</v>
      </c>
      <c r="B1090" s="4" t="s">
        <v>4926</v>
      </c>
      <c r="C1090" s="4" t="s">
        <v>4927</v>
      </c>
      <c r="D1090" s="13">
        <v>11</v>
      </c>
      <c r="E1090" s="2">
        <v>9.6767202580256506E-2</v>
      </c>
      <c r="F1090" s="3">
        <v>-0.16983089333333201</v>
      </c>
    </row>
    <row r="1091" spans="1:6" x14ac:dyDescent="0.25">
      <c r="A1091" s="4" t="s">
        <v>157</v>
      </c>
      <c r="B1091" s="4" t="s">
        <v>2786</v>
      </c>
      <c r="C1091" s="4" t="s">
        <v>3134</v>
      </c>
      <c r="D1091" s="13">
        <v>8</v>
      </c>
      <c r="E1091" s="2">
        <v>0.28848926862714602</v>
      </c>
      <c r="F1091" s="3">
        <v>-0.16975900666666699</v>
      </c>
    </row>
    <row r="1092" spans="1:6" x14ac:dyDescent="0.25">
      <c r="A1092" s="4" t="s">
        <v>2599</v>
      </c>
      <c r="B1092" s="4" t="s">
        <v>6834</v>
      </c>
      <c r="C1092" s="4" t="s">
        <v>6835</v>
      </c>
      <c r="D1092" s="13">
        <v>6</v>
      </c>
      <c r="E1092" s="2">
        <v>0.20581984652562599</v>
      </c>
      <c r="F1092" s="3">
        <v>-0.16970787666666101</v>
      </c>
    </row>
    <row r="1093" spans="1:6" x14ac:dyDescent="0.25">
      <c r="A1093" s="4" t="s">
        <v>249</v>
      </c>
      <c r="B1093" s="4" t="s">
        <v>2786</v>
      </c>
      <c r="C1093" s="4" t="s">
        <v>3280</v>
      </c>
      <c r="D1093" s="13">
        <v>8</v>
      </c>
      <c r="E1093" s="2">
        <v>0.16079471026945599</v>
      </c>
      <c r="F1093" s="3">
        <v>-0.16968255999999801</v>
      </c>
    </row>
    <row r="1094" spans="1:6" x14ac:dyDescent="0.25">
      <c r="A1094" s="4" t="s">
        <v>1680</v>
      </c>
      <c r="B1094" s="4" t="s">
        <v>2786</v>
      </c>
      <c r="C1094" s="4" t="s">
        <v>5474</v>
      </c>
      <c r="D1094" s="13">
        <v>16</v>
      </c>
      <c r="E1094" s="2">
        <v>4.4140520627738301E-2</v>
      </c>
      <c r="F1094" s="3">
        <v>-0.16947040666666299</v>
      </c>
    </row>
    <row r="1095" spans="1:6" x14ac:dyDescent="0.25">
      <c r="A1095" s="4" t="s">
        <v>2374</v>
      </c>
      <c r="B1095" s="4" t="s">
        <v>6505</v>
      </c>
      <c r="C1095" s="4" t="s">
        <v>6506</v>
      </c>
      <c r="D1095" s="13">
        <v>57</v>
      </c>
      <c r="E1095" s="2">
        <v>2.8091376086093401E-2</v>
      </c>
      <c r="F1095" s="3">
        <v>-0.16925422666666101</v>
      </c>
    </row>
    <row r="1096" spans="1:6" x14ac:dyDescent="0.25">
      <c r="A1096" s="4" t="s">
        <v>839</v>
      </c>
      <c r="B1096" s="4" t="s">
        <v>4192</v>
      </c>
      <c r="C1096" s="4" t="s">
        <v>4193</v>
      </c>
      <c r="D1096" s="13">
        <v>9</v>
      </c>
      <c r="E1096" s="2">
        <v>0.12622880536692699</v>
      </c>
      <c r="F1096" s="3">
        <v>-0.169084703333332</v>
      </c>
    </row>
    <row r="1097" spans="1:6" x14ac:dyDescent="0.25">
      <c r="A1097" s="4" t="s">
        <v>690</v>
      </c>
      <c r="B1097" s="4" t="s">
        <v>3965</v>
      </c>
      <c r="C1097" s="4" t="s">
        <v>3966</v>
      </c>
      <c r="D1097" s="13">
        <v>2</v>
      </c>
      <c r="E1097" s="2">
        <v>0.17655713864719899</v>
      </c>
      <c r="F1097" s="3">
        <v>-0.16901560666665899</v>
      </c>
    </row>
    <row r="1098" spans="1:6" x14ac:dyDescent="0.25">
      <c r="A1098" s="4" t="s">
        <v>719</v>
      </c>
      <c r="B1098" s="4" t="s">
        <v>3390</v>
      </c>
      <c r="C1098" s="4" t="s">
        <v>4010</v>
      </c>
      <c r="D1098" s="13">
        <v>27</v>
      </c>
      <c r="E1098" s="2">
        <v>0.10705435344052699</v>
      </c>
      <c r="F1098" s="3">
        <v>-0.167239413333332</v>
      </c>
    </row>
    <row r="1099" spans="1:6" x14ac:dyDescent="0.25">
      <c r="A1099" s="4" t="s">
        <v>2194</v>
      </c>
      <c r="B1099" s="4" t="s">
        <v>6242</v>
      </c>
      <c r="C1099" s="4" t="s">
        <v>6243</v>
      </c>
      <c r="D1099" s="13">
        <v>9</v>
      </c>
      <c r="E1099" s="2">
        <v>7.6973355962197301E-2</v>
      </c>
      <c r="F1099" s="3">
        <v>-0.167076589999994</v>
      </c>
    </row>
    <row r="1100" spans="1:6" x14ac:dyDescent="0.25">
      <c r="A1100" s="4" t="s">
        <v>1787</v>
      </c>
      <c r="B1100" s="4" t="s">
        <v>5630</v>
      </c>
      <c r="C1100" s="4" t="s">
        <v>5631</v>
      </c>
      <c r="D1100" s="13">
        <v>7</v>
      </c>
      <c r="E1100" s="2">
        <v>7.5852261117179201E-2</v>
      </c>
      <c r="F1100" s="3">
        <v>-0.16698286666666001</v>
      </c>
    </row>
    <row r="1101" spans="1:6" x14ac:dyDescent="0.25">
      <c r="A1101" s="4" t="s">
        <v>644</v>
      </c>
      <c r="B1101" s="4" t="s">
        <v>2786</v>
      </c>
      <c r="C1101" s="4" t="s">
        <v>3897</v>
      </c>
      <c r="D1101" s="13">
        <v>13</v>
      </c>
      <c r="E1101" s="2">
        <v>0.35927277689520798</v>
      </c>
      <c r="F1101" s="3">
        <v>-0.16635154666666499</v>
      </c>
    </row>
    <row r="1102" spans="1:6" x14ac:dyDescent="0.25">
      <c r="A1102" s="4" t="s">
        <v>517</v>
      </c>
      <c r="B1102" s="4" t="s">
        <v>3701</v>
      </c>
      <c r="C1102" s="4" t="s">
        <v>3702</v>
      </c>
      <c r="D1102" s="13">
        <v>14</v>
      </c>
      <c r="E1102" s="2">
        <v>0.34591938909811798</v>
      </c>
      <c r="F1102" s="3">
        <v>-0.166202043333328</v>
      </c>
    </row>
    <row r="1103" spans="1:6" x14ac:dyDescent="0.25">
      <c r="A1103" s="4" t="s">
        <v>968</v>
      </c>
      <c r="B1103" s="4" t="s">
        <v>4392</v>
      </c>
      <c r="C1103" s="4" t="s">
        <v>4393</v>
      </c>
      <c r="D1103" s="13">
        <v>13</v>
      </c>
      <c r="E1103" s="2">
        <v>5.1238395134487497E-2</v>
      </c>
      <c r="F1103" s="3">
        <v>-0.16573899</v>
      </c>
    </row>
    <row r="1104" spans="1:6" x14ac:dyDescent="0.25">
      <c r="A1104" s="4" t="s">
        <v>2431</v>
      </c>
      <c r="B1104" s="4" t="s">
        <v>2786</v>
      </c>
      <c r="C1104" s="4" t="s">
        <v>6592</v>
      </c>
      <c r="D1104" s="13">
        <v>5</v>
      </c>
      <c r="E1104" s="2">
        <v>0.46801771705058998</v>
      </c>
      <c r="F1104" s="3">
        <v>-0.16556889</v>
      </c>
    </row>
    <row r="1105" spans="1:6" x14ac:dyDescent="0.25">
      <c r="A1105" s="4" t="s">
        <v>610</v>
      </c>
      <c r="B1105" s="4" t="s">
        <v>3842</v>
      </c>
      <c r="C1105" s="4" t="s">
        <v>3843</v>
      </c>
      <c r="D1105" s="13">
        <v>3</v>
      </c>
      <c r="E1105" s="2">
        <v>0.26682989730071099</v>
      </c>
      <c r="F1105" s="3">
        <v>-0.16543313333332901</v>
      </c>
    </row>
    <row r="1106" spans="1:6" x14ac:dyDescent="0.25">
      <c r="A1106" s="4" t="s">
        <v>1856</v>
      </c>
      <c r="B1106" s="4" t="s">
        <v>5739</v>
      </c>
      <c r="C1106" s="4" t="s">
        <v>5740</v>
      </c>
      <c r="D1106" s="13">
        <v>19</v>
      </c>
      <c r="E1106" s="2">
        <v>2.3762835578701499E-2</v>
      </c>
      <c r="F1106" s="3">
        <v>-0.16528604333333299</v>
      </c>
    </row>
    <row r="1107" spans="1:6" x14ac:dyDescent="0.25">
      <c r="A1107" s="4" t="s">
        <v>61</v>
      </c>
      <c r="B1107" s="4" t="s">
        <v>2786</v>
      </c>
      <c r="C1107" s="4" t="s">
        <v>2977</v>
      </c>
      <c r="D1107" s="13">
        <v>13</v>
      </c>
      <c r="E1107" s="2">
        <v>0.15135685004180599</v>
      </c>
      <c r="F1107" s="3">
        <v>-0.165130526666666</v>
      </c>
    </row>
    <row r="1108" spans="1:6" x14ac:dyDescent="0.25">
      <c r="A1108" s="4" t="s">
        <v>1835</v>
      </c>
      <c r="B1108" s="4" t="s">
        <v>5704</v>
      </c>
      <c r="C1108" s="4" t="s">
        <v>5705</v>
      </c>
      <c r="D1108" s="13">
        <v>3</v>
      </c>
      <c r="E1108" s="2">
        <v>0.41640531998996899</v>
      </c>
      <c r="F1108" s="3">
        <v>-0.16502643333333</v>
      </c>
    </row>
    <row r="1109" spans="1:6" x14ac:dyDescent="0.25">
      <c r="A1109" s="4" t="s">
        <v>1360</v>
      </c>
      <c r="B1109" s="4" t="s">
        <v>5001</v>
      </c>
      <c r="C1109" s="4" t="s">
        <v>5002</v>
      </c>
      <c r="D1109" s="13">
        <v>3</v>
      </c>
      <c r="E1109" s="2">
        <v>0.36170642010127202</v>
      </c>
      <c r="F1109" s="3">
        <v>-0.16495122333332801</v>
      </c>
    </row>
    <row r="1110" spans="1:6" x14ac:dyDescent="0.25">
      <c r="A1110" s="4" t="s">
        <v>1807</v>
      </c>
      <c r="B1110" s="4" t="s">
        <v>2786</v>
      </c>
      <c r="C1110" s="4" t="s">
        <v>5660</v>
      </c>
      <c r="D1110" s="13">
        <v>5</v>
      </c>
      <c r="E1110" s="2">
        <v>0.51263164852181398</v>
      </c>
      <c r="F1110" s="3">
        <v>-0.16483822999999401</v>
      </c>
    </row>
    <row r="1111" spans="1:6" x14ac:dyDescent="0.25">
      <c r="A1111" s="4" t="s">
        <v>1214</v>
      </c>
      <c r="B1111" s="4" t="s">
        <v>2786</v>
      </c>
      <c r="C1111" s="4" t="s">
        <v>4766</v>
      </c>
      <c r="D1111" s="13">
        <v>2</v>
      </c>
      <c r="E1111" s="2">
        <v>0.28209212508738202</v>
      </c>
      <c r="F1111" s="3">
        <v>-0.16423796666666199</v>
      </c>
    </row>
    <row r="1112" spans="1:6" x14ac:dyDescent="0.25">
      <c r="A1112" s="4" t="s">
        <v>2718</v>
      </c>
      <c r="B1112" s="4" t="s">
        <v>6844</v>
      </c>
      <c r="C1112" s="4" t="s">
        <v>7014</v>
      </c>
      <c r="D1112" s="13">
        <v>9</v>
      </c>
      <c r="E1112" s="2">
        <v>9.49334908146999E-2</v>
      </c>
      <c r="F1112" s="3">
        <v>-0.16422869999999301</v>
      </c>
    </row>
    <row r="1113" spans="1:6" x14ac:dyDescent="0.25">
      <c r="A1113" s="4" t="s">
        <v>1512</v>
      </c>
      <c r="B1113" s="4" t="s">
        <v>5220</v>
      </c>
      <c r="C1113" s="4" t="s">
        <v>5221</v>
      </c>
      <c r="D1113" s="13">
        <v>25</v>
      </c>
      <c r="E1113" s="2">
        <v>5.1477471674799297E-2</v>
      </c>
      <c r="F1113" s="3">
        <v>-0.164080436666665</v>
      </c>
    </row>
    <row r="1114" spans="1:6" x14ac:dyDescent="0.25">
      <c r="A1114" s="4" t="s">
        <v>1746</v>
      </c>
      <c r="B1114" s="4" t="s">
        <v>5571</v>
      </c>
      <c r="C1114" s="4" t="s">
        <v>5572</v>
      </c>
      <c r="D1114" s="13">
        <v>10</v>
      </c>
      <c r="E1114" s="2">
        <v>0.167356842569471</v>
      </c>
      <c r="F1114" s="3">
        <v>-0.16402998666666299</v>
      </c>
    </row>
    <row r="1115" spans="1:6" x14ac:dyDescent="0.25">
      <c r="A1115" s="4" t="s">
        <v>2433</v>
      </c>
      <c r="B1115" s="4" t="s">
        <v>6595</v>
      </c>
      <c r="C1115" s="4" t="s">
        <v>6596</v>
      </c>
      <c r="D1115" s="13">
        <v>14</v>
      </c>
      <c r="E1115" s="2">
        <v>6.7797330208402007E-2</v>
      </c>
      <c r="F1115" s="3">
        <v>-0.16396101666665899</v>
      </c>
    </row>
    <row r="1116" spans="1:6" x14ac:dyDescent="0.25">
      <c r="A1116" s="4" t="s">
        <v>1403</v>
      </c>
      <c r="B1116" s="4" t="s">
        <v>2786</v>
      </c>
      <c r="C1116" s="4" t="s">
        <v>5059</v>
      </c>
      <c r="D1116" s="13">
        <v>12</v>
      </c>
      <c r="E1116" s="2">
        <v>6.1474294371225799E-2</v>
      </c>
      <c r="F1116" s="3">
        <v>-0.16362463333332899</v>
      </c>
    </row>
    <row r="1117" spans="1:6" x14ac:dyDescent="0.25">
      <c r="A1117" s="4" t="s">
        <v>962</v>
      </c>
      <c r="B1117" s="4" t="s">
        <v>4381</v>
      </c>
      <c r="C1117" s="4" t="s">
        <v>4382</v>
      </c>
      <c r="D1117" s="13">
        <v>8</v>
      </c>
      <c r="E1117" s="2">
        <v>4.4148929227652602E-2</v>
      </c>
      <c r="F1117" s="3">
        <v>-0.163335709999998</v>
      </c>
    </row>
    <row r="1118" spans="1:6" x14ac:dyDescent="0.25">
      <c r="A1118" s="4" t="s">
        <v>866</v>
      </c>
      <c r="B1118" s="4" t="s">
        <v>4233</v>
      </c>
      <c r="C1118" s="4" t="s">
        <v>4234</v>
      </c>
      <c r="D1118" s="13">
        <v>7</v>
      </c>
      <c r="E1118" s="2">
        <v>0.34025622028263403</v>
      </c>
      <c r="F1118" s="3">
        <v>-0.163036019999999</v>
      </c>
    </row>
    <row r="1119" spans="1:6" x14ac:dyDescent="0.25">
      <c r="A1119" s="4" t="s">
        <v>1604</v>
      </c>
      <c r="B1119" s="4" t="s">
        <v>2786</v>
      </c>
      <c r="C1119" s="4" t="s">
        <v>5372</v>
      </c>
      <c r="D1119" s="13">
        <v>5</v>
      </c>
      <c r="E1119" s="2">
        <v>0.116821007613228</v>
      </c>
      <c r="F1119" s="3">
        <v>-0.163033989999993</v>
      </c>
    </row>
    <row r="1120" spans="1:6" x14ac:dyDescent="0.25">
      <c r="A1120" s="4" t="s">
        <v>2276</v>
      </c>
      <c r="B1120" s="4" t="s">
        <v>6357</v>
      </c>
      <c r="C1120" s="4" t="s">
        <v>6358</v>
      </c>
      <c r="D1120" s="13">
        <v>4</v>
      </c>
      <c r="E1120" s="2">
        <v>0.25013942908803799</v>
      </c>
      <c r="F1120" s="3">
        <v>-0.162849049999997</v>
      </c>
    </row>
    <row r="1121" spans="1:6" x14ac:dyDescent="0.25">
      <c r="A1121" s="4" t="s">
        <v>798</v>
      </c>
      <c r="B1121" s="4" t="s">
        <v>4130</v>
      </c>
      <c r="C1121" s="4" t="s">
        <v>4131</v>
      </c>
      <c r="D1121" s="13">
        <v>26</v>
      </c>
      <c r="E1121" s="2">
        <v>7.6885548657067995E-2</v>
      </c>
      <c r="F1121" s="3">
        <v>-0.16247943666666201</v>
      </c>
    </row>
    <row r="1122" spans="1:6" x14ac:dyDescent="0.25">
      <c r="A1122" s="4" t="s">
        <v>357</v>
      </c>
      <c r="B1122" s="4" t="s">
        <v>3452</v>
      </c>
      <c r="C1122" s="4" t="s">
        <v>3453</v>
      </c>
      <c r="D1122" s="13">
        <v>10</v>
      </c>
      <c r="E1122" s="2">
        <v>0.10051755939212</v>
      </c>
      <c r="F1122" s="3">
        <v>-0.162298053333327</v>
      </c>
    </row>
    <row r="1123" spans="1:6" x14ac:dyDescent="0.25">
      <c r="A1123" s="4" t="s">
        <v>351</v>
      </c>
      <c r="B1123" s="4" t="s">
        <v>3441</v>
      </c>
      <c r="C1123" s="4" t="s">
        <v>3442</v>
      </c>
      <c r="D1123" s="13">
        <v>15</v>
      </c>
      <c r="E1123" s="2">
        <v>3.1979782325758203E-2</v>
      </c>
      <c r="F1123" s="3">
        <v>-0.16198817999999701</v>
      </c>
    </row>
    <row r="1124" spans="1:6" x14ac:dyDescent="0.25">
      <c r="A1124" s="4" t="s">
        <v>2594</v>
      </c>
      <c r="B1124" s="4" t="s">
        <v>6827</v>
      </c>
      <c r="C1124" s="4" t="s">
        <v>6828</v>
      </c>
      <c r="D1124" s="13">
        <v>5</v>
      </c>
      <c r="E1124" s="2">
        <v>0.33053773695987199</v>
      </c>
      <c r="F1124" s="3">
        <v>-0.16146797999999701</v>
      </c>
    </row>
    <row r="1125" spans="1:6" x14ac:dyDescent="0.25">
      <c r="A1125" s="4" t="s">
        <v>508</v>
      </c>
      <c r="B1125" s="4" t="s">
        <v>2786</v>
      </c>
      <c r="C1125" s="4" t="s">
        <v>3690</v>
      </c>
      <c r="D1125" s="13">
        <v>6</v>
      </c>
      <c r="E1125" s="2">
        <v>0.22261745695018201</v>
      </c>
      <c r="F1125" s="3">
        <v>-0.161232936666661</v>
      </c>
    </row>
    <row r="1126" spans="1:6" x14ac:dyDescent="0.25">
      <c r="A1126" s="4" t="s">
        <v>1700</v>
      </c>
      <c r="B1126" s="4" t="s">
        <v>5500</v>
      </c>
      <c r="C1126" s="4" t="s">
        <v>5501</v>
      </c>
      <c r="D1126" s="13">
        <v>5</v>
      </c>
      <c r="E1126" s="2">
        <v>0.26211534878815301</v>
      </c>
      <c r="F1126" s="3">
        <v>-0.160689266666665</v>
      </c>
    </row>
    <row r="1127" spans="1:6" x14ac:dyDescent="0.25">
      <c r="A1127" s="4" t="s">
        <v>2036</v>
      </c>
      <c r="B1127" s="4" t="s">
        <v>6005</v>
      </c>
      <c r="C1127" s="4" t="s">
        <v>6006</v>
      </c>
      <c r="D1127" s="13">
        <v>11</v>
      </c>
      <c r="E1127" s="2">
        <v>5.1571990002382703E-2</v>
      </c>
      <c r="F1127" s="3">
        <v>-0.16064141333332899</v>
      </c>
    </row>
    <row r="1128" spans="1:6" x14ac:dyDescent="0.25">
      <c r="A1128" s="4" t="s">
        <v>259</v>
      </c>
      <c r="B1128" s="4" t="s">
        <v>2786</v>
      </c>
      <c r="C1128" s="4" t="s">
        <v>3294</v>
      </c>
      <c r="D1128" s="13">
        <v>2</v>
      </c>
      <c r="E1128" s="2">
        <v>0.58699662327493196</v>
      </c>
      <c r="F1128" s="3">
        <v>-0.160394706666663</v>
      </c>
    </row>
    <row r="1129" spans="1:6" x14ac:dyDescent="0.25">
      <c r="A1129" s="4" t="s">
        <v>45</v>
      </c>
      <c r="B1129" s="4" t="s">
        <v>2951</v>
      </c>
      <c r="C1129" s="4" t="s">
        <v>2952</v>
      </c>
      <c r="D1129" s="13">
        <v>8</v>
      </c>
      <c r="E1129" s="2">
        <v>0.51768099205981599</v>
      </c>
      <c r="F1129" s="3">
        <v>-0.159926409999993</v>
      </c>
    </row>
    <row r="1130" spans="1:6" x14ac:dyDescent="0.25">
      <c r="A1130" s="4" t="s">
        <v>926</v>
      </c>
      <c r="B1130" s="4" t="s">
        <v>4329</v>
      </c>
      <c r="C1130" s="4" t="s">
        <v>4330</v>
      </c>
      <c r="D1130" s="13">
        <v>20</v>
      </c>
      <c r="E1130" s="2">
        <v>7.6896649643962506E-2</v>
      </c>
      <c r="F1130" s="3">
        <v>-0.15926934666665901</v>
      </c>
    </row>
    <row r="1131" spans="1:6" x14ac:dyDescent="0.25">
      <c r="A1131" s="4" t="s">
        <v>101</v>
      </c>
      <c r="B1131" s="4" t="s">
        <v>3039</v>
      </c>
      <c r="C1131" s="4" t="s">
        <v>3040</v>
      </c>
      <c r="D1131" s="13">
        <v>31</v>
      </c>
      <c r="E1131" s="2">
        <v>4.7913680315596202E-2</v>
      </c>
      <c r="F1131" s="3">
        <v>-0.15919260999999499</v>
      </c>
    </row>
    <row r="1132" spans="1:6" x14ac:dyDescent="0.25">
      <c r="A1132" s="4" t="s">
        <v>1295</v>
      </c>
      <c r="B1132" s="4" t="s">
        <v>4895</v>
      </c>
      <c r="C1132" s="4" t="s">
        <v>4896</v>
      </c>
      <c r="D1132" s="13">
        <v>12</v>
      </c>
      <c r="E1132" s="2">
        <v>0.120339115707726</v>
      </c>
      <c r="F1132" s="3">
        <v>-0.15820771666666</v>
      </c>
    </row>
    <row r="1133" spans="1:6" x14ac:dyDescent="0.25">
      <c r="A1133" s="4" t="s">
        <v>1890</v>
      </c>
      <c r="B1133" s="4" t="s">
        <v>5785</v>
      </c>
      <c r="C1133" s="4" t="s">
        <v>5786</v>
      </c>
      <c r="D1133" s="13">
        <v>21</v>
      </c>
      <c r="E1133" s="2">
        <v>9.0529779115029393E-2</v>
      </c>
      <c r="F1133" s="3">
        <v>-0.15817753333332801</v>
      </c>
    </row>
    <row r="1134" spans="1:6" x14ac:dyDescent="0.25">
      <c r="A1134" s="4" t="s">
        <v>1612</v>
      </c>
      <c r="B1134" s="4" t="s">
        <v>4335</v>
      </c>
      <c r="C1134" s="4" t="s">
        <v>5381</v>
      </c>
      <c r="D1134" s="13">
        <v>11</v>
      </c>
      <c r="E1134" s="2">
        <v>2.3472329789435899E-2</v>
      </c>
      <c r="F1134" s="3">
        <v>-0.158076416666666</v>
      </c>
    </row>
    <row r="1135" spans="1:6" x14ac:dyDescent="0.25">
      <c r="A1135" s="4" t="s">
        <v>887</v>
      </c>
      <c r="B1135" s="4" t="s">
        <v>4264</v>
      </c>
      <c r="C1135" s="4" t="s">
        <v>4265</v>
      </c>
      <c r="D1135" s="13">
        <v>15</v>
      </c>
      <c r="E1135" s="2">
        <v>3.05309246217206E-2</v>
      </c>
      <c r="F1135" s="3">
        <v>-0.15798994999999799</v>
      </c>
    </row>
    <row r="1136" spans="1:6" x14ac:dyDescent="0.25">
      <c r="A1136" s="4" t="s">
        <v>2310</v>
      </c>
      <c r="B1136" s="4" t="s">
        <v>6409</v>
      </c>
      <c r="C1136" s="4" t="s">
        <v>6410</v>
      </c>
      <c r="D1136" s="13">
        <v>6</v>
      </c>
      <c r="E1136" s="2">
        <v>6.2280013220596203E-2</v>
      </c>
      <c r="F1136" s="3">
        <v>-0.157487503333332</v>
      </c>
    </row>
    <row r="1137" spans="1:6" x14ac:dyDescent="0.25">
      <c r="A1137" s="4" t="s">
        <v>272</v>
      </c>
      <c r="B1137" s="4" t="s">
        <v>3289</v>
      </c>
      <c r="C1137" s="4" t="s">
        <v>3311</v>
      </c>
      <c r="D1137" s="13">
        <v>36</v>
      </c>
      <c r="E1137" s="2">
        <v>4.7058955380364198E-2</v>
      </c>
      <c r="F1137" s="3">
        <v>-0.15730313333333101</v>
      </c>
    </row>
    <row r="1138" spans="1:6" x14ac:dyDescent="0.25">
      <c r="A1138" s="4" t="s">
        <v>950</v>
      </c>
      <c r="B1138" s="4" t="s">
        <v>4362</v>
      </c>
      <c r="C1138" s="4" t="s">
        <v>4363</v>
      </c>
      <c r="D1138" s="13">
        <v>33</v>
      </c>
      <c r="E1138" s="2">
        <v>4.3467224144601399E-2</v>
      </c>
      <c r="F1138" s="3">
        <v>-0.156872396666665</v>
      </c>
    </row>
    <row r="1139" spans="1:6" x14ac:dyDescent="0.25">
      <c r="A1139" s="4" t="s">
        <v>2662</v>
      </c>
      <c r="B1139" s="4" t="s">
        <v>6933</v>
      </c>
      <c r="C1139" s="4" t="s">
        <v>6934</v>
      </c>
      <c r="D1139" s="13">
        <v>6</v>
      </c>
      <c r="E1139" s="2">
        <v>0.57023465044922805</v>
      </c>
      <c r="F1139" s="3">
        <v>-0.15681558333333201</v>
      </c>
    </row>
    <row r="1140" spans="1:6" x14ac:dyDescent="0.25">
      <c r="A1140" s="4" t="s">
        <v>57</v>
      </c>
      <c r="B1140" s="4" t="s">
        <v>2786</v>
      </c>
      <c r="C1140" s="4" t="s">
        <v>2971</v>
      </c>
      <c r="D1140" s="13">
        <v>8</v>
      </c>
      <c r="E1140" s="2">
        <v>0.13229856737156501</v>
      </c>
      <c r="F1140" s="3">
        <v>-0.156718266666659</v>
      </c>
    </row>
    <row r="1141" spans="1:6" x14ac:dyDescent="0.25">
      <c r="A1141" s="4" t="s">
        <v>971</v>
      </c>
      <c r="B1141" s="4" t="s">
        <v>2786</v>
      </c>
      <c r="C1141" s="4" t="s">
        <v>4398</v>
      </c>
      <c r="D1141" s="13">
        <v>15</v>
      </c>
      <c r="E1141" s="2">
        <v>0.20299101566525099</v>
      </c>
      <c r="F1141" s="3">
        <v>-0.156351566666667</v>
      </c>
    </row>
    <row r="1142" spans="1:6" x14ac:dyDescent="0.25">
      <c r="A1142" s="4" t="s">
        <v>442</v>
      </c>
      <c r="B1142" s="4" t="s">
        <v>3579</v>
      </c>
      <c r="C1142" s="4" t="s">
        <v>3580</v>
      </c>
      <c r="D1142" s="13">
        <v>13</v>
      </c>
      <c r="E1142" s="2">
        <v>0.44855050551925701</v>
      </c>
      <c r="F1142" s="3">
        <v>-0.155873603333327</v>
      </c>
    </row>
    <row r="1143" spans="1:6" x14ac:dyDescent="0.25">
      <c r="A1143" s="4" t="s">
        <v>895</v>
      </c>
      <c r="B1143" s="4" t="s">
        <v>4278</v>
      </c>
      <c r="C1143" s="4" t="s">
        <v>4279</v>
      </c>
      <c r="D1143" s="13">
        <v>19</v>
      </c>
      <c r="E1143" s="2">
        <v>6.80815319967851E-2</v>
      </c>
      <c r="F1143" s="3">
        <v>-0.155518396666664</v>
      </c>
    </row>
    <row r="1144" spans="1:6" x14ac:dyDescent="0.25">
      <c r="A1144" s="4" t="s">
        <v>1812</v>
      </c>
      <c r="B1144" s="4" t="s">
        <v>3169</v>
      </c>
      <c r="C1144" s="4" t="s">
        <v>5668</v>
      </c>
      <c r="D1144" s="13">
        <v>5</v>
      </c>
      <c r="E1144" s="2">
        <v>0.178741177172029</v>
      </c>
      <c r="F1144" s="3">
        <v>-0.15527829666666201</v>
      </c>
    </row>
    <row r="1145" spans="1:6" x14ac:dyDescent="0.25">
      <c r="A1145" s="4" t="s">
        <v>2367</v>
      </c>
      <c r="B1145" s="4" t="s">
        <v>3411</v>
      </c>
      <c r="C1145" s="4" t="s">
        <v>6496</v>
      </c>
      <c r="D1145" s="13">
        <v>25</v>
      </c>
      <c r="E1145" s="2">
        <v>5.7669114735056697E-2</v>
      </c>
      <c r="F1145" s="3">
        <v>-0.15446034333332201</v>
      </c>
    </row>
    <row r="1146" spans="1:6" x14ac:dyDescent="0.25">
      <c r="A1146" s="4" t="s">
        <v>859</v>
      </c>
      <c r="B1146" s="4" t="s">
        <v>4075</v>
      </c>
      <c r="C1146" s="4" t="s">
        <v>4223</v>
      </c>
      <c r="D1146" s="13">
        <v>41</v>
      </c>
      <c r="E1146" s="2">
        <v>5.7810987731179798E-2</v>
      </c>
      <c r="F1146" s="3">
        <v>-0.154236069999998</v>
      </c>
    </row>
    <row r="1147" spans="1:6" x14ac:dyDescent="0.25">
      <c r="A1147" s="4" t="s">
        <v>342</v>
      </c>
      <c r="B1147" s="4" t="s">
        <v>3427</v>
      </c>
      <c r="C1147" s="4" t="s">
        <v>3428</v>
      </c>
      <c r="D1147" s="13">
        <v>6</v>
      </c>
      <c r="E1147" s="2">
        <v>0.27791810213655599</v>
      </c>
      <c r="F1147" s="3">
        <v>-0.15421552666666399</v>
      </c>
    </row>
    <row r="1148" spans="1:6" x14ac:dyDescent="0.25">
      <c r="A1148" s="4" t="s">
        <v>600</v>
      </c>
      <c r="B1148" s="4" t="s">
        <v>3827</v>
      </c>
      <c r="C1148" s="4" t="s">
        <v>3828</v>
      </c>
      <c r="D1148" s="13">
        <v>15</v>
      </c>
      <c r="E1148" s="2">
        <v>4.6743456249743701E-2</v>
      </c>
      <c r="F1148" s="3">
        <v>-0.153720623333329</v>
      </c>
    </row>
    <row r="1149" spans="1:6" x14ac:dyDescent="0.25">
      <c r="A1149" s="4" t="s">
        <v>1797</v>
      </c>
      <c r="B1149" s="4" t="s">
        <v>5647</v>
      </c>
      <c r="C1149" s="4" t="s">
        <v>5648</v>
      </c>
      <c r="D1149" s="13">
        <v>35</v>
      </c>
      <c r="E1149" s="2">
        <v>6.1258269079672002E-2</v>
      </c>
      <c r="F1149" s="3">
        <v>-0.15321734333333301</v>
      </c>
    </row>
    <row r="1150" spans="1:6" x14ac:dyDescent="0.25">
      <c r="A1150" s="4" t="s">
        <v>2575</v>
      </c>
      <c r="B1150" s="4" t="s">
        <v>6802</v>
      </c>
      <c r="C1150" s="4" t="s">
        <v>6803</v>
      </c>
      <c r="D1150" s="13">
        <v>14</v>
      </c>
      <c r="E1150" s="2">
        <v>6.1598946064678597E-2</v>
      </c>
      <c r="F1150" s="3">
        <v>-0.15293462666666199</v>
      </c>
    </row>
    <row r="1151" spans="1:6" x14ac:dyDescent="0.25">
      <c r="A1151" s="4" t="s">
        <v>2631</v>
      </c>
      <c r="B1151" s="4" t="s">
        <v>6884</v>
      </c>
      <c r="C1151" s="4" t="s">
        <v>6885</v>
      </c>
      <c r="D1151" s="13">
        <v>7</v>
      </c>
      <c r="E1151" s="2">
        <v>0.29550363068382302</v>
      </c>
      <c r="F1151" s="3">
        <v>-0.15242224333332899</v>
      </c>
    </row>
    <row r="1152" spans="1:6" x14ac:dyDescent="0.25">
      <c r="A1152" s="4" t="s">
        <v>734</v>
      </c>
      <c r="B1152" s="4" t="s">
        <v>3376</v>
      </c>
      <c r="C1152" s="4" t="s">
        <v>4036</v>
      </c>
      <c r="D1152" s="13">
        <v>45</v>
      </c>
      <c r="E1152" s="2">
        <v>2.58350910339602E-2</v>
      </c>
      <c r="F1152" s="3">
        <v>-0.152224526666661</v>
      </c>
    </row>
    <row r="1153" spans="1:6" x14ac:dyDescent="0.25">
      <c r="A1153" s="4" t="s">
        <v>2059</v>
      </c>
      <c r="B1153" s="4" t="s">
        <v>2833</v>
      </c>
      <c r="C1153" s="4" t="s">
        <v>6039</v>
      </c>
      <c r="D1153" s="13">
        <v>4</v>
      </c>
      <c r="E1153" s="2">
        <v>0.30356102075489899</v>
      </c>
      <c r="F1153" s="3">
        <v>-0.15207775666666201</v>
      </c>
    </row>
    <row r="1154" spans="1:6" x14ac:dyDescent="0.25">
      <c r="A1154" s="4" t="s">
        <v>2347</v>
      </c>
      <c r="B1154" s="4" t="s">
        <v>2786</v>
      </c>
      <c r="C1154" s="4" t="s">
        <v>6468</v>
      </c>
      <c r="D1154" s="13">
        <v>9</v>
      </c>
      <c r="E1154" s="2">
        <v>0.361724568146085</v>
      </c>
      <c r="F1154" s="3">
        <v>-0.15206968666666201</v>
      </c>
    </row>
    <row r="1155" spans="1:6" x14ac:dyDescent="0.25">
      <c r="A1155" s="4" t="s">
        <v>102</v>
      </c>
      <c r="B1155" s="4" t="s">
        <v>3041</v>
      </c>
      <c r="C1155" s="4" t="s">
        <v>3042</v>
      </c>
      <c r="D1155" s="13">
        <v>6</v>
      </c>
      <c r="E1155" s="2">
        <v>0.39223685906115002</v>
      </c>
      <c r="F1155" s="3">
        <v>-0.15183385666666599</v>
      </c>
    </row>
    <row r="1156" spans="1:6" x14ac:dyDescent="0.25">
      <c r="A1156" s="4" t="s">
        <v>759</v>
      </c>
      <c r="B1156" s="4" t="s">
        <v>2786</v>
      </c>
      <c r="C1156" s="4" t="s">
        <v>4073</v>
      </c>
      <c r="D1156" s="13">
        <v>9</v>
      </c>
      <c r="E1156" s="2">
        <v>0.14874935010801599</v>
      </c>
      <c r="F1156" s="3">
        <v>-0.151756169999999</v>
      </c>
    </row>
    <row r="1157" spans="1:6" x14ac:dyDescent="0.25">
      <c r="A1157" s="4" t="s">
        <v>625</v>
      </c>
      <c r="B1157" s="4" t="s">
        <v>3868</v>
      </c>
      <c r="C1157" s="4" t="s">
        <v>3869</v>
      </c>
      <c r="D1157" s="13">
        <v>18</v>
      </c>
      <c r="E1157" s="2">
        <v>0.27498219191037898</v>
      </c>
      <c r="F1157" s="3">
        <v>-0.15170296666666599</v>
      </c>
    </row>
    <row r="1158" spans="1:6" x14ac:dyDescent="0.25">
      <c r="A1158" s="4" t="s">
        <v>556</v>
      </c>
      <c r="B1158" s="4" t="s">
        <v>2786</v>
      </c>
      <c r="C1158" s="4" t="s">
        <v>3761</v>
      </c>
      <c r="D1158" s="13">
        <v>7</v>
      </c>
      <c r="E1158" s="2">
        <v>0.103653293714821</v>
      </c>
      <c r="F1158" s="3">
        <v>-0.15157373999999699</v>
      </c>
    </row>
    <row r="1159" spans="1:6" x14ac:dyDescent="0.25">
      <c r="A1159" s="4" t="s">
        <v>2033</v>
      </c>
      <c r="B1159" s="4" t="s">
        <v>2786</v>
      </c>
      <c r="C1159" s="4" t="s">
        <v>6001</v>
      </c>
      <c r="D1159" s="13">
        <v>18</v>
      </c>
      <c r="E1159" s="2">
        <v>4.4033475601099201E-2</v>
      </c>
      <c r="F1159" s="3">
        <v>-0.151394789999996</v>
      </c>
    </row>
    <row r="1160" spans="1:6" x14ac:dyDescent="0.25">
      <c r="A1160" s="4" t="s">
        <v>1803</v>
      </c>
      <c r="B1160" s="4" t="s">
        <v>3303</v>
      </c>
      <c r="C1160" s="4" t="s">
        <v>5655</v>
      </c>
      <c r="D1160" s="13">
        <v>12</v>
      </c>
      <c r="E1160" s="2">
        <v>4.1420440782499297E-2</v>
      </c>
      <c r="F1160" s="3">
        <v>-0.15110824333332801</v>
      </c>
    </row>
    <row r="1161" spans="1:6" x14ac:dyDescent="0.25">
      <c r="A1161" s="4" t="s">
        <v>1256</v>
      </c>
      <c r="B1161" s="4" t="s">
        <v>4833</v>
      </c>
      <c r="C1161" s="4" t="s">
        <v>4834</v>
      </c>
      <c r="D1161" s="13">
        <v>6</v>
      </c>
      <c r="E1161" s="2">
        <v>0.15724635394185099</v>
      </c>
      <c r="F1161" s="3">
        <v>-0.150894369999995</v>
      </c>
    </row>
    <row r="1162" spans="1:6" x14ac:dyDescent="0.25">
      <c r="A1162" s="4" t="s">
        <v>732</v>
      </c>
      <c r="B1162" s="4" t="s">
        <v>4033</v>
      </c>
      <c r="C1162" s="4" t="s">
        <v>4034</v>
      </c>
      <c r="D1162" s="13">
        <v>11</v>
      </c>
      <c r="E1162" s="2">
        <v>0.31816195119568202</v>
      </c>
      <c r="F1162" s="3">
        <v>-0.15088956999999401</v>
      </c>
    </row>
    <row r="1163" spans="1:6" x14ac:dyDescent="0.25">
      <c r="A1163" s="4" t="s">
        <v>365</v>
      </c>
      <c r="B1163" s="4" t="s">
        <v>2786</v>
      </c>
      <c r="C1163" s="4" t="s">
        <v>3464</v>
      </c>
      <c r="D1163" s="13">
        <v>10</v>
      </c>
      <c r="E1163" s="2">
        <v>0.26762937872010301</v>
      </c>
      <c r="F1163" s="3">
        <v>-0.15082389333332999</v>
      </c>
    </row>
    <row r="1164" spans="1:6" x14ac:dyDescent="0.25">
      <c r="A1164" s="4" t="s">
        <v>975</v>
      </c>
      <c r="B1164" s="4" t="s">
        <v>4403</v>
      </c>
      <c r="C1164" s="4" t="s">
        <v>4404</v>
      </c>
      <c r="D1164" s="13">
        <v>4</v>
      </c>
      <c r="E1164" s="2">
        <v>0.27590423590686602</v>
      </c>
      <c r="F1164" s="3">
        <v>-0.150650289999995</v>
      </c>
    </row>
    <row r="1165" spans="1:6" x14ac:dyDescent="0.25">
      <c r="A1165" s="4" t="s">
        <v>1864</v>
      </c>
      <c r="B1165" s="4" t="s">
        <v>3740</v>
      </c>
      <c r="C1165" s="4" t="s">
        <v>5752</v>
      </c>
      <c r="D1165" s="13">
        <v>7</v>
      </c>
      <c r="E1165" s="2">
        <v>9.8606624503608895E-2</v>
      </c>
      <c r="F1165" s="3">
        <v>-0.150616956666661</v>
      </c>
    </row>
    <row r="1166" spans="1:6" x14ac:dyDescent="0.25">
      <c r="A1166" s="4" t="s">
        <v>394</v>
      </c>
      <c r="B1166" s="4" t="s">
        <v>3502</v>
      </c>
      <c r="C1166" s="4" t="s">
        <v>3503</v>
      </c>
      <c r="D1166" s="13">
        <v>18</v>
      </c>
      <c r="E1166" s="2">
        <v>5.6021936270562303E-2</v>
      </c>
      <c r="F1166" s="3">
        <v>-0.150049983333329</v>
      </c>
    </row>
    <row r="1167" spans="1:6" x14ac:dyDescent="0.25">
      <c r="A1167" s="4" t="s">
        <v>2630</v>
      </c>
      <c r="B1167" s="4" t="s">
        <v>6882</v>
      </c>
      <c r="C1167" s="4" t="s">
        <v>6883</v>
      </c>
      <c r="D1167" s="13">
        <v>2</v>
      </c>
      <c r="E1167" s="2">
        <v>0.52686586560329096</v>
      </c>
      <c r="F1167" s="3">
        <v>-0.149983743333332</v>
      </c>
    </row>
    <row r="1168" spans="1:6" x14ac:dyDescent="0.25">
      <c r="A1168" s="4" t="s">
        <v>2074</v>
      </c>
      <c r="B1168" s="4" t="s">
        <v>6061</v>
      </c>
      <c r="C1168" s="4" t="s">
        <v>6062</v>
      </c>
      <c r="D1168" s="13">
        <v>16</v>
      </c>
      <c r="E1168" s="2">
        <v>7.4500990120138694E-2</v>
      </c>
      <c r="F1168" s="3">
        <v>-0.149983076666658</v>
      </c>
    </row>
    <row r="1169" spans="1:6" x14ac:dyDescent="0.25">
      <c r="A1169" s="4" t="s">
        <v>1080</v>
      </c>
      <c r="B1169" s="4" t="s">
        <v>2786</v>
      </c>
      <c r="C1169" s="4" t="s">
        <v>4559</v>
      </c>
      <c r="D1169" s="13">
        <v>7</v>
      </c>
      <c r="E1169" s="2">
        <v>0.199962795687879</v>
      </c>
      <c r="F1169" s="3">
        <v>-0.14973706333332701</v>
      </c>
    </row>
    <row r="1170" spans="1:6" x14ac:dyDescent="0.25">
      <c r="A1170" s="4" t="s">
        <v>1785</v>
      </c>
      <c r="B1170" s="4" t="s">
        <v>5626</v>
      </c>
      <c r="C1170" s="4" t="s">
        <v>5627</v>
      </c>
      <c r="D1170" s="13">
        <v>7</v>
      </c>
      <c r="E1170" s="2">
        <v>0.238599026752009</v>
      </c>
      <c r="F1170" s="3">
        <v>-0.14968628666665901</v>
      </c>
    </row>
    <row r="1171" spans="1:6" x14ac:dyDescent="0.25">
      <c r="A1171" s="4" t="s">
        <v>631</v>
      </c>
      <c r="B1171" s="4" t="s">
        <v>3878</v>
      </c>
      <c r="C1171" s="4" t="s">
        <v>3879</v>
      </c>
      <c r="D1171" s="13">
        <v>11</v>
      </c>
      <c r="E1171" s="2">
        <v>0.21297196393745399</v>
      </c>
      <c r="F1171" s="3">
        <v>-0.14957900333332599</v>
      </c>
    </row>
    <row r="1172" spans="1:6" x14ac:dyDescent="0.25">
      <c r="A1172" s="4" t="s">
        <v>1660</v>
      </c>
      <c r="B1172" s="4" t="s">
        <v>5448</v>
      </c>
      <c r="C1172" s="4" t="s">
        <v>5449</v>
      </c>
      <c r="D1172" s="13">
        <v>13</v>
      </c>
      <c r="E1172" s="2">
        <v>9.5170232054051604E-2</v>
      </c>
      <c r="F1172" s="3">
        <v>-0.14892327333333</v>
      </c>
    </row>
    <row r="1173" spans="1:6" x14ac:dyDescent="0.25">
      <c r="A1173" s="4" t="s">
        <v>2257</v>
      </c>
      <c r="B1173" s="4" t="s">
        <v>6333</v>
      </c>
      <c r="C1173" s="4" t="s">
        <v>6334</v>
      </c>
      <c r="D1173" s="13">
        <v>6</v>
      </c>
      <c r="E1173" s="2">
        <v>3.31771611310437E-2</v>
      </c>
      <c r="F1173" s="3">
        <v>-0.14759133333332899</v>
      </c>
    </row>
    <row r="1174" spans="1:6" x14ac:dyDescent="0.25">
      <c r="A1174" s="4" t="s">
        <v>1524</v>
      </c>
      <c r="B1174" s="4" t="s">
        <v>5241</v>
      </c>
      <c r="C1174" s="4" t="s">
        <v>5242</v>
      </c>
      <c r="D1174" s="13">
        <v>24</v>
      </c>
      <c r="E1174" s="2">
        <v>0.103757648848289</v>
      </c>
      <c r="F1174" s="3">
        <v>-0.147526039999999</v>
      </c>
    </row>
    <row r="1175" spans="1:6" x14ac:dyDescent="0.25">
      <c r="A1175" s="4" t="s">
        <v>2745</v>
      </c>
      <c r="B1175" s="4" t="s">
        <v>7054</v>
      </c>
      <c r="C1175" s="4" t="s">
        <v>7055</v>
      </c>
      <c r="D1175" s="13">
        <v>6</v>
      </c>
      <c r="E1175" s="2">
        <v>9.2947591570331695E-2</v>
      </c>
      <c r="F1175" s="3">
        <v>-0.14747102333333001</v>
      </c>
    </row>
    <row r="1176" spans="1:6" x14ac:dyDescent="0.25">
      <c r="A1176" s="4" t="s">
        <v>1190</v>
      </c>
      <c r="B1176" s="4" t="s">
        <v>2786</v>
      </c>
      <c r="C1176" s="4" t="s">
        <v>4731</v>
      </c>
      <c r="D1176" s="13">
        <v>4</v>
      </c>
      <c r="E1176" s="2">
        <v>0.28053206667432701</v>
      </c>
      <c r="F1176" s="3">
        <v>-0.146942563333331</v>
      </c>
    </row>
    <row r="1177" spans="1:6" x14ac:dyDescent="0.25">
      <c r="A1177" s="4" t="s">
        <v>2633</v>
      </c>
      <c r="B1177" s="4" t="s">
        <v>2786</v>
      </c>
      <c r="C1177" s="4" t="s">
        <v>6888</v>
      </c>
      <c r="D1177" s="13">
        <v>10</v>
      </c>
      <c r="E1177" s="2">
        <v>0.31589589376273303</v>
      </c>
      <c r="F1177" s="3">
        <v>-0.146917203333329</v>
      </c>
    </row>
    <row r="1178" spans="1:6" x14ac:dyDescent="0.25">
      <c r="A1178" s="4" t="s">
        <v>1348</v>
      </c>
      <c r="B1178" s="4" t="s">
        <v>4984</v>
      </c>
      <c r="C1178" s="4" t="s">
        <v>4985</v>
      </c>
      <c r="D1178" s="13">
        <v>3</v>
      </c>
      <c r="E1178" s="2">
        <v>0.55534553432830902</v>
      </c>
      <c r="F1178" s="3">
        <v>-0.14670025333332401</v>
      </c>
    </row>
    <row r="1179" spans="1:6" x14ac:dyDescent="0.25">
      <c r="A1179" s="4" t="s">
        <v>1216</v>
      </c>
      <c r="B1179" s="4" t="s">
        <v>2786</v>
      </c>
      <c r="C1179" s="4" t="s">
        <v>4769</v>
      </c>
      <c r="D1179" s="13">
        <v>12</v>
      </c>
      <c r="E1179" s="2">
        <v>0.32952487362841698</v>
      </c>
      <c r="F1179" s="3">
        <v>-0.146654236666663</v>
      </c>
    </row>
    <row r="1180" spans="1:6" x14ac:dyDescent="0.25">
      <c r="A1180" s="4" t="s">
        <v>2140</v>
      </c>
      <c r="B1180" s="4" t="s">
        <v>6163</v>
      </c>
      <c r="C1180" s="4" t="s">
        <v>6164</v>
      </c>
      <c r="D1180" s="13">
        <v>27</v>
      </c>
      <c r="E1180" s="2">
        <v>0.101972420048744</v>
      </c>
      <c r="F1180" s="3">
        <v>-0.14652328333333201</v>
      </c>
    </row>
    <row r="1181" spans="1:6" x14ac:dyDescent="0.25">
      <c r="A1181" s="4" t="s">
        <v>1775</v>
      </c>
      <c r="B1181" s="4" t="s">
        <v>5609</v>
      </c>
      <c r="C1181" s="4" t="s">
        <v>5610</v>
      </c>
      <c r="D1181" s="13">
        <v>3</v>
      </c>
      <c r="E1181" s="2">
        <v>0.359010340925286</v>
      </c>
      <c r="F1181" s="3">
        <v>-0.146352386666666</v>
      </c>
    </row>
    <row r="1182" spans="1:6" x14ac:dyDescent="0.25">
      <c r="A1182" s="4" t="s">
        <v>2653</v>
      </c>
      <c r="B1182" s="4" t="s">
        <v>2786</v>
      </c>
      <c r="C1182" s="4" t="s">
        <v>6917</v>
      </c>
      <c r="D1182" s="13">
        <v>7</v>
      </c>
      <c r="E1182" s="2">
        <v>0.151109586667071</v>
      </c>
      <c r="F1182" s="3">
        <v>-0.146097639999996</v>
      </c>
    </row>
    <row r="1183" spans="1:6" x14ac:dyDescent="0.25">
      <c r="A1183" s="4" t="s">
        <v>103</v>
      </c>
      <c r="B1183" s="4" t="s">
        <v>2786</v>
      </c>
      <c r="C1183" s="4" t="s">
        <v>3043</v>
      </c>
      <c r="D1183" s="13">
        <v>31</v>
      </c>
      <c r="E1183" s="2">
        <v>0.15584675344598001</v>
      </c>
      <c r="F1183" s="3">
        <v>-0.14603749333333499</v>
      </c>
    </row>
    <row r="1184" spans="1:6" x14ac:dyDescent="0.25">
      <c r="A1184" s="4" t="s">
        <v>2337</v>
      </c>
      <c r="B1184" s="4" t="s">
        <v>6452</v>
      </c>
      <c r="C1184" s="4" t="s">
        <v>6453</v>
      </c>
      <c r="D1184" s="13">
        <v>12</v>
      </c>
      <c r="E1184" s="2">
        <v>0.10157229357509399</v>
      </c>
      <c r="F1184" s="3">
        <v>-0.14576160999999899</v>
      </c>
    </row>
    <row r="1185" spans="1:6" x14ac:dyDescent="0.25">
      <c r="A1185" s="4" t="s">
        <v>1364</v>
      </c>
      <c r="B1185" s="4" t="s">
        <v>2786</v>
      </c>
      <c r="C1185" s="4" t="s">
        <v>5007</v>
      </c>
      <c r="D1185" s="13">
        <v>19</v>
      </c>
      <c r="E1185" s="2">
        <v>0.196244049776434</v>
      </c>
      <c r="F1185" s="3">
        <v>-0.14562387666666701</v>
      </c>
    </row>
    <row r="1186" spans="1:6" x14ac:dyDescent="0.25">
      <c r="A1186" s="4" t="s">
        <v>1753</v>
      </c>
      <c r="B1186" s="4" t="s">
        <v>3719</v>
      </c>
      <c r="C1186" s="4" t="s">
        <v>5578</v>
      </c>
      <c r="D1186" s="13">
        <v>7</v>
      </c>
      <c r="E1186" s="2">
        <v>0.17577600877480101</v>
      </c>
      <c r="F1186" s="3">
        <v>-0.14554643333333001</v>
      </c>
    </row>
    <row r="1187" spans="1:6" x14ac:dyDescent="0.25">
      <c r="A1187" s="4" t="s">
        <v>1206</v>
      </c>
      <c r="B1187" s="4" t="s">
        <v>2786</v>
      </c>
      <c r="C1187" s="4" t="s">
        <v>4755</v>
      </c>
      <c r="D1187" s="13">
        <v>14</v>
      </c>
      <c r="E1187" s="2">
        <v>0.48650552873297898</v>
      </c>
      <c r="F1187" s="3">
        <v>-0.14549364666666401</v>
      </c>
    </row>
    <row r="1188" spans="1:6" x14ac:dyDescent="0.25">
      <c r="A1188" s="4" t="s">
        <v>2207</v>
      </c>
      <c r="B1188" s="4" t="s">
        <v>2786</v>
      </c>
      <c r="C1188" s="4" t="s">
        <v>6261</v>
      </c>
      <c r="D1188" s="13">
        <v>21</v>
      </c>
      <c r="E1188" s="2">
        <v>9.8991074642803698E-2</v>
      </c>
      <c r="F1188" s="3">
        <v>-0.14479729999999399</v>
      </c>
    </row>
    <row r="1189" spans="1:6" x14ac:dyDescent="0.25">
      <c r="A1189" s="4" t="s">
        <v>2378</v>
      </c>
      <c r="B1189" s="4" t="s">
        <v>6511</v>
      </c>
      <c r="C1189" s="4" t="s">
        <v>6512</v>
      </c>
      <c r="D1189" s="13">
        <v>9</v>
      </c>
      <c r="E1189" s="2">
        <v>3.0076632627220001E-2</v>
      </c>
      <c r="F1189" s="3">
        <v>-0.14420176999999701</v>
      </c>
    </row>
    <row r="1190" spans="1:6" x14ac:dyDescent="0.25">
      <c r="A1190" s="4" t="s">
        <v>2698</v>
      </c>
      <c r="B1190" s="4" t="s">
        <v>6982</v>
      </c>
      <c r="C1190" s="4" t="s">
        <v>6983</v>
      </c>
      <c r="D1190" s="13">
        <v>16</v>
      </c>
      <c r="E1190" s="2">
        <v>0.41587678076415602</v>
      </c>
      <c r="F1190" s="3">
        <v>-0.14342793333332801</v>
      </c>
    </row>
    <row r="1191" spans="1:6" x14ac:dyDescent="0.25">
      <c r="A1191" s="4" t="s">
        <v>844</v>
      </c>
      <c r="B1191" s="4" t="s">
        <v>4200</v>
      </c>
      <c r="C1191" s="4" t="s">
        <v>4201</v>
      </c>
      <c r="D1191" s="13">
        <v>19</v>
      </c>
      <c r="E1191" s="2">
        <v>0.120761305544963</v>
      </c>
      <c r="F1191" s="3">
        <v>-0.14332344999999999</v>
      </c>
    </row>
    <row r="1192" spans="1:6" x14ac:dyDescent="0.25">
      <c r="A1192" s="4" t="s">
        <v>1268</v>
      </c>
      <c r="B1192" s="4" t="s">
        <v>4851</v>
      </c>
      <c r="C1192" s="4" t="s">
        <v>4852</v>
      </c>
      <c r="D1192" s="13">
        <v>12</v>
      </c>
      <c r="E1192" s="2">
        <v>5.2354040264868201E-2</v>
      </c>
      <c r="F1192" s="3">
        <v>-0.143161713333331</v>
      </c>
    </row>
    <row r="1193" spans="1:6" x14ac:dyDescent="0.25">
      <c r="A1193" s="4" t="s">
        <v>263</v>
      </c>
      <c r="B1193" s="4" t="s">
        <v>2786</v>
      </c>
      <c r="C1193" s="4" t="s">
        <v>3299</v>
      </c>
      <c r="D1193" s="13">
        <v>12</v>
      </c>
      <c r="E1193" s="2">
        <v>0.36036182471873002</v>
      </c>
      <c r="F1193" s="3">
        <v>-0.14257696333332801</v>
      </c>
    </row>
    <row r="1194" spans="1:6" x14ac:dyDescent="0.25">
      <c r="A1194" s="4" t="s">
        <v>441</v>
      </c>
      <c r="B1194" s="4" t="s">
        <v>3577</v>
      </c>
      <c r="C1194" s="4" t="s">
        <v>3578</v>
      </c>
      <c r="D1194" s="13">
        <v>5</v>
      </c>
      <c r="E1194" s="2">
        <v>0.174009338353909</v>
      </c>
      <c r="F1194" s="3">
        <v>-0.14210593666666499</v>
      </c>
    </row>
    <row r="1195" spans="1:6" x14ac:dyDescent="0.25">
      <c r="A1195" s="4" t="s">
        <v>2555</v>
      </c>
      <c r="B1195" s="4" t="s">
        <v>6771</v>
      </c>
      <c r="C1195" s="4" t="s">
        <v>6772</v>
      </c>
      <c r="D1195" s="13">
        <v>6</v>
      </c>
      <c r="E1195" s="2">
        <v>0.38117832444954303</v>
      </c>
      <c r="F1195" s="3">
        <v>-0.14195939999999599</v>
      </c>
    </row>
    <row r="1196" spans="1:6" x14ac:dyDescent="0.25">
      <c r="A1196" s="4" t="s">
        <v>2524</v>
      </c>
      <c r="B1196" s="4" t="s">
        <v>6728</v>
      </c>
      <c r="C1196" s="4" t="s">
        <v>6729</v>
      </c>
      <c r="D1196" s="13">
        <v>24</v>
      </c>
      <c r="E1196" s="2">
        <v>5.1699726239893599E-2</v>
      </c>
      <c r="F1196" s="3">
        <v>-0.14163768333333099</v>
      </c>
    </row>
    <row r="1197" spans="1:6" x14ac:dyDescent="0.25">
      <c r="A1197" s="4" t="s">
        <v>1159</v>
      </c>
      <c r="B1197" s="4" t="s">
        <v>4683</v>
      </c>
      <c r="C1197" s="4" t="s">
        <v>4684</v>
      </c>
      <c r="D1197" s="13">
        <v>19</v>
      </c>
      <c r="E1197" s="2">
        <v>0.14312257043461499</v>
      </c>
      <c r="F1197" s="3">
        <v>-0.14143360999999699</v>
      </c>
    </row>
    <row r="1198" spans="1:6" x14ac:dyDescent="0.25">
      <c r="A1198" s="4" t="s">
        <v>821</v>
      </c>
      <c r="B1198" s="4" t="s">
        <v>2786</v>
      </c>
      <c r="C1198" s="4" t="s">
        <v>4162</v>
      </c>
      <c r="D1198" s="13">
        <v>28</v>
      </c>
      <c r="E1198" s="2">
        <v>9.6491730691120006E-2</v>
      </c>
      <c r="F1198" s="3">
        <v>-0.141273283333328</v>
      </c>
    </row>
    <row r="1199" spans="1:6" x14ac:dyDescent="0.25">
      <c r="A1199" s="4" t="s">
        <v>2334</v>
      </c>
      <c r="B1199" s="4" t="s">
        <v>4321</v>
      </c>
      <c r="C1199" s="4" t="s">
        <v>6447</v>
      </c>
      <c r="D1199" s="13">
        <v>2</v>
      </c>
      <c r="E1199" s="2">
        <v>0.25378747421757197</v>
      </c>
      <c r="F1199" s="3">
        <v>-0.14085115666666301</v>
      </c>
    </row>
    <row r="1200" spans="1:6" x14ac:dyDescent="0.25">
      <c r="A1200" s="4" t="s">
        <v>180</v>
      </c>
      <c r="B1200" s="4" t="s">
        <v>2786</v>
      </c>
      <c r="C1200" s="4" t="s">
        <v>3171</v>
      </c>
      <c r="D1200" s="13">
        <v>8</v>
      </c>
      <c r="E1200" s="2">
        <v>0.119212005410156</v>
      </c>
      <c r="F1200" s="3">
        <v>-0.14081069999999599</v>
      </c>
    </row>
    <row r="1201" spans="1:6" x14ac:dyDescent="0.25">
      <c r="A1201" s="4" t="s">
        <v>1431</v>
      </c>
      <c r="B1201" s="4" t="s">
        <v>2786</v>
      </c>
      <c r="C1201" s="4" t="s">
        <v>5096</v>
      </c>
      <c r="D1201" s="13">
        <v>3</v>
      </c>
      <c r="E1201" s="2">
        <v>0.18071373965389401</v>
      </c>
      <c r="F1201" s="3">
        <v>-0.14061802999999601</v>
      </c>
    </row>
    <row r="1202" spans="1:6" x14ac:dyDescent="0.25">
      <c r="A1202" s="4" t="s">
        <v>2621</v>
      </c>
      <c r="B1202" s="4" t="s">
        <v>2786</v>
      </c>
      <c r="C1202" s="4" t="s">
        <v>6868</v>
      </c>
      <c r="D1202" s="13">
        <v>13</v>
      </c>
      <c r="E1202" s="2">
        <v>0.33800220021944</v>
      </c>
      <c r="F1202" s="3">
        <v>-0.14058290666666101</v>
      </c>
    </row>
    <row r="1203" spans="1:6" x14ac:dyDescent="0.25">
      <c r="A1203" s="4" t="s">
        <v>883</v>
      </c>
      <c r="B1203" s="4" t="s">
        <v>4258</v>
      </c>
      <c r="C1203" s="4" t="s">
        <v>4259</v>
      </c>
      <c r="D1203" s="13">
        <v>8</v>
      </c>
      <c r="E1203" s="2">
        <v>8.6589728920017803E-2</v>
      </c>
      <c r="F1203" s="3">
        <v>-0.14026703333332199</v>
      </c>
    </row>
    <row r="1204" spans="1:6" x14ac:dyDescent="0.25">
      <c r="A1204" s="4" t="s">
        <v>2125</v>
      </c>
      <c r="B1204" s="4" t="s">
        <v>6139</v>
      </c>
      <c r="C1204" s="4" t="s">
        <v>6140</v>
      </c>
      <c r="D1204" s="13">
        <v>7</v>
      </c>
      <c r="E1204" s="2">
        <v>7.2934739511705093E-2</v>
      </c>
      <c r="F1204" s="3">
        <v>-0.14025706333332799</v>
      </c>
    </row>
    <row r="1205" spans="1:6" x14ac:dyDescent="0.25">
      <c r="A1205" s="4" t="s">
        <v>1708</v>
      </c>
      <c r="B1205" s="4" t="s">
        <v>5515</v>
      </c>
      <c r="C1205" s="4" t="s">
        <v>5516</v>
      </c>
      <c r="D1205" s="13">
        <v>15</v>
      </c>
      <c r="E1205" s="2">
        <v>0.13619668673027899</v>
      </c>
      <c r="F1205" s="3">
        <v>-0.14019800666666499</v>
      </c>
    </row>
    <row r="1206" spans="1:6" x14ac:dyDescent="0.25">
      <c r="A1206" s="4" t="s">
        <v>1010</v>
      </c>
      <c r="B1206" s="4" t="s">
        <v>4456</v>
      </c>
      <c r="C1206" s="4" t="s">
        <v>4457</v>
      </c>
      <c r="D1206" s="13">
        <v>8</v>
      </c>
      <c r="E1206" s="2">
        <v>0.35200039967424501</v>
      </c>
      <c r="F1206" s="3">
        <v>-0.13989359666666501</v>
      </c>
    </row>
    <row r="1207" spans="1:6" x14ac:dyDescent="0.25">
      <c r="A1207" s="4" t="s">
        <v>1116</v>
      </c>
      <c r="B1207" s="4" t="s">
        <v>4616</v>
      </c>
      <c r="C1207" s="4" t="s">
        <v>4617</v>
      </c>
      <c r="D1207" s="13">
        <v>31</v>
      </c>
      <c r="E1207" s="2">
        <v>5.1605929515780101E-2</v>
      </c>
      <c r="F1207" s="3">
        <v>-0.13958913999999201</v>
      </c>
    </row>
    <row r="1208" spans="1:6" x14ac:dyDescent="0.25">
      <c r="A1208" s="4" t="s">
        <v>1872</v>
      </c>
      <c r="B1208" s="4" t="s">
        <v>5763</v>
      </c>
      <c r="C1208" s="4" t="s">
        <v>5764</v>
      </c>
      <c r="D1208" s="13">
        <v>11</v>
      </c>
      <c r="E1208" s="2">
        <v>0.19578089165516199</v>
      </c>
      <c r="F1208" s="3">
        <v>-0.139187603333328</v>
      </c>
    </row>
    <row r="1209" spans="1:6" x14ac:dyDescent="0.25">
      <c r="A1209" s="4" t="s">
        <v>612</v>
      </c>
      <c r="B1209" s="4" t="s">
        <v>3130</v>
      </c>
      <c r="C1209" s="4" t="s">
        <v>3845</v>
      </c>
      <c r="D1209" s="13">
        <v>33</v>
      </c>
      <c r="E1209" s="2">
        <v>3.4617469469607698E-2</v>
      </c>
      <c r="F1209" s="3">
        <v>-0.13869653666666601</v>
      </c>
    </row>
    <row r="1210" spans="1:6" x14ac:dyDescent="0.25">
      <c r="A1210" s="4" t="s">
        <v>1130</v>
      </c>
      <c r="B1210" s="4" t="s">
        <v>4640</v>
      </c>
      <c r="C1210" s="4" t="s">
        <v>4641</v>
      </c>
      <c r="D1210" s="13">
        <v>9</v>
      </c>
      <c r="E1210" s="2">
        <v>0.10361906981416399</v>
      </c>
      <c r="F1210" s="3">
        <v>-0.13851803333332999</v>
      </c>
    </row>
    <row r="1211" spans="1:6" x14ac:dyDescent="0.25">
      <c r="A1211" s="4" t="s">
        <v>1163</v>
      </c>
      <c r="B1211" s="4" t="s">
        <v>2786</v>
      </c>
      <c r="C1211" s="4" t="s">
        <v>4689</v>
      </c>
      <c r="D1211" s="13">
        <v>9</v>
      </c>
      <c r="E1211" s="2">
        <v>0.20926455450161499</v>
      </c>
      <c r="F1211" s="3">
        <v>-0.13784577666666201</v>
      </c>
    </row>
    <row r="1212" spans="1:6" x14ac:dyDescent="0.25">
      <c r="A1212" s="4" t="s">
        <v>2664</v>
      </c>
      <c r="B1212" s="4" t="s">
        <v>2786</v>
      </c>
      <c r="C1212" s="4" t="s">
        <v>6936</v>
      </c>
      <c r="D1212" s="13">
        <v>13</v>
      </c>
      <c r="E1212" s="2">
        <v>0.11760384349252</v>
      </c>
      <c r="F1212" s="3">
        <v>-0.13783232666666101</v>
      </c>
    </row>
    <row r="1213" spans="1:6" x14ac:dyDescent="0.25">
      <c r="A1213" s="4" t="s">
        <v>216</v>
      </c>
      <c r="B1213" s="4" t="s">
        <v>2786</v>
      </c>
      <c r="C1213" s="4" t="s">
        <v>3230</v>
      </c>
      <c r="D1213" s="13">
        <v>4</v>
      </c>
      <c r="E1213" s="2">
        <v>8.8501754444435296E-2</v>
      </c>
      <c r="F1213" s="3">
        <v>-0.13776065666666101</v>
      </c>
    </row>
    <row r="1214" spans="1:6" x14ac:dyDescent="0.25">
      <c r="A1214" s="4" t="s">
        <v>664</v>
      </c>
      <c r="B1214" s="4" t="s">
        <v>3927</v>
      </c>
      <c r="C1214" s="4" t="s">
        <v>3928</v>
      </c>
      <c r="D1214" s="13">
        <v>6</v>
      </c>
      <c r="E1214" s="2">
        <v>0.32285139219728898</v>
      </c>
      <c r="F1214" s="3">
        <v>-0.13730176999999599</v>
      </c>
    </row>
    <row r="1215" spans="1:6" x14ac:dyDescent="0.25">
      <c r="A1215" s="4" t="s">
        <v>960</v>
      </c>
      <c r="B1215" s="4" t="s">
        <v>4377</v>
      </c>
      <c r="C1215" s="4" t="s">
        <v>4378</v>
      </c>
      <c r="D1215" s="13">
        <v>21</v>
      </c>
      <c r="E1215" s="2">
        <v>5.4173781228018802E-2</v>
      </c>
      <c r="F1215" s="3">
        <v>-0.136803446666661</v>
      </c>
    </row>
    <row r="1216" spans="1:6" x14ac:dyDescent="0.25">
      <c r="A1216" s="4" t="s">
        <v>2061</v>
      </c>
      <c r="B1216" s="4" t="s">
        <v>6041</v>
      </c>
      <c r="C1216" s="4" t="s">
        <v>6042</v>
      </c>
      <c r="D1216" s="13">
        <v>26</v>
      </c>
      <c r="E1216" s="2">
        <v>6.1080982339480498E-2</v>
      </c>
      <c r="F1216" s="3">
        <v>-0.13668007666665999</v>
      </c>
    </row>
    <row r="1217" spans="1:6" x14ac:dyDescent="0.25">
      <c r="A1217" s="4" t="s">
        <v>2691</v>
      </c>
      <c r="B1217" s="4" t="s">
        <v>6971</v>
      </c>
      <c r="C1217" s="4" t="s">
        <v>6972</v>
      </c>
      <c r="D1217" s="13">
        <v>25</v>
      </c>
      <c r="E1217" s="2">
        <v>5.7867743078794401E-2</v>
      </c>
      <c r="F1217" s="3">
        <v>-0.13665875999999499</v>
      </c>
    </row>
    <row r="1218" spans="1:6" x14ac:dyDescent="0.25">
      <c r="A1218" s="4" t="s">
        <v>2331</v>
      </c>
      <c r="B1218" s="4" t="s">
        <v>3022</v>
      </c>
      <c r="C1218" s="4" t="s">
        <v>6443</v>
      </c>
      <c r="D1218" s="13">
        <v>5</v>
      </c>
      <c r="E1218" s="2">
        <v>0.107445735619234</v>
      </c>
      <c r="F1218" s="3">
        <v>-0.13578222333333101</v>
      </c>
    </row>
    <row r="1219" spans="1:6" x14ac:dyDescent="0.25">
      <c r="A1219" s="4" t="s">
        <v>2115</v>
      </c>
      <c r="B1219" s="4" t="s">
        <v>2786</v>
      </c>
      <c r="C1219" s="4" t="s">
        <v>6126</v>
      </c>
      <c r="D1219" s="13">
        <v>3</v>
      </c>
      <c r="E1219" s="2">
        <v>0.19931477521869101</v>
      </c>
      <c r="F1219" s="3">
        <v>-0.13574608999999499</v>
      </c>
    </row>
    <row r="1220" spans="1:6" x14ac:dyDescent="0.25">
      <c r="A1220" s="4" t="s">
        <v>1138</v>
      </c>
      <c r="B1220" s="4" t="s">
        <v>4652</v>
      </c>
      <c r="C1220" s="4" t="s">
        <v>4653</v>
      </c>
      <c r="D1220" s="13">
        <v>4</v>
      </c>
      <c r="E1220" s="2">
        <v>0.60327100481111295</v>
      </c>
      <c r="F1220" s="3">
        <v>-0.135451093333331</v>
      </c>
    </row>
    <row r="1221" spans="1:6" x14ac:dyDescent="0.25">
      <c r="A1221" s="4" t="s">
        <v>2520</v>
      </c>
      <c r="B1221" s="4" t="s">
        <v>6720</v>
      </c>
      <c r="C1221" s="4" t="s">
        <v>6721</v>
      </c>
      <c r="D1221" s="13">
        <v>20</v>
      </c>
      <c r="E1221" s="2">
        <v>0.10639067238057</v>
      </c>
      <c r="F1221" s="3">
        <v>-0.13523502999999701</v>
      </c>
    </row>
    <row r="1222" spans="1:6" x14ac:dyDescent="0.25">
      <c r="A1222" s="4" t="s">
        <v>626</v>
      </c>
      <c r="B1222" s="4" t="s">
        <v>3870</v>
      </c>
      <c r="C1222" s="4" t="s">
        <v>3871</v>
      </c>
      <c r="D1222" s="13">
        <v>4</v>
      </c>
      <c r="E1222" s="2">
        <v>0.49942792214478199</v>
      </c>
      <c r="F1222" s="3">
        <v>-0.13519906000000301</v>
      </c>
    </row>
    <row r="1223" spans="1:6" x14ac:dyDescent="0.25">
      <c r="A1223" s="4" t="s">
        <v>2153</v>
      </c>
      <c r="B1223" s="4" t="s">
        <v>3130</v>
      </c>
      <c r="C1223" s="4" t="s">
        <v>6185</v>
      </c>
      <c r="D1223" s="13">
        <v>7</v>
      </c>
      <c r="E1223" s="2">
        <v>0.196344173388522</v>
      </c>
      <c r="F1223" s="3">
        <v>-0.135159849999996</v>
      </c>
    </row>
    <row r="1224" spans="1:6" x14ac:dyDescent="0.25">
      <c r="A1224" s="4" t="s">
        <v>2590</v>
      </c>
      <c r="B1224" s="4" t="s">
        <v>6822</v>
      </c>
      <c r="C1224" s="4" t="s">
        <v>6823</v>
      </c>
      <c r="D1224" s="13">
        <v>4</v>
      </c>
      <c r="E1224" s="2">
        <v>0.25355177331169898</v>
      </c>
      <c r="F1224" s="3">
        <v>-0.13515307666666199</v>
      </c>
    </row>
    <row r="1225" spans="1:6" x14ac:dyDescent="0.25">
      <c r="A1225" s="4" t="s">
        <v>2188</v>
      </c>
      <c r="B1225" s="4" t="s">
        <v>6236</v>
      </c>
      <c r="C1225" s="4" t="s">
        <v>6237</v>
      </c>
      <c r="D1225" s="13">
        <v>5</v>
      </c>
      <c r="E1225" s="2">
        <v>0.171355830859036</v>
      </c>
      <c r="F1225" s="3">
        <v>-0.13512456333332801</v>
      </c>
    </row>
    <row r="1226" spans="1:6" x14ac:dyDescent="0.25">
      <c r="A1226" s="4" t="s">
        <v>2204</v>
      </c>
      <c r="B1226" s="4" t="s">
        <v>6087</v>
      </c>
      <c r="C1226" s="4" t="s">
        <v>6256</v>
      </c>
      <c r="D1226" s="13">
        <v>12</v>
      </c>
      <c r="E1226" s="2">
        <v>0.103069641389701</v>
      </c>
      <c r="F1226" s="3">
        <v>-0.134948243333331</v>
      </c>
    </row>
    <row r="1227" spans="1:6" x14ac:dyDescent="0.25">
      <c r="A1227" s="4" t="s">
        <v>1373</v>
      </c>
      <c r="B1227" s="4" t="s">
        <v>2786</v>
      </c>
      <c r="C1227" s="4" t="s">
        <v>5018</v>
      </c>
      <c r="D1227" s="13">
        <v>54</v>
      </c>
      <c r="E1227" s="2">
        <v>4.1339016843980302E-2</v>
      </c>
      <c r="F1227" s="3">
        <v>-0.13437454333332699</v>
      </c>
    </row>
    <row r="1228" spans="1:6" x14ac:dyDescent="0.25">
      <c r="A1228" s="4" t="s">
        <v>451</v>
      </c>
      <c r="B1228" s="4" t="s">
        <v>2786</v>
      </c>
      <c r="C1228" s="4" t="s">
        <v>3595</v>
      </c>
      <c r="D1228" s="13">
        <v>14</v>
      </c>
      <c r="E1228" s="2">
        <v>0.185612457523779</v>
      </c>
      <c r="F1228" s="3">
        <v>-0.13421410333332801</v>
      </c>
    </row>
    <row r="1229" spans="1:6" x14ac:dyDescent="0.25">
      <c r="A1229" s="4" t="s">
        <v>1564</v>
      </c>
      <c r="B1229" s="4" t="s">
        <v>5308</v>
      </c>
      <c r="C1229" s="4" t="s">
        <v>5309</v>
      </c>
      <c r="D1229" s="13">
        <v>7</v>
      </c>
      <c r="E1229" s="2">
        <v>6.7154137738700201E-2</v>
      </c>
      <c r="F1229" s="3">
        <v>-0.13414666333333</v>
      </c>
    </row>
    <row r="1230" spans="1:6" x14ac:dyDescent="0.25">
      <c r="A1230" s="4" t="s">
        <v>2156</v>
      </c>
      <c r="B1230" s="4" t="s">
        <v>6189</v>
      </c>
      <c r="C1230" s="4" t="s">
        <v>6190</v>
      </c>
      <c r="D1230" s="13">
        <v>4</v>
      </c>
      <c r="E1230" s="2">
        <v>9.9234989295524906E-2</v>
      </c>
      <c r="F1230" s="3">
        <v>-0.13290741333332801</v>
      </c>
    </row>
    <row r="1231" spans="1:6" x14ac:dyDescent="0.25">
      <c r="A1231" s="4" t="s">
        <v>1203</v>
      </c>
      <c r="B1231" s="4" t="s">
        <v>4750</v>
      </c>
      <c r="C1231" s="4" t="s">
        <v>4751</v>
      </c>
      <c r="D1231" s="13">
        <v>2</v>
      </c>
      <c r="E1231" s="2">
        <v>0.55195250923095596</v>
      </c>
      <c r="F1231" s="3">
        <v>-0.131886439999994</v>
      </c>
    </row>
    <row r="1232" spans="1:6" x14ac:dyDescent="0.25">
      <c r="A1232" s="4" t="s">
        <v>376</v>
      </c>
      <c r="B1232" s="4" t="s">
        <v>3475</v>
      </c>
      <c r="C1232" s="4" t="s">
        <v>3476</v>
      </c>
      <c r="D1232" s="13">
        <v>26</v>
      </c>
      <c r="E1232" s="2">
        <v>0.13305456780196101</v>
      </c>
      <c r="F1232" s="3">
        <v>-0.13162116666666199</v>
      </c>
    </row>
    <row r="1233" spans="1:6" x14ac:dyDescent="0.25">
      <c r="A1233" s="4" t="s">
        <v>267</v>
      </c>
      <c r="B1233" s="4" t="s">
        <v>3303</v>
      </c>
      <c r="C1233" s="4" t="s">
        <v>3304</v>
      </c>
      <c r="D1233" s="13">
        <v>13</v>
      </c>
      <c r="E1233" s="2">
        <v>6.9493064569945501E-2</v>
      </c>
      <c r="F1233" s="3">
        <v>-0.13121039333333201</v>
      </c>
    </row>
    <row r="1234" spans="1:6" x14ac:dyDescent="0.25">
      <c r="A1234" s="4" t="s">
        <v>1442</v>
      </c>
      <c r="B1234" s="4" t="s">
        <v>5116</v>
      </c>
      <c r="C1234" s="4" t="s">
        <v>5117</v>
      </c>
      <c r="D1234" s="13">
        <v>16</v>
      </c>
      <c r="E1234" s="2">
        <v>8.5651206661446405E-2</v>
      </c>
      <c r="F1234" s="3">
        <v>-0.13104802999999501</v>
      </c>
    </row>
    <row r="1235" spans="1:6" x14ac:dyDescent="0.25">
      <c r="A1235" s="4" t="s">
        <v>2478</v>
      </c>
      <c r="B1235" s="4" t="s">
        <v>4780</v>
      </c>
      <c r="C1235" s="4" t="s">
        <v>6659</v>
      </c>
      <c r="D1235" s="13">
        <v>27</v>
      </c>
      <c r="E1235" s="2">
        <v>0.10109887394285499</v>
      </c>
      <c r="F1235" s="3">
        <v>-0.13103680333332901</v>
      </c>
    </row>
    <row r="1236" spans="1:6" x14ac:dyDescent="0.25">
      <c r="A1236" s="4" t="s">
        <v>1739</v>
      </c>
      <c r="B1236" s="4" t="s">
        <v>5560</v>
      </c>
      <c r="C1236" s="4" t="s">
        <v>5561</v>
      </c>
      <c r="D1236" s="13">
        <v>13</v>
      </c>
      <c r="E1236" s="2">
        <v>0.12280243491131</v>
      </c>
      <c r="F1236" s="3">
        <v>-0.13082101666665999</v>
      </c>
    </row>
    <row r="1237" spans="1:6" x14ac:dyDescent="0.25">
      <c r="A1237" s="4" t="s">
        <v>2265</v>
      </c>
      <c r="B1237" s="4" t="s">
        <v>2786</v>
      </c>
      <c r="C1237" s="4" t="s">
        <v>6344</v>
      </c>
      <c r="D1237" s="13">
        <v>10</v>
      </c>
      <c r="E1237" s="2">
        <v>0.17129668298177</v>
      </c>
      <c r="F1237" s="3">
        <v>-0.13068571333333201</v>
      </c>
    </row>
    <row r="1238" spans="1:6" x14ac:dyDescent="0.25">
      <c r="A1238" s="4" t="s">
        <v>2436</v>
      </c>
      <c r="B1238" s="4" t="s">
        <v>2786</v>
      </c>
      <c r="C1238" s="4" t="s">
        <v>6601</v>
      </c>
      <c r="D1238" s="13">
        <v>10</v>
      </c>
      <c r="E1238" s="2">
        <v>0.145266640283296</v>
      </c>
      <c r="F1238" s="3">
        <v>-0.13027871666666299</v>
      </c>
    </row>
    <row r="1239" spans="1:6" x14ac:dyDescent="0.25">
      <c r="A1239" s="4" t="s">
        <v>77</v>
      </c>
      <c r="B1239" s="4" t="s">
        <v>2786</v>
      </c>
      <c r="C1239" s="4" t="s">
        <v>3002</v>
      </c>
      <c r="D1239" s="13">
        <v>10</v>
      </c>
      <c r="E1239" s="2">
        <v>0.40375179282830698</v>
      </c>
      <c r="F1239" s="3">
        <v>-0.12998633999999801</v>
      </c>
    </row>
    <row r="1240" spans="1:6" x14ac:dyDescent="0.25">
      <c r="A1240" s="4" t="s">
        <v>794</v>
      </c>
      <c r="B1240" s="4" t="s">
        <v>2786</v>
      </c>
      <c r="C1240" s="4" t="s">
        <v>4125</v>
      </c>
      <c r="D1240" s="13">
        <v>11</v>
      </c>
      <c r="E1240" s="2">
        <v>0.35378187161610303</v>
      </c>
      <c r="F1240" s="3">
        <v>-0.12976916666666199</v>
      </c>
    </row>
    <row r="1241" spans="1:6" x14ac:dyDescent="0.25">
      <c r="A1241" s="4" t="s">
        <v>830</v>
      </c>
      <c r="B1241" s="4" t="s">
        <v>2786</v>
      </c>
      <c r="C1241" s="4" t="s">
        <v>4176</v>
      </c>
      <c r="D1241" s="13">
        <v>2</v>
      </c>
      <c r="E1241" s="2">
        <v>0.10438255571282</v>
      </c>
      <c r="F1241" s="3">
        <v>-0.12961937333332901</v>
      </c>
    </row>
    <row r="1242" spans="1:6" x14ac:dyDescent="0.25">
      <c r="A1242" s="4" t="s">
        <v>1859</v>
      </c>
      <c r="B1242" s="4" t="s">
        <v>5744</v>
      </c>
      <c r="C1242" s="4" t="s">
        <v>5745</v>
      </c>
      <c r="D1242" s="13">
        <v>33</v>
      </c>
      <c r="E1242" s="2">
        <v>9.7513792995382903E-2</v>
      </c>
      <c r="F1242" s="3">
        <v>-0.12939318666666499</v>
      </c>
    </row>
    <row r="1243" spans="1:6" x14ac:dyDescent="0.25">
      <c r="A1243" s="4" t="s">
        <v>1370</v>
      </c>
      <c r="B1243" s="4" t="s">
        <v>2786</v>
      </c>
      <c r="C1243" s="4" t="s">
        <v>5014</v>
      </c>
      <c r="D1243" s="13">
        <v>5</v>
      </c>
      <c r="E1243" s="2">
        <v>0.34540824218689098</v>
      </c>
      <c r="F1243" s="3">
        <v>-0.12897742666666101</v>
      </c>
    </row>
    <row r="1244" spans="1:6" x14ac:dyDescent="0.25">
      <c r="A1244" s="4" t="s">
        <v>566</v>
      </c>
      <c r="B1244" s="4" t="s">
        <v>3775</v>
      </c>
      <c r="C1244" s="4" t="s">
        <v>3776</v>
      </c>
      <c r="D1244" s="13">
        <v>5</v>
      </c>
      <c r="E1244" s="2">
        <v>0.33682849352380101</v>
      </c>
      <c r="F1244" s="3">
        <v>-0.128737986666659</v>
      </c>
    </row>
    <row r="1245" spans="1:6" x14ac:dyDescent="0.25">
      <c r="A1245" s="4" t="s">
        <v>82</v>
      </c>
      <c r="B1245" s="4" t="s">
        <v>2786</v>
      </c>
      <c r="C1245" s="4" t="s">
        <v>3008</v>
      </c>
      <c r="D1245" s="13">
        <v>4</v>
      </c>
      <c r="E1245" s="2">
        <v>0.34213088736245101</v>
      </c>
      <c r="F1245" s="3">
        <v>-0.12866228666666499</v>
      </c>
    </row>
    <row r="1246" spans="1:6" x14ac:dyDescent="0.25">
      <c r="A1246" s="4" t="s">
        <v>141</v>
      </c>
      <c r="B1246" s="4" t="s">
        <v>3103</v>
      </c>
      <c r="C1246" s="4" t="s">
        <v>3104</v>
      </c>
      <c r="D1246" s="13">
        <v>18</v>
      </c>
      <c r="E1246" s="2">
        <v>0.121490677754703</v>
      </c>
      <c r="F1246" s="3">
        <v>-0.12858611666665901</v>
      </c>
    </row>
    <row r="1247" spans="1:6" x14ac:dyDescent="0.25">
      <c r="A1247" s="4" t="s">
        <v>291</v>
      </c>
      <c r="B1247" s="4" t="s">
        <v>3343</v>
      </c>
      <c r="C1247" s="4" t="s">
        <v>3344</v>
      </c>
      <c r="D1247" s="13">
        <v>35</v>
      </c>
      <c r="E1247" s="2">
        <v>5.9041695644121102E-2</v>
      </c>
      <c r="F1247" s="3">
        <v>-0.12856195666666101</v>
      </c>
    </row>
    <row r="1248" spans="1:6" x14ac:dyDescent="0.25">
      <c r="A1248" s="4" t="s">
        <v>1440</v>
      </c>
      <c r="B1248" s="4" t="s">
        <v>5112</v>
      </c>
      <c r="C1248" s="4" t="s">
        <v>5113</v>
      </c>
      <c r="D1248" s="13">
        <v>6</v>
      </c>
      <c r="E1248" s="2">
        <v>0.56799264746376699</v>
      </c>
      <c r="F1248" s="3">
        <v>-0.128389003333329</v>
      </c>
    </row>
    <row r="1249" spans="1:6" x14ac:dyDescent="0.25">
      <c r="A1249" s="4" t="s">
        <v>1626</v>
      </c>
      <c r="B1249" s="4" t="s">
        <v>2786</v>
      </c>
      <c r="C1249" s="4" t="s">
        <v>5400</v>
      </c>
      <c r="D1249" s="13">
        <v>2</v>
      </c>
      <c r="E1249" s="2">
        <v>0.55278867265953602</v>
      </c>
      <c r="F1249" s="3">
        <v>-0.128288819999999</v>
      </c>
    </row>
    <row r="1250" spans="1:6" x14ac:dyDescent="0.25">
      <c r="A1250" s="4" t="s">
        <v>847</v>
      </c>
      <c r="B1250" s="4" t="s">
        <v>4206</v>
      </c>
      <c r="C1250" s="4" t="s">
        <v>4207</v>
      </c>
      <c r="D1250" s="13">
        <v>12</v>
      </c>
      <c r="E1250" s="2">
        <v>0.12514411058693301</v>
      </c>
      <c r="F1250" s="3">
        <v>-0.12798480999999701</v>
      </c>
    </row>
    <row r="1251" spans="1:6" x14ac:dyDescent="0.25">
      <c r="A1251" s="4" t="s">
        <v>2297</v>
      </c>
      <c r="B1251" s="4" t="s">
        <v>2786</v>
      </c>
      <c r="C1251" s="4" t="s">
        <v>6388</v>
      </c>
      <c r="D1251" s="13">
        <v>12</v>
      </c>
      <c r="E1251" s="2">
        <v>0.14205824818457599</v>
      </c>
      <c r="F1251" s="3">
        <v>-0.12798093999999699</v>
      </c>
    </row>
    <row r="1252" spans="1:6" x14ac:dyDescent="0.25">
      <c r="A1252" s="4" t="s">
        <v>283</v>
      </c>
      <c r="B1252" s="4" t="s">
        <v>3330</v>
      </c>
      <c r="C1252" s="4" t="s">
        <v>3331</v>
      </c>
      <c r="D1252" s="13">
        <v>24</v>
      </c>
      <c r="E1252" s="2">
        <v>7.4548640198197999E-2</v>
      </c>
      <c r="F1252" s="3">
        <v>-0.12789226666666001</v>
      </c>
    </row>
    <row r="1253" spans="1:6" x14ac:dyDescent="0.25">
      <c r="A1253" s="4" t="s">
        <v>2531</v>
      </c>
      <c r="B1253" s="4" t="s">
        <v>6739</v>
      </c>
      <c r="C1253" s="4" t="s">
        <v>6740</v>
      </c>
      <c r="D1253" s="13">
        <v>5</v>
      </c>
      <c r="E1253" s="2">
        <v>0.30959194330872097</v>
      </c>
      <c r="F1253" s="3">
        <v>-0.12771368999999499</v>
      </c>
    </row>
    <row r="1254" spans="1:6" x14ac:dyDescent="0.25">
      <c r="A1254" s="4" t="s">
        <v>294</v>
      </c>
      <c r="B1254" s="4" t="s">
        <v>2786</v>
      </c>
      <c r="C1254" s="4" t="s">
        <v>3348</v>
      </c>
      <c r="D1254" s="13">
        <v>11</v>
      </c>
      <c r="E1254" s="2">
        <v>0.34377863883478899</v>
      </c>
      <c r="F1254" s="3">
        <v>-0.12766887666665899</v>
      </c>
    </row>
    <row r="1255" spans="1:6" x14ac:dyDescent="0.25">
      <c r="A1255" s="4" t="s">
        <v>270</v>
      </c>
      <c r="B1255" s="4" t="s">
        <v>2786</v>
      </c>
      <c r="C1255" s="4" t="s">
        <v>3308</v>
      </c>
      <c r="D1255" s="13">
        <v>9</v>
      </c>
      <c r="E1255" s="2">
        <v>0.57851395379917503</v>
      </c>
      <c r="F1255" s="3">
        <v>-0.12735848999999699</v>
      </c>
    </row>
    <row r="1256" spans="1:6" x14ac:dyDescent="0.25">
      <c r="A1256" s="4" t="s">
        <v>2499</v>
      </c>
      <c r="B1256" s="4" t="s">
        <v>6689</v>
      </c>
      <c r="C1256" s="4" t="s">
        <v>6690</v>
      </c>
      <c r="D1256" s="13">
        <v>14</v>
      </c>
      <c r="E1256" s="2">
        <v>8.5254753784324802E-2</v>
      </c>
      <c r="F1256" s="3">
        <v>-0.12720600666665899</v>
      </c>
    </row>
    <row r="1257" spans="1:6" x14ac:dyDescent="0.25">
      <c r="A1257" s="4" t="s">
        <v>643</v>
      </c>
      <c r="B1257" s="4" t="s">
        <v>2786</v>
      </c>
      <c r="C1257" s="4" t="s">
        <v>3896</v>
      </c>
      <c r="D1257" s="13">
        <v>8</v>
      </c>
      <c r="E1257" s="2">
        <v>8.6052496098848505E-2</v>
      </c>
      <c r="F1257" s="3">
        <v>-0.12710528999999399</v>
      </c>
    </row>
    <row r="1258" spans="1:6" x14ac:dyDescent="0.25">
      <c r="A1258" s="4" t="s">
        <v>2028</v>
      </c>
      <c r="B1258" s="4" t="s">
        <v>5994</v>
      </c>
      <c r="C1258" s="4" t="s">
        <v>5995</v>
      </c>
      <c r="D1258" s="13">
        <v>16</v>
      </c>
      <c r="E1258" s="2">
        <v>9.6032371854686105E-2</v>
      </c>
      <c r="F1258" s="3">
        <v>-0.12673011333332601</v>
      </c>
    </row>
    <row r="1259" spans="1:6" x14ac:dyDescent="0.25">
      <c r="A1259" s="4" t="s">
        <v>777</v>
      </c>
      <c r="B1259" s="4" t="s">
        <v>4097</v>
      </c>
      <c r="C1259" s="4" t="s">
        <v>4098</v>
      </c>
      <c r="D1259" s="13">
        <v>4</v>
      </c>
      <c r="E1259" s="2">
        <v>0.474805618687619</v>
      </c>
      <c r="F1259" s="3">
        <v>-0.12665795333333099</v>
      </c>
    </row>
    <row r="1260" spans="1:6" x14ac:dyDescent="0.25">
      <c r="A1260" s="4" t="s">
        <v>150</v>
      </c>
      <c r="B1260" s="4" t="s">
        <v>3120</v>
      </c>
      <c r="C1260" s="4" t="s">
        <v>3121</v>
      </c>
      <c r="D1260" s="13">
        <v>19</v>
      </c>
      <c r="E1260" s="2">
        <v>0.111595699877726</v>
      </c>
      <c r="F1260" s="3">
        <v>-0.126281176666664</v>
      </c>
    </row>
    <row r="1261" spans="1:6" x14ac:dyDescent="0.25">
      <c r="A1261" s="4" t="s">
        <v>437</v>
      </c>
      <c r="B1261" s="4" t="s">
        <v>2882</v>
      </c>
      <c r="C1261" s="4" t="s">
        <v>3570</v>
      </c>
      <c r="D1261" s="13">
        <v>10</v>
      </c>
      <c r="E1261" s="2">
        <v>0.117415237420132</v>
      </c>
      <c r="F1261" s="3">
        <v>-0.12610661000000101</v>
      </c>
    </row>
    <row r="1262" spans="1:6" x14ac:dyDescent="0.25">
      <c r="A1262" s="4" t="s">
        <v>1802</v>
      </c>
      <c r="B1262" s="4" t="s">
        <v>5653</v>
      </c>
      <c r="C1262" s="4" t="s">
        <v>5654</v>
      </c>
      <c r="D1262" s="13">
        <v>5</v>
      </c>
      <c r="E1262" s="2">
        <v>0.21280365567926299</v>
      </c>
      <c r="F1262" s="3">
        <v>-0.12594721999999001</v>
      </c>
    </row>
    <row r="1263" spans="1:6" x14ac:dyDescent="0.25">
      <c r="A1263" s="4" t="s">
        <v>1571</v>
      </c>
      <c r="B1263" s="4" t="s">
        <v>5320</v>
      </c>
      <c r="C1263" s="4" t="s">
        <v>5321</v>
      </c>
      <c r="D1263" s="13">
        <v>20</v>
      </c>
      <c r="E1263" s="2">
        <v>0.17169049767200001</v>
      </c>
      <c r="F1263" s="3">
        <v>-0.12589430333332999</v>
      </c>
    </row>
    <row r="1264" spans="1:6" x14ac:dyDescent="0.25">
      <c r="A1264" s="4" t="s">
        <v>1573</v>
      </c>
      <c r="B1264" s="4" t="s">
        <v>5323</v>
      </c>
      <c r="C1264" s="4" t="s">
        <v>5324</v>
      </c>
      <c r="D1264" s="13">
        <v>9</v>
      </c>
      <c r="E1264" s="2">
        <v>0.142202156269159</v>
      </c>
      <c r="F1264" s="3">
        <v>-0.12572829999999899</v>
      </c>
    </row>
    <row r="1265" spans="1:6" x14ac:dyDescent="0.25">
      <c r="A1265" s="4" t="s">
        <v>1638</v>
      </c>
      <c r="B1265" s="4" t="s">
        <v>3528</v>
      </c>
      <c r="C1265" s="4" t="s">
        <v>5418</v>
      </c>
      <c r="D1265" s="13">
        <v>29</v>
      </c>
      <c r="E1265" s="2">
        <v>0.30272142402062702</v>
      </c>
      <c r="F1265" s="3">
        <v>-0.12522228666665799</v>
      </c>
    </row>
    <row r="1266" spans="1:6" x14ac:dyDescent="0.25">
      <c r="A1266" s="4" t="s">
        <v>583</v>
      </c>
      <c r="B1266" s="4" t="s">
        <v>3763</v>
      </c>
      <c r="C1266" s="4" t="s">
        <v>3803</v>
      </c>
      <c r="D1266" s="13">
        <v>29</v>
      </c>
      <c r="E1266" s="2">
        <v>0.101027062503646</v>
      </c>
      <c r="F1266" s="3">
        <v>-0.124605586666667</v>
      </c>
    </row>
    <row r="1267" spans="1:6" x14ac:dyDescent="0.25">
      <c r="A1267" s="4" t="s">
        <v>1402</v>
      </c>
      <c r="B1267" s="4" t="s">
        <v>2786</v>
      </c>
      <c r="C1267" s="4" t="s">
        <v>5058</v>
      </c>
      <c r="D1267" s="13">
        <v>2</v>
      </c>
      <c r="E1267" s="2">
        <v>0.43551966729828501</v>
      </c>
      <c r="F1267" s="3">
        <v>-0.124571186666664</v>
      </c>
    </row>
    <row r="1268" spans="1:6" x14ac:dyDescent="0.25">
      <c r="A1268" s="4" t="s">
        <v>1716</v>
      </c>
      <c r="B1268" s="4" t="s">
        <v>5526</v>
      </c>
      <c r="C1268" s="4" t="s">
        <v>5527</v>
      </c>
      <c r="D1268" s="13">
        <v>11</v>
      </c>
      <c r="E1268" s="2">
        <v>0.17962648653454999</v>
      </c>
      <c r="F1268" s="3">
        <v>-0.12449361999998899</v>
      </c>
    </row>
    <row r="1269" spans="1:6" x14ac:dyDescent="0.25">
      <c r="A1269" s="4" t="s">
        <v>1791</v>
      </c>
      <c r="B1269" s="4" t="s">
        <v>5637</v>
      </c>
      <c r="C1269" s="4" t="s">
        <v>5638</v>
      </c>
      <c r="D1269" s="13">
        <v>8</v>
      </c>
      <c r="E1269" s="2">
        <v>0.115127512676218</v>
      </c>
      <c r="F1269" s="3">
        <v>-0.12443494666666401</v>
      </c>
    </row>
    <row r="1270" spans="1:6" x14ac:dyDescent="0.25">
      <c r="A1270" s="4" t="s">
        <v>32</v>
      </c>
      <c r="B1270" s="4" t="s">
        <v>2928</v>
      </c>
      <c r="C1270" s="4" t="s">
        <v>2929</v>
      </c>
      <c r="D1270" s="13">
        <v>17</v>
      </c>
      <c r="E1270" s="2">
        <v>0.13313712285076201</v>
      </c>
      <c r="F1270" s="3">
        <v>-0.124242763333329</v>
      </c>
    </row>
    <row r="1271" spans="1:6" x14ac:dyDescent="0.25">
      <c r="A1271" s="4" t="s">
        <v>2699</v>
      </c>
      <c r="B1271" s="4" t="s">
        <v>6984</v>
      </c>
      <c r="C1271" s="4" t="s">
        <v>6985</v>
      </c>
      <c r="D1271" s="13">
        <v>8</v>
      </c>
      <c r="E1271" s="2">
        <v>0.13906937716815901</v>
      </c>
      <c r="F1271" s="3">
        <v>-0.123569956666661</v>
      </c>
    </row>
    <row r="1272" spans="1:6" x14ac:dyDescent="0.25">
      <c r="A1272" s="4" t="s">
        <v>374</v>
      </c>
      <c r="B1272" s="4" t="s">
        <v>3472</v>
      </c>
      <c r="C1272" s="4" t="s">
        <v>3473</v>
      </c>
      <c r="D1272" s="13">
        <v>15</v>
      </c>
      <c r="E1272" s="2">
        <v>0.11497295805138</v>
      </c>
      <c r="F1272" s="3">
        <v>-0.122870106666662</v>
      </c>
    </row>
    <row r="1273" spans="1:6" x14ac:dyDescent="0.25">
      <c r="A1273" s="4" t="s">
        <v>409</v>
      </c>
      <c r="B1273" s="4" t="s">
        <v>3530</v>
      </c>
      <c r="C1273" s="4" t="s">
        <v>3531</v>
      </c>
      <c r="D1273" s="13">
        <v>10</v>
      </c>
      <c r="E1273" s="2">
        <v>0.25675775391547101</v>
      </c>
      <c r="F1273" s="3">
        <v>-0.122729296666665</v>
      </c>
    </row>
    <row r="1274" spans="1:6" x14ac:dyDescent="0.25">
      <c r="A1274" s="4" t="s">
        <v>1939</v>
      </c>
      <c r="B1274" s="4" t="s">
        <v>5858</v>
      </c>
      <c r="C1274" s="4" t="s">
        <v>5859</v>
      </c>
      <c r="D1274" s="13">
        <v>9</v>
      </c>
      <c r="E1274" s="2">
        <v>0.20860742513724601</v>
      </c>
      <c r="F1274" s="3">
        <v>-0.122716279999992</v>
      </c>
    </row>
    <row r="1275" spans="1:6" x14ac:dyDescent="0.25">
      <c r="A1275" s="4" t="s">
        <v>1344</v>
      </c>
      <c r="B1275" s="4" t="s">
        <v>2786</v>
      </c>
      <c r="C1275" s="4" t="s">
        <v>4977</v>
      </c>
      <c r="D1275" s="13">
        <v>31</v>
      </c>
      <c r="E1275" s="2">
        <v>0.195252468474964</v>
      </c>
      <c r="F1275" s="3">
        <v>-0.12267882666666199</v>
      </c>
    </row>
    <row r="1276" spans="1:6" x14ac:dyDescent="0.25">
      <c r="A1276" s="4" t="s">
        <v>1875</v>
      </c>
      <c r="B1276" s="4" t="s">
        <v>2786</v>
      </c>
      <c r="C1276" s="4" t="s">
        <v>5767</v>
      </c>
      <c r="D1276" s="13">
        <v>2</v>
      </c>
      <c r="E1276" s="2">
        <v>0.65018361696137295</v>
      </c>
      <c r="F1276" s="3">
        <v>-0.12247995999999201</v>
      </c>
    </row>
    <row r="1277" spans="1:6" x14ac:dyDescent="0.25">
      <c r="A1277" s="4" t="s">
        <v>452</v>
      </c>
      <c r="B1277" s="4" t="s">
        <v>3596</v>
      </c>
      <c r="C1277" s="4" t="s">
        <v>3597</v>
      </c>
      <c r="D1277" s="13">
        <v>13</v>
      </c>
      <c r="E1277" s="2">
        <v>5.2403245889635797E-2</v>
      </c>
      <c r="F1277" s="3">
        <v>-0.122206569999997</v>
      </c>
    </row>
    <row r="1278" spans="1:6" x14ac:dyDescent="0.25">
      <c r="A1278" s="4" t="s">
        <v>1379</v>
      </c>
      <c r="B1278" s="4" t="s">
        <v>2824</v>
      </c>
      <c r="C1278" s="4" t="s">
        <v>5027</v>
      </c>
      <c r="D1278" s="13">
        <v>5</v>
      </c>
      <c r="E1278" s="2">
        <v>0.265491862243245</v>
      </c>
      <c r="F1278" s="3">
        <v>-0.121958553333329</v>
      </c>
    </row>
    <row r="1279" spans="1:6" x14ac:dyDescent="0.25">
      <c r="A1279" s="4" t="s">
        <v>1959</v>
      </c>
      <c r="B1279" s="4" t="s">
        <v>5888</v>
      </c>
      <c r="C1279" s="4" t="s">
        <v>5889</v>
      </c>
      <c r="D1279" s="13">
        <v>12</v>
      </c>
      <c r="E1279" s="2">
        <v>0.18480483082073601</v>
      </c>
      <c r="F1279" s="3">
        <v>-0.12172200999999699</v>
      </c>
    </row>
    <row r="1280" spans="1:6" x14ac:dyDescent="0.25">
      <c r="A1280" s="4" t="s">
        <v>2077</v>
      </c>
      <c r="B1280" s="4" t="s">
        <v>6067</v>
      </c>
      <c r="C1280" s="4" t="s">
        <v>6068</v>
      </c>
      <c r="D1280" s="13">
        <v>7</v>
      </c>
      <c r="E1280" s="2">
        <v>0.26362775403428002</v>
      </c>
      <c r="F1280" s="3">
        <v>-0.121458279999997</v>
      </c>
    </row>
    <row r="1281" spans="1:6" x14ac:dyDescent="0.25">
      <c r="A1281" s="4" t="s">
        <v>1632</v>
      </c>
      <c r="B1281" s="4" t="s">
        <v>3411</v>
      </c>
      <c r="C1281" s="4" t="s">
        <v>5409</v>
      </c>
      <c r="D1281" s="13">
        <v>6</v>
      </c>
      <c r="E1281" s="2">
        <v>0.498382614045912</v>
      </c>
      <c r="F1281" s="3">
        <v>-0.120991936666664</v>
      </c>
    </row>
    <row r="1282" spans="1:6" x14ac:dyDescent="0.25">
      <c r="A1282" s="4" t="s">
        <v>1634</v>
      </c>
      <c r="B1282" s="4" t="s">
        <v>2786</v>
      </c>
      <c r="C1282" s="4" t="s">
        <v>5412</v>
      </c>
      <c r="D1282" s="13">
        <v>7</v>
      </c>
      <c r="E1282" s="2">
        <v>0.14265317976463299</v>
      </c>
      <c r="F1282" s="3">
        <v>-0.12052914333332999</v>
      </c>
    </row>
    <row r="1283" spans="1:6" x14ac:dyDescent="0.25">
      <c r="A1283" s="4" t="s">
        <v>1435</v>
      </c>
      <c r="B1283" s="4" t="s">
        <v>5102</v>
      </c>
      <c r="C1283" s="4" t="s">
        <v>5103</v>
      </c>
      <c r="D1283" s="13">
        <v>3</v>
      </c>
      <c r="E1283" s="2">
        <v>0.34413018753843799</v>
      </c>
      <c r="F1283" s="3">
        <v>-0.120496353333328</v>
      </c>
    </row>
    <row r="1284" spans="1:6" x14ac:dyDescent="0.25">
      <c r="A1284" s="4" t="s">
        <v>2459</v>
      </c>
      <c r="B1284" s="4" t="s">
        <v>6630</v>
      </c>
      <c r="C1284" s="4" t="s">
        <v>6631</v>
      </c>
      <c r="D1284" s="13">
        <v>23</v>
      </c>
      <c r="E1284" s="2">
        <v>0.176949690755519</v>
      </c>
      <c r="F1284" s="3">
        <v>-0.120476679999998</v>
      </c>
    </row>
    <row r="1285" spans="1:6" x14ac:dyDescent="0.25">
      <c r="A1285" s="4" t="s">
        <v>2771</v>
      </c>
      <c r="B1285" s="4" t="s">
        <v>2786</v>
      </c>
      <c r="C1285" s="4" t="s">
        <v>7094</v>
      </c>
      <c r="D1285" s="13">
        <v>6</v>
      </c>
      <c r="E1285" s="2">
        <v>0.38818789824746103</v>
      </c>
      <c r="F1285" s="3">
        <v>-0.12036021333333</v>
      </c>
    </row>
    <row r="1286" spans="1:6" x14ac:dyDescent="0.25">
      <c r="A1286" s="4" t="s">
        <v>1919</v>
      </c>
      <c r="B1286" s="4" t="s">
        <v>5826</v>
      </c>
      <c r="C1286" s="4" t="s">
        <v>5827</v>
      </c>
      <c r="D1286" s="13">
        <v>11</v>
      </c>
      <c r="E1286" s="2">
        <v>0.12373075911892401</v>
      </c>
      <c r="F1286" s="3">
        <v>-0.119919716666658</v>
      </c>
    </row>
    <row r="1287" spans="1:6" x14ac:dyDescent="0.25">
      <c r="A1287" s="4" t="s">
        <v>899</v>
      </c>
      <c r="B1287" s="4" t="s">
        <v>2786</v>
      </c>
      <c r="C1287" s="4" t="s">
        <v>4285</v>
      </c>
      <c r="D1287" s="13">
        <v>21</v>
      </c>
      <c r="E1287" s="2">
        <v>0.25642896590273101</v>
      </c>
      <c r="F1287" s="3">
        <v>-0.119324469999997</v>
      </c>
    </row>
    <row r="1288" spans="1:6" x14ac:dyDescent="0.25">
      <c r="A1288" s="4" t="s">
        <v>195</v>
      </c>
      <c r="B1288" s="4" t="s">
        <v>3194</v>
      </c>
      <c r="C1288" s="4" t="s">
        <v>3195</v>
      </c>
      <c r="D1288" s="13">
        <v>4</v>
      </c>
      <c r="E1288" s="2">
        <v>0.15107511267750501</v>
      </c>
      <c r="F1288" s="3">
        <v>-0.119166016666666</v>
      </c>
    </row>
    <row r="1289" spans="1:6" x14ac:dyDescent="0.25">
      <c r="A1289" s="4" t="s">
        <v>1014</v>
      </c>
      <c r="B1289" s="4" t="s">
        <v>4464</v>
      </c>
      <c r="C1289" s="4" t="s">
        <v>4465</v>
      </c>
      <c r="D1289" s="13">
        <v>11</v>
      </c>
      <c r="E1289" s="2">
        <v>7.24748411820655E-2</v>
      </c>
      <c r="F1289" s="3">
        <v>-0.11852602999999701</v>
      </c>
    </row>
    <row r="1290" spans="1:6" x14ac:dyDescent="0.25">
      <c r="A1290" s="4" t="s">
        <v>2626</v>
      </c>
      <c r="B1290" s="4" t="s">
        <v>6875</v>
      </c>
      <c r="C1290" s="4" t="s">
        <v>6876</v>
      </c>
      <c r="D1290" s="13">
        <v>3</v>
      </c>
      <c r="E1290" s="2">
        <v>8.9692926571789802E-2</v>
      </c>
      <c r="F1290" s="3">
        <v>-0.118368743333332</v>
      </c>
    </row>
    <row r="1291" spans="1:6" x14ac:dyDescent="0.25">
      <c r="A1291" s="4" t="s">
        <v>1181</v>
      </c>
      <c r="B1291" s="4" t="s">
        <v>4718</v>
      </c>
      <c r="C1291" s="4" t="s">
        <v>4719</v>
      </c>
      <c r="D1291" s="13">
        <v>7</v>
      </c>
      <c r="E1291" s="2">
        <v>0.20665885564408801</v>
      </c>
      <c r="F1291" s="3">
        <v>-0.118021203333323</v>
      </c>
    </row>
    <row r="1292" spans="1:6" x14ac:dyDescent="0.25">
      <c r="A1292" s="4" t="s">
        <v>1483</v>
      </c>
      <c r="B1292" s="4" t="s">
        <v>5177</v>
      </c>
      <c r="C1292" s="4" t="s">
        <v>5178</v>
      </c>
      <c r="D1292" s="13">
        <v>14</v>
      </c>
      <c r="E1292" s="2">
        <v>0.350042042234535</v>
      </c>
      <c r="F1292" s="3">
        <v>-0.117493219999994</v>
      </c>
    </row>
    <row r="1293" spans="1:6" x14ac:dyDescent="0.25">
      <c r="A1293" s="4" t="s">
        <v>1487</v>
      </c>
      <c r="B1293" s="4" t="s">
        <v>5183</v>
      </c>
      <c r="C1293" s="4" t="s">
        <v>5184</v>
      </c>
      <c r="D1293" s="13">
        <v>23</v>
      </c>
      <c r="E1293" s="2">
        <v>0.19445235462261301</v>
      </c>
      <c r="F1293" s="3">
        <v>-0.11746229999999799</v>
      </c>
    </row>
    <row r="1294" spans="1:6" x14ac:dyDescent="0.25">
      <c r="A1294" s="4" t="s">
        <v>1795</v>
      </c>
      <c r="B1294" s="4" t="s">
        <v>3194</v>
      </c>
      <c r="C1294" s="4" t="s">
        <v>5644</v>
      </c>
      <c r="D1294" s="13">
        <v>6</v>
      </c>
      <c r="E1294" s="2">
        <v>0.13266253120768701</v>
      </c>
      <c r="F1294" s="3">
        <v>-0.11742797999999199</v>
      </c>
    </row>
    <row r="1295" spans="1:6" x14ac:dyDescent="0.25">
      <c r="A1295" s="4" t="s">
        <v>1639</v>
      </c>
      <c r="B1295" s="4" t="s">
        <v>5419</v>
      </c>
      <c r="C1295" s="4" t="s">
        <v>5420</v>
      </c>
      <c r="D1295" s="13">
        <v>5</v>
      </c>
      <c r="E1295" s="2">
        <v>0.32422338687660002</v>
      </c>
      <c r="F1295" s="3">
        <v>-0.117324996666665</v>
      </c>
    </row>
    <row r="1296" spans="1:6" x14ac:dyDescent="0.25">
      <c r="A1296" s="4" t="s">
        <v>1305</v>
      </c>
      <c r="B1296" s="4" t="s">
        <v>4912</v>
      </c>
      <c r="C1296" s="4" t="s">
        <v>4913</v>
      </c>
      <c r="D1296" s="13">
        <v>11</v>
      </c>
      <c r="E1296" s="2">
        <v>8.6113265887334298E-2</v>
      </c>
      <c r="F1296" s="3">
        <v>-0.116815316666669</v>
      </c>
    </row>
    <row r="1297" spans="1:6" x14ac:dyDescent="0.25">
      <c r="A1297" s="4" t="s">
        <v>2742</v>
      </c>
      <c r="B1297" s="4" t="s">
        <v>7049</v>
      </c>
      <c r="C1297" s="4" t="s">
        <v>7050</v>
      </c>
      <c r="D1297" s="13">
        <v>9</v>
      </c>
      <c r="E1297" s="2">
        <v>0.145667152905816</v>
      </c>
      <c r="F1297" s="3">
        <v>-0.116557206666665</v>
      </c>
    </row>
    <row r="1298" spans="1:6" x14ac:dyDescent="0.25">
      <c r="A1298" s="4" t="s">
        <v>42</v>
      </c>
      <c r="B1298" s="4" t="s">
        <v>2946</v>
      </c>
      <c r="C1298" s="4" t="s">
        <v>2947</v>
      </c>
      <c r="D1298" s="13">
        <v>6</v>
      </c>
      <c r="E1298" s="2">
        <v>0.41724893758081699</v>
      </c>
      <c r="F1298" s="3">
        <v>-0.116429666666665</v>
      </c>
    </row>
    <row r="1299" spans="1:6" x14ac:dyDescent="0.25">
      <c r="A1299" s="4" t="s">
        <v>219</v>
      </c>
      <c r="B1299" s="4" t="s">
        <v>3235</v>
      </c>
      <c r="C1299" s="4" t="s">
        <v>3236</v>
      </c>
      <c r="D1299" s="13">
        <v>11</v>
      </c>
      <c r="E1299" s="2">
        <v>0.118124672351926</v>
      </c>
      <c r="F1299" s="3">
        <v>-0.115904673333329</v>
      </c>
    </row>
    <row r="1300" spans="1:6" x14ac:dyDescent="0.25">
      <c r="A1300" s="4" t="s">
        <v>2529</v>
      </c>
      <c r="B1300" s="4" t="s">
        <v>2786</v>
      </c>
      <c r="C1300" s="4" t="s">
        <v>6737</v>
      </c>
      <c r="D1300" s="13">
        <v>10</v>
      </c>
      <c r="E1300" s="2">
        <v>0.18872075961236601</v>
      </c>
      <c r="F1300" s="3">
        <v>-0.11586614000000101</v>
      </c>
    </row>
    <row r="1301" spans="1:6" x14ac:dyDescent="0.25">
      <c r="A1301" s="4" t="s">
        <v>295</v>
      </c>
      <c r="B1301" s="4" t="s">
        <v>3349</v>
      </c>
      <c r="C1301" s="4" t="s">
        <v>3350</v>
      </c>
      <c r="D1301" s="13">
        <v>10</v>
      </c>
      <c r="E1301" s="2">
        <v>0.38428528405162099</v>
      </c>
      <c r="F1301" s="3">
        <v>-0.11562060333333</v>
      </c>
    </row>
    <row r="1302" spans="1:6" x14ac:dyDescent="0.25">
      <c r="A1302" s="4" t="s">
        <v>2162</v>
      </c>
      <c r="B1302" s="4" t="s">
        <v>3953</v>
      </c>
      <c r="C1302" s="4" t="s">
        <v>6197</v>
      </c>
      <c r="D1302" s="13">
        <v>26</v>
      </c>
      <c r="E1302" s="2">
        <v>0.10502406855702801</v>
      </c>
      <c r="F1302" s="3">
        <v>-0.11545370333333101</v>
      </c>
    </row>
    <row r="1303" spans="1:6" x14ac:dyDescent="0.25">
      <c r="A1303" s="4" t="s">
        <v>407</v>
      </c>
      <c r="B1303" s="4" t="s">
        <v>3526</v>
      </c>
      <c r="C1303" s="4" t="s">
        <v>3527</v>
      </c>
      <c r="D1303" s="13">
        <v>17</v>
      </c>
      <c r="E1303" s="2">
        <v>0.26929436647328397</v>
      </c>
      <c r="F1303" s="3">
        <v>-0.11533508666666301</v>
      </c>
    </row>
    <row r="1304" spans="1:6" x14ac:dyDescent="0.25">
      <c r="A1304" s="4" t="s">
        <v>2703</v>
      </c>
      <c r="B1304" s="4" t="s">
        <v>2949</v>
      </c>
      <c r="C1304" s="4" t="s">
        <v>6990</v>
      </c>
      <c r="D1304" s="13">
        <v>7</v>
      </c>
      <c r="E1304" s="2">
        <v>0.434064394777193</v>
      </c>
      <c r="F1304" s="3">
        <v>-0.114988093333331</v>
      </c>
    </row>
    <row r="1305" spans="1:6" x14ac:dyDescent="0.25">
      <c r="A1305" s="4" t="s">
        <v>840</v>
      </c>
      <c r="B1305" s="4" t="s">
        <v>3411</v>
      </c>
      <c r="C1305" s="4" t="s">
        <v>4194</v>
      </c>
      <c r="D1305" s="13">
        <v>41</v>
      </c>
      <c r="E1305" s="2">
        <v>9.3474815430067998E-2</v>
      </c>
      <c r="F1305" s="3">
        <v>-0.114211123333329</v>
      </c>
    </row>
    <row r="1306" spans="1:6" x14ac:dyDescent="0.25">
      <c r="A1306" s="4" t="s">
        <v>1722</v>
      </c>
      <c r="B1306" s="4" t="s">
        <v>5533</v>
      </c>
      <c r="C1306" s="4" t="s">
        <v>5534</v>
      </c>
      <c r="D1306" s="13">
        <v>80</v>
      </c>
      <c r="E1306" s="2">
        <v>0.19978948806407801</v>
      </c>
      <c r="F1306" s="3">
        <v>-0.113999209999992</v>
      </c>
    </row>
    <row r="1307" spans="1:6" x14ac:dyDescent="0.25">
      <c r="A1307" s="4" t="s">
        <v>2243</v>
      </c>
      <c r="B1307" s="4" t="s">
        <v>2786</v>
      </c>
      <c r="C1307" s="4" t="s">
        <v>6316</v>
      </c>
      <c r="D1307" s="13">
        <v>36</v>
      </c>
      <c r="E1307" s="2">
        <v>0.145020000028726</v>
      </c>
      <c r="F1307" s="3">
        <v>-0.11328638333333201</v>
      </c>
    </row>
    <row r="1308" spans="1:6" x14ac:dyDescent="0.25">
      <c r="A1308" s="4" t="s">
        <v>1861</v>
      </c>
      <c r="B1308" s="4" t="s">
        <v>5747</v>
      </c>
      <c r="C1308" s="4" t="s">
        <v>5748</v>
      </c>
      <c r="D1308" s="13">
        <v>8</v>
      </c>
      <c r="E1308" s="2">
        <v>0.27528597181713099</v>
      </c>
      <c r="F1308" s="3">
        <v>-0.113251166666664</v>
      </c>
    </row>
    <row r="1309" spans="1:6" x14ac:dyDescent="0.25">
      <c r="A1309" s="4" t="s">
        <v>400</v>
      </c>
      <c r="B1309" s="4" t="s">
        <v>3514</v>
      </c>
      <c r="C1309" s="4" t="s">
        <v>3515</v>
      </c>
      <c r="D1309" s="13">
        <v>9</v>
      </c>
      <c r="E1309" s="2">
        <v>0.163882015324011</v>
      </c>
      <c r="F1309" s="3">
        <v>-0.11317277666666101</v>
      </c>
    </row>
    <row r="1310" spans="1:6" x14ac:dyDescent="0.25">
      <c r="A1310" s="4" t="s">
        <v>1636</v>
      </c>
      <c r="B1310" s="4" t="s">
        <v>5415</v>
      </c>
      <c r="C1310" s="4" t="s">
        <v>5416</v>
      </c>
      <c r="D1310" s="13">
        <v>4</v>
      </c>
      <c r="E1310" s="2">
        <v>0.29892404855381</v>
      </c>
      <c r="F1310" s="3">
        <v>-0.11296171333332899</v>
      </c>
    </row>
    <row r="1311" spans="1:6" x14ac:dyDescent="0.25">
      <c r="A1311" s="4" t="s">
        <v>287</v>
      </c>
      <c r="B1311" s="4" t="s">
        <v>2786</v>
      </c>
      <c r="C1311" s="4" t="s">
        <v>3336</v>
      </c>
      <c r="D1311" s="13">
        <v>3</v>
      </c>
      <c r="E1311" s="2">
        <v>0.48057689591918001</v>
      </c>
      <c r="F1311" s="3">
        <v>-0.112536079999993</v>
      </c>
    </row>
    <row r="1312" spans="1:6" x14ac:dyDescent="0.25">
      <c r="A1312" s="4" t="s">
        <v>334</v>
      </c>
      <c r="B1312" s="4" t="s">
        <v>3413</v>
      </c>
      <c r="C1312" s="4" t="s">
        <v>3414</v>
      </c>
      <c r="D1312" s="13">
        <v>9</v>
      </c>
      <c r="E1312" s="2">
        <v>0.44623375073224902</v>
      </c>
      <c r="F1312" s="3">
        <v>-0.11232782999999801</v>
      </c>
    </row>
    <row r="1313" spans="1:6" x14ac:dyDescent="0.25">
      <c r="A1313" s="4" t="s">
        <v>2537</v>
      </c>
      <c r="B1313" s="4" t="s">
        <v>2786</v>
      </c>
      <c r="C1313" s="4" t="s">
        <v>6748</v>
      </c>
      <c r="D1313" s="13">
        <v>9</v>
      </c>
      <c r="E1313" s="2">
        <v>0.13426433828937501</v>
      </c>
      <c r="F1313" s="3">
        <v>-0.111778116666667</v>
      </c>
    </row>
    <row r="1314" spans="1:6" x14ac:dyDescent="0.25">
      <c r="A1314" s="4" t="s">
        <v>1538</v>
      </c>
      <c r="B1314" s="4" t="s">
        <v>3378</v>
      </c>
      <c r="C1314" s="4" t="s">
        <v>5266</v>
      </c>
      <c r="D1314" s="13">
        <v>7</v>
      </c>
      <c r="E1314" s="2">
        <v>0.34029569105497398</v>
      </c>
      <c r="F1314" s="3">
        <v>-0.111607503333333</v>
      </c>
    </row>
    <row r="1315" spans="1:6" x14ac:dyDescent="0.25">
      <c r="A1315" s="4" t="s">
        <v>1303</v>
      </c>
      <c r="B1315" s="4" t="s">
        <v>4908</v>
      </c>
      <c r="C1315" s="4" t="s">
        <v>4909</v>
      </c>
      <c r="D1315" s="13">
        <v>6</v>
      </c>
      <c r="E1315" s="2">
        <v>0.42841928870245299</v>
      </c>
      <c r="F1315" s="3">
        <v>-0.111245609999999</v>
      </c>
    </row>
    <row r="1316" spans="1:6" x14ac:dyDescent="0.25">
      <c r="A1316" s="4" t="s">
        <v>716</v>
      </c>
      <c r="B1316" s="4" t="s">
        <v>4005</v>
      </c>
      <c r="C1316" s="4" t="s">
        <v>4006</v>
      </c>
      <c r="D1316" s="13">
        <v>11</v>
      </c>
      <c r="E1316" s="2">
        <v>0.106306787369137</v>
      </c>
      <c r="F1316" s="3">
        <v>-0.111161233333328</v>
      </c>
    </row>
    <row r="1317" spans="1:6" x14ac:dyDescent="0.25">
      <c r="A1317" s="4" t="s">
        <v>1988</v>
      </c>
      <c r="B1317" s="4" t="s">
        <v>5932</v>
      </c>
      <c r="C1317" s="4" t="s">
        <v>5933</v>
      </c>
      <c r="D1317" s="13">
        <v>6</v>
      </c>
      <c r="E1317" s="2">
        <v>0.30737528507621398</v>
      </c>
      <c r="F1317" s="3">
        <v>-0.110747293333333</v>
      </c>
    </row>
    <row r="1318" spans="1:6" x14ac:dyDescent="0.25">
      <c r="A1318" s="4" t="s">
        <v>705</v>
      </c>
      <c r="B1318" s="4" t="s">
        <v>2786</v>
      </c>
      <c r="C1318" s="4" t="s">
        <v>3987</v>
      </c>
      <c r="D1318" s="13">
        <v>10</v>
      </c>
      <c r="E1318" s="2">
        <v>0.16992758187259099</v>
      </c>
      <c r="F1318" s="3">
        <v>-0.11067527333333201</v>
      </c>
    </row>
    <row r="1319" spans="1:6" x14ac:dyDescent="0.25">
      <c r="A1319" s="4" t="s">
        <v>1723</v>
      </c>
      <c r="B1319" s="4" t="s">
        <v>2964</v>
      </c>
      <c r="C1319" s="4" t="s">
        <v>5535</v>
      </c>
      <c r="D1319" s="13">
        <v>7</v>
      </c>
      <c r="E1319" s="2">
        <v>0.10104142793344401</v>
      </c>
      <c r="F1319" s="3">
        <v>-0.11012364999999399</v>
      </c>
    </row>
    <row r="1320" spans="1:6" x14ac:dyDescent="0.25">
      <c r="A1320" s="4" t="s">
        <v>2321</v>
      </c>
      <c r="B1320" s="4" t="s">
        <v>6427</v>
      </c>
      <c r="C1320" s="4" t="s">
        <v>6428</v>
      </c>
      <c r="D1320" s="13">
        <v>3</v>
      </c>
      <c r="E1320" s="2">
        <v>0.58573887608616504</v>
      </c>
      <c r="F1320" s="3">
        <v>-0.110097609999997</v>
      </c>
    </row>
    <row r="1321" spans="1:6" x14ac:dyDescent="0.25">
      <c r="A1321" s="4" t="s">
        <v>1099</v>
      </c>
      <c r="B1321" s="4" t="s">
        <v>2786</v>
      </c>
      <c r="C1321" s="4" t="s">
        <v>4592</v>
      </c>
      <c r="D1321" s="13">
        <v>19</v>
      </c>
      <c r="E1321" s="2">
        <v>0.24414979359126701</v>
      </c>
      <c r="F1321" s="3">
        <v>-0.110023566666659</v>
      </c>
    </row>
    <row r="1322" spans="1:6" x14ac:dyDescent="0.25">
      <c r="A1322" s="4" t="s">
        <v>1041</v>
      </c>
      <c r="B1322" s="4" t="s">
        <v>2786</v>
      </c>
      <c r="C1322" s="4" t="s">
        <v>4500</v>
      </c>
      <c r="D1322" s="13">
        <v>22</v>
      </c>
      <c r="E1322" s="2">
        <v>0.15840188140480699</v>
      </c>
      <c r="F1322" s="3">
        <v>-0.109772396666662</v>
      </c>
    </row>
    <row r="1323" spans="1:6" x14ac:dyDescent="0.25">
      <c r="A1323" s="4" t="s">
        <v>301</v>
      </c>
      <c r="B1323" s="4" t="s">
        <v>3359</v>
      </c>
      <c r="C1323" s="4" t="s">
        <v>3360</v>
      </c>
      <c r="D1323" s="13">
        <v>29</v>
      </c>
      <c r="E1323" s="2">
        <v>0.15621279190838999</v>
      </c>
      <c r="F1323" s="3">
        <v>-0.109626526666669</v>
      </c>
    </row>
    <row r="1324" spans="1:6" x14ac:dyDescent="0.25">
      <c r="A1324" s="4" t="s">
        <v>1870</v>
      </c>
      <c r="B1324" s="4" t="s">
        <v>5759</v>
      </c>
      <c r="C1324" s="4" t="s">
        <v>5760</v>
      </c>
      <c r="D1324" s="13">
        <v>6</v>
      </c>
      <c r="E1324" s="2">
        <v>0.45532063745791002</v>
      </c>
      <c r="F1324" s="3">
        <v>-0.10818829333333101</v>
      </c>
    </row>
    <row r="1325" spans="1:6" x14ac:dyDescent="0.25">
      <c r="A1325" s="4" t="s">
        <v>64</v>
      </c>
      <c r="B1325" s="4" t="s">
        <v>2981</v>
      </c>
      <c r="C1325" s="4" t="s">
        <v>2982</v>
      </c>
      <c r="D1325" s="13">
        <v>24</v>
      </c>
      <c r="E1325" s="2">
        <v>0.18977271652112501</v>
      </c>
      <c r="F1325" s="3">
        <v>-0.107980026666659</v>
      </c>
    </row>
    <row r="1326" spans="1:6" x14ac:dyDescent="0.25">
      <c r="A1326" s="4" t="s">
        <v>37</v>
      </c>
      <c r="B1326" s="4" t="s">
        <v>2938</v>
      </c>
      <c r="C1326" s="4" t="s">
        <v>2939</v>
      </c>
      <c r="D1326" s="13">
        <v>25</v>
      </c>
      <c r="E1326" s="2">
        <v>0.137479638134445</v>
      </c>
      <c r="F1326" s="3">
        <v>-0.107530343333331</v>
      </c>
    </row>
    <row r="1327" spans="1:6" x14ac:dyDescent="0.25">
      <c r="A1327" s="4" t="s">
        <v>2646</v>
      </c>
      <c r="B1327" s="4" t="s">
        <v>6908</v>
      </c>
      <c r="C1327" s="4" t="s">
        <v>6909</v>
      </c>
      <c r="D1327" s="13">
        <v>13</v>
      </c>
      <c r="E1327" s="2">
        <v>0.121764656933209</v>
      </c>
      <c r="F1327" s="3">
        <v>-0.10730131999999699</v>
      </c>
    </row>
    <row r="1328" spans="1:6" x14ac:dyDescent="0.25">
      <c r="A1328" s="4" t="s">
        <v>1353</v>
      </c>
      <c r="B1328" s="4" t="s">
        <v>4991</v>
      </c>
      <c r="C1328" s="4" t="s">
        <v>4992</v>
      </c>
      <c r="D1328" s="13">
        <v>35</v>
      </c>
      <c r="E1328" s="2">
        <v>0.198962534821849</v>
      </c>
      <c r="F1328" s="3">
        <v>-0.10700004333332901</v>
      </c>
    </row>
    <row r="1329" spans="1:6" x14ac:dyDescent="0.25">
      <c r="A1329" s="4" t="s">
        <v>1673</v>
      </c>
      <c r="B1329" s="4" t="s">
        <v>5465</v>
      </c>
      <c r="C1329" s="4" t="s">
        <v>5466</v>
      </c>
      <c r="D1329" s="13">
        <v>4</v>
      </c>
      <c r="E1329" s="2">
        <v>0.307785053772901</v>
      </c>
      <c r="F1329" s="3">
        <v>-0.106922376666664</v>
      </c>
    </row>
    <row r="1330" spans="1:6" x14ac:dyDescent="0.25">
      <c r="A1330" s="4" t="s">
        <v>2218</v>
      </c>
      <c r="B1330" s="4" t="s">
        <v>6278</v>
      </c>
      <c r="C1330" s="4" t="s">
        <v>6279</v>
      </c>
      <c r="D1330" s="13">
        <v>11</v>
      </c>
      <c r="E1330" s="2">
        <v>0.165459246919791</v>
      </c>
      <c r="F1330" s="3">
        <v>-0.106735143333335</v>
      </c>
    </row>
    <row r="1331" spans="1:6" x14ac:dyDescent="0.25">
      <c r="A1331" s="4" t="s">
        <v>1120</v>
      </c>
      <c r="B1331" s="4" t="s">
        <v>4623</v>
      </c>
      <c r="C1331" s="4" t="s">
        <v>4624</v>
      </c>
      <c r="D1331" s="13">
        <v>15</v>
      </c>
      <c r="E1331" s="2">
        <v>0.12802893996801401</v>
      </c>
      <c r="F1331" s="3">
        <v>-0.106720686666661</v>
      </c>
    </row>
    <row r="1332" spans="1:6" x14ac:dyDescent="0.25">
      <c r="A1332" s="4" t="s">
        <v>1922</v>
      </c>
      <c r="B1332" s="4" t="s">
        <v>5831</v>
      </c>
      <c r="C1332" s="4" t="s">
        <v>5832</v>
      </c>
      <c r="D1332" s="13">
        <v>3</v>
      </c>
      <c r="E1332" s="2">
        <v>0.64132637154044703</v>
      </c>
      <c r="F1332" s="3">
        <v>-0.106042896666662</v>
      </c>
    </row>
    <row r="1333" spans="1:6" x14ac:dyDescent="0.25">
      <c r="A1333" s="4" t="s">
        <v>996</v>
      </c>
      <c r="B1333" s="4" t="s">
        <v>4435</v>
      </c>
      <c r="C1333" s="4" t="s">
        <v>4436</v>
      </c>
      <c r="D1333" s="13">
        <v>2</v>
      </c>
      <c r="E1333" s="2">
        <v>0.41691608672132402</v>
      </c>
      <c r="F1333" s="3">
        <v>-0.104487973333333</v>
      </c>
    </row>
    <row r="1334" spans="1:6" x14ac:dyDescent="0.25">
      <c r="A1334" s="4" t="s">
        <v>470</v>
      </c>
      <c r="B1334" s="4" t="s">
        <v>2786</v>
      </c>
      <c r="C1334" s="4" t="s">
        <v>3626</v>
      </c>
      <c r="D1334" s="13">
        <v>17</v>
      </c>
      <c r="E1334" s="2">
        <v>0.301924387587791</v>
      </c>
      <c r="F1334" s="3">
        <v>-0.10439378333332899</v>
      </c>
    </row>
    <row r="1335" spans="1:6" x14ac:dyDescent="0.25">
      <c r="A1335" s="4" t="s">
        <v>606</v>
      </c>
      <c r="B1335" s="4" t="s">
        <v>2786</v>
      </c>
      <c r="C1335" s="4" t="s">
        <v>3836</v>
      </c>
      <c r="D1335" s="13">
        <v>8</v>
      </c>
      <c r="E1335" s="2">
        <v>0.59005396261801002</v>
      </c>
      <c r="F1335" s="3">
        <v>-0.10424571666666101</v>
      </c>
    </row>
    <row r="1336" spans="1:6" x14ac:dyDescent="0.25">
      <c r="A1336" s="4" t="s">
        <v>1730</v>
      </c>
      <c r="B1336" s="4" t="s">
        <v>5546</v>
      </c>
      <c r="C1336" s="4" t="s">
        <v>5547</v>
      </c>
      <c r="D1336" s="13">
        <v>7</v>
      </c>
      <c r="E1336" s="2">
        <v>0.155113556291754</v>
      </c>
      <c r="F1336" s="3">
        <v>-0.104145569999995</v>
      </c>
    </row>
    <row r="1337" spans="1:6" x14ac:dyDescent="0.25">
      <c r="A1337" s="4" t="s">
        <v>853</v>
      </c>
      <c r="B1337" s="4" t="s">
        <v>2984</v>
      </c>
      <c r="C1337" s="4" t="s">
        <v>4216</v>
      </c>
      <c r="D1337" s="13">
        <v>9</v>
      </c>
      <c r="E1337" s="2">
        <v>0.21622469975363501</v>
      </c>
      <c r="F1337" s="3">
        <v>-0.104110413333335</v>
      </c>
    </row>
    <row r="1338" spans="1:6" x14ac:dyDescent="0.25">
      <c r="A1338" s="4" t="s">
        <v>2078</v>
      </c>
      <c r="B1338" s="4" t="s">
        <v>6069</v>
      </c>
      <c r="C1338" s="4" t="s">
        <v>6070</v>
      </c>
      <c r="D1338" s="13">
        <v>5</v>
      </c>
      <c r="E1338" s="2">
        <v>0.34593466856543398</v>
      </c>
      <c r="F1338" s="3">
        <v>-0.103286796666655</v>
      </c>
    </row>
    <row r="1339" spans="1:6" x14ac:dyDescent="0.25">
      <c r="A1339" s="4" t="s">
        <v>467</v>
      </c>
      <c r="B1339" s="4" t="s">
        <v>3620</v>
      </c>
      <c r="C1339" s="4" t="s">
        <v>3621</v>
      </c>
      <c r="D1339" s="13">
        <v>5</v>
      </c>
      <c r="E1339" s="2">
        <v>0.42250397233793302</v>
      </c>
      <c r="F1339" s="3">
        <v>-0.103190963333329</v>
      </c>
    </row>
    <row r="1340" spans="1:6" x14ac:dyDescent="0.25">
      <c r="A1340" s="4" t="s">
        <v>1409</v>
      </c>
      <c r="B1340" s="4" t="s">
        <v>2786</v>
      </c>
      <c r="C1340" s="4" t="s">
        <v>5069</v>
      </c>
      <c r="D1340" s="13">
        <v>6</v>
      </c>
      <c r="E1340" s="2">
        <v>0.55481518605353397</v>
      </c>
      <c r="F1340" s="3">
        <v>-0.102914106666669</v>
      </c>
    </row>
    <row r="1341" spans="1:6" x14ac:dyDescent="0.25">
      <c r="A1341" s="4" t="s">
        <v>810</v>
      </c>
      <c r="B1341" s="4" t="s">
        <v>4148</v>
      </c>
      <c r="C1341" s="4" t="s">
        <v>4149</v>
      </c>
      <c r="D1341" s="13">
        <v>24</v>
      </c>
      <c r="E1341" s="2">
        <v>0.150389650736414</v>
      </c>
      <c r="F1341" s="3">
        <v>-0.10287254666666901</v>
      </c>
    </row>
    <row r="1342" spans="1:6" x14ac:dyDescent="0.25">
      <c r="A1342" s="4" t="s">
        <v>901</v>
      </c>
      <c r="B1342" s="4" t="s">
        <v>2786</v>
      </c>
      <c r="C1342" s="4" t="s">
        <v>4288</v>
      </c>
      <c r="D1342" s="13">
        <v>3</v>
      </c>
      <c r="E1342" s="2">
        <v>0.22997405446872299</v>
      </c>
      <c r="F1342" s="3">
        <v>-0.102610489999995</v>
      </c>
    </row>
    <row r="1343" spans="1:6" x14ac:dyDescent="0.25">
      <c r="A1343" s="4" t="s">
        <v>1179</v>
      </c>
      <c r="B1343" s="4" t="s">
        <v>2786</v>
      </c>
      <c r="C1343" s="4" t="s">
        <v>4715</v>
      </c>
      <c r="D1343" s="13">
        <v>8</v>
      </c>
      <c r="E1343" s="2">
        <v>0.26432651604683099</v>
      </c>
      <c r="F1343" s="3">
        <v>-0.10260103666666399</v>
      </c>
    </row>
    <row r="1344" spans="1:6" x14ac:dyDescent="0.25">
      <c r="A1344" s="4" t="s">
        <v>843</v>
      </c>
      <c r="B1344" s="4" t="s">
        <v>2786</v>
      </c>
      <c r="C1344" s="4" t="s">
        <v>4199</v>
      </c>
      <c r="D1344" s="13">
        <v>3</v>
      </c>
      <c r="E1344" s="2">
        <v>0.71821140888889601</v>
      </c>
      <c r="F1344" s="3">
        <v>-0.10251401333332801</v>
      </c>
    </row>
    <row r="1345" spans="1:6" x14ac:dyDescent="0.25">
      <c r="A1345" s="4" t="s">
        <v>832</v>
      </c>
      <c r="B1345" s="4" t="s">
        <v>4179</v>
      </c>
      <c r="C1345" s="4" t="s">
        <v>4180</v>
      </c>
      <c r="D1345" s="13">
        <v>13</v>
      </c>
      <c r="E1345" s="2">
        <v>0.19567585860002201</v>
      </c>
      <c r="F1345" s="3">
        <v>-0.10248266333332801</v>
      </c>
    </row>
    <row r="1346" spans="1:6" x14ac:dyDescent="0.25">
      <c r="A1346" s="4" t="s">
        <v>168</v>
      </c>
      <c r="B1346" s="4" t="s">
        <v>3150</v>
      </c>
      <c r="C1346" s="4" t="s">
        <v>3151</v>
      </c>
      <c r="D1346" s="13">
        <v>18</v>
      </c>
      <c r="E1346" s="2">
        <v>0.17235073791004199</v>
      </c>
      <c r="F1346" s="3">
        <v>-0.102418743333338</v>
      </c>
    </row>
    <row r="1347" spans="1:6" x14ac:dyDescent="0.25">
      <c r="A1347" s="4" t="s">
        <v>2569</v>
      </c>
      <c r="B1347" s="4" t="s">
        <v>2786</v>
      </c>
      <c r="C1347" s="4" t="s">
        <v>6793</v>
      </c>
      <c r="D1347" s="13">
        <v>8</v>
      </c>
      <c r="E1347" s="2">
        <v>0.37178725813045999</v>
      </c>
      <c r="F1347" s="3">
        <v>-0.10239096666666</v>
      </c>
    </row>
    <row r="1348" spans="1:6" x14ac:dyDescent="0.25">
      <c r="A1348" s="4" t="s">
        <v>1908</v>
      </c>
      <c r="B1348" s="4" t="s">
        <v>5812</v>
      </c>
      <c r="C1348" s="4" t="s">
        <v>5813</v>
      </c>
      <c r="D1348" s="13">
        <v>22</v>
      </c>
      <c r="E1348" s="2">
        <v>0.160766448660421</v>
      </c>
      <c r="F1348" s="3">
        <v>-0.102389546666661</v>
      </c>
    </row>
    <row r="1349" spans="1:6" x14ac:dyDescent="0.25">
      <c r="A1349" s="4" t="s">
        <v>2684</v>
      </c>
      <c r="B1349" s="4" t="s">
        <v>6958</v>
      </c>
      <c r="C1349" s="4" t="s">
        <v>6959</v>
      </c>
      <c r="D1349" s="13">
        <v>17</v>
      </c>
      <c r="E1349" s="2">
        <v>0.183129746139333</v>
      </c>
      <c r="F1349" s="3">
        <v>-0.102018103333328</v>
      </c>
    </row>
    <row r="1350" spans="1:6" x14ac:dyDescent="0.25">
      <c r="A1350" s="4" t="s">
        <v>1676</v>
      </c>
      <c r="B1350" s="4" t="s">
        <v>5469</v>
      </c>
      <c r="C1350" s="4" t="s">
        <v>5470</v>
      </c>
      <c r="D1350" s="13">
        <v>7</v>
      </c>
      <c r="E1350" s="2">
        <v>0.24551542907356799</v>
      </c>
      <c r="F1350" s="3">
        <v>-0.101833913333333</v>
      </c>
    </row>
    <row r="1351" spans="1:6" x14ac:dyDescent="0.25">
      <c r="A1351" s="4" t="s">
        <v>1132</v>
      </c>
      <c r="B1351" s="4" t="s">
        <v>4644</v>
      </c>
      <c r="C1351" s="4" t="s">
        <v>4645</v>
      </c>
      <c r="D1351" s="13">
        <v>14</v>
      </c>
      <c r="E1351" s="2">
        <v>0.27591938460596599</v>
      </c>
      <c r="F1351" s="3">
        <v>-0.101669363333331</v>
      </c>
    </row>
    <row r="1352" spans="1:6" x14ac:dyDescent="0.25">
      <c r="A1352" s="4" t="s">
        <v>935</v>
      </c>
      <c r="B1352" s="4" t="s">
        <v>4343</v>
      </c>
      <c r="C1352" s="4" t="s">
        <v>4344</v>
      </c>
      <c r="D1352" s="13">
        <v>16</v>
      </c>
      <c r="E1352" s="2">
        <v>0.25322868222648398</v>
      </c>
      <c r="F1352" s="3">
        <v>-0.10155413999999401</v>
      </c>
    </row>
    <row r="1353" spans="1:6" x14ac:dyDescent="0.25">
      <c r="A1353" s="4" t="s">
        <v>2017</v>
      </c>
      <c r="B1353" s="4" t="s">
        <v>5976</v>
      </c>
      <c r="C1353" s="4" t="s">
        <v>5977</v>
      </c>
      <c r="D1353" s="13">
        <v>21</v>
      </c>
      <c r="E1353" s="2">
        <v>0.19257110091010299</v>
      </c>
      <c r="F1353" s="3">
        <v>-0.10151305666666501</v>
      </c>
    </row>
    <row r="1354" spans="1:6" x14ac:dyDescent="0.25">
      <c r="A1354" s="4" t="s">
        <v>1053</v>
      </c>
      <c r="B1354" s="4" t="s">
        <v>4518</v>
      </c>
      <c r="C1354" s="4" t="s">
        <v>4519</v>
      </c>
      <c r="D1354" s="13">
        <v>6</v>
      </c>
      <c r="E1354" s="2">
        <v>0.60894670310772403</v>
      </c>
      <c r="F1354" s="3">
        <v>-0.10127085666666701</v>
      </c>
    </row>
    <row r="1355" spans="1:6" x14ac:dyDescent="0.25">
      <c r="A1355" s="4" t="s">
        <v>2455</v>
      </c>
      <c r="B1355" s="4" t="s">
        <v>3736</v>
      </c>
      <c r="C1355" s="4" t="s">
        <v>6625</v>
      </c>
      <c r="D1355" s="13">
        <v>17</v>
      </c>
      <c r="E1355" s="2">
        <v>0.24173295939931999</v>
      </c>
      <c r="F1355" s="3">
        <v>-0.101076136666662</v>
      </c>
    </row>
    <row r="1356" spans="1:6" x14ac:dyDescent="0.25">
      <c r="A1356" s="4" t="s">
        <v>1239</v>
      </c>
      <c r="B1356" s="4" t="s">
        <v>2786</v>
      </c>
      <c r="C1356" s="4" t="s">
        <v>4804</v>
      </c>
      <c r="D1356" s="13">
        <v>9</v>
      </c>
      <c r="E1356" s="2">
        <v>0.26392414587951102</v>
      </c>
      <c r="F1356" s="3">
        <v>-0.10046687333333</v>
      </c>
    </row>
    <row r="1357" spans="1:6" x14ac:dyDescent="0.25">
      <c r="A1357" s="4" t="s">
        <v>1625</v>
      </c>
      <c r="B1357" s="4" t="s">
        <v>5398</v>
      </c>
      <c r="C1357" s="4" t="s">
        <v>5399</v>
      </c>
      <c r="D1357" s="13">
        <v>16</v>
      </c>
      <c r="E1357" s="2">
        <v>0.37187976127945199</v>
      </c>
      <c r="F1357" s="3">
        <v>-0.10014435666665999</v>
      </c>
    </row>
    <row r="1358" spans="1:6" x14ac:dyDescent="0.25">
      <c r="A1358" s="4" t="s">
        <v>1666</v>
      </c>
      <c r="B1358" s="4" t="s">
        <v>2786</v>
      </c>
      <c r="C1358" s="4" t="s">
        <v>5455</v>
      </c>
      <c r="D1358" s="13">
        <v>13</v>
      </c>
      <c r="E1358" s="2">
        <v>0.26906129269860901</v>
      </c>
      <c r="F1358" s="3">
        <v>-0.10006074666666601</v>
      </c>
    </row>
    <row r="1359" spans="1:6" x14ac:dyDescent="0.25">
      <c r="A1359" s="4" t="s">
        <v>241</v>
      </c>
      <c r="B1359" s="4" t="s">
        <v>3269</v>
      </c>
      <c r="C1359" s="4" t="s">
        <v>3270</v>
      </c>
      <c r="D1359" s="13">
        <v>10</v>
      </c>
      <c r="E1359" s="2">
        <v>0.43593526084131601</v>
      </c>
      <c r="F1359" s="3">
        <v>-9.9916206666659693E-2</v>
      </c>
    </row>
    <row r="1360" spans="1:6" x14ac:dyDescent="0.25">
      <c r="A1360" s="4" t="s">
        <v>1367</v>
      </c>
      <c r="B1360" s="4" t="s">
        <v>5010</v>
      </c>
      <c r="C1360" s="4" t="s">
        <v>5011</v>
      </c>
      <c r="D1360" s="13">
        <v>5</v>
      </c>
      <c r="E1360" s="2">
        <v>0.50880474582750701</v>
      </c>
      <c r="F1360" s="3">
        <v>-9.9399776666659598E-2</v>
      </c>
    </row>
    <row r="1361" spans="1:6" x14ac:dyDescent="0.25">
      <c r="A1361" s="4" t="s">
        <v>886</v>
      </c>
      <c r="B1361" s="4" t="s">
        <v>2786</v>
      </c>
      <c r="C1361" s="4" t="s">
        <v>4263</v>
      </c>
      <c r="D1361" s="13">
        <v>19</v>
      </c>
      <c r="E1361" s="2">
        <v>0.33477084298993598</v>
      </c>
      <c r="F1361" s="3">
        <v>-9.9159659999994196E-2</v>
      </c>
    </row>
    <row r="1362" spans="1:6" x14ac:dyDescent="0.25">
      <c r="A1362" s="4" t="s">
        <v>530</v>
      </c>
      <c r="B1362" s="4" t="s">
        <v>3722</v>
      </c>
      <c r="C1362" s="4" t="s">
        <v>3723</v>
      </c>
      <c r="D1362" s="13">
        <v>6</v>
      </c>
      <c r="E1362" s="2">
        <v>0.80637445336384606</v>
      </c>
      <c r="F1362" s="3">
        <v>-9.8938679999996698E-2</v>
      </c>
    </row>
    <row r="1363" spans="1:6" x14ac:dyDescent="0.25">
      <c r="A1363" s="4" t="s">
        <v>1086</v>
      </c>
      <c r="B1363" s="4" t="s">
        <v>2786</v>
      </c>
      <c r="C1363" s="4" t="s">
        <v>4569</v>
      </c>
      <c r="D1363" s="13">
        <v>3</v>
      </c>
      <c r="E1363" s="2">
        <v>0.49240812494500902</v>
      </c>
      <c r="F1363" s="3">
        <v>-9.8922976666658002E-2</v>
      </c>
    </row>
    <row r="1364" spans="1:6" x14ac:dyDescent="0.25">
      <c r="A1364" s="4" t="s">
        <v>2659</v>
      </c>
      <c r="B1364" s="4" t="s">
        <v>2838</v>
      </c>
      <c r="C1364" s="4" t="s">
        <v>6928</v>
      </c>
      <c r="D1364" s="13">
        <v>14</v>
      </c>
      <c r="E1364" s="2">
        <v>0.53100442601388598</v>
      </c>
      <c r="F1364" s="3">
        <v>-9.8715223333326899E-2</v>
      </c>
    </row>
    <row r="1365" spans="1:6" x14ac:dyDescent="0.25">
      <c r="A1365" s="4" t="s">
        <v>2327</v>
      </c>
      <c r="B1365" s="4" t="s">
        <v>6436</v>
      </c>
      <c r="C1365" s="4" t="s">
        <v>6437</v>
      </c>
      <c r="D1365" s="13">
        <v>1</v>
      </c>
      <c r="E1365" s="2">
        <v>0.46948411737386397</v>
      </c>
      <c r="F1365" s="3">
        <v>-9.8418436666662196E-2</v>
      </c>
    </row>
    <row r="1366" spans="1:6" x14ac:dyDescent="0.25">
      <c r="A1366" s="4" t="s">
        <v>1097</v>
      </c>
      <c r="B1366" s="4" t="s">
        <v>4588</v>
      </c>
      <c r="C1366" s="4" t="s">
        <v>4589</v>
      </c>
      <c r="D1366" s="13">
        <v>2</v>
      </c>
      <c r="E1366" s="2">
        <v>0.16355420719501901</v>
      </c>
      <c r="F1366" s="3">
        <v>-9.8237646666663597E-2</v>
      </c>
    </row>
    <row r="1367" spans="1:6" x14ac:dyDescent="0.25">
      <c r="A1367" s="4" t="s">
        <v>2326</v>
      </c>
      <c r="B1367" s="4" t="s">
        <v>2786</v>
      </c>
      <c r="C1367" s="4" t="s">
        <v>6435</v>
      </c>
      <c r="D1367" s="13">
        <v>7</v>
      </c>
      <c r="E1367" s="2">
        <v>0.54062572250348995</v>
      </c>
      <c r="F1367" s="3">
        <v>-9.7920239999995398E-2</v>
      </c>
    </row>
    <row r="1368" spans="1:6" x14ac:dyDescent="0.25">
      <c r="A1368" s="4" t="s">
        <v>2263</v>
      </c>
      <c r="B1368" s="4" t="s">
        <v>2786</v>
      </c>
      <c r="C1368" s="4" t="s">
        <v>6341</v>
      </c>
      <c r="D1368" s="13">
        <v>5</v>
      </c>
      <c r="E1368" s="2">
        <v>0.488299453787154</v>
      </c>
      <c r="F1368" s="3">
        <v>-9.7895553333327501E-2</v>
      </c>
    </row>
    <row r="1369" spans="1:6" x14ac:dyDescent="0.25">
      <c r="A1369" s="4" t="s">
        <v>1904</v>
      </c>
      <c r="B1369" s="4" t="s">
        <v>5804</v>
      </c>
      <c r="C1369" s="4" t="s">
        <v>5805</v>
      </c>
      <c r="D1369" s="13">
        <v>16</v>
      </c>
      <c r="E1369" s="2">
        <v>0.30444957385360599</v>
      </c>
      <c r="F1369" s="3">
        <v>-9.7389193333326907E-2</v>
      </c>
    </row>
    <row r="1370" spans="1:6" x14ac:dyDescent="0.25">
      <c r="A1370" s="4" t="s">
        <v>314</v>
      </c>
      <c r="B1370" s="4" t="s">
        <v>3380</v>
      </c>
      <c r="C1370" s="4" t="s">
        <v>3381</v>
      </c>
      <c r="D1370" s="13">
        <v>6</v>
      </c>
      <c r="E1370" s="2">
        <v>0.36111472488744001</v>
      </c>
      <c r="F1370" s="3">
        <v>-9.7042026666662895E-2</v>
      </c>
    </row>
    <row r="1371" spans="1:6" x14ac:dyDescent="0.25">
      <c r="A1371" s="4" t="s">
        <v>1167</v>
      </c>
      <c r="B1371" s="4" t="s">
        <v>4694</v>
      </c>
      <c r="C1371" s="4" t="s">
        <v>4695</v>
      </c>
      <c r="D1371" s="13">
        <v>9</v>
      </c>
      <c r="E1371" s="2">
        <v>0.21607190534770301</v>
      </c>
      <c r="F1371" s="3">
        <v>-9.70339233333289E-2</v>
      </c>
    </row>
    <row r="1372" spans="1:6" x14ac:dyDescent="0.25">
      <c r="A1372" s="4" t="s">
        <v>1497</v>
      </c>
      <c r="B1372" s="4" t="s">
        <v>4903</v>
      </c>
      <c r="C1372" s="4" t="s">
        <v>5196</v>
      </c>
      <c r="D1372" s="13">
        <v>7</v>
      </c>
      <c r="E1372" s="2">
        <v>0.31127421796222998</v>
      </c>
      <c r="F1372" s="3">
        <v>-9.7012896666661602E-2</v>
      </c>
    </row>
    <row r="1373" spans="1:6" x14ac:dyDescent="0.25">
      <c r="A1373" s="4" t="s">
        <v>1868</v>
      </c>
      <c r="B1373" s="4" t="s">
        <v>2786</v>
      </c>
      <c r="C1373" s="4" t="s">
        <v>5757</v>
      </c>
      <c r="D1373" s="13">
        <v>11</v>
      </c>
      <c r="E1373" s="2">
        <v>0.53770485361479603</v>
      </c>
      <c r="F1373" s="3">
        <v>-9.69600666666567E-2</v>
      </c>
    </row>
    <row r="1374" spans="1:6" x14ac:dyDescent="0.25">
      <c r="A1374" s="4" t="s">
        <v>1679</v>
      </c>
      <c r="B1374" s="4" t="s">
        <v>2786</v>
      </c>
      <c r="C1374" s="4" t="s">
        <v>5473</v>
      </c>
      <c r="D1374" s="13">
        <v>7</v>
      </c>
      <c r="E1374" s="2">
        <v>0.62317743068193199</v>
      </c>
      <c r="F1374" s="3">
        <v>-9.6879486666665807E-2</v>
      </c>
    </row>
    <row r="1375" spans="1:6" x14ac:dyDescent="0.25">
      <c r="A1375" s="4" t="s">
        <v>2079</v>
      </c>
      <c r="B1375" s="4" t="s">
        <v>4233</v>
      </c>
      <c r="C1375" s="4" t="s">
        <v>6071</v>
      </c>
      <c r="D1375" s="13">
        <v>8</v>
      </c>
      <c r="E1375" s="2">
        <v>0.55701564588485697</v>
      </c>
      <c r="F1375" s="3">
        <v>-9.6863686666667004E-2</v>
      </c>
    </row>
    <row r="1376" spans="1:6" x14ac:dyDescent="0.25">
      <c r="A1376" s="4" t="s">
        <v>1610</v>
      </c>
      <c r="B1376" s="4" t="s">
        <v>3747</v>
      </c>
      <c r="C1376" s="4" t="s">
        <v>5379</v>
      </c>
      <c r="D1376" s="13">
        <v>11</v>
      </c>
      <c r="E1376" s="2">
        <v>0.15144404085635599</v>
      </c>
      <c r="F1376" s="3">
        <v>-9.6223953333332501E-2</v>
      </c>
    </row>
    <row r="1377" spans="1:6" x14ac:dyDescent="0.25">
      <c r="A1377" s="4" t="s">
        <v>185</v>
      </c>
      <c r="B1377" s="4" t="s">
        <v>2786</v>
      </c>
      <c r="C1377" s="4" t="s">
        <v>3179</v>
      </c>
      <c r="D1377" s="13">
        <v>27</v>
      </c>
      <c r="E1377" s="2">
        <v>0.17709767758123399</v>
      </c>
      <c r="F1377" s="3">
        <v>-9.5752229999993804E-2</v>
      </c>
    </row>
    <row r="1378" spans="1:6" x14ac:dyDescent="0.25">
      <c r="A1378" s="4" t="s">
        <v>2497</v>
      </c>
      <c r="B1378" s="4" t="s">
        <v>6685</v>
      </c>
      <c r="C1378" s="4" t="s">
        <v>6686</v>
      </c>
      <c r="D1378" s="13">
        <v>21</v>
      </c>
      <c r="E1378" s="2">
        <v>0.131738958946649</v>
      </c>
      <c r="F1378" s="3">
        <v>-9.5748056666669495E-2</v>
      </c>
    </row>
    <row r="1379" spans="1:6" x14ac:dyDescent="0.25">
      <c r="A1379" s="4" t="s">
        <v>2085</v>
      </c>
      <c r="B1379" s="4" t="s">
        <v>2949</v>
      </c>
      <c r="C1379" s="4" t="s">
        <v>6080</v>
      </c>
      <c r="D1379" s="13">
        <v>10</v>
      </c>
      <c r="E1379" s="2">
        <v>0.49067092110564497</v>
      </c>
      <c r="F1379" s="3">
        <v>-9.5653566666667994E-2</v>
      </c>
    </row>
    <row r="1380" spans="1:6" x14ac:dyDescent="0.25">
      <c r="A1380" s="4" t="s">
        <v>1078</v>
      </c>
      <c r="B1380" s="4" t="s">
        <v>2786</v>
      </c>
      <c r="C1380" s="4" t="s">
        <v>4556</v>
      </c>
      <c r="D1380" s="13">
        <v>11</v>
      </c>
      <c r="E1380" s="2">
        <v>0.56288613488997197</v>
      </c>
      <c r="F1380" s="3">
        <v>-9.5554499999993603E-2</v>
      </c>
    </row>
    <row r="1381" spans="1:6" x14ac:dyDescent="0.25">
      <c r="A1381" s="4" t="s">
        <v>701</v>
      </c>
      <c r="B1381" s="4" t="s">
        <v>3622</v>
      </c>
      <c r="C1381" s="4" t="s">
        <v>3981</v>
      </c>
      <c r="D1381" s="13">
        <v>26</v>
      </c>
      <c r="E1381" s="2">
        <v>0.13317077409453701</v>
      </c>
      <c r="F1381" s="3">
        <v>-9.5323679999991598E-2</v>
      </c>
    </row>
    <row r="1382" spans="1:6" x14ac:dyDescent="0.25">
      <c r="A1382" s="4" t="s">
        <v>1016</v>
      </c>
      <c r="B1382" s="4" t="s">
        <v>2824</v>
      </c>
      <c r="C1382" s="4" t="s">
        <v>4468</v>
      </c>
      <c r="D1382" s="13">
        <v>6</v>
      </c>
      <c r="E1382" s="2">
        <v>0.50926941375986501</v>
      </c>
      <c r="F1382" s="3">
        <v>-9.5287089999990804E-2</v>
      </c>
    </row>
    <row r="1383" spans="1:6" x14ac:dyDescent="0.25">
      <c r="A1383" s="4" t="s">
        <v>1358</v>
      </c>
      <c r="B1383" s="4" t="s">
        <v>4998</v>
      </c>
      <c r="C1383" s="4" t="s">
        <v>4999</v>
      </c>
      <c r="D1383" s="13">
        <v>5</v>
      </c>
      <c r="E1383" s="2">
        <v>0.41470296548275098</v>
      </c>
      <c r="F1383" s="3">
        <v>-9.4976619999995696E-2</v>
      </c>
    </row>
    <row r="1384" spans="1:6" x14ac:dyDescent="0.25">
      <c r="A1384" s="4" t="s">
        <v>273</v>
      </c>
      <c r="B1384" s="4" t="s">
        <v>3312</v>
      </c>
      <c r="C1384" s="4" t="s">
        <v>3313</v>
      </c>
      <c r="D1384" s="13">
        <v>5</v>
      </c>
      <c r="E1384" s="2">
        <v>0.23678767699931999</v>
      </c>
      <c r="F1384" s="3">
        <v>-9.4783699999996404E-2</v>
      </c>
    </row>
    <row r="1385" spans="1:6" x14ac:dyDescent="0.25">
      <c r="A1385" s="4" t="s">
        <v>525</v>
      </c>
      <c r="B1385" s="4" t="s">
        <v>2786</v>
      </c>
      <c r="C1385" s="4" t="s">
        <v>3715</v>
      </c>
      <c r="D1385" s="13">
        <v>23</v>
      </c>
      <c r="E1385" s="2">
        <v>0.171826061759356</v>
      </c>
      <c r="F1385" s="3">
        <v>-9.4174103333326903E-2</v>
      </c>
    </row>
    <row r="1386" spans="1:6" x14ac:dyDescent="0.25">
      <c r="A1386" s="4" t="s">
        <v>2484</v>
      </c>
      <c r="B1386" s="4" t="s">
        <v>4825</v>
      </c>
      <c r="C1386" s="4" t="s">
        <v>6666</v>
      </c>
      <c r="D1386" s="13">
        <v>8</v>
      </c>
      <c r="E1386" s="2">
        <v>0.45648818175017403</v>
      </c>
      <c r="F1386" s="3">
        <v>-9.35487666666623E-2</v>
      </c>
    </row>
    <row r="1387" spans="1:6" x14ac:dyDescent="0.25">
      <c r="A1387" s="4" t="s">
        <v>403</v>
      </c>
      <c r="B1387" s="4" t="s">
        <v>3520</v>
      </c>
      <c r="C1387" s="4" t="s">
        <v>3521</v>
      </c>
      <c r="D1387" s="13">
        <v>9</v>
      </c>
      <c r="E1387" s="2">
        <v>0.60975978242067996</v>
      </c>
      <c r="F1387" s="3">
        <v>-9.3193703333328604E-2</v>
      </c>
    </row>
    <row r="1388" spans="1:6" x14ac:dyDescent="0.25">
      <c r="A1388" s="4" t="s">
        <v>159</v>
      </c>
      <c r="B1388" s="4" t="s">
        <v>2786</v>
      </c>
      <c r="C1388" s="4" t="s">
        <v>3137</v>
      </c>
      <c r="D1388" s="13">
        <v>6</v>
      </c>
      <c r="E1388" s="2">
        <v>0.39085394832102599</v>
      </c>
      <c r="F1388" s="3">
        <v>-9.3143953333331406E-2</v>
      </c>
    </row>
    <row r="1389" spans="1:6" x14ac:dyDescent="0.25">
      <c r="A1389" s="4" t="s">
        <v>686</v>
      </c>
      <c r="B1389" s="4" t="s">
        <v>2964</v>
      </c>
      <c r="C1389" s="4" t="s">
        <v>3960</v>
      </c>
      <c r="D1389" s="13">
        <v>7</v>
      </c>
      <c r="E1389" s="2">
        <v>0.46511115386398899</v>
      </c>
      <c r="F1389" s="3">
        <v>-9.2893763333329799E-2</v>
      </c>
    </row>
    <row r="1390" spans="1:6" x14ac:dyDescent="0.25">
      <c r="A1390" s="4" t="s">
        <v>1496</v>
      </c>
      <c r="B1390" s="4" t="s">
        <v>2984</v>
      </c>
      <c r="C1390" s="4" t="s">
        <v>5195</v>
      </c>
      <c r="D1390" s="13">
        <v>2</v>
      </c>
      <c r="E1390" s="2">
        <v>0.71547719819842903</v>
      </c>
      <c r="F1390" s="3">
        <v>-9.2440906666664005E-2</v>
      </c>
    </row>
    <row r="1391" spans="1:6" x14ac:dyDescent="0.25">
      <c r="A1391" s="4" t="s">
        <v>22</v>
      </c>
      <c r="B1391" s="4" t="s">
        <v>2786</v>
      </c>
      <c r="C1391" s="4" t="s">
        <v>2913</v>
      </c>
      <c r="D1391" s="13">
        <v>2</v>
      </c>
      <c r="E1391" s="2">
        <v>0.44905904113161399</v>
      </c>
      <c r="F1391" s="3">
        <v>-9.1892439999995204E-2</v>
      </c>
    </row>
    <row r="1392" spans="1:6" x14ac:dyDescent="0.25">
      <c r="A1392" s="4" t="s">
        <v>876</v>
      </c>
      <c r="B1392" s="4" t="s">
        <v>3675</v>
      </c>
      <c r="C1392" s="4" t="s">
        <v>4248</v>
      </c>
      <c r="D1392" s="13">
        <v>7</v>
      </c>
      <c r="E1392" s="2">
        <v>0.51839280862911097</v>
      </c>
      <c r="F1392" s="3">
        <v>-9.18877933333304E-2</v>
      </c>
    </row>
    <row r="1393" spans="1:6" x14ac:dyDescent="0.25">
      <c r="A1393" s="4" t="s">
        <v>2049</v>
      </c>
      <c r="B1393" s="4" t="s">
        <v>6026</v>
      </c>
      <c r="C1393" s="4" t="s">
        <v>6027</v>
      </c>
      <c r="D1393" s="13">
        <v>13</v>
      </c>
      <c r="E1393" s="2">
        <v>0.13986040950095799</v>
      </c>
      <c r="F1393" s="3">
        <v>-9.1796853333324699E-2</v>
      </c>
    </row>
    <row r="1394" spans="1:6" x14ac:dyDescent="0.25">
      <c r="A1394" s="4" t="s">
        <v>2725</v>
      </c>
      <c r="B1394" s="4" t="s">
        <v>7024</v>
      </c>
      <c r="C1394" s="4" t="s">
        <v>7025</v>
      </c>
      <c r="D1394" s="13">
        <v>14</v>
      </c>
      <c r="E1394" s="2">
        <v>0.20144941060462701</v>
      </c>
      <c r="F1394" s="3">
        <v>-9.1391516666658401E-2</v>
      </c>
    </row>
    <row r="1395" spans="1:6" x14ac:dyDescent="0.25">
      <c r="A1395" s="4" t="s">
        <v>944</v>
      </c>
      <c r="B1395" s="4" t="s">
        <v>4333</v>
      </c>
      <c r="C1395" s="4" t="s">
        <v>4355</v>
      </c>
      <c r="D1395" s="13">
        <v>14</v>
      </c>
      <c r="E1395" s="2">
        <v>0.13270542357953499</v>
      </c>
      <c r="F1395" s="3">
        <v>-9.1028846666663096E-2</v>
      </c>
    </row>
    <row r="1396" spans="1:6" x14ac:dyDescent="0.25">
      <c r="A1396" s="4" t="s">
        <v>148</v>
      </c>
      <c r="B1396" s="4" t="s">
        <v>2786</v>
      </c>
      <c r="C1396" s="4" t="s">
        <v>3117</v>
      </c>
      <c r="D1396" s="13">
        <v>23</v>
      </c>
      <c r="E1396" s="2">
        <v>0.21315477020016599</v>
      </c>
      <c r="F1396" s="3">
        <v>-9.0943606666657101E-2</v>
      </c>
    </row>
    <row r="1397" spans="1:6" x14ac:dyDescent="0.25">
      <c r="A1397" s="4" t="s">
        <v>2179</v>
      </c>
      <c r="B1397" s="4" t="s">
        <v>2949</v>
      </c>
      <c r="C1397" s="4" t="s">
        <v>6223</v>
      </c>
      <c r="D1397" s="13">
        <v>32</v>
      </c>
      <c r="E1397" s="2">
        <v>0.321806046002308</v>
      </c>
      <c r="F1397" s="3">
        <v>-9.09332633333335E-2</v>
      </c>
    </row>
    <row r="1398" spans="1:6" x14ac:dyDescent="0.25">
      <c r="A1398" s="4" t="s">
        <v>2567</v>
      </c>
      <c r="B1398" s="4" t="s">
        <v>6789</v>
      </c>
      <c r="C1398" s="4" t="s">
        <v>6790</v>
      </c>
      <c r="D1398" s="13">
        <v>25</v>
      </c>
      <c r="E1398" s="2">
        <v>0.203699863770335</v>
      </c>
      <c r="F1398" s="3">
        <v>-9.0743009999995905E-2</v>
      </c>
    </row>
    <row r="1399" spans="1:6" x14ac:dyDescent="0.25">
      <c r="A1399" s="4" t="s">
        <v>1913</v>
      </c>
      <c r="B1399" s="4" t="s">
        <v>5344</v>
      </c>
      <c r="C1399" s="4" t="s">
        <v>5820</v>
      </c>
      <c r="D1399" s="13">
        <v>22</v>
      </c>
      <c r="E1399" s="2">
        <v>0.14807833807054099</v>
      </c>
      <c r="F1399" s="3">
        <v>-8.9600413333328494E-2</v>
      </c>
    </row>
    <row r="1400" spans="1:6" x14ac:dyDescent="0.25">
      <c r="A1400" s="4" t="s">
        <v>234</v>
      </c>
      <c r="B1400" s="4" t="s">
        <v>2786</v>
      </c>
      <c r="C1400" s="4" t="s">
        <v>3257</v>
      </c>
      <c r="D1400" s="13">
        <v>17</v>
      </c>
      <c r="E1400" s="2">
        <v>0.267867460856063</v>
      </c>
      <c r="F1400" s="3">
        <v>-8.9547749999999704E-2</v>
      </c>
    </row>
    <row r="1401" spans="1:6" x14ac:dyDescent="0.25">
      <c r="A1401" s="4" t="s">
        <v>537</v>
      </c>
      <c r="B1401" s="4" t="s">
        <v>2786</v>
      </c>
      <c r="C1401" s="4" t="s">
        <v>3732</v>
      </c>
      <c r="D1401" s="13">
        <v>11</v>
      </c>
      <c r="E1401" s="2">
        <v>0.257623703748947</v>
      </c>
      <c r="F1401" s="3">
        <v>-8.93189833333249E-2</v>
      </c>
    </row>
    <row r="1402" spans="1:6" x14ac:dyDescent="0.25">
      <c r="A1402" s="4" t="s">
        <v>670</v>
      </c>
      <c r="B1402" s="4" t="s">
        <v>3934</v>
      </c>
      <c r="C1402" s="4" t="s">
        <v>3935</v>
      </c>
      <c r="D1402" s="13">
        <v>8</v>
      </c>
      <c r="E1402" s="2">
        <v>0.44471903772648902</v>
      </c>
      <c r="F1402" s="3">
        <v>-8.9019339999998198E-2</v>
      </c>
    </row>
    <row r="1403" spans="1:6" x14ac:dyDescent="0.25">
      <c r="A1403" s="4" t="s">
        <v>988</v>
      </c>
      <c r="B1403" s="4" t="s">
        <v>4423</v>
      </c>
      <c r="C1403" s="4" t="s">
        <v>4424</v>
      </c>
      <c r="D1403" s="13">
        <v>29</v>
      </c>
      <c r="E1403" s="2">
        <v>0.164459065124126</v>
      </c>
      <c r="F1403" s="3">
        <v>-8.8940589999993103E-2</v>
      </c>
    </row>
    <row r="1404" spans="1:6" x14ac:dyDescent="0.25">
      <c r="A1404" s="4" t="s">
        <v>2307</v>
      </c>
      <c r="B1404" s="4" t="s">
        <v>6403</v>
      </c>
      <c r="C1404" s="4" t="s">
        <v>6404</v>
      </c>
      <c r="D1404" s="13">
        <v>2</v>
      </c>
      <c r="E1404" s="2">
        <v>0.610624357984765</v>
      </c>
      <c r="F1404" s="3">
        <v>-8.8691456666662699E-2</v>
      </c>
    </row>
    <row r="1405" spans="1:6" x14ac:dyDescent="0.25">
      <c r="A1405" s="4" t="s">
        <v>2089</v>
      </c>
      <c r="B1405" s="4" t="s">
        <v>2786</v>
      </c>
      <c r="C1405" s="4" t="s">
        <v>6085</v>
      </c>
      <c r="D1405" s="13">
        <v>12</v>
      </c>
      <c r="E1405" s="2">
        <v>0.67869933161028595</v>
      </c>
      <c r="F1405" s="3">
        <v>-8.8467816666663507E-2</v>
      </c>
    </row>
    <row r="1406" spans="1:6" x14ac:dyDescent="0.25">
      <c r="A1406" s="4" t="s">
        <v>433</v>
      </c>
      <c r="B1406" s="4" t="s">
        <v>3563</v>
      </c>
      <c r="C1406" s="4" t="s">
        <v>3564</v>
      </c>
      <c r="D1406" s="13">
        <v>6</v>
      </c>
      <c r="E1406" s="2">
        <v>0.25437535552838902</v>
      </c>
      <c r="F1406" s="3">
        <v>-8.8146009999992406E-2</v>
      </c>
    </row>
    <row r="1407" spans="1:6" x14ac:dyDescent="0.25">
      <c r="A1407" s="4" t="s">
        <v>117</v>
      </c>
      <c r="B1407" s="4" t="s">
        <v>2975</v>
      </c>
      <c r="C1407" s="4" t="s">
        <v>3066</v>
      </c>
      <c r="D1407" s="13">
        <v>7</v>
      </c>
      <c r="E1407" s="2">
        <v>0.41730481854338902</v>
      </c>
      <c r="F1407" s="3">
        <v>-8.7872403333323704E-2</v>
      </c>
    </row>
    <row r="1408" spans="1:6" x14ac:dyDescent="0.25">
      <c r="A1408" s="4" t="s">
        <v>2136</v>
      </c>
      <c r="B1408" s="4" t="s">
        <v>2786</v>
      </c>
      <c r="C1408" s="4" t="s">
        <v>6158</v>
      </c>
      <c r="D1408" s="13">
        <v>11</v>
      </c>
      <c r="E1408" s="2">
        <v>0.68228376390587497</v>
      </c>
      <c r="F1408" s="3">
        <v>-8.7827129999997297E-2</v>
      </c>
    </row>
    <row r="1409" spans="1:6" x14ac:dyDescent="0.25">
      <c r="A1409" s="4" t="s">
        <v>841</v>
      </c>
      <c r="B1409" s="4" t="s">
        <v>4195</v>
      </c>
      <c r="C1409" s="4" t="s">
        <v>4196</v>
      </c>
      <c r="D1409" s="13">
        <v>13</v>
      </c>
      <c r="E1409" s="2">
        <v>0.165123073165236</v>
      </c>
      <c r="F1409" s="3">
        <v>-8.7811763333333501E-2</v>
      </c>
    </row>
    <row r="1410" spans="1:6" x14ac:dyDescent="0.25">
      <c r="A1410" s="4" t="s">
        <v>1235</v>
      </c>
      <c r="B1410" s="4" t="s">
        <v>4796</v>
      </c>
      <c r="C1410" s="4" t="s">
        <v>4797</v>
      </c>
      <c r="D1410" s="13">
        <v>5</v>
      </c>
      <c r="E1410" s="2">
        <v>0.53360229514003299</v>
      </c>
      <c r="F1410" s="3">
        <v>-8.7787739999996894E-2</v>
      </c>
    </row>
    <row r="1411" spans="1:6" x14ac:dyDescent="0.25">
      <c r="A1411" s="4" t="s">
        <v>188</v>
      </c>
      <c r="B1411" s="4" t="s">
        <v>2786</v>
      </c>
      <c r="C1411" s="4" t="s">
        <v>3184</v>
      </c>
      <c r="D1411" s="13">
        <v>13</v>
      </c>
      <c r="E1411" s="2">
        <v>0.39696550788113499</v>
      </c>
      <c r="F1411" s="3">
        <v>-8.7490356666662203E-2</v>
      </c>
    </row>
    <row r="1412" spans="1:6" x14ac:dyDescent="0.25">
      <c r="A1412" s="4" t="s">
        <v>2012</v>
      </c>
      <c r="B1412" s="4" t="s">
        <v>5969</v>
      </c>
      <c r="C1412" s="4" t="s">
        <v>5970</v>
      </c>
      <c r="D1412" s="13">
        <v>6</v>
      </c>
      <c r="E1412" s="2">
        <v>0.40886019736179202</v>
      </c>
      <c r="F1412" s="3">
        <v>-8.6873833333329195E-2</v>
      </c>
    </row>
    <row r="1413" spans="1:6" x14ac:dyDescent="0.25">
      <c r="A1413" s="4" t="s">
        <v>1023</v>
      </c>
      <c r="B1413" s="4" t="s">
        <v>2786</v>
      </c>
      <c r="C1413" s="4" t="s">
        <v>4478</v>
      </c>
      <c r="D1413" s="13">
        <v>14</v>
      </c>
      <c r="E1413" s="2">
        <v>0.45992462187903499</v>
      </c>
      <c r="F1413" s="3">
        <v>-8.6501396666659194E-2</v>
      </c>
    </row>
    <row r="1414" spans="1:6" x14ac:dyDescent="0.25">
      <c r="A1414" s="4" t="s">
        <v>867</v>
      </c>
      <c r="B1414" s="4" t="s">
        <v>2899</v>
      </c>
      <c r="C1414" s="4" t="s">
        <v>4235</v>
      </c>
      <c r="D1414" s="13">
        <v>21</v>
      </c>
      <c r="E1414" s="2">
        <v>0.28963950121940701</v>
      </c>
      <c r="F1414" s="3">
        <v>-8.6430239999994607E-2</v>
      </c>
    </row>
    <row r="1415" spans="1:6" x14ac:dyDescent="0.25">
      <c r="A1415" s="4" t="s">
        <v>1255</v>
      </c>
      <c r="B1415" s="4" t="s">
        <v>4831</v>
      </c>
      <c r="C1415" s="4" t="s">
        <v>4832</v>
      </c>
      <c r="D1415" s="13">
        <v>27</v>
      </c>
      <c r="E1415" s="2">
        <v>0.19571687233042701</v>
      </c>
      <c r="F1415" s="3">
        <v>-8.6395613333329999E-2</v>
      </c>
    </row>
    <row r="1416" spans="1:6" x14ac:dyDescent="0.25">
      <c r="A1416" s="4" t="s">
        <v>1289</v>
      </c>
      <c r="B1416" s="4" t="s">
        <v>2786</v>
      </c>
      <c r="C1416" s="4" t="s">
        <v>4885</v>
      </c>
      <c r="D1416" s="13">
        <v>2</v>
      </c>
      <c r="E1416" s="2">
        <v>0.86961319783267399</v>
      </c>
      <c r="F1416" s="3">
        <v>-8.6280256666658506E-2</v>
      </c>
    </row>
    <row r="1417" spans="1:6" x14ac:dyDescent="0.25">
      <c r="A1417" s="4" t="s">
        <v>1378</v>
      </c>
      <c r="B1417" s="4" t="s">
        <v>5025</v>
      </c>
      <c r="C1417" s="4" t="s">
        <v>5026</v>
      </c>
      <c r="D1417" s="13">
        <v>4</v>
      </c>
      <c r="E1417" s="2">
        <v>0.46686361205174498</v>
      </c>
      <c r="F1417" s="3">
        <v>-8.6182286666664401E-2</v>
      </c>
    </row>
    <row r="1418" spans="1:6" x14ac:dyDescent="0.25">
      <c r="A1418" s="4" t="s">
        <v>2697</v>
      </c>
      <c r="B1418" s="4" t="s">
        <v>6980</v>
      </c>
      <c r="C1418" s="4" t="s">
        <v>6981</v>
      </c>
      <c r="D1418" s="13">
        <v>8</v>
      </c>
      <c r="E1418" s="2">
        <v>0.40565605879901001</v>
      </c>
      <c r="F1418" s="3">
        <v>-8.5483303333332206E-2</v>
      </c>
    </row>
    <row r="1419" spans="1:6" x14ac:dyDescent="0.25">
      <c r="A1419" s="4" t="s">
        <v>2043</v>
      </c>
      <c r="B1419" s="4" t="s">
        <v>6018</v>
      </c>
      <c r="C1419" s="4" t="s">
        <v>6019</v>
      </c>
      <c r="D1419" s="13">
        <v>11</v>
      </c>
      <c r="E1419" s="2">
        <v>0.32519593416544601</v>
      </c>
      <c r="F1419" s="3">
        <v>-8.5255886666664102E-2</v>
      </c>
    </row>
    <row r="1420" spans="1:6" x14ac:dyDescent="0.25">
      <c r="A1420" s="4" t="s">
        <v>1084</v>
      </c>
      <c r="B1420" s="4" t="s">
        <v>4565</v>
      </c>
      <c r="C1420" s="4" t="s">
        <v>4566</v>
      </c>
      <c r="D1420" s="13">
        <v>16</v>
      </c>
      <c r="E1420" s="2">
        <v>0.19827908622068599</v>
      </c>
      <c r="F1420" s="3">
        <v>-8.5175476666656702E-2</v>
      </c>
    </row>
    <row r="1421" spans="1:6" x14ac:dyDescent="0.25">
      <c r="A1421" s="4" t="s">
        <v>2117</v>
      </c>
      <c r="B1421" s="4" t="s">
        <v>6128</v>
      </c>
      <c r="C1421" s="4" t="s">
        <v>6129</v>
      </c>
      <c r="D1421" s="13">
        <v>19</v>
      </c>
      <c r="E1421" s="2">
        <v>0.26265463896177799</v>
      </c>
      <c r="F1421" s="3">
        <v>-8.5143373333332897E-2</v>
      </c>
    </row>
    <row r="1422" spans="1:6" x14ac:dyDescent="0.25">
      <c r="A1422" s="4" t="s">
        <v>2206</v>
      </c>
      <c r="B1422" s="4" t="s">
        <v>6259</v>
      </c>
      <c r="C1422" s="4" t="s">
        <v>6260</v>
      </c>
      <c r="D1422" s="13">
        <v>4</v>
      </c>
      <c r="E1422" s="2">
        <v>0.52827268412333295</v>
      </c>
      <c r="F1422" s="3">
        <v>-8.4963119999995604E-2</v>
      </c>
    </row>
    <row r="1423" spans="1:6" x14ac:dyDescent="0.25">
      <c r="A1423" s="4" t="s">
        <v>7</v>
      </c>
      <c r="B1423" s="4" t="s">
        <v>2786</v>
      </c>
      <c r="C1423" s="4" t="s">
        <v>2890</v>
      </c>
      <c r="D1423" s="13">
        <v>15</v>
      </c>
      <c r="E1423" s="2">
        <v>0.27901990391642301</v>
      </c>
      <c r="F1423" s="3">
        <v>-8.4781509999995994E-2</v>
      </c>
    </row>
    <row r="1424" spans="1:6" x14ac:dyDescent="0.25">
      <c r="A1424" s="4" t="s">
        <v>1520</v>
      </c>
      <c r="B1424" s="4" t="s">
        <v>5235</v>
      </c>
      <c r="C1424" s="4" t="s">
        <v>5236</v>
      </c>
      <c r="D1424" s="13">
        <v>16</v>
      </c>
      <c r="E1424" s="2">
        <v>0.141390507308221</v>
      </c>
      <c r="F1424" s="3">
        <v>-8.4481046666668197E-2</v>
      </c>
    </row>
    <row r="1425" spans="1:6" x14ac:dyDescent="0.25">
      <c r="A1425" s="4" t="s">
        <v>2254</v>
      </c>
      <c r="B1425" s="4" t="s">
        <v>3411</v>
      </c>
      <c r="C1425" s="4" t="s">
        <v>6328</v>
      </c>
      <c r="D1425" s="13">
        <v>20</v>
      </c>
      <c r="E1425" s="2">
        <v>0.188784380767858</v>
      </c>
      <c r="F1425" s="3">
        <v>-8.4416939999995805E-2</v>
      </c>
    </row>
    <row r="1426" spans="1:6" x14ac:dyDescent="0.25">
      <c r="A1426" s="4" t="s">
        <v>1000</v>
      </c>
      <c r="B1426" s="4" t="s">
        <v>2786</v>
      </c>
      <c r="C1426" s="4" t="s">
        <v>4441</v>
      </c>
      <c r="D1426" s="13">
        <v>6</v>
      </c>
      <c r="E1426" s="2">
        <v>0.51411949455139405</v>
      </c>
      <c r="F1426" s="3">
        <v>-8.4382869999999194E-2</v>
      </c>
    </row>
    <row r="1427" spans="1:6" x14ac:dyDescent="0.25">
      <c r="A1427" s="4" t="s">
        <v>2642</v>
      </c>
      <c r="B1427" s="4" t="s">
        <v>2786</v>
      </c>
      <c r="C1427" s="4" t="s">
        <v>6902</v>
      </c>
      <c r="D1427" s="13">
        <v>40</v>
      </c>
      <c r="E1427" s="2">
        <v>0.34351679660630102</v>
      </c>
      <c r="F1427" s="3">
        <v>-8.3523139999995E-2</v>
      </c>
    </row>
    <row r="1428" spans="1:6" x14ac:dyDescent="0.25">
      <c r="A1428" s="4" t="s">
        <v>1073</v>
      </c>
      <c r="B1428" s="4" t="s">
        <v>4550</v>
      </c>
      <c r="C1428" s="4" t="s">
        <v>4551</v>
      </c>
      <c r="D1428" s="13">
        <v>30</v>
      </c>
      <c r="E1428" s="2">
        <v>0.26754690774691098</v>
      </c>
      <c r="F1428" s="3">
        <v>-8.3331816666661895E-2</v>
      </c>
    </row>
    <row r="1429" spans="1:6" x14ac:dyDescent="0.25">
      <c r="A1429" s="4" t="s">
        <v>1240</v>
      </c>
      <c r="B1429" s="4" t="s">
        <v>4805</v>
      </c>
      <c r="C1429" s="4" t="s">
        <v>4806</v>
      </c>
      <c r="D1429" s="13">
        <v>16</v>
      </c>
      <c r="E1429" s="2">
        <v>0.22090459892464501</v>
      </c>
      <c r="F1429" s="3">
        <v>-8.2791346666664198E-2</v>
      </c>
    </row>
    <row r="1430" spans="1:6" x14ac:dyDescent="0.25">
      <c r="A1430" s="4" t="s">
        <v>1854</v>
      </c>
      <c r="B1430" s="4" t="s">
        <v>5735</v>
      </c>
      <c r="C1430" s="4" t="s">
        <v>5736</v>
      </c>
      <c r="D1430" s="13">
        <v>31</v>
      </c>
      <c r="E1430" s="2">
        <v>0.188629352869012</v>
      </c>
      <c r="F1430" s="3">
        <v>-8.2776069999996205E-2</v>
      </c>
    </row>
    <row r="1431" spans="1:6" x14ac:dyDescent="0.25">
      <c r="A1431" s="4" t="s">
        <v>280</v>
      </c>
      <c r="B1431" s="4" t="s">
        <v>3324</v>
      </c>
      <c r="C1431" s="4" t="s">
        <v>3325</v>
      </c>
      <c r="D1431" s="13">
        <v>22</v>
      </c>
      <c r="E1431" s="2">
        <v>0.41492348534448198</v>
      </c>
      <c r="F1431" s="3">
        <v>-8.2621666666665705E-2</v>
      </c>
    </row>
    <row r="1432" spans="1:6" x14ac:dyDescent="0.25">
      <c r="A1432" s="4" t="s">
        <v>881</v>
      </c>
      <c r="B1432" s="4" t="s">
        <v>4254</v>
      </c>
      <c r="C1432" s="4" t="s">
        <v>4255</v>
      </c>
      <c r="D1432" s="13">
        <v>8</v>
      </c>
      <c r="E1432" s="2">
        <v>0.53076782282156798</v>
      </c>
      <c r="F1432" s="3">
        <v>-8.25894833333288E-2</v>
      </c>
    </row>
    <row r="1433" spans="1:6" x14ac:dyDescent="0.25">
      <c r="A1433" s="4" t="s">
        <v>68</v>
      </c>
      <c r="B1433" s="4" t="s">
        <v>2988</v>
      </c>
      <c r="C1433" s="4" t="s">
        <v>2989</v>
      </c>
      <c r="D1433" s="13">
        <v>8</v>
      </c>
      <c r="E1433" s="2">
        <v>0.43189843822895502</v>
      </c>
      <c r="F1433" s="3">
        <v>-8.2108929999997401E-2</v>
      </c>
    </row>
    <row r="1434" spans="1:6" x14ac:dyDescent="0.25">
      <c r="A1434" s="4" t="s">
        <v>2429</v>
      </c>
      <c r="B1434" s="4" t="s">
        <v>6589</v>
      </c>
      <c r="C1434" s="4" t="s">
        <v>6590</v>
      </c>
      <c r="D1434" s="13">
        <v>18</v>
      </c>
      <c r="E1434" s="2">
        <v>0.177825903883363</v>
      </c>
      <c r="F1434" s="3">
        <v>-8.1642893333327707E-2</v>
      </c>
    </row>
    <row r="1435" spans="1:6" x14ac:dyDescent="0.25">
      <c r="A1435" s="4" t="s">
        <v>512</v>
      </c>
      <c r="B1435" s="4" t="s">
        <v>2786</v>
      </c>
      <c r="C1435" s="4" t="s">
        <v>3694</v>
      </c>
      <c r="D1435" s="13">
        <v>5</v>
      </c>
      <c r="E1435" s="2">
        <v>0.29350184189036999</v>
      </c>
      <c r="F1435" s="3">
        <v>-8.1404679999993304E-2</v>
      </c>
    </row>
    <row r="1436" spans="1:6" x14ac:dyDescent="0.25">
      <c r="A1436" s="4" t="s">
        <v>2578</v>
      </c>
      <c r="B1436" s="4" t="s">
        <v>2882</v>
      </c>
      <c r="C1436" s="4" t="s">
        <v>6807</v>
      </c>
      <c r="D1436" s="13">
        <v>5</v>
      </c>
      <c r="E1436" s="2">
        <v>0.58068146611888705</v>
      </c>
      <c r="F1436" s="3">
        <v>-8.0223359999995997E-2</v>
      </c>
    </row>
    <row r="1437" spans="1:6" x14ac:dyDescent="0.25">
      <c r="A1437" s="4" t="s">
        <v>1980</v>
      </c>
      <c r="B1437" s="4" t="s">
        <v>5922</v>
      </c>
      <c r="C1437" s="4" t="s">
        <v>5923</v>
      </c>
      <c r="D1437" s="13">
        <v>8</v>
      </c>
      <c r="E1437" s="2">
        <v>0.75377003525929798</v>
      </c>
      <c r="F1437" s="3">
        <v>-7.97472166666649E-2</v>
      </c>
    </row>
    <row r="1438" spans="1:6" x14ac:dyDescent="0.25">
      <c r="A1438" s="4" t="s">
        <v>1615</v>
      </c>
      <c r="B1438" s="4" t="s">
        <v>3120</v>
      </c>
      <c r="C1438" s="4" t="s">
        <v>5384</v>
      </c>
      <c r="D1438" s="13">
        <v>5</v>
      </c>
      <c r="E1438" s="2">
        <v>0.49183170486547401</v>
      </c>
      <c r="F1438" s="3">
        <v>-7.9743503333333896E-2</v>
      </c>
    </row>
    <row r="1439" spans="1:6" x14ac:dyDescent="0.25">
      <c r="A1439" s="4" t="s">
        <v>1298</v>
      </c>
      <c r="B1439" s="4" t="s">
        <v>4900</v>
      </c>
      <c r="C1439" s="4" t="s">
        <v>4901</v>
      </c>
      <c r="D1439" s="13">
        <v>9</v>
      </c>
      <c r="E1439" s="2">
        <v>0.41731347699025401</v>
      </c>
      <c r="F1439" s="3">
        <v>-7.9740336666666106E-2</v>
      </c>
    </row>
    <row r="1440" spans="1:6" x14ac:dyDescent="0.25">
      <c r="A1440" s="4" t="s">
        <v>786</v>
      </c>
      <c r="B1440" s="4" t="s">
        <v>2786</v>
      </c>
      <c r="C1440" s="4" t="s">
        <v>4112</v>
      </c>
      <c r="D1440" s="13">
        <v>19</v>
      </c>
      <c r="E1440" s="2">
        <v>0.43690873114093598</v>
      </c>
      <c r="F1440" s="3">
        <v>-7.9448370000002405E-2</v>
      </c>
    </row>
    <row r="1441" spans="1:6" x14ac:dyDescent="0.25">
      <c r="A1441" s="4" t="s">
        <v>1310</v>
      </c>
      <c r="B1441" s="4" t="s">
        <v>4921</v>
      </c>
      <c r="C1441" s="4" t="s">
        <v>4922</v>
      </c>
      <c r="D1441" s="13">
        <v>6</v>
      </c>
      <c r="E1441" s="2">
        <v>0.36356056416322902</v>
      </c>
      <c r="F1441" s="3">
        <v>-7.9238733333324401E-2</v>
      </c>
    </row>
    <row r="1442" spans="1:6" x14ac:dyDescent="0.25">
      <c r="A1442" s="4" t="s">
        <v>754</v>
      </c>
      <c r="B1442" s="4" t="s">
        <v>2786</v>
      </c>
      <c r="C1442" s="4" t="s">
        <v>4066</v>
      </c>
      <c r="D1442" s="13">
        <v>7</v>
      </c>
      <c r="E1442" s="2">
        <v>0.34152384995348201</v>
      </c>
      <c r="F1442" s="3">
        <v>-7.9108139999997801E-2</v>
      </c>
    </row>
    <row r="1443" spans="1:6" x14ac:dyDescent="0.25">
      <c r="A1443" s="4" t="s">
        <v>2064</v>
      </c>
      <c r="B1443" s="4" t="s">
        <v>2786</v>
      </c>
      <c r="C1443" s="4" t="s">
        <v>6047</v>
      </c>
      <c r="D1443" s="13">
        <v>35</v>
      </c>
      <c r="E1443" s="2">
        <v>0.38882819141063302</v>
      </c>
      <c r="F1443" s="3">
        <v>-7.8874796666662403E-2</v>
      </c>
    </row>
    <row r="1444" spans="1:6" x14ac:dyDescent="0.25">
      <c r="A1444" s="4" t="s">
        <v>1519</v>
      </c>
      <c r="B1444" s="4" t="s">
        <v>5233</v>
      </c>
      <c r="C1444" s="4" t="s">
        <v>5234</v>
      </c>
      <c r="D1444" s="13">
        <v>17</v>
      </c>
      <c r="E1444" s="2">
        <v>0.31031066571919103</v>
      </c>
      <c r="F1444" s="3">
        <v>-7.8833369999991298E-2</v>
      </c>
    </row>
    <row r="1445" spans="1:6" x14ac:dyDescent="0.25">
      <c r="A1445" s="4" t="s">
        <v>1003</v>
      </c>
      <c r="B1445" s="4" t="s">
        <v>4444</v>
      </c>
      <c r="C1445" s="4" t="s">
        <v>4445</v>
      </c>
      <c r="D1445" s="13">
        <v>8</v>
      </c>
      <c r="E1445" s="2">
        <v>0.53666535909074797</v>
      </c>
      <c r="F1445" s="3">
        <v>-7.8579306666661505E-2</v>
      </c>
    </row>
    <row r="1446" spans="1:6" x14ac:dyDescent="0.25">
      <c r="A1446" s="4" t="s">
        <v>687</v>
      </c>
      <c r="B1446" s="4" t="s">
        <v>2786</v>
      </c>
      <c r="C1446" s="4" t="s">
        <v>3961</v>
      </c>
      <c r="D1446" s="13">
        <v>5</v>
      </c>
      <c r="E1446" s="2">
        <v>0.427204848723923</v>
      </c>
      <c r="F1446" s="3">
        <v>-7.8501506666667595E-2</v>
      </c>
    </row>
    <row r="1447" spans="1:6" x14ac:dyDescent="0.25">
      <c r="A1447" s="4" t="s">
        <v>1994</v>
      </c>
      <c r="B1447" s="4" t="s">
        <v>5941</v>
      </c>
      <c r="C1447" s="4" t="s">
        <v>5942</v>
      </c>
      <c r="D1447" s="13">
        <v>25</v>
      </c>
      <c r="E1447" s="2">
        <v>0.37060058052608102</v>
      </c>
      <c r="F1447" s="3">
        <v>-7.8025693333326401E-2</v>
      </c>
    </row>
    <row r="1448" spans="1:6" x14ac:dyDescent="0.25">
      <c r="A1448" s="4" t="s">
        <v>2682</v>
      </c>
      <c r="B1448" s="4" t="s">
        <v>6954</v>
      </c>
      <c r="C1448" s="4" t="s">
        <v>6955</v>
      </c>
      <c r="D1448" s="13">
        <v>15</v>
      </c>
      <c r="E1448" s="2">
        <v>0.57454780138405104</v>
      </c>
      <c r="F1448" s="3">
        <v>-7.8018893333330397E-2</v>
      </c>
    </row>
    <row r="1449" spans="1:6" x14ac:dyDescent="0.25">
      <c r="A1449" s="4" t="s">
        <v>1724</v>
      </c>
      <c r="B1449" s="4" t="s">
        <v>2786</v>
      </c>
      <c r="C1449" s="4" t="s">
        <v>5536</v>
      </c>
      <c r="D1449" s="13">
        <v>11</v>
      </c>
      <c r="E1449" s="2">
        <v>0.372501184625745</v>
      </c>
      <c r="F1449" s="3">
        <v>-7.7889453333324393E-2</v>
      </c>
    </row>
    <row r="1450" spans="1:6" x14ac:dyDescent="0.25">
      <c r="A1450" s="4" t="s">
        <v>385</v>
      </c>
      <c r="B1450" s="4" t="s">
        <v>3489</v>
      </c>
      <c r="C1450" s="4" t="s">
        <v>3490</v>
      </c>
      <c r="D1450" s="13">
        <v>11</v>
      </c>
      <c r="E1450" s="2">
        <v>0.52619401663174703</v>
      </c>
      <c r="F1450" s="3">
        <v>-7.7483706666662794E-2</v>
      </c>
    </row>
    <row r="1451" spans="1:6" x14ac:dyDescent="0.25">
      <c r="A1451" s="4" t="s">
        <v>2143</v>
      </c>
      <c r="B1451" s="4" t="s">
        <v>6168</v>
      </c>
      <c r="C1451" s="4" t="s">
        <v>6169</v>
      </c>
      <c r="D1451" s="13">
        <v>7</v>
      </c>
      <c r="E1451" s="2">
        <v>0.27288451666851199</v>
      </c>
      <c r="F1451" s="3">
        <v>-7.7038519999991006E-2</v>
      </c>
    </row>
    <row r="1452" spans="1:6" x14ac:dyDescent="0.25">
      <c r="A1452" s="4" t="s">
        <v>922</v>
      </c>
      <c r="B1452" s="4" t="s">
        <v>4323</v>
      </c>
      <c r="C1452" s="4" t="s">
        <v>4324</v>
      </c>
      <c r="D1452" s="13">
        <v>15</v>
      </c>
      <c r="E1452" s="2">
        <v>0.40823572793528001</v>
      </c>
      <c r="F1452" s="3">
        <v>-7.6967799999993397E-2</v>
      </c>
    </row>
    <row r="1453" spans="1:6" x14ac:dyDescent="0.25">
      <c r="A1453" s="4" t="s">
        <v>2239</v>
      </c>
      <c r="B1453" s="4" t="s">
        <v>6309</v>
      </c>
      <c r="C1453" s="4" t="s">
        <v>6310</v>
      </c>
      <c r="D1453" s="13">
        <v>24</v>
      </c>
      <c r="E1453" s="2">
        <v>0.25252010280755299</v>
      </c>
      <c r="F1453" s="3">
        <v>-7.6958933333328997E-2</v>
      </c>
    </row>
    <row r="1454" spans="1:6" x14ac:dyDescent="0.25">
      <c r="A1454" s="4" t="s">
        <v>884</v>
      </c>
      <c r="B1454" s="4" t="s">
        <v>4260</v>
      </c>
      <c r="C1454" s="4" t="s">
        <v>4261</v>
      </c>
      <c r="D1454" s="13">
        <v>4</v>
      </c>
      <c r="E1454" s="2">
        <v>0.53403158329776701</v>
      </c>
      <c r="F1454" s="3">
        <v>-7.6601359999996205E-2</v>
      </c>
    </row>
    <row r="1455" spans="1:6" x14ac:dyDescent="0.25">
      <c r="A1455" s="4" t="s">
        <v>1183</v>
      </c>
      <c r="B1455" s="4" t="s">
        <v>4721</v>
      </c>
      <c r="C1455" s="4" t="s">
        <v>4722</v>
      </c>
      <c r="D1455" s="13">
        <v>7</v>
      </c>
      <c r="E1455" s="2">
        <v>0.53937339075216495</v>
      </c>
      <c r="F1455" s="3">
        <v>-7.6585909999995094E-2</v>
      </c>
    </row>
    <row r="1456" spans="1:6" x14ac:dyDescent="0.25">
      <c r="A1456" s="4" t="s">
        <v>1482</v>
      </c>
      <c r="B1456" s="4" t="s">
        <v>5175</v>
      </c>
      <c r="C1456" s="4" t="s">
        <v>5176</v>
      </c>
      <c r="D1456" s="13">
        <v>3</v>
      </c>
      <c r="E1456" s="2">
        <v>0.38046447379077702</v>
      </c>
      <c r="F1456" s="3">
        <v>-7.6426043333329696E-2</v>
      </c>
    </row>
    <row r="1457" spans="1:6" x14ac:dyDescent="0.25">
      <c r="A1457" s="4" t="s">
        <v>837</v>
      </c>
      <c r="B1457" s="4" t="s">
        <v>4188</v>
      </c>
      <c r="C1457" s="4" t="s">
        <v>4189</v>
      </c>
      <c r="D1457" s="13">
        <v>24</v>
      </c>
      <c r="E1457" s="2">
        <v>0.39749823597091899</v>
      </c>
      <c r="F1457" s="3">
        <v>-7.6295176666662801E-2</v>
      </c>
    </row>
    <row r="1458" spans="1:6" x14ac:dyDescent="0.25">
      <c r="A1458" s="4" t="s">
        <v>2099</v>
      </c>
      <c r="B1458" s="4" t="s">
        <v>2786</v>
      </c>
      <c r="C1458" s="4" t="s">
        <v>6099</v>
      </c>
      <c r="D1458" s="13">
        <v>20</v>
      </c>
      <c r="E1458" s="2">
        <v>0.79341530188915799</v>
      </c>
      <c r="F1458" s="3">
        <v>-7.6245216666659302E-2</v>
      </c>
    </row>
    <row r="1459" spans="1:6" x14ac:dyDescent="0.25">
      <c r="A1459" s="4" t="s">
        <v>1527</v>
      </c>
      <c r="B1459" s="4" t="s">
        <v>5247</v>
      </c>
      <c r="C1459" s="4" t="s">
        <v>5248</v>
      </c>
      <c r="D1459" s="13">
        <v>11</v>
      </c>
      <c r="E1459" s="2">
        <v>0.65433314344764704</v>
      </c>
      <c r="F1459" s="3">
        <v>-7.6233923333326306E-2</v>
      </c>
    </row>
    <row r="1460" spans="1:6" x14ac:dyDescent="0.25">
      <c r="A1460" s="4" t="s">
        <v>498</v>
      </c>
      <c r="B1460" s="4" t="s">
        <v>3673</v>
      </c>
      <c r="C1460" s="4" t="s">
        <v>3674</v>
      </c>
      <c r="D1460" s="13">
        <v>9</v>
      </c>
      <c r="E1460" s="2">
        <v>0.31919066660066697</v>
      </c>
      <c r="F1460" s="3">
        <v>-7.6176426666664895E-2</v>
      </c>
    </row>
    <row r="1461" spans="1:6" x14ac:dyDescent="0.25">
      <c r="A1461" s="4" t="s">
        <v>1317</v>
      </c>
      <c r="B1461" s="4" t="s">
        <v>4933</v>
      </c>
      <c r="C1461" s="4" t="s">
        <v>4934</v>
      </c>
      <c r="D1461" s="13">
        <v>27</v>
      </c>
      <c r="E1461" s="2">
        <v>0.28178366527960802</v>
      </c>
      <c r="F1461" s="3">
        <v>-7.5862866666662407E-2</v>
      </c>
    </row>
    <row r="1462" spans="1:6" x14ac:dyDescent="0.25">
      <c r="A1462" s="4" t="s">
        <v>520</v>
      </c>
      <c r="B1462" s="4" t="s">
        <v>3706</v>
      </c>
      <c r="C1462" s="4" t="s">
        <v>3707</v>
      </c>
      <c r="D1462" s="13">
        <v>65</v>
      </c>
      <c r="E1462" s="2">
        <v>0.23560059490131699</v>
      </c>
      <c r="F1462" s="3">
        <v>-7.5654979999999705E-2</v>
      </c>
    </row>
    <row r="1463" spans="1:6" x14ac:dyDescent="0.25">
      <c r="A1463" s="4" t="s">
        <v>2460</v>
      </c>
      <c r="B1463" s="4" t="s">
        <v>3758</v>
      </c>
      <c r="C1463" s="4" t="s">
        <v>6632</v>
      </c>
      <c r="D1463" s="13">
        <v>6</v>
      </c>
      <c r="E1463" s="2">
        <v>0.54147667255249099</v>
      </c>
      <c r="F1463" s="3">
        <v>-7.5402156666662903E-2</v>
      </c>
    </row>
    <row r="1464" spans="1:6" x14ac:dyDescent="0.25">
      <c r="A1464" s="4" t="s">
        <v>796</v>
      </c>
      <c r="B1464" s="4" t="s">
        <v>3614</v>
      </c>
      <c r="C1464" s="4" t="s">
        <v>4127</v>
      </c>
      <c r="D1464" s="13">
        <v>4</v>
      </c>
      <c r="E1464" s="2">
        <v>0.51279641376374696</v>
      </c>
      <c r="F1464" s="3">
        <v>-7.5300683333331606E-2</v>
      </c>
    </row>
    <row r="1465" spans="1:6" x14ac:dyDescent="0.25">
      <c r="A1465" s="4" t="s">
        <v>2470</v>
      </c>
      <c r="B1465" s="4" t="s">
        <v>6647</v>
      </c>
      <c r="C1465" s="4" t="s">
        <v>6648</v>
      </c>
      <c r="D1465" s="13">
        <v>9</v>
      </c>
      <c r="E1465" s="2">
        <v>0.30473946548085201</v>
      </c>
      <c r="F1465" s="3">
        <v>-7.5176603333326805E-2</v>
      </c>
    </row>
    <row r="1466" spans="1:6" x14ac:dyDescent="0.25">
      <c r="A1466" s="4" t="s">
        <v>653</v>
      </c>
      <c r="B1466" s="4" t="s">
        <v>3910</v>
      </c>
      <c r="C1466" s="4" t="s">
        <v>3911</v>
      </c>
      <c r="D1466" s="13">
        <v>6</v>
      </c>
      <c r="E1466" s="2">
        <v>0.62265618393489497</v>
      </c>
      <c r="F1466" s="3">
        <v>-7.4623439999996197E-2</v>
      </c>
    </row>
    <row r="1467" spans="1:6" x14ac:dyDescent="0.25">
      <c r="A1467" s="4" t="s">
        <v>925</v>
      </c>
      <c r="B1467" s="4" t="s">
        <v>4327</v>
      </c>
      <c r="C1467" s="4" t="s">
        <v>4328</v>
      </c>
      <c r="D1467" s="13">
        <v>13</v>
      </c>
      <c r="E1467" s="2">
        <v>0.41640042150795398</v>
      </c>
      <c r="F1467" s="3">
        <v>-7.4315453333327397E-2</v>
      </c>
    </row>
    <row r="1468" spans="1:6" x14ac:dyDescent="0.25">
      <c r="A1468" s="4" t="s">
        <v>1507</v>
      </c>
      <c r="B1468" s="4" t="s">
        <v>5211</v>
      </c>
      <c r="C1468" s="4" t="s">
        <v>5212</v>
      </c>
      <c r="D1468" s="13">
        <v>5</v>
      </c>
      <c r="E1468" s="2">
        <v>0.699347742877094</v>
      </c>
      <c r="F1468" s="3">
        <v>-7.4148366666662802E-2</v>
      </c>
    </row>
    <row r="1469" spans="1:6" x14ac:dyDescent="0.25">
      <c r="A1469" s="4" t="s">
        <v>2512</v>
      </c>
      <c r="B1469" s="4" t="s">
        <v>2786</v>
      </c>
      <c r="C1469" s="4" t="s">
        <v>6711</v>
      </c>
      <c r="D1469" s="13">
        <v>38</v>
      </c>
      <c r="E1469" s="2">
        <v>0.332313605636884</v>
      </c>
      <c r="F1469" s="3">
        <v>-7.3580729999991795E-2</v>
      </c>
    </row>
    <row r="1470" spans="1:6" x14ac:dyDescent="0.25">
      <c r="A1470" s="4" t="s">
        <v>1960</v>
      </c>
      <c r="B1470" s="4" t="s">
        <v>5890</v>
      </c>
      <c r="C1470" s="4" t="s">
        <v>5891</v>
      </c>
      <c r="D1470" s="13">
        <v>20</v>
      </c>
      <c r="E1470" s="2">
        <v>0.48658363407212102</v>
      </c>
      <c r="F1470" s="3">
        <v>-7.3545913333325205E-2</v>
      </c>
    </row>
    <row r="1471" spans="1:6" x14ac:dyDescent="0.25">
      <c r="A1471" s="4" t="s">
        <v>2249</v>
      </c>
      <c r="B1471" s="4" t="s">
        <v>2873</v>
      </c>
      <c r="C1471" s="4" t="s">
        <v>6324</v>
      </c>
      <c r="D1471" s="13">
        <v>31</v>
      </c>
      <c r="E1471" s="2">
        <v>0.29374938351040097</v>
      </c>
      <c r="F1471" s="3">
        <v>-7.3057873333328693E-2</v>
      </c>
    </row>
    <row r="1472" spans="1:6" x14ac:dyDescent="0.25">
      <c r="A1472" s="4" t="s">
        <v>750</v>
      </c>
      <c r="B1472" s="4" t="s">
        <v>4059</v>
      </c>
      <c r="C1472" s="4" t="s">
        <v>4060</v>
      </c>
      <c r="D1472" s="13">
        <v>17</v>
      </c>
      <c r="E1472" s="2">
        <v>0.22151170514069601</v>
      </c>
      <c r="F1472" s="3">
        <v>-7.29285666666626E-2</v>
      </c>
    </row>
    <row r="1473" spans="1:6" x14ac:dyDescent="0.25">
      <c r="A1473" s="4" t="s">
        <v>746</v>
      </c>
      <c r="B1473" s="4" t="s">
        <v>2786</v>
      </c>
      <c r="C1473" s="4" t="s">
        <v>4053</v>
      </c>
      <c r="D1473" s="13">
        <v>17</v>
      </c>
      <c r="E1473" s="2">
        <v>0.34456434058528601</v>
      </c>
      <c r="F1473" s="3">
        <v>-7.2085206666662405E-2</v>
      </c>
    </row>
    <row r="1474" spans="1:6" x14ac:dyDescent="0.25">
      <c r="A1474" s="4" t="s">
        <v>1834</v>
      </c>
      <c r="B1474" s="4" t="s">
        <v>5702</v>
      </c>
      <c r="C1474" s="4" t="s">
        <v>5703</v>
      </c>
      <c r="D1474" s="13">
        <v>12</v>
      </c>
      <c r="E1474" s="2">
        <v>0.29636063654121803</v>
      </c>
      <c r="F1474" s="3">
        <v>-7.1505503333326795E-2</v>
      </c>
    </row>
    <row r="1475" spans="1:6" x14ac:dyDescent="0.25">
      <c r="A1475" s="4" t="s">
        <v>1742</v>
      </c>
      <c r="B1475" s="4" t="s">
        <v>5564</v>
      </c>
      <c r="C1475" s="4" t="s">
        <v>5565</v>
      </c>
      <c r="D1475" s="13">
        <v>10</v>
      </c>
      <c r="E1475" s="2">
        <v>0.46521643871924201</v>
      </c>
      <c r="F1475" s="3">
        <v>-7.1441379999994503E-2</v>
      </c>
    </row>
    <row r="1476" spans="1:6" x14ac:dyDescent="0.25">
      <c r="A1476" s="4" t="s">
        <v>268</v>
      </c>
      <c r="B1476" s="4" t="s">
        <v>3305</v>
      </c>
      <c r="C1476" s="4" t="s">
        <v>3306</v>
      </c>
      <c r="D1476" s="13">
        <v>2</v>
      </c>
      <c r="E1476" s="2">
        <v>0.45283489131459798</v>
      </c>
      <c r="F1476" s="3">
        <v>-7.1405109999994096E-2</v>
      </c>
    </row>
    <row r="1477" spans="1:6" x14ac:dyDescent="0.25">
      <c r="A1477" s="4" t="s">
        <v>1127</v>
      </c>
      <c r="B1477" s="4" t="s">
        <v>3411</v>
      </c>
      <c r="C1477" s="4" t="s">
        <v>4635</v>
      </c>
      <c r="D1477" s="13">
        <v>7</v>
      </c>
      <c r="E1477" s="2">
        <v>0.48583253232474299</v>
      </c>
      <c r="F1477" s="3">
        <v>-7.1286236666661201E-2</v>
      </c>
    </row>
    <row r="1478" spans="1:6" x14ac:dyDescent="0.25">
      <c r="A1478" s="4" t="s">
        <v>2620</v>
      </c>
      <c r="B1478" s="4" t="s">
        <v>6866</v>
      </c>
      <c r="C1478" s="4" t="s">
        <v>6867</v>
      </c>
      <c r="D1478" s="13">
        <v>18</v>
      </c>
      <c r="E1478" s="2">
        <v>0.34665819408667398</v>
      </c>
      <c r="F1478" s="3">
        <v>-7.1026809999995097E-2</v>
      </c>
    </row>
    <row r="1479" spans="1:6" x14ac:dyDescent="0.25">
      <c r="A1479" s="4" t="s">
        <v>2003</v>
      </c>
      <c r="B1479" s="4" t="s">
        <v>2786</v>
      </c>
      <c r="C1479" s="4" t="s">
        <v>5956</v>
      </c>
      <c r="D1479" s="13">
        <v>16</v>
      </c>
      <c r="E1479" s="2">
        <v>0.54264868934757304</v>
      </c>
      <c r="F1479" s="3">
        <v>-7.0878409999998698E-2</v>
      </c>
    </row>
    <row r="1480" spans="1:6" x14ac:dyDescent="0.25">
      <c r="A1480" s="4" t="s">
        <v>2427</v>
      </c>
      <c r="B1480" s="4" t="s">
        <v>6585</v>
      </c>
      <c r="C1480" s="4" t="s">
        <v>6586</v>
      </c>
      <c r="D1480" s="13">
        <v>10</v>
      </c>
      <c r="E1480" s="2">
        <v>0.55373908911105196</v>
      </c>
      <c r="F1480" s="3">
        <v>-7.0021059999998303E-2</v>
      </c>
    </row>
    <row r="1481" spans="1:6" x14ac:dyDescent="0.25">
      <c r="A1481" s="4" t="s">
        <v>741</v>
      </c>
      <c r="B1481" s="4" t="s">
        <v>2786</v>
      </c>
      <c r="C1481" s="4" t="s">
        <v>4046</v>
      </c>
      <c r="D1481" s="13">
        <v>2</v>
      </c>
      <c r="E1481" s="2">
        <v>0.65889754467915296</v>
      </c>
      <c r="F1481" s="3">
        <v>-6.9711526666664095E-2</v>
      </c>
    </row>
    <row r="1482" spans="1:6" x14ac:dyDescent="0.25">
      <c r="A1482" s="4" t="s">
        <v>2728</v>
      </c>
      <c r="B1482" s="4" t="s">
        <v>2786</v>
      </c>
      <c r="C1482" s="4" t="s">
        <v>7029</v>
      </c>
      <c r="D1482" s="13">
        <v>13</v>
      </c>
      <c r="E1482" s="2">
        <v>0.48867921990031699</v>
      </c>
      <c r="F1482" s="3">
        <v>-6.92349199999934E-2</v>
      </c>
    </row>
    <row r="1483" spans="1:6" x14ac:dyDescent="0.25">
      <c r="A1483" s="4" t="s">
        <v>2414</v>
      </c>
      <c r="B1483" s="4" t="s">
        <v>2949</v>
      </c>
      <c r="C1483" s="4" t="s">
        <v>6565</v>
      </c>
      <c r="D1483" s="13">
        <v>4</v>
      </c>
      <c r="E1483" s="2">
        <v>0.24774502784923</v>
      </c>
      <c r="F1483" s="3">
        <v>-6.8851949999994194E-2</v>
      </c>
    </row>
    <row r="1484" spans="1:6" x14ac:dyDescent="0.25">
      <c r="A1484" s="4" t="s">
        <v>562</v>
      </c>
      <c r="B1484" s="4" t="s">
        <v>3768</v>
      </c>
      <c r="C1484" s="4" t="s">
        <v>3769</v>
      </c>
      <c r="D1484" s="13">
        <v>4</v>
      </c>
      <c r="E1484" s="2">
        <v>0.52960391515852201</v>
      </c>
      <c r="F1484" s="3">
        <v>-6.8560959999996895E-2</v>
      </c>
    </row>
    <row r="1485" spans="1:6" x14ac:dyDescent="0.25">
      <c r="A1485" s="4" t="s">
        <v>1929</v>
      </c>
      <c r="B1485" s="4" t="s">
        <v>2786</v>
      </c>
      <c r="C1485" s="4" t="s">
        <v>5843</v>
      </c>
      <c r="D1485" s="13">
        <v>6</v>
      </c>
      <c r="E1485" s="2">
        <v>0.34112009811969901</v>
      </c>
      <c r="F1485" s="3">
        <v>-6.8334846666662105E-2</v>
      </c>
    </row>
    <row r="1486" spans="1:6" x14ac:dyDescent="0.25">
      <c r="A1486" s="4" t="s">
        <v>1410</v>
      </c>
      <c r="B1486" s="4" t="s">
        <v>5070</v>
      </c>
      <c r="C1486" s="4" t="s">
        <v>5071</v>
      </c>
      <c r="D1486" s="13">
        <v>26</v>
      </c>
      <c r="E1486" s="2">
        <v>0.270955482102684</v>
      </c>
      <c r="F1486" s="3">
        <v>-6.8223263333330106E-2</v>
      </c>
    </row>
    <row r="1487" spans="1:6" x14ac:dyDescent="0.25">
      <c r="A1487" s="4" t="s">
        <v>1881</v>
      </c>
      <c r="B1487" s="4" t="s">
        <v>2786</v>
      </c>
      <c r="C1487" s="4" t="s">
        <v>5775</v>
      </c>
      <c r="D1487" s="13">
        <v>9</v>
      </c>
      <c r="E1487" s="2">
        <v>0.57501122299032803</v>
      </c>
      <c r="F1487" s="3">
        <v>-6.8073886666660699E-2</v>
      </c>
    </row>
    <row r="1488" spans="1:6" x14ac:dyDescent="0.25">
      <c r="A1488" s="4" t="s">
        <v>1627</v>
      </c>
      <c r="B1488" s="4" t="s">
        <v>2949</v>
      </c>
      <c r="C1488" s="4" t="s">
        <v>5401</v>
      </c>
      <c r="D1488" s="13">
        <v>11</v>
      </c>
      <c r="E1488" s="2">
        <v>0.40571143472973598</v>
      </c>
      <c r="F1488" s="3">
        <v>-6.7566553333328602E-2</v>
      </c>
    </row>
    <row r="1489" spans="1:6" x14ac:dyDescent="0.25">
      <c r="A1489" s="4" t="s">
        <v>812</v>
      </c>
      <c r="B1489" s="4" t="s">
        <v>4151</v>
      </c>
      <c r="C1489" s="4" t="s">
        <v>4152</v>
      </c>
      <c r="D1489" s="13">
        <v>8</v>
      </c>
      <c r="E1489" s="2">
        <v>0.63958806987852201</v>
      </c>
      <c r="F1489" s="3">
        <v>-6.7252789999995302E-2</v>
      </c>
    </row>
    <row r="1490" spans="1:6" x14ac:dyDescent="0.25">
      <c r="A1490" s="4" t="s">
        <v>775</v>
      </c>
      <c r="B1490" s="4" t="s">
        <v>4094</v>
      </c>
      <c r="C1490" s="4" t="s">
        <v>4095</v>
      </c>
      <c r="D1490" s="13">
        <v>20</v>
      </c>
      <c r="E1490" s="2">
        <v>0.28681775623626599</v>
      </c>
      <c r="F1490" s="3">
        <v>-6.7082803333333205E-2</v>
      </c>
    </row>
    <row r="1491" spans="1:6" x14ac:dyDescent="0.25">
      <c r="A1491" s="4" t="s">
        <v>2171</v>
      </c>
      <c r="B1491" s="4" t="s">
        <v>6209</v>
      </c>
      <c r="C1491" s="4" t="s">
        <v>6210</v>
      </c>
      <c r="D1491" s="13">
        <v>9</v>
      </c>
      <c r="E1491" s="2">
        <v>0.55622560709886903</v>
      </c>
      <c r="F1491" s="3">
        <v>-6.6415986666659502E-2</v>
      </c>
    </row>
    <row r="1492" spans="1:6" x14ac:dyDescent="0.25">
      <c r="A1492" s="4" t="s">
        <v>492</v>
      </c>
      <c r="B1492" s="4" t="s">
        <v>2786</v>
      </c>
      <c r="C1492" s="4" t="s">
        <v>3664</v>
      </c>
      <c r="D1492" s="13">
        <v>3</v>
      </c>
      <c r="E1492" s="2">
        <v>0.73335681676511999</v>
      </c>
      <c r="F1492" s="3">
        <v>-6.6108053333331598E-2</v>
      </c>
    </row>
    <row r="1493" spans="1:6" x14ac:dyDescent="0.25">
      <c r="A1493" s="4" t="s">
        <v>1624</v>
      </c>
      <c r="B1493" s="4" t="s">
        <v>5396</v>
      </c>
      <c r="C1493" s="4" t="s">
        <v>5397</v>
      </c>
      <c r="D1493" s="13">
        <v>25</v>
      </c>
      <c r="E1493" s="2">
        <v>0.59212545794365801</v>
      </c>
      <c r="F1493" s="3">
        <v>-6.5743399999994206E-2</v>
      </c>
    </row>
    <row r="1494" spans="1:6" x14ac:dyDescent="0.25">
      <c r="A1494" s="4" t="s">
        <v>1943</v>
      </c>
      <c r="B1494" s="4" t="s">
        <v>2786</v>
      </c>
      <c r="C1494" s="4" t="s">
        <v>5864</v>
      </c>
      <c r="D1494" s="13">
        <v>12</v>
      </c>
      <c r="E1494" s="2">
        <v>0.31510575962781101</v>
      </c>
      <c r="F1494" s="3">
        <v>-6.5729053333334495E-2</v>
      </c>
    </row>
    <row r="1495" spans="1:6" x14ac:dyDescent="0.25">
      <c r="A1495" s="4" t="s">
        <v>549</v>
      </c>
      <c r="B1495" s="4" t="s">
        <v>3751</v>
      </c>
      <c r="C1495" s="4" t="s">
        <v>3752</v>
      </c>
      <c r="D1495" s="13">
        <v>12</v>
      </c>
      <c r="E1495" s="2">
        <v>0.51547009562261703</v>
      </c>
      <c r="F1495" s="3">
        <v>-6.5718419999993199E-2</v>
      </c>
    </row>
    <row r="1496" spans="1:6" x14ac:dyDescent="0.25">
      <c r="A1496" s="4" t="s">
        <v>1855</v>
      </c>
      <c r="B1496" s="4" t="s">
        <v>5737</v>
      </c>
      <c r="C1496" s="4" t="s">
        <v>5738</v>
      </c>
      <c r="D1496" s="13">
        <v>24</v>
      </c>
      <c r="E1496" s="2">
        <v>0.371773925779666</v>
      </c>
      <c r="F1496" s="3">
        <v>-6.5679859999994594E-2</v>
      </c>
    </row>
    <row r="1497" spans="1:6" x14ac:dyDescent="0.25">
      <c r="A1497" s="4" t="s">
        <v>769</v>
      </c>
      <c r="B1497" s="4" t="s">
        <v>3411</v>
      </c>
      <c r="C1497" s="4" t="s">
        <v>4085</v>
      </c>
      <c r="D1497" s="13">
        <v>54</v>
      </c>
      <c r="E1497" s="2">
        <v>0.29279523559713999</v>
      </c>
      <c r="F1497" s="3">
        <v>-6.5623526666664003E-2</v>
      </c>
    </row>
    <row r="1498" spans="1:6" x14ac:dyDescent="0.25">
      <c r="A1498" s="4" t="s">
        <v>2051</v>
      </c>
      <c r="B1498" s="4" t="s">
        <v>2786</v>
      </c>
      <c r="C1498" s="4" t="s">
        <v>6029</v>
      </c>
      <c r="D1498" s="13">
        <v>36</v>
      </c>
      <c r="E1498" s="2">
        <v>0.56259844330765696</v>
      </c>
      <c r="F1498" s="3">
        <v>-6.5323143333332598E-2</v>
      </c>
    </row>
    <row r="1499" spans="1:6" x14ac:dyDescent="0.25">
      <c r="A1499" s="4" t="s">
        <v>1845</v>
      </c>
      <c r="B1499" s="4" t="s">
        <v>2786</v>
      </c>
      <c r="C1499" s="4" t="s">
        <v>5721</v>
      </c>
      <c r="D1499" s="13">
        <v>8</v>
      </c>
      <c r="E1499" s="2">
        <v>0.55866336943845496</v>
      </c>
      <c r="F1499" s="3">
        <v>-6.4954376666662594E-2</v>
      </c>
    </row>
    <row r="1500" spans="1:6" x14ac:dyDescent="0.25">
      <c r="A1500" s="4" t="s">
        <v>2463</v>
      </c>
      <c r="B1500" s="4" t="s">
        <v>2949</v>
      </c>
      <c r="C1500" s="4" t="s">
        <v>6636</v>
      </c>
      <c r="D1500" s="13">
        <v>5</v>
      </c>
      <c r="E1500" s="2">
        <v>0.405333135743495</v>
      </c>
      <c r="F1500" s="3">
        <v>-6.4354886666658603E-2</v>
      </c>
    </row>
    <row r="1501" spans="1:6" x14ac:dyDescent="0.25">
      <c r="A1501" s="4" t="s">
        <v>1322</v>
      </c>
      <c r="B1501" s="4" t="s">
        <v>4942</v>
      </c>
      <c r="C1501" s="4" t="s">
        <v>4943</v>
      </c>
      <c r="D1501" s="13">
        <v>7</v>
      </c>
      <c r="E1501" s="2">
        <v>0.70627861400515601</v>
      </c>
      <c r="F1501" s="3">
        <v>-6.4098953333327102E-2</v>
      </c>
    </row>
    <row r="1502" spans="1:6" x14ac:dyDescent="0.25">
      <c r="A1502" s="4" t="s">
        <v>1011</v>
      </c>
      <c r="B1502" s="4" t="s">
        <v>4458</v>
      </c>
      <c r="C1502" s="4" t="s">
        <v>4459</v>
      </c>
      <c r="D1502" s="13">
        <v>43</v>
      </c>
      <c r="E1502" s="2">
        <v>0.24951345580259901</v>
      </c>
      <c r="F1502" s="3">
        <v>-6.3695329999996594E-2</v>
      </c>
    </row>
    <row r="1503" spans="1:6" x14ac:dyDescent="0.25">
      <c r="A1503" s="4" t="s">
        <v>2507</v>
      </c>
      <c r="B1503" s="4" t="s">
        <v>6702</v>
      </c>
      <c r="C1503" s="4" t="s">
        <v>6703</v>
      </c>
      <c r="D1503" s="13">
        <v>12</v>
      </c>
      <c r="E1503" s="2">
        <v>0.52146784240396904</v>
      </c>
      <c r="F1503" s="3">
        <v>-6.3620089999996299E-2</v>
      </c>
    </row>
    <row r="1504" spans="1:6" x14ac:dyDescent="0.25">
      <c r="A1504" s="4" t="s">
        <v>408</v>
      </c>
      <c r="B1504" s="4" t="s">
        <v>3528</v>
      </c>
      <c r="C1504" s="4" t="s">
        <v>3529</v>
      </c>
      <c r="D1504" s="13">
        <v>12</v>
      </c>
      <c r="E1504" s="2">
        <v>0.48039056603583802</v>
      </c>
      <c r="F1504" s="3">
        <v>-6.3224183333329506E-2</v>
      </c>
    </row>
    <row r="1505" spans="1:6" x14ac:dyDescent="0.25">
      <c r="A1505" s="4" t="s">
        <v>152</v>
      </c>
      <c r="B1505" s="4" t="s">
        <v>3124</v>
      </c>
      <c r="C1505" s="4" t="s">
        <v>3125</v>
      </c>
      <c r="D1505" s="13">
        <v>3</v>
      </c>
      <c r="E1505" s="2">
        <v>0.52857312068156204</v>
      </c>
      <c r="F1505" s="3">
        <v>-6.2978526666663204E-2</v>
      </c>
    </row>
    <row r="1506" spans="1:6" x14ac:dyDescent="0.25">
      <c r="A1506" s="4" t="s">
        <v>1185</v>
      </c>
      <c r="B1506" s="4" t="s">
        <v>4725</v>
      </c>
      <c r="C1506" s="4" t="s">
        <v>4726</v>
      </c>
      <c r="D1506" s="13">
        <v>4</v>
      </c>
      <c r="E1506" s="2">
        <v>0.51383950804853995</v>
      </c>
      <c r="F1506" s="3">
        <v>-6.2698266666667196E-2</v>
      </c>
    </row>
    <row r="1507" spans="1:6" x14ac:dyDescent="0.25">
      <c r="A1507" s="4" t="s">
        <v>1311</v>
      </c>
      <c r="B1507" s="4" t="s">
        <v>4923</v>
      </c>
      <c r="C1507" s="4" t="s">
        <v>4924</v>
      </c>
      <c r="D1507" s="13">
        <v>27</v>
      </c>
      <c r="E1507" s="2">
        <v>0.35921285278663201</v>
      </c>
      <c r="F1507" s="3">
        <v>-6.2595489999991802E-2</v>
      </c>
    </row>
    <row r="1508" spans="1:6" x14ac:dyDescent="0.25">
      <c r="A1508" s="4" t="s">
        <v>2102</v>
      </c>
      <c r="B1508" s="4" t="s">
        <v>2882</v>
      </c>
      <c r="C1508" s="4" t="s">
        <v>6103</v>
      </c>
      <c r="D1508" s="13">
        <v>9</v>
      </c>
      <c r="E1508" s="2">
        <v>0.56836167178125896</v>
      </c>
      <c r="F1508" s="3">
        <v>-6.2568409999991803E-2</v>
      </c>
    </row>
    <row r="1509" spans="1:6" x14ac:dyDescent="0.25">
      <c r="A1509" s="4" t="s">
        <v>1977</v>
      </c>
      <c r="B1509" s="4" t="s">
        <v>5919</v>
      </c>
      <c r="C1509" s="4" t="s">
        <v>5920</v>
      </c>
      <c r="D1509" s="13">
        <v>13</v>
      </c>
      <c r="E1509" s="2">
        <v>0.545639045546222</v>
      </c>
      <c r="F1509" s="3">
        <v>-6.2238753333330302E-2</v>
      </c>
    </row>
    <row r="1510" spans="1:6" x14ac:dyDescent="0.25">
      <c r="A1510" s="4" t="s">
        <v>1349</v>
      </c>
      <c r="B1510" s="4" t="s">
        <v>4986</v>
      </c>
      <c r="C1510" s="4" t="s">
        <v>4987</v>
      </c>
      <c r="D1510" s="13">
        <v>6</v>
      </c>
      <c r="E1510" s="2">
        <v>0.82943486110118803</v>
      </c>
      <c r="F1510" s="3">
        <v>-6.1747346666666203E-2</v>
      </c>
    </row>
    <row r="1511" spans="1:6" x14ac:dyDescent="0.25">
      <c r="A1511" s="4" t="s">
        <v>674</v>
      </c>
      <c r="B1511" s="4" t="s">
        <v>2786</v>
      </c>
      <c r="C1511" s="4" t="s">
        <v>3941</v>
      </c>
      <c r="D1511" s="13">
        <v>9</v>
      </c>
      <c r="E1511" s="2">
        <v>0.55758409619429805</v>
      </c>
      <c r="F1511" s="3">
        <v>-6.1599319999995003E-2</v>
      </c>
    </row>
    <row r="1512" spans="1:6" x14ac:dyDescent="0.25">
      <c r="A1512" s="4" t="s">
        <v>1754</v>
      </c>
      <c r="B1512" s="4" t="s">
        <v>2786</v>
      </c>
      <c r="C1512" s="4" t="s">
        <v>5579</v>
      </c>
      <c r="D1512" s="13">
        <v>7</v>
      </c>
      <c r="E1512" s="2">
        <v>0.56469918540307895</v>
      </c>
      <c r="F1512" s="3">
        <v>-6.1249803333330098E-2</v>
      </c>
    </row>
    <row r="1513" spans="1:6" x14ac:dyDescent="0.25">
      <c r="A1513" s="4" t="s">
        <v>937</v>
      </c>
      <c r="B1513" s="4" t="s">
        <v>4346</v>
      </c>
      <c r="C1513" s="4" t="s">
        <v>4347</v>
      </c>
      <c r="D1513" s="13">
        <v>16</v>
      </c>
      <c r="E1513" s="2">
        <v>0.68926790296377805</v>
      </c>
      <c r="F1513" s="3">
        <v>-6.10531433333278E-2</v>
      </c>
    </row>
    <row r="1514" spans="1:6" x14ac:dyDescent="0.25">
      <c r="A1514" s="4" t="s">
        <v>1424</v>
      </c>
      <c r="B1514" s="4" t="s">
        <v>3770</v>
      </c>
      <c r="C1514" s="4" t="s">
        <v>5088</v>
      </c>
      <c r="D1514" s="13">
        <v>24</v>
      </c>
      <c r="E1514" s="2">
        <v>0.42579819100226601</v>
      </c>
      <c r="F1514" s="3">
        <v>-6.0982296666657901E-2</v>
      </c>
    </row>
    <row r="1515" spans="1:6" x14ac:dyDescent="0.25">
      <c r="A1515" s="4" t="s">
        <v>860</v>
      </c>
      <c r="B1515" s="4" t="s">
        <v>2786</v>
      </c>
      <c r="C1515" s="4" t="s">
        <v>4224</v>
      </c>
      <c r="D1515" s="13">
        <v>4</v>
      </c>
      <c r="E1515" s="2">
        <v>0.65681801545079399</v>
      </c>
      <c r="F1515" s="3">
        <v>-5.9460049999996198E-2</v>
      </c>
    </row>
    <row r="1516" spans="1:6" x14ac:dyDescent="0.25">
      <c r="A1516" s="4" t="s">
        <v>2350</v>
      </c>
      <c r="B1516" s="4" t="s">
        <v>2786</v>
      </c>
      <c r="C1516" s="4" t="s">
        <v>6472</v>
      </c>
      <c r="D1516" s="13">
        <v>11</v>
      </c>
      <c r="E1516" s="2">
        <v>0.66122800872617404</v>
      </c>
      <c r="F1516" s="3">
        <v>-5.9307806666662202E-2</v>
      </c>
    </row>
    <row r="1517" spans="1:6" x14ac:dyDescent="0.25">
      <c r="A1517" s="4" t="s">
        <v>1998</v>
      </c>
      <c r="B1517" s="4" t="s">
        <v>3528</v>
      </c>
      <c r="C1517" s="4" t="s">
        <v>5948</v>
      </c>
      <c r="D1517" s="13">
        <v>6</v>
      </c>
      <c r="E1517" s="2">
        <v>0.34272772556327902</v>
      </c>
      <c r="F1517" s="3">
        <v>-5.89440599999973E-2</v>
      </c>
    </row>
    <row r="1518" spans="1:6" x14ac:dyDescent="0.25">
      <c r="A1518" s="4" t="s">
        <v>894</v>
      </c>
      <c r="B1518" s="4" t="s">
        <v>4276</v>
      </c>
      <c r="C1518" s="4" t="s">
        <v>4277</v>
      </c>
      <c r="D1518" s="13">
        <v>20</v>
      </c>
      <c r="E1518" s="2">
        <v>0.47782178912368101</v>
      </c>
      <c r="F1518" s="3">
        <v>-5.8720966666658998E-2</v>
      </c>
    </row>
    <row r="1519" spans="1:6" x14ac:dyDescent="0.25">
      <c r="A1519" s="4" t="s">
        <v>2113</v>
      </c>
      <c r="B1519" s="4" t="s">
        <v>6123</v>
      </c>
      <c r="C1519" s="4" t="s">
        <v>6124</v>
      </c>
      <c r="D1519" s="13">
        <v>15</v>
      </c>
      <c r="E1519" s="2">
        <v>0.58137442780763304</v>
      </c>
      <c r="F1519" s="3">
        <v>-5.86370566666643E-2</v>
      </c>
    </row>
    <row r="1520" spans="1:6" x14ac:dyDescent="0.25">
      <c r="A1520" s="4" t="s">
        <v>1578</v>
      </c>
      <c r="B1520" s="4" t="s">
        <v>5332</v>
      </c>
      <c r="C1520" s="4" t="s">
        <v>5333</v>
      </c>
      <c r="D1520" s="13">
        <v>45</v>
      </c>
      <c r="E1520" s="2">
        <v>0.41735451695098602</v>
      </c>
      <c r="F1520" s="3">
        <v>-5.8429333333326901E-2</v>
      </c>
    </row>
    <row r="1521" spans="1:6" x14ac:dyDescent="0.25">
      <c r="A1521" s="4" t="s">
        <v>1139</v>
      </c>
      <c r="B1521" s="4" t="s">
        <v>4654</v>
      </c>
      <c r="C1521" s="4" t="s">
        <v>4655</v>
      </c>
      <c r="D1521" s="13">
        <v>14</v>
      </c>
      <c r="E1521" s="2">
        <v>0.62105298758854499</v>
      </c>
      <c r="F1521" s="3">
        <v>-5.8223546666660402E-2</v>
      </c>
    </row>
    <row r="1522" spans="1:6" x14ac:dyDescent="0.25">
      <c r="A1522" s="4" t="s">
        <v>627</v>
      </c>
      <c r="B1522" s="4" t="s">
        <v>2786</v>
      </c>
      <c r="C1522" s="4" t="s">
        <v>3872</v>
      </c>
      <c r="D1522" s="13">
        <v>4</v>
      </c>
      <c r="E1522" s="2">
        <v>0.87444173189744201</v>
      </c>
      <c r="F1522" s="3">
        <v>-5.7959849999996302E-2</v>
      </c>
    </row>
    <row r="1523" spans="1:6" x14ac:dyDescent="0.25">
      <c r="A1523" s="4" t="s">
        <v>649</v>
      </c>
      <c r="B1523" s="4" t="s">
        <v>2786</v>
      </c>
      <c r="C1523" s="4" t="s">
        <v>3904</v>
      </c>
      <c r="D1523" s="13">
        <v>5</v>
      </c>
      <c r="E1523" s="2">
        <v>0.81977543840341305</v>
      </c>
      <c r="F1523" s="3">
        <v>-5.7918536666666597E-2</v>
      </c>
    </row>
    <row r="1524" spans="1:6" x14ac:dyDescent="0.25">
      <c r="A1524" s="4" t="s">
        <v>1464</v>
      </c>
      <c r="B1524" s="4" t="s">
        <v>3713</v>
      </c>
      <c r="C1524" s="4" t="s">
        <v>5147</v>
      </c>
      <c r="D1524" s="13">
        <v>22</v>
      </c>
      <c r="E1524" s="2">
        <v>0.56971533407235497</v>
      </c>
      <c r="F1524" s="3">
        <v>-5.7859436666661899E-2</v>
      </c>
    </row>
    <row r="1525" spans="1:6" x14ac:dyDescent="0.25">
      <c r="A1525" s="4" t="s">
        <v>1420</v>
      </c>
      <c r="B1525" s="4" t="s">
        <v>5083</v>
      </c>
      <c r="C1525" s="4" t="s">
        <v>5084</v>
      </c>
      <c r="D1525" s="13">
        <v>10</v>
      </c>
      <c r="E1525" s="2">
        <v>0.29798654351056297</v>
      </c>
      <c r="F1525" s="3">
        <v>-5.7707379999994098E-2</v>
      </c>
    </row>
    <row r="1526" spans="1:6" x14ac:dyDescent="0.25">
      <c r="A1526" s="4" t="s">
        <v>2302</v>
      </c>
      <c r="B1526" s="4" t="s">
        <v>6394</v>
      </c>
      <c r="C1526" s="4" t="s">
        <v>6395</v>
      </c>
      <c r="D1526" s="13">
        <v>13</v>
      </c>
      <c r="E1526" s="2">
        <v>0.71313612186516995</v>
      </c>
      <c r="F1526" s="3">
        <v>-5.7669919999994802E-2</v>
      </c>
    </row>
    <row r="1527" spans="1:6" x14ac:dyDescent="0.25">
      <c r="A1527" s="4" t="s">
        <v>1537</v>
      </c>
      <c r="B1527" s="4" t="s">
        <v>5264</v>
      </c>
      <c r="C1527" s="4" t="s">
        <v>5265</v>
      </c>
      <c r="D1527" s="13">
        <v>21</v>
      </c>
      <c r="E1527" s="2">
        <v>0.51846604724439904</v>
      </c>
      <c r="F1527" s="3">
        <v>-5.7577726666662499E-2</v>
      </c>
    </row>
    <row r="1528" spans="1:6" x14ac:dyDescent="0.25">
      <c r="A1528" s="4" t="s">
        <v>2404</v>
      </c>
      <c r="B1528" s="4" t="s">
        <v>6552</v>
      </c>
      <c r="C1528" s="4" t="s">
        <v>6553</v>
      </c>
      <c r="D1528" s="13">
        <v>17</v>
      </c>
      <c r="E1528" s="2">
        <v>0.334508355147419</v>
      </c>
      <c r="F1528" s="3">
        <v>-5.7470996666662798E-2</v>
      </c>
    </row>
    <row r="1529" spans="1:6" x14ac:dyDescent="0.25">
      <c r="A1529" s="4" t="s">
        <v>1096</v>
      </c>
      <c r="B1529" s="4" t="s">
        <v>4586</v>
      </c>
      <c r="C1529" s="4" t="s">
        <v>4587</v>
      </c>
      <c r="D1529" s="13">
        <v>29</v>
      </c>
      <c r="E1529" s="2">
        <v>0.442428761335527</v>
      </c>
      <c r="F1529" s="3">
        <v>-5.74680766666575E-2</v>
      </c>
    </row>
    <row r="1530" spans="1:6" x14ac:dyDescent="0.25">
      <c r="A1530" s="4" t="s">
        <v>893</v>
      </c>
      <c r="B1530" s="4" t="s">
        <v>3751</v>
      </c>
      <c r="C1530" s="4" t="s">
        <v>4275</v>
      </c>
      <c r="D1530" s="13">
        <v>10</v>
      </c>
      <c r="E1530" s="2">
        <v>0.48577291490303298</v>
      </c>
      <c r="F1530" s="3">
        <v>-5.7252069999994597E-2</v>
      </c>
    </row>
    <row r="1531" spans="1:6" x14ac:dyDescent="0.25">
      <c r="A1531" s="4" t="s">
        <v>891</v>
      </c>
      <c r="B1531" s="4" t="s">
        <v>4272</v>
      </c>
      <c r="C1531" s="4" t="s">
        <v>4273</v>
      </c>
      <c r="D1531" s="13">
        <v>10</v>
      </c>
      <c r="E1531" s="2">
        <v>0.40256742673825502</v>
      </c>
      <c r="F1531" s="3">
        <v>-5.7008399999991299E-2</v>
      </c>
    </row>
    <row r="1532" spans="1:6" x14ac:dyDescent="0.25">
      <c r="A1532" s="4" t="s">
        <v>2371</v>
      </c>
      <c r="B1532" s="4" t="s">
        <v>6500</v>
      </c>
      <c r="C1532" s="4" t="s">
        <v>6501</v>
      </c>
      <c r="D1532" s="13">
        <v>25</v>
      </c>
      <c r="E1532" s="2">
        <v>0.55244805423629495</v>
      </c>
      <c r="F1532" s="3">
        <v>-5.6944713333332397E-2</v>
      </c>
    </row>
    <row r="1533" spans="1:6" x14ac:dyDescent="0.25">
      <c r="A1533" s="4" t="s">
        <v>1251</v>
      </c>
      <c r="B1533" s="4" t="s">
        <v>4825</v>
      </c>
      <c r="C1533" s="4" t="s">
        <v>4826</v>
      </c>
      <c r="D1533" s="13">
        <v>5</v>
      </c>
      <c r="E1533" s="2">
        <v>0.74558119848544702</v>
      </c>
      <c r="F1533" s="3">
        <v>-5.6742923333327297E-2</v>
      </c>
    </row>
    <row r="1534" spans="1:6" x14ac:dyDescent="0.25">
      <c r="A1534" s="4" t="s">
        <v>88</v>
      </c>
      <c r="B1534" s="4" t="s">
        <v>3018</v>
      </c>
      <c r="C1534" s="4" t="s">
        <v>3019</v>
      </c>
      <c r="D1534" s="13">
        <v>8</v>
      </c>
      <c r="E1534" s="2">
        <v>0.63015708622244704</v>
      </c>
      <c r="F1534" s="3">
        <v>-5.6401453333329701E-2</v>
      </c>
    </row>
    <row r="1535" spans="1:6" x14ac:dyDescent="0.25">
      <c r="A1535" s="4" t="s">
        <v>325</v>
      </c>
      <c r="B1535" s="4" t="s">
        <v>3398</v>
      </c>
      <c r="C1535" s="4" t="s">
        <v>3399</v>
      </c>
      <c r="D1535" s="13">
        <v>36</v>
      </c>
      <c r="E1535" s="2">
        <v>0.36482082432497498</v>
      </c>
      <c r="F1535" s="3">
        <v>-5.6366636666663299E-2</v>
      </c>
    </row>
    <row r="1536" spans="1:6" x14ac:dyDescent="0.25">
      <c r="A1536" s="4" t="s">
        <v>1063</v>
      </c>
      <c r="B1536" s="4" t="s">
        <v>4535</v>
      </c>
      <c r="C1536" s="4" t="s">
        <v>4536</v>
      </c>
      <c r="D1536" s="13">
        <v>48</v>
      </c>
      <c r="E1536" s="2">
        <v>0.372075553634995</v>
      </c>
      <c r="F1536" s="3">
        <v>-5.63350066666621E-2</v>
      </c>
    </row>
    <row r="1537" spans="1:6" x14ac:dyDescent="0.25">
      <c r="A1537" s="4" t="s">
        <v>1046</v>
      </c>
      <c r="B1537" s="4" t="s">
        <v>3250</v>
      </c>
      <c r="C1537" s="4" t="s">
        <v>4508</v>
      </c>
      <c r="D1537" s="13">
        <v>10</v>
      </c>
      <c r="E1537" s="2">
        <v>0.62384264403730005</v>
      </c>
      <c r="F1537" s="3">
        <v>-5.60255266666628E-2</v>
      </c>
    </row>
    <row r="1538" spans="1:6" x14ac:dyDescent="0.25">
      <c r="A1538" s="4" t="s">
        <v>2720</v>
      </c>
      <c r="B1538" s="4" t="s">
        <v>2786</v>
      </c>
      <c r="C1538" s="4" t="s">
        <v>7017</v>
      </c>
      <c r="D1538" s="13">
        <v>14</v>
      </c>
      <c r="E1538" s="2">
        <v>0.480753660961804</v>
      </c>
      <c r="F1538" s="3">
        <v>-5.5501266666663197E-2</v>
      </c>
    </row>
    <row r="1539" spans="1:6" x14ac:dyDescent="0.25">
      <c r="A1539" s="4" t="s">
        <v>1744</v>
      </c>
      <c r="B1539" s="4" t="s">
        <v>5567</v>
      </c>
      <c r="C1539" s="4" t="s">
        <v>5568</v>
      </c>
      <c r="D1539" s="13">
        <v>26</v>
      </c>
      <c r="E1539" s="2">
        <v>0.42880881398420601</v>
      </c>
      <c r="F1539" s="3">
        <v>-5.5495909999993702E-2</v>
      </c>
    </row>
    <row r="1540" spans="1:6" x14ac:dyDescent="0.25">
      <c r="A1540" s="4" t="s">
        <v>709</v>
      </c>
      <c r="B1540" s="4" t="s">
        <v>3994</v>
      </c>
      <c r="C1540" s="4" t="s">
        <v>3995</v>
      </c>
      <c r="D1540" s="13">
        <v>9</v>
      </c>
      <c r="E1540" s="2">
        <v>0.68837362816888104</v>
      </c>
      <c r="F1540" s="3">
        <v>-5.5379986666660899E-2</v>
      </c>
    </row>
    <row r="1541" spans="1:6" x14ac:dyDescent="0.25">
      <c r="A1541" s="4" t="s">
        <v>1620</v>
      </c>
      <c r="B1541" s="4" t="s">
        <v>2786</v>
      </c>
      <c r="C1541" s="4" t="s">
        <v>5390</v>
      </c>
      <c r="D1541" s="13">
        <v>8</v>
      </c>
      <c r="E1541" s="2">
        <v>0.40371303365153</v>
      </c>
      <c r="F1541" s="3">
        <v>-5.5139456666663401E-2</v>
      </c>
    </row>
    <row r="1542" spans="1:6" x14ac:dyDescent="0.25">
      <c r="A1542" s="4" t="s">
        <v>787</v>
      </c>
      <c r="B1542" s="4" t="s">
        <v>4113</v>
      </c>
      <c r="C1542" s="4" t="s">
        <v>4114</v>
      </c>
      <c r="D1542" s="13">
        <v>7</v>
      </c>
      <c r="E1542" s="2">
        <v>0.55030266618537604</v>
      </c>
      <c r="F1542" s="3">
        <v>-5.5023723333327598E-2</v>
      </c>
    </row>
    <row r="1543" spans="1:6" x14ac:dyDescent="0.25">
      <c r="A1543" s="4" t="s">
        <v>2270</v>
      </c>
      <c r="B1543" s="4" t="s">
        <v>3159</v>
      </c>
      <c r="C1543" s="4" t="s">
        <v>6349</v>
      </c>
      <c r="D1543" s="13">
        <v>128</v>
      </c>
      <c r="E1543" s="2">
        <v>0.45169268247632599</v>
      </c>
      <c r="F1543" s="3">
        <v>-5.4685686666666601E-2</v>
      </c>
    </row>
    <row r="1544" spans="1:6" x14ac:dyDescent="0.25">
      <c r="A1544" s="4" t="s">
        <v>2352</v>
      </c>
      <c r="B1544" s="4" t="s">
        <v>2863</v>
      </c>
      <c r="C1544" s="4" t="s">
        <v>6475</v>
      </c>
      <c r="D1544" s="13">
        <v>24</v>
      </c>
      <c r="E1544" s="2">
        <v>0.56691774876657597</v>
      </c>
      <c r="F1544" s="3">
        <v>-5.4425489999996003E-2</v>
      </c>
    </row>
    <row r="1545" spans="1:6" x14ac:dyDescent="0.25">
      <c r="A1545" s="4" t="s">
        <v>83</v>
      </c>
      <c r="B1545" s="4" t="s">
        <v>3009</v>
      </c>
      <c r="C1545" s="4" t="s">
        <v>3010</v>
      </c>
      <c r="D1545" s="13">
        <v>6</v>
      </c>
      <c r="E1545" s="2">
        <v>0.60069342415585703</v>
      </c>
      <c r="F1545" s="3">
        <v>-5.4402709999992097E-2</v>
      </c>
    </row>
    <row r="1546" spans="1:6" x14ac:dyDescent="0.25">
      <c r="A1546" s="4" t="s">
        <v>1042</v>
      </c>
      <c r="B1546" s="4" t="s">
        <v>4501</v>
      </c>
      <c r="C1546" s="4" t="s">
        <v>4502</v>
      </c>
      <c r="D1546" s="13">
        <v>4</v>
      </c>
      <c r="E1546" s="2">
        <v>0.44459545981811099</v>
      </c>
      <c r="F1546" s="3">
        <v>-5.4312143333333597E-2</v>
      </c>
    </row>
    <row r="1547" spans="1:6" x14ac:dyDescent="0.25">
      <c r="A1547" s="4" t="s">
        <v>364</v>
      </c>
      <c r="B1547" s="4" t="s">
        <v>3462</v>
      </c>
      <c r="C1547" s="4" t="s">
        <v>3463</v>
      </c>
      <c r="D1547" s="13">
        <v>12</v>
      </c>
      <c r="E1547" s="2">
        <v>0.437907886155051</v>
      </c>
      <c r="F1547" s="3">
        <v>-5.4060473333327599E-2</v>
      </c>
    </row>
    <row r="1548" spans="1:6" x14ac:dyDescent="0.25">
      <c r="A1548" s="4" t="s">
        <v>2065</v>
      </c>
      <c r="B1548" s="4" t="s">
        <v>6048</v>
      </c>
      <c r="C1548" s="4" t="s">
        <v>6049</v>
      </c>
      <c r="D1548" s="13">
        <v>19</v>
      </c>
      <c r="E1548" s="2">
        <v>0.43557642123811802</v>
      </c>
      <c r="F1548" s="3">
        <v>-5.35932466666596E-2</v>
      </c>
    </row>
    <row r="1549" spans="1:6" x14ac:dyDescent="0.25">
      <c r="A1549" s="4" t="s">
        <v>2647</v>
      </c>
      <c r="B1549" s="4" t="s">
        <v>2786</v>
      </c>
      <c r="C1549" s="4" t="s">
        <v>6910</v>
      </c>
      <c r="D1549" s="13">
        <v>6</v>
      </c>
      <c r="E1549" s="2">
        <v>0.66933611865637799</v>
      </c>
      <c r="F1549" s="3">
        <v>-5.3269459999991102E-2</v>
      </c>
    </row>
    <row r="1550" spans="1:6" x14ac:dyDescent="0.25">
      <c r="A1550" s="4" t="s">
        <v>2262</v>
      </c>
      <c r="B1550" s="4" t="s">
        <v>2786</v>
      </c>
      <c r="C1550" s="4" t="s">
        <v>6340</v>
      </c>
      <c r="D1550" s="13">
        <v>4</v>
      </c>
      <c r="E1550" s="2">
        <v>0.48288779786826702</v>
      </c>
      <c r="F1550" s="3">
        <v>-5.3174503333330798E-2</v>
      </c>
    </row>
    <row r="1551" spans="1:6" x14ac:dyDescent="0.25">
      <c r="A1551" s="4" t="s">
        <v>2080</v>
      </c>
      <c r="B1551" s="4" t="s">
        <v>6072</v>
      </c>
      <c r="C1551" s="4" t="s">
        <v>6073</v>
      </c>
      <c r="D1551" s="13">
        <v>17</v>
      </c>
      <c r="E1551" s="2">
        <v>0.58446187033823305</v>
      </c>
      <c r="F1551" s="3">
        <v>-5.3165526666664797E-2</v>
      </c>
    </row>
    <row r="1552" spans="1:6" x14ac:dyDescent="0.25">
      <c r="A1552" s="4" t="s">
        <v>601</v>
      </c>
      <c r="B1552" s="4" t="s">
        <v>3829</v>
      </c>
      <c r="C1552" s="4" t="s">
        <v>3830</v>
      </c>
      <c r="D1552" s="13">
        <v>14</v>
      </c>
      <c r="E1552" s="2">
        <v>0.38240010546919101</v>
      </c>
      <c r="F1552" s="3">
        <v>-5.2924153333331898E-2</v>
      </c>
    </row>
    <row r="1553" spans="1:6" x14ac:dyDescent="0.25">
      <c r="A1553" s="4" t="s">
        <v>2583</v>
      </c>
      <c r="B1553" s="4" t="s">
        <v>2786</v>
      </c>
      <c r="C1553" s="4" t="s">
        <v>6813</v>
      </c>
      <c r="D1553" s="13">
        <v>11</v>
      </c>
      <c r="E1553" s="2">
        <v>0.46481418816217301</v>
      </c>
      <c r="F1553" s="3">
        <v>-5.2715646666662098E-2</v>
      </c>
    </row>
    <row r="1554" spans="1:6" x14ac:dyDescent="0.25">
      <c r="A1554" s="4" t="s">
        <v>906</v>
      </c>
      <c r="B1554" s="4" t="s">
        <v>4295</v>
      </c>
      <c r="C1554" s="4" t="s">
        <v>4296</v>
      </c>
      <c r="D1554" s="13">
        <v>5</v>
      </c>
      <c r="E1554" s="2">
        <v>0.82453403737649</v>
      </c>
      <c r="F1554" s="3">
        <v>-5.2462946666663998E-2</v>
      </c>
    </row>
    <row r="1555" spans="1:6" x14ac:dyDescent="0.25">
      <c r="A1555" s="4" t="s">
        <v>288</v>
      </c>
      <c r="B1555" s="4" t="s">
        <v>3337</v>
      </c>
      <c r="C1555" s="4" t="s">
        <v>3338</v>
      </c>
      <c r="D1555" s="13">
        <v>6</v>
      </c>
      <c r="E1555" s="2">
        <v>0.72975059028202705</v>
      </c>
      <c r="F1555" s="3">
        <v>-5.2412236666660297E-2</v>
      </c>
    </row>
    <row r="1556" spans="1:6" x14ac:dyDescent="0.25">
      <c r="A1556" s="4" t="s">
        <v>2197</v>
      </c>
      <c r="B1556" s="4" t="s">
        <v>6247</v>
      </c>
      <c r="C1556" s="4" t="s">
        <v>6248</v>
      </c>
      <c r="D1556" s="13">
        <v>6</v>
      </c>
      <c r="E1556" s="2">
        <v>0.605353902592632</v>
      </c>
      <c r="F1556" s="3">
        <v>-5.2387056666661901E-2</v>
      </c>
    </row>
    <row r="1557" spans="1:6" x14ac:dyDescent="0.25">
      <c r="A1557" s="4" t="s">
        <v>2608</v>
      </c>
      <c r="B1557" s="4" t="s">
        <v>6848</v>
      </c>
      <c r="C1557" s="4" t="s">
        <v>6849</v>
      </c>
      <c r="D1557" s="13">
        <v>8</v>
      </c>
      <c r="E1557" s="2">
        <v>0.45052775563909098</v>
      </c>
      <c r="F1557" s="3">
        <v>-5.22083500000005E-2</v>
      </c>
    </row>
    <row r="1558" spans="1:6" x14ac:dyDescent="0.25">
      <c r="A1558" s="4" t="s">
        <v>1222</v>
      </c>
      <c r="B1558" s="4" t="s">
        <v>4780</v>
      </c>
      <c r="C1558" s="4" t="s">
        <v>4781</v>
      </c>
      <c r="D1558" s="13">
        <v>24</v>
      </c>
      <c r="E1558" s="2">
        <v>0.41658312547786902</v>
      </c>
      <c r="F1558" s="3">
        <v>-5.2045609999995399E-2</v>
      </c>
    </row>
    <row r="1559" spans="1:6" x14ac:dyDescent="0.25">
      <c r="A1559" s="4" t="s">
        <v>26</v>
      </c>
      <c r="B1559" s="4" t="s">
        <v>2786</v>
      </c>
      <c r="C1559" s="4" t="s">
        <v>2917</v>
      </c>
      <c r="D1559" s="13">
        <v>20</v>
      </c>
      <c r="E1559" s="2">
        <v>0.42267558956471302</v>
      </c>
      <c r="F1559" s="3">
        <v>-5.1779376666666301E-2</v>
      </c>
    </row>
    <row r="1560" spans="1:6" x14ac:dyDescent="0.25">
      <c r="A1560" s="4" t="s">
        <v>2007</v>
      </c>
      <c r="B1560" s="4" t="s">
        <v>5960</v>
      </c>
      <c r="C1560" s="4" t="s">
        <v>5961</v>
      </c>
      <c r="D1560" s="13">
        <v>2</v>
      </c>
      <c r="E1560" s="2">
        <v>0.874821149626546</v>
      </c>
      <c r="F1560" s="3">
        <v>-5.1673986666664097E-2</v>
      </c>
    </row>
    <row r="1561" spans="1:6" x14ac:dyDescent="0.25">
      <c r="A1561" s="4" t="s">
        <v>1967</v>
      </c>
      <c r="B1561" s="4" t="s">
        <v>5853</v>
      </c>
      <c r="C1561" s="4" t="s">
        <v>5901</v>
      </c>
      <c r="D1561" s="13">
        <v>4</v>
      </c>
      <c r="E1561" s="2">
        <v>0.88186346676432803</v>
      </c>
      <c r="F1561" s="3">
        <v>-5.1643680000000497E-2</v>
      </c>
    </row>
    <row r="1562" spans="1:6" x14ac:dyDescent="0.25">
      <c r="A1562" s="4" t="s">
        <v>1329</v>
      </c>
      <c r="B1562" s="4" t="s">
        <v>4954</v>
      </c>
      <c r="C1562" s="4" t="s">
        <v>4955</v>
      </c>
      <c r="D1562" s="13">
        <v>12</v>
      </c>
      <c r="E1562" s="2">
        <v>0.39327569908068299</v>
      </c>
      <c r="F1562" s="3">
        <v>-5.1636683333330803E-2</v>
      </c>
    </row>
    <row r="1563" spans="1:6" x14ac:dyDescent="0.25">
      <c r="A1563" s="4" t="s">
        <v>122</v>
      </c>
      <c r="B1563" s="4" t="s">
        <v>3075</v>
      </c>
      <c r="C1563" s="4" t="s">
        <v>3076</v>
      </c>
      <c r="D1563" s="13">
        <v>24</v>
      </c>
      <c r="E1563" s="2">
        <v>0.37020527697313199</v>
      </c>
      <c r="F1563" s="3">
        <v>-5.1616676666667999E-2</v>
      </c>
    </row>
    <row r="1564" spans="1:6" x14ac:dyDescent="0.25">
      <c r="A1564" s="4" t="s">
        <v>1530</v>
      </c>
      <c r="B1564" s="4" t="s">
        <v>5252</v>
      </c>
      <c r="C1564" s="4" t="s">
        <v>5253</v>
      </c>
      <c r="D1564" s="13">
        <v>15</v>
      </c>
      <c r="E1564" s="2">
        <v>0.50046066954348301</v>
      </c>
      <c r="F1564" s="3">
        <v>-5.1413683333325799E-2</v>
      </c>
    </row>
    <row r="1565" spans="1:6" x14ac:dyDescent="0.25">
      <c r="A1565" s="4" t="s">
        <v>756</v>
      </c>
      <c r="B1565" s="4" t="s">
        <v>2882</v>
      </c>
      <c r="C1565" s="4" t="s">
        <v>4069</v>
      </c>
      <c r="D1565" s="13">
        <v>14</v>
      </c>
      <c r="E1565" s="2">
        <v>0.486706714602333</v>
      </c>
      <c r="F1565" s="3">
        <v>-5.1362059999997198E-2</v>
      </c>
    </row>
    <row r="1566" spans="1:6" x14ac:dyDescent="0.25">
      <c r="A1566" s="4" t="s">
        <v>1880</v>
      </c>
      <c r="B1566" s="4" t="s">
        <v>5773</v>
      </c>
      <c r="C1566" s="4" t="s">
        <v>5774</v>
      </c>
      <c r="D1566" s="13">
        <v>20</v>
      </c>
      <c r="E1566" s="2">
        <v>0.47200286276653602</v>
      </c>
      <c r="F1566" s="3">
        <v>-5.0745063333332598E-2</v>
      </c>
    </row>
    <row r="1567" spans="1:6" x14ac:dyDescent="0.25">
      <c r="A1567" s="4" t="s">
        <v>231</v>
      </c>
      <c r="B1567" s="4" t="s">
        <v>2975</v>
      </c>
      <c r="C1567" s="4" t="s">
        <v>3253</v>
      </c>
      <c r="D1567" s="13">
        <v>7</v>
      </c>
      <c r="E1567" s="2">
        <v>0.89128729307634202</v>
      </c>
      <c r="F1567" s="3">
        <v>-5.0737599999994401E-2</v>
      </c>
    </row>
    <row r="1568" spans="1:6" x14ac:dyDescent="0.25">
      <c r="A1568" s="4" t="s">
        <v>1725</v>
      </c>
      <c r="B1568" s="4" t="s">
        <v>5537</v>
      </c>
      <c r="C1568" s="4" t="s">
        <v>5538</v>
      </c>
      <c r="D1568" s="13">
        <v>2</v>
      </c>
      <c r="E1568" s="2">
        <v>0.79866400025228002</v>
      </c>
      <c r="F1568" s="3">
        <v>-5.0481096666662999E-2</v>
      </c>
    </row>
    <row r="1569" spans="1:6" x14ac:dyDescent="0.25">
      <c r="A1569" s="4" t="s">
        <v>2052</v>
      </c>
      <c r="B1569" s="4" t="s">
        <v>6030</v>
      </c>
      <c r="C1569" s="4" t="s">
        <v>6031</v>
      </c>
      <c r="D1569" s="13">
        <v>26</v>
      </c>
      <c r="E1569" s="2">
        <v>0.50397815992250505</v>
      </c>
      <c r="F1569" s="3">
        <v>-4.9932926666659903E-2</v>
      </c>
    </row>
    <row r="1570" spans="1:6" x14ac:dyDescent="0.25">
      <c r="A1570" s="4" t="s">
        <v>1264</v>
      </c>
      <c r="B1570" s="4" t="s">
        <v>4844</v>
      </c>
      <c r="C1570" s="4" t="s">
        <v>4845</v>
      </c>
      <c r="D1570" s="13">
        <v>9</v>
      </c>
      <c r="E1570" s="2">
        <v>0.68349529658096497</v>
      </c>
      <c r="F1570" s="3">
        <v>-4.95556700000001E-2</v>
      </c>
    </row>
    <row r="1571" spans="1:6" x14ac:dyDescent="0.25">
      <c r="A1571" s="4" t="s">
        <v>740</v>
      </c>
      <c r="B1571" s="4" t="s">
        <v>4044</v>
      </c>
      <c r="C1571" s="4" t="s">
        <v>4045</v>
      </c>
      <c r="D1571" s="13">
        <v>6</v>
      </c>
      <c r="E1571" s="2">
        <v>0.72595084057848303</v>
      </c>
      <c r="F1571" s="3">
        <v>-4.9412483333328303E-2</v>
      </c>
    </row>
    <row r="1572" spans="1:6" x14ac:dyDescent="0.25">
      <c r="A1572" s="4" t="s">
        <v>319</v>
      </c>
      <c r="B1572" s="4" t="s">
        <v>3388</v>
      </c>
      <c r="C1572" s="4" t="s">
        <v>3389</v>
      </c>
      <c r="D1572" s="13">
        <v>8</v>
      </c>
      <c r="E1572" s="2">
        <v>0.50589139665674199</v>
      </c>
      <c r="F1572" s="3">
        <v>-4.8933556666660903E-2</v>
      </c>
    </row>
    <row r="1573" spans="1:6" x14ac:dyDescent="0.25">
      <c r="A1573" s="4" t="s">
        <v>1484</v>
      </c>
      <c r="B1573" s="4" t="s">
        <v>5179</v>
      </c>
      <c r="C1573" s="4" t="s">
        <v>5180</v>
      </c>
      <c r="D1573" s="13">
        <v>22</v>
      </c>
      <c r="E1573" s="2">
        <v>0.45307656247492401</v>
      </c>
      <c r="F1573" s="3">
        <v>-4.8790829999995802E-2</v>
      </c>
    </row>
    <row r="1574" spans="1:6" x14ac:dyDescent="0.25">
      <c r="A1574" s="4" t="s">
        <v>2098</v>
      </c>
      <c r="B1574" s="4" t="s">
        <v>2786</v>
      </c>
      <c r="C1574" s="4" t="s">
        <v>6098</v>
      </c>
      <c r="D1574" s="13">
        <v>7</v>
      </c>
      <c r="E1574" s="2">
        <v>0.72205169291934701</v>
      </c>
      <c r="F1574" s="3">
        <v>-4.8683636666662401E-2</v>
      </c>
    </row>
    <row r="1575" spans="1:6" x14ac:dyDescent="0.25">
      <c r="A1575" s="4" t="s">
        <v>2741</v>
      </c>
      <c r="B1575" s="4" t="s">
        <v>7047</v>
      </c>
      <c r="C1575" s="4" t="s">
        <v>7048</v>
      </c>
      <c r="D1575" s="13">
        <v>23</v>
      </c>
      <c r="E1575" s="2">
        <v>0.64785093361295498</v>
      </c>
      <c r="F1575" s="3">
        <v>-4.8025843333327399E-2</v>
      </c>
    </row>
    <row r="1576" spans="1:6" x14ac:dyDescent="0.25">
      <c r="A1576" s="4" t="s">
        <v>70</v>
      </c>
      <c r="B1576" s="4" t="s">
        <v>2991</v>
      </c>
      <c r="C1576" s="4" t="s">
        <v>2992</v>
      </c>
      <c r="D1576" s="13">
        <v>14</v>
      </c>
      <c r="E1576" s="2">
        <v>0.46027753508085001</v>
      </c>
      <c r="F1576" s="3">
        <v>-4.7861570000000797E-2</v>
      </c>
    </row>
    <row r="1577" spans="1:6" x14ac:dyDescent="0.25">
      <c r="A1577" s="4" t="s">
        <v>1755</v>
      </c>
      <c r="B1577" s="4" t="s">
        <v>5580</v>
      </c>
      <c r="C1577" s="4" t="s">
        <v>5581</v>
      </c>
      <c r="D1577" s="13">
        <v>11</v>
      </c>
      <c r="E1577" s="2">
        <v>0.50482858621754501</v>
      </c>
      <c r="F1577" s="3">
        <v>-4.6328519999996501E-2</v>
      </c>
    </row>
    <row r="1578" spans="1:6" x14ac:dyDescent="0.25">
      <c r="A1578" s="4" t="s">
        <v>1831</v>
      </c>
      <c r="B1578" s="4" t="s">
        <v>5698</v>
      </c>
      <c r="C1578" s="4" t="s">
        <v>5699</v>
      </c>
      <c r="D1578" s="13">
        <v>12</v>
      </c>
      <c r="E1578" s="2">
        <v>0.67882033285229304</v>
      </c>
      <c r="F1578" s="3">
        <v>-4.6003399999996898E-2</v>
      </c>
    </row>
    <row r="1579" spans="1:6" x14ac:dyDescent="0.25">
      <c r="A1579" s="4" t="s">
        <v>2521</v>
      </c>
      <c r="B1579" s="4" t="s">
        <v>6722</v>
      </c>
      <c r="C1579" s="4" t="s">
        <v>6723</v>
      </c>
      <c r="D1579" s="13">
        <v>4</v>
      </c>
      <c r="E1579" s="2">
        <v>0.869114340254724</v>
      </c>
      <c r="F1579" s="3">
        <v>-4.59840933333273E-2</v>
      </c>
    </row>
    <row r="1580" spans="1:6" x14ac:dyDescent="0.25">
      <c r="A1580" s="4" t="s">
        <v>2469</v>
      </c>
      <c r="B1580" s="4" t="s">
        <v>6645</v>
      </c>
      <c r="C1580" s="4" t="s">
        <v>6646</v>
      </c>
      <c r="D1580" s="13">
        <v>28</v>
      </c>
      <c r="E1580" s="2">
        <v>0.61022609144485496</v>
      </c>
      <c r="F1580" s="3">
        <v>-4.5811296666664898E-2</v>
      </c>
    </row>
    <row r="1581" spans="1:6" x14ac:dyDescent="0.25">
      <c r="A1581" s="4" t="s">
        <v>286</v>
      </c>
      <c r="B1581" s="4" t="s">
        <v>3334</v>
      </c>
      <c r="C1581" s="4" t="s">
        <v>3335</v>
      </c>
      <c r="D1581" s="13">
        <v>17</v>
      </c>
      <c r="E1581" s="2">
        <v>0.50598208307229697</v>
      </c>
      <c r="F1581" s="3">
        <v>-4.5758266666659601E-2</v>
      </c>
    </row>
    <row r="1582" spans="1:6" x14ac:dyDescent="0.25">
      <c r="A1582" s="4" t="s">
        <v>1478</v>
      </c>
      <c r="B1582" s="4" t="s">
        <v>5169</v>
      </c>
      <c r="C1582" s="4" t="s">
        <v>5170</v>
      </c>
      <c r="D1582" s="13">
        <v>15</v>
      </c>
      <c r="E1582" s="2">
        <v>0.58440083249234298</v>
      </c>
      <c r="F1582" s="3">
        <v>-4.4987409999998201E-2</v>
      </c>
    </row>
    <row r="1583" spans="1:6" x14ac:dyDescent="0.25">
      <c r="A1583" s="4" t="s">
        <v>1309</v>
      </c>
      <c r="B1583" s="4" t="s">
        <v>4919</v>
      </c>
      <c r="C1583" s="4" t="s">
        <v>4920</v>
      </c>
      <c r="D1583" s="13">
        <v>5</v>
      </c>
      <c r="E1583" s="2">
        <v>0.74301736557587506</v>
      </c>
      <c r="F1583" s="3">
        <v>-4.4899899999995697E-2</v>
      </c>
    </row>
    <row r="1584" spans="1:6" x14ac:dyDescent="0.25">
      <c r="A1584" s="4" t="s">
        <v>474</v>
      </c>
      <c r="B1584" s="4" t="s">
        <v>3632</v>
      </c>
      <c r="C1584" s="4" t="s">
        <v>3633</v>
      </c>
      <c r="D1584" s="13">
        <v>10</v>
      </c>
      <c r="E1584" s="2">
        <v>0.61602100753424105</v>
      </c>
      <c r="F1584" s="3">
        <v>-4.4257986666655001E-2</v>
      </c>
    </row>
    <row r="1585" spans="1:6" x14ac:dyDescent="0.25">
      <c r="A1585" s="4" t="s">
        <v>1494</v>
      </c>
      <c r="B1585" s="4" t="s">
        <v>2786</v>
      </c>
      <c r="C1585" s="4" t="s">
        <v>5192</v>
      </c>
      <c r="D1585" s="13">
        <v>10</v>
      </c>
      <c r="E1585" s="2">
        <v>0.43084331578223001</v>
      </c>
      <c r="F1585" s="3">
        <v>-4.3934433333329498E-2</v>
      </c>
    </row>
    <row r="1586" spans="1:6" x14ac:dyDescent="0.25">
      <c r="A1586" s="4" t="s">
        <v>1052</v>
      </c>
      <c r="B1586" s="4" t="s">
        <v>2786</v>
      </c>
      <c r="C1586" s="4" t="s">
        <v>4517</v>
      </c>
      <c r="D1586" s="13">
        <v>23</v>
      </c>
      <c r="E1586" s="2">
        <v>0.44358822584005098</v>
      </c>
      <c r="F1586" s="3">
        <v>-4.3647066666660302E-2</v>
      </c>
    </row>
    <row r="1587" spans="1:6" x14ac:dyDescent="0.25">
      <c r="A1587" s="4" t="s">
        <v>2323</v>
      </c>
      <c r="B1587" s="4" t="s">
        <v>2786</v>
      </c>
      <c r="C1587" s="4" t="s">
        <v>6431</v>
      </c>
      <c r="D1587" s="13">
        <v>5</v>
      </c>
      <c r="E1587" s="2">
        <v>0.69113276346466301</v>
      </c>
      <c r="F1587" s="3">
        <v>-4.3644573333331001E-2</v>
      </c>
    </row>
    <row r="1588" spans="1:6" x14ac:dyDescent="0.25">
      <c r="A1588" s="4" t="s">
        <v>1758</v>
      </c>
      <c r="B1588" s="4" t="s">
        <v>2786</v>
      </c>
      <c r="C1588" s="4" t="s">
        <v>5585</v>
      </c>
      <c r="D1588" s="13">
        <v>19</v>
      </c>
      <c r="E1588" s="2">
        <v>0.63694303067465696</v>
      </c>
      <c r="F1588" s="3">
        <v>-4.3163413333330902E-2</v>
      </c>
    </row>
    <row r="1589" spans="1:6" x14ac:dyDescent="0.25">
      <c r="A1589" s="4" t="s">
        <v>2420</v>
      </c>
      <c r="B1589" s="4" t="s">
        <v>6572</v>
      </c>
      <c r="C1589" s="4" t="s">
        <v>6573</v>
      </c>
      <c r="D1589" s="13">
        <v>11</v>
      </c>
      <c r="E1589" s="2">
        <v>0.67256184355014004</v>
      </c>
      <c r="F1589" s="3">
        <v>-4.3128826666659799E-2</v>
      </c>
    </row>
    <row r="1590" spans="1:6" x14ac:dyDescent="0.25">
      <c r="A1590" s="4" t="s">
        <v>1601</v>
      </c>
      <c r="B1590" s="4" t="s">
        <v>5370</v>
      </c>
      <c r="C1590" s="4" t="s">
        <v>5371</v>
      </c>
      <c r="D1590" s="13">
        <v>5</v>
      </c>
      <c r="E1590" s="2">
        <v>0.54939140129421604</v>
      </c>
      <c r="F1590" s="3">
        <v>-4.3000946666658102E-2</v>
      </c>
    </row>
    <row r="1591" spans="1:6" x14ac:dyDescent="0.25">
      <c r="A1591" s="4" t="s">
        <v>658</v>
      </c>
      <c r="B1591" s="4" t="s">
        <v>2786</v>
      </c>
      <c r="C1591" s="4" t="s">
        <v>3917</v>
      </c>
      <c r="D1591" s="13">
        <v>13</v>
      </c>
      <c r="E1591" s="2">
        <v>0.61772337421428103</v>
      </c>
      <c r="F1591" s="3">
        <v>-4.29839933333271E-2</v>
      </c>
    </row>
    <row r="1592" spans="1:6" x14ac:dyDescent="0.25">
      <c r="A1592" s="4" t="s">
        <v>2084</v>
      </c>
      <c r="B1592" s="4" t="s">
        <v>2786</v>
      </c>
      <c r="C1592" s="4" t="s">
        <v>6079</v>
      </c>
      <c r="D1592" s="13">
        <v>8</v>
      </c>
      <c r="E1592" s="2">
        <v>0.68592568917387697</v>
      </c>
      <c r="F1592" s="3">
        <v>-4.2819723333329097E-2</v>
      </c>
    </row>
    <row r="1593" spans="1:6" x14ac:dyDescent="0.25">
      <c r="A1593" s="4" t="s">
        <v>1947</v>
      </c>
      <c r="B1593" s="4" t="s">
        <v>5870</v>
      </c>
      <c r="C1593" s="4" t="s">
        <v>5871</v>
      </c>
      <c r="D1593" s="13">
        <v>6</v>
      </c>
      <c r="E1593" s="2">
        <v>0.53589014759411002</v>
      </c>
      <c r="F1593" s="3">
        <v>-4.2704093333333297E-2</v>
      </c>
    </row>
    <row r="1594" spans="1:6" x14ac:dyDescent="0.25">
      <c r="A1594" s="4" t="s">
        <v>1001</v>
      </c>
      <c r="B1594" s="4" t="s">
        <v>3188</v>
      </c>
      <c r="C1594" s="4" t="s">
        <v>4442</v>
      </c>
      <c r="D1594" s="13">
        <v>20</v>
      </c>
      <c r="E1594" s="2">
        <v>0.72598364864370102</v>
      </c>
      <c r="F1594" s="3">
        <v>-4.2576416666661503E-2</v>
      </c>
    </row>
    <row r="1595" spans="1:6" x14ac:dyDescent="0.25">
      <c r="A1595" s="4" t="s">
        <v>1278</v>
      </c>
      <c r="B1595" s="4" t="s">
        <v>2786</v>
      </c>
      <c r="C1595" s="4" t="s">
        <v>4868</v>
      </c>
      <c r="D1595" s="13">
        <v>12</v>
      </c>
      <c r="E1595" s="2">
        <v>0.50653982821142496</v>
      </c>
      <c r="F1595" s="3">
        <v>-4.2221976666666702E-2</v>
      </c>
    </row>
    <row r="1596" spans="1:6" x14ac:dyDescent="0.25">
      <c r="A1596" s="4" t="s">
        <v>1065</v>
      </c>
      <c r="B1596" s="4" t="s">
        <v>4538</v>
      </c>
      <c r="C1596" s="4" t="s">
        <v>4539</v>
      </c>
      <c r="D1596" s="13">
        <v>12</v>
      </c>
      <c r="E1596" s="2">
        <v>0.68544163966114502</v>
      </c>
      <c r="F1596" s="3">
        <v>-4.2184593333331903E-2</v>
      </c>
    </row>
    <row r="1597" spans="1:6" x14ac:dyDescent="0.25">
      <c r="A1597" s="4" t="s">
        <v>46</v>
      </c>
      <c r="B1597" s="4" t="s">
        <v>2953</v>
      </c>
      <c r="C1597" s="4" t="s">
        <v>2954</v>
      </c>
      <c r="D1597" s="13">
        <v>7</v>
      </c>
      <c r="E1597" s="2">
        <v>0.666169711946488</v>
      </c>
      <c r="F1597" s="3">
        <v>-4.2114656666658298E-2</v>
      </c>
    </row>
    <row r="1598" spans="1:6" x14ac:dyDescent="0.25">
      <c r="A1598" s="4" t="s">
        <v>2493</v>
      </c>
      <c r="B1598" s="4" t="s">
        <v>6679</v>
      </c>
      <c r="C1598" s="4" t="s">
        <v>6680</v>
      </c>
      <c r="D1598" s="13">
        <v>6</v>
      </c>
      <c r="E1598" s="2">
        <v>0.65565699841059499</v>
      </c>
      <c r="F1598" s="3">
        <v>-4.1993759999999103E-2</v>
      </c>
    </row>
    <row r="1599" spans="1:6" x14ac:dyDescent="0.25">
      <c r="A1599" s="4" t="s">
        <v>803</v>
      </c>
      <c r="B1599" s="4" t="s">
        <v>2786</v>
      </c>
      <c r="C1599" s="4" t="s">
        <v>4137</v>
      </c>
      <c r="D1599" s="13">
        <v>23</v>
      </c>
      <c r="E1599" s="2">
        <v>0.470982715268777</v>
      </c>
      <c r="F1599" s="3">
        <v>-4.15794800000013E-2</v>
      </c>
    </row>
    <row r="1600" spans="1:6" x14ac:dyDescent="0.25">
      <c r="A1600" s="4" t="s">
        <v>2511</v>
      </c>
      <c r="B1600" s="4" t="s">
        <v>6709</v>
      </c>
      <c r="C1600" s="4" t="s">
        <v>6710</v>
      </c>
      <c r="D1600" s="13">
        <v>6</v>
      </c>
      <c r="E1600" s="2">
        <v>0.561299668603082</v>
      </c>
      <c r="F1600" s="3">
        <v>-4.0977563333330497E-2</v>
      </c>
    </row>
    <row r="1601" spans="1:6" x14ac:dyDescent="0.25">
      <c r="A1601" s="4" t="s">
        <v>2629</v>
      </c>
      <c r="B1601" s="4" t="s">
        <v>3566</v>
      </c>
      <c r="C1601" s="4" t="s">
        <v>6881</v>
      </c>
      <c r="D1601" s="13">
        <v>12</v>
      </c>
      <c r="E1601" s="2">
        <v>0.47980090051633401</v>
      </c>
      <c r="F1601" s="3">
        <v>-4.0849859999997302E-2</v>
      </c>
    </row>
    <row r="1602" spans="1:6" x14ac:dyDescent="0.25">
      <c r="A1602" s="4" t="s">
        <v>1907</v>
      </c>
      <c r="B1602" s="4" t="s">
        <v>5810</v>
      </c>
      <c r="C1602" s="4" t="s">
        <v>5811</v>
      </c>
      <c r="D1602" s="13">
        <v>14</v>
      </c>
      <c r="E1602" s="2">
        <v>0.71456115346187099</v>
      </c>
      <c r="F1602" s="3">
        <v>-4.0640523333331798E-2</v>
      </c>
    </row>
    <row r="1603" spans="1:6" x14ac:dyDescent="0.25">
      <c r="A1603" s="4" t="s">
        <v>1641</v>
      </c>
      <c r="B1603" s="4" t="s">
        <v>2786</v>
      </c>
      <c r="C1603" s="4" t="s">
        <v>5422</v>
      </c>
      <c r="D1603" s="13">
        <v>8</v>
      </c>
      <c r="E1603" s="2">
        <v>0.64804127493847297</v>
      </c>
      <c r="F1603" s="3">
        <v>-4.0593519999994797E-2</v>
      </c>
    </row>
    <row r="1604" spans="1:6" x14ac:dyDescent="0.25">
      <c r="A1604" s="4" t="s">
        <v>113</v>
      </c>
      <c r="B1604" s="4" t="s">
        <v>3059</v>
      </c>
      <c r="C1604" s="4" t="s">
        <v>3060</v>
      </c>
      <c r="D1604" s="13">
        <v>33</v>
      </c>
      <c r="E1604" s="2">
        <v>0.53658113641487604</v>
      </c>
      <c r="F1604" s="3">
        <v>-4.05277733333314E-2</v>
      </c>
    </row>
    <row r="1605" spans="1:6" x14ac:dyDescent="0.25">
      <c r="A1605" s="4" t="s">
        <v>809</v>
      </c>
      <c r="B1605" s="4" t="s">
        <v>4146</v>
      </c>
      <c r="C1605" s="4" t="s">
        <v>4147</v>
      </c>
      <c r="D1605" s="13">
        <v>8</v>
      </c>
      <c r="E1605" s="2">
        <v>0.79666655956554</v>
      </c>
      <c r="F1605" s="3">
        <v>-4.0339493333328598E-2</v>
      </c>
    </row>
    <row r="1606" spans="1:6" x14ac:dyDescent="0.25">
      <c r="A1606" s="4" t="s">
        <v>1781</v>
      </c>
      <c r="B1606" s="4" t="s">
        <v>5618</v>
      </c>
      <c r="C1606" s="4" t="s">
        <v>5619</v>
      </c>
      <c r="D1606" s="13">
        <v>2</v>
      </c>
      <c r="E1606" s="2">
        <v>0.72828677300489497</v>
      </c>
      <c r="F1606" s="3">
        <v>-4.0087053333332102E-2</v>
      </c>
    </row>
    <row r="1607" spans="1:6" x14ac:dyDescent="0.25">
      <c r="A1607" s="4" t="s">
        <v>1111</v>
      </c>
      <c r="B1607" s="4" t="s">
        <v>4233</v>
      </c>
      <c r="C1607" s="4" t="s">
        <v>4610</v>
      </c>
      <c r="D1607" s="13">
        <v>7</v>
      </c>
      <c r="E1607" s="2">
        <v>0.84086733003286196</v>
      </c>
      <c r="F1607" s="3">
        <v>-3.98503133333288E-2</v>
      </c>
    </row>
    <row r="1608" spans="1:6" x14ac:dyDescent="0.25">
      <c r="A1608" s="4" t="s">
        <v>2686</v>
      </c>
      <c r="B1608" s="4" t="s">
        <v>2786</v>
      </c>
      <c r="C1608" s="4" t="s">
        <v>6962</v>
      </c>
      <c r="D1608" s="13">
        <v>4</v>
      </c>
      <c r="E1608" s="2">
        <v>0.70400508483305302</v>
      </c>
      <c r="F1608" s="3">
        <v>-3.9500153333327799E-2</v>
      </c>
    </row>
    <row r="1609" spans="1:6" x14ac:dyDescent="0.25">
      <c r="A1609" s="4" t="s">
        <v>1430</v>
      </c>
      <c r="B1609" s="4" t="s">
        <v>2882</v>
      </c>
      <c r="C1609" s="4" t="s">
        <v>5095</v>
      </c>
      <c r="D1609" s="13">
        <v>13</v>
      </c>
      <c r="E1609" s="2">
        <v>0.76069730966716698</v>
      </c>
      <c r="F1609" s="3">
        <v>-3.9150353333331799E-2</v>
      </c>
    </row>
    <row r="1610" spans="1:6" x14ac:dyDescent="0.25">
      <c r="A1610" s="4" t="s">
        <v>44</v>
      </c>
      <c r="B1610" s="4" t="s">
        <v>2949</v>
      </c>
      <c r="C1610" s="4" t="s">
        <v>2950</v>
      </c>
      <c r="D1610" s="13">
        <v>17</v>
      </c>
      <c r="E1610" s="2">
        <v>0.47934652943883899</v>
      </c>
      <c r="F1610" s="3">
        <v>-3.8539589999994503E-2</v>
      </c>
    </row>
    <row r="1611" spans="1:6" x14ac:dyDescent="0.25">
      <c r="A1611" s="4" t="s">
        <v>1</v>
      </c>
      <c r="B1611" s="4" t="s">
        <v>2882</v>
      </c>
      <c r="C1611" s="4" t="s">
        <v>2883</v>
      </c>
      <c r="D1611" s="13">
        <v>10</v>
      </c>
      <c r="E1611" s="2">
        <v>0.76752053638985396</v>
      </c>
      <c r="F1611" s="3">
        <v>-3.8403623333324699E-2</v>
      </c>
    </row>
    <row r="1612" spans="1:6" x14ac:dyDescent="0.25">
      <c r="A1612" s="4" t="s">
        <v>221</v>
      </c>
      <c r="B1612" s="4" t="s">
        <v>2949</v>
      </c>
      <c r="C1612" s="4" t="s">
        <v>3239</v>
      </c>
      <c r="D1612" s="13">
        <v>4</v>
      </c>
      <c r="E1612" s="2">
        <v>0.77173561812310598</v>
      </c>
      <c r="F1612" s="3">
        <v>-3.8316456666668303E-2</v>
      </c>
    </row>
    <row r="1613" spans="1:6" x14ac:dyDescent="0.25">
      <c r="A1613" s="4" t="s">
        <v>2208</v>
      </c>
      <c r="B1613" s="4" t="s">
        <v>6262</v>
      </c>
      <c r="C1613" s="4" t="s">
        <v>6263</v>
      </c>
      <c r="D1613" s="13">
        <v>15</v>
      </c>
      <c r="E1613" s="2">
        <v>0.56289477790140696</v>
      </c>
      <c r="F1613" s="3">
        <v>-3.8075739999996701E-2</v>
      </c>
    </row>
    <row r="1614" spans="1:6" x14ac:dyDescent="0.25">
      <c r="A1614" s="4" t="s">
        <v>1330</v>
      </c>
      <c r="B1614" s="4" t="s">
        <v>2786</v>
      </c>
      <c r="C1614" s="4" t="s">
        <v>4956</v>
      </c>
      <c r="D1614" s="13">
        <v>14</v>
      </c>
      <c r="E1614" s="2">
        <v>0.65052923627816295</v>
      </c>
      <c r="F1614" s="3">
        <v>-3.7654296666657899E-2</v>
      </c>
    </row>
    <row r="1615" spans="1:6" x14ac:dyDescent="0.25">
      <c r="A1615" s="4" t="s">
        <v>596</v>
      </c>
      <c r="B1615" s="4" t="s">
        <v>3528</v>
      </c>
      <c r="C1615" s="4" t="s">
        <v>3821</v>
      </c>
      <c r="D1615" s="13">
        <v>24</v>
      </c>
      <c r="E1615" s="2">
        <v>0.72182384122064203</v>
      </c>
      <c r="F1615" s="3">
        <v>-3.7138733333330398E-2</v>
      </c>
    </row>
    <row r="1616" spans="1:6" x14ac:dyDescent="0.25">
      <c r="A1616" s="4" t="s">
        <v>254</v>
      </c>
      <c r="B1616" s="4" t="s">
        <v>3286</v>
      </c>
      <c r="C1616" s="4" t="s">
        <v>3287</v>
      </c>
      <c r="D1616" s="13">
        <v>20</v>
      </c>
      <c r="E1616" s="2">
        <v>0.57300700112062497</v>
      </c>
      <c r="F1616" s="3">
        <v>-3.68447399999937E-2</v>
      </c>
    </row>
    <row r="1617" spans="1:6" x14ac:dyDescent="0.25">
      <c r="A1617" s="4" t="s">
        <v>1067</v>
      </c>
      <c r="B1617" s="4" t="s">
        <v>2949</v>
      </c>
      <c r="C1617" s="4" t="s">
        <v>4541</v>
      </c>
      <c r="D1617" s="13">
        <v>17</v>
      </c>
      <c r="E1617" s="2">
        <v>0.55149852427306301</v>
      </c>
      <c r="F1617" s="3">
        <v>-3.6729403333331599E-2</v>
      </c>
    </row>
    <row r="1618" spans="1:6" x14ac:dyDescent="0.25">
      <c r="A1618" s="4" t="s">
        <v>1479</v>
      </c>
      <c r="B1618" s="4" t="s">
        <v>2786</v>
      </c>
      <c r="C1618" s="4" t="s">
        <v>5171</v>
      </c>
      <c r="D1618" s="13">
        <v>34</v>
      </c>
      <c r="E1618" s="2">
        <v>0.61027044710516498</v>
      </c>
      <c r="F1618" s="3">
        <v>-3.63226033333309E-2</v>
      </c>
    </row>
    <row r="1619" spans="1:6" x14ac:dyDescent="0.25">
      <c r="A1619" s="4" t="s">
        <v>532</v>
      </c>
      <c r="B1619" s="4" t="s">
        <v>2975</v>
      </c>
      <c r="C1619" s="4" t="s">
        <v>3726</v>
      </c>
      <c r="D1619" s="13">
        <v>27</v>
      </c>
      <c r="E1619" s="2">
        <v>0.64179909721395101</v>
      </c>
      <c r="F1619" s="3">
        <v>-3.59895966666599E-2</v>
      </c>
    </row>
    <row r="1620" spans="1:6" x14ac:dyDescent="0.25">
      <c r="A1620" s="4" t="s">
        <v>2510</v>
      </c>
      <c r="B1620" s="4" t="s">
        <v>6707</v>
      </c>
      <c r="C1620" s="4" t="s">
        <v>6708</v>
      </c>
      <c r="D1620" s="13">
        <v>15</v>
      </c>
      <c r="E1620" s="2">
        <v>0.53519254910073499</v>
      </c>
      <c r="F1620" s="3">
        <v>-3.59777433333303E-2</v>
      </c>
    </row>
    <row r="1621" spans="1:6" x14ac:dyDescent="0.25">
      <c r="A1621" s="4" t="s">
        <v>661</v>
      </c>
      <c r="B1621" s="4" t="s">
        <v>3921</v>
      </c>
      <c r="C1621" s="4" t="s">
        <v>3922</v>
      </c>
      <c r="D1621" s="13">
        <v>15</v>
      </c>
      <c r="E1621" s="2">
        <v>0.66830602458775101</v>
      </c>
      <c r="F1621" s="3">
        <v>-3.5897689999994598E-2</v>
      </c>
    </row>
    <row r="1622" spans="1:6" x14ac:dyDescent="0.25">
      <c r="A1622" s="4" t="s">
        <v>1846</v>
      </c>
      <c r="B1622" s="4" t="s">
        <v>5722</v>
      </c>
      <c r="C1622" s="4" t="s">
        <v>5723</v>
      </c>
      <c r="D1622" s="13">
        <v>27</v>
      </c>
      <c r="E1622" s="2">
        <v>0.5962207193529</v>
      </c>
      <c r="F1622" s="3">
        <v>-3.5484189999992803E-2</v>
      </c>
    </row>
    <row r="1623" spans="1:6" x14ac:dyDescent="0.25">
      <c r="A1623" s="4" t="s">
        <v>973</v>
      </c>
      <c r="B1623" s="4" t="s">
        <v>2899</v>
      </c>
      <c r="C1623" s="4" t="s">
        <v>4401</v>
      </c>
      <c r="D1623" s="13">
        <v>6</v>
      </c>
      <c r="E1623" s="2">
        <v>0.90925182297915597</v>
      </c>
      <c r="F1623" s="3">
        <v>-3.5477043333330197E-2</v>
      </c>
    </row>
    <row r="1624" spans="1:6" x14ac:dyDescent="0.25">
      <c r="A1624" s="4" t="s">
        <v>1031</v>
      </c>
      <c r="B1624" s="4" t="s">
        <v>2786</v>
      </c>
      <c r="C1624" s="4" t="s">
        <v>4487</v>
      </c>
      <c r="D1624" s="13">
        <v>13</v>
      </c>
      <c r="E1624" s="2">
        <v>0.791179966171911</v>
      </c>
      <c r="F1624" s="3">
        <v>-3.5311763333330401E-2</v>
      </c>
    </row>
    <row r="1625" spans="1:6" x14ac:dyDescent="0.25">
      <c r="A1625" s="4" t="s">
        <v>2516</v>
      </c>
      <c r="B1625" s="4" t="s">
        <v>5639</v>
      </c>
      <c r="C1625" s="4" t="s">
        <v>6716</v>
      </c>
      <c r="D1625" s="13">
        <v>8</v>
      </c>
      <c r="E1625" s="2">
        <v>0.61822124842029402</v>
      </c>
      <c r="F1625" s="3">
        <v>-3.5218093333327899E-2</v>
      </c>
    </row>
    <row r="1626" spans="1:6" x14ac:dyDescent="0.25">
      <c r="A1626" s="4" t="s">
        <v>527</v>
      </c>
      <c r="B1626" s="4" t="s">
        <v>2786</v>
      </c>
      <c r="C1626" s="4" t="s">
        <v>3718</v>
      </c>
      <c r="D1626" s="13">
        <v>5</v>
      </c>
      <c r="E1626" s="2">
        <v>0.71523738185445196</v>
      </c>
      <c r="F1626" s="3">
        <v>-3.4970403333327002E-2</v>
      </c>
    </row>
    <row r="1627" spans="1:6" x14ac:dyDescent="0.25">
      <c r="A1627" s="4" t="s">
        <v>1444</v>
      </c>
      <c r="B1627" s="4" t="s">
        <v>2786</v>
      </c>
      <c r="C1627" s="4" t="s">
        <v>5119</v>
      </c>
      <c r="D1627" s="13">
        <v>17</v>
      </c>
      <c r="E1627" s="2">
        <v>0.63247320354185599</v>
      </c>
      <c r="F1627" s="3">
        <v>-3.4537683333328198E-2</v>
      </c>
    </row>
    <row r="1628" spans="1:6" x14ac:dyDescent="0.25">
      <c r="A1628" s="4" t="s">
        <v>2409</v>
      </c>
      <c r="B1628" s="4" t="s">
        <v>2786</v>
      </c>
      <c r="C1628" s="4" t="s">
        <v>6560</v>
      </c>
      <c r="D1628" s="13">
        <v>7</v>
      </c>
      <c r="E1628" s="2">
        <v>0.76807355327987903</v>
      </c>
      <c r="F1628" s="3">
        <v>-3.4269760000000198E-2</v>
      </c>
    </row>
    <row r="1629" spans="1:6" x14ac:dyDescent="0.25">
      <c r="A1629" s="4" t="s">
        <v>902</v>
      </c>
      <c r="B1629" s="4" t="s">
        <v>3368</v>
      </c>
      <c r="C1629" s="4" t="s">
        <v>4289</v>
      </c>
      <c r="D1629" s="13">
        <v>12</v>
      </c>
      <c r="E1629" s="2">
        <v>0.69196064488378295</v>
      </c>
      <c r="F1629" s="3">
        <v>-3.4125423333333599E-2</v>
      </c>
    </row>
    <row r="1630" spans="1:6" x14ac:dyDescent="0.25">
      <c r="A1630" s="4" t="s">
        <v>2767</v>
      </c>
      <c r="B1630" s="4" t="s">
        <v>7088</v>
      </c>
      <c r="C1630" s="4" t="s">
        <v>7089</v>
      </c>
      <c r="D1630" s="13">
        <v>37</v>
      </c>
      <c r="E1630" s="2">
        <v>0.61231252684284498</v>
      </c>
      <c r="F1630" s="3">
        <v>-3.3868706666661003E-2</v>
      </c>
    </row>
    <row r="1631" spans="1:6" x14ac:dyDescent="0.25">
      <c r="A1631" s="4" t="s">
        <v>440</v>
      </c>
      <c r="B1631" s="4" t="s">
        <v>3575</v>
      </c>
      <c r="C1631" s="4" t="s">
        <v>3576</v>
      </c>
      <c r="D1631" s="13">
        <v>7</v>
      </c>
      <c r="E1631" s="2">
        <v>0.77059556112144001</v>
      </c>
      <c r="F1631" s="3">
        <v>-3.3516543333328298E-2</v>
      </c>
    </row>
    <row r="1632" spans="1:6" x14ac:dyDescent="0.25">
      <c r="A1632" s="4" t="s">
        <v>539</v>
      </c>
      <c r="B1632" s="4" t="s">
        <v>3291</v>
      </c>
      <c r="C1632" s="4" t="s">
        <v>3735</v>
      </c>
      <c r="D1632" s="13">
        <v>7</v>
      </c>
      <c r="E1632" s="2">
        <v>0.89753378082538604</v>
      </c>
      <c r="F1632" s="3">
        <v>-3.3199619999996398E-2</v>
      </c>
    </row>
    <row r="1633" spans="1:6" x14ac:dyDescent="0.25">
      <c r="A1633" s="4" t="s">
        <v>2399</v>
      </c>
      <c r="B1633" s="4" t="s">
        <v>2786</v>
      </c>
      <c r="C1633" s="4" t="s">
        <v>6545</v>
      </c>
      <c r="D1633" s="13">
        <v>5</v>
      </c>
      <c r="E1633" s="2">
        <v>0.68189243610791905</v>
      </c>
      <c r="F1633" s="3">
        <v>-3.2879826666662698E-2</v>
      </c>
    </row>
    <row r="1634" spans="1:6" x14ac:dyDescent="0.25">
      <c r="A1634" s="4" t="s">
        <v>1350</v>
      </c>
      <c r="B1634" s="4" t="s">
        <v>3118</v>
      </c>
      <c r="C1634" s="4" t="s">
        <v>4988</v>
      </c>
      <c r="D1634" s="13">
        <v>9</v>
      </c>
      <c r="E1634" s="2">
        <v>0.78567778110457998</v>
      </c>
      <c r="F1634" s="3">
        <v>-3.27073366666615E-2</v>
      </c>
    </row>
    <row r="1635" spans="1:6" x14ac:dyDescent="0.25">
      <c r="A1635" s="4" t="s">
        <v>1737</v>
      </c>
      <c r="B1635" s="4" t="s">
        <v>5557</v>
      </c>
      <c r="C1635" s="4" t="s">
        <v>5558</v>
      </c>
      <c r="D1635" s="13">
        <v>22</v>
      </c>
      <c r="E1635" s="2">
        <v>0.58998637541990595</v>
      </c>
      <c r="F1635" s="3">
        <v>-3.2354460000001597E-2</v>
      </c>
    </row>
    <row r="1636" spans="1:6" x14ac:dyDescent="0.25">
      <c r="A1636" s="4" t="s">
        <v>447</v>
      </c>
      <c r="B1636" s="4" t="s">
        <v>3587</v>
      </c>
      <c r="C1636" s="4" t="s">
        <v>3588</v>
      </c>
      <c r="D1636" s="13">
        <v>14</v>
      </c>
      <c r="E1636" s="2">
        <v>0.66133532835773901</v>
      </c>
      <c r="F1636" s="3">
        <v>-3.1655603333337098E-2</v>
      </c>
    </row>
    <row r="1637" spans="1:6" x14ac:dyDescent="0.25">
      <c r="A1637" s="4" t="s">
        <v>1837</v>
      </c>
      <c r="B1637" s="4" t="s">
        <v>2786</v>
      </c>
      <c r="C1637" s="4" t="s">
        <v>5708</v>
      </c>
      <c r="D1637" s="13">
        <v>4</v>
      </c>
      <c r="E1637" s="2">
        <v>0.84629801918856296</v>
      </c>
      <c r="F1637" s="3">
        <v>-3.1454099999997799E-2</v>
      </c>
    </row>
    <row r="1638" spans="1:6" x14ac:dyDescent="0.25">
      <c r="A1638" s="4" t="s">
        <v>1209</v>
      </c>
      <c r="B1638" s="4" t="s">
        <v>2786</v>
      </c>
      <c r="C1638" s="4" t="s">
        <v>4758</v>
      </c>
      <c r="D1638" s="13">
        <v>24</v>
      </c>
      <c r="E1638" s="2">
        <v>0.73444424952495002</v>
      </c>
      <c r="F1638" s="3">
        <v>-3.08882133333305E-2</v>
      </c>
    </row>
    <row r="1639" spans="1:6" x14ac:dyDescent="0.25">
      <c r="A1639" s="4" t="s">
        <v>2645</v>
      </c>
      <c r="B1639" s="4" t="s">
        <v>6906</v>
      </c>
      <c r="C1639" s="4" t="s">
        <v>6907</v>
      </c>
      <c r="D1639" s="13">
        <v>4</v>
      </c>
      <c r="E1639" s="2">
        <v>0.77130101079628799</v>
      </c>
      <c r="F1639" s="3">
        <v>-3.0850399999997599E-2</v>
      </c>
    </row>
    <row r="1640" spans="1:6" x14ac:dyDescent="0.25">
      <c r="A1640" s="4" t="s">
        <v>1860</v>
      </c>
      <c r="B1640" s="4" t="s">
        <v>2786</v>
      </c>
      <c r="C1640" s="4" t="s">
        <v>5746</v>
      </c>
      <c r="D1640" s="13">
        <v>5</v>
      </c>
      <c r="E1640" s="2">
        <v>0.88120592855567104</v>
      </c>
      <c r="F1640" s="3">
        <v>-3.0630636666661899E-2</v>
      </c>
    </row>
    <row r="1641" spans="1:6" x14ac:dyDescent="0.25">
      <c r="A1641" s="4" t="s">
        <v>121</v>
      </c>
      <c r="B1641" s="4" t="s">
        <v>3073</v>
      </c>
      <c r="C1641" s="4" t="s">
        <v>3074</v>
      </c>
      <c r="D1641" s="13">
        <v>10</v>
      </c>
      <c r="E1641" s="2">
        <v>0.77933803594862805</v>
      </c>
      <c r="F1641" s="3">
        <v>-3.0092706666664699E-2</v>
      </c>
    </row>
    <row r="1642" spans="1:6" x14ac:dyDescent="0.25">
      <c r="A1642" s="4" t="s">
        <v>74</v>
      </c>
      <c r="B1642" s="4" t="s">
        <v>2998</v>
      </c>
      <c r="C1642" s="4" t="s">
        <v>2999</v>
      </c>
      <c r="D1642" s="13">
        <v>9</v>
      </c>
      <c r="E1642" s="2">
        <v>0.81176270100067704</v>
      </c>
      <c r="F1642" s="3">
        <v>-2.9736803333329301E-2</v>
      </c>
    </row>
    <row r="1643" spans="1:6" x14ac:dyDescent="0.25">
      <c r="A1643" s="4" t="s">
        <v>397</v>
      </c>
      <c r="B1643" s="4" t="s">
        <v>3508</v>
      </c>
      <c r="C1643" s="4" t="s">
        <v>3509</v>
      </c>
      <c r="D1643" s="13">
        <v>23</v>
      </c>
      <c r="E1643" s="2">
        <v>0.65836520653666797</v>
      </c>
      <c r="F1643" s="3">
        <v>-2.9696906666660999E-2</v>
      </c>
    </row>
    <row r="1644" spans="1:6" x14ac:dyDescent="0.25">
      <c r="A1644" s="4" t="s">
        <v>2528</v>
      </c>
      <c r="B1644" s="4" t="s">
        <v>6735</v>
      </c>
      <c r="C1644" s="4" t="s">
        <v>6736</v>
      </c>
      <c r="D1644" s="13">
        <v>45</v>
      </c>
      <c r="E1644" s="2">
        <v>0.59704404704727099</v>
      </c>
      <c r="F1644" s="3">
        <v>-2.9494693333329498E-2</v>
      </c>
    </row>
    <row r="1645" spans="1:6" x14ac:dyDescent="0.25">
      <c r="A1645" s="4" t="s">
        <v>1783</v>
      </c>
      <c r="B1645" s="4" t="s">
        <v>5622</v>
      </c>
      <c r="C1645" s="4" t="s">
        <v>5623</v>
      </c>
      <c r="D1645" s="13">
        <v>25</v>
      </c>
      <c r="E1645" s="2">
        <v>0.71142756668429097</v>
      </c>
      <c r="F1645" s="3">
        <v>-2.8434296666663202E-2</v>
      </c>
    </row>
    <row r="1646" spans="1:6" x14ac:dyDescent="0.25">
      <c r="A1646" s="4" t="s">
        <v>948</v>
      </c>
      <c r="B1646" s="4" t="s">
        <v>2786</v>
      </c>
      <c r="C1646" s="4" t="s">
        <v>4360</v>
      </c>
      <c r="D1646" s="13">
        <v>38</v>
      </c>
      <c r="E1646" s="2">
        <v>0.64987270330849201</v>
      </c>
      <c r="F1646" s="3">
        <v>-2.82907766666609E-2</v>
      </c>
    </row>
    <row r="1647" spans="1:6" x14ac:dyDescent="0.25">
      <c r="A1647" s="4" t="s">
        <v>1028</v>
      </c>
      <c r="B1647" s="4" t="s">
        <v>4483</v>
      </c>
      <c r="C1647" s="4" t="s">
        <v>4484</v>
      </c>
      <c r="D1647" s="13">
        <v>14</v>
      </c>
      <c r="E1647" s="2">
        <v>0.66914048934878301</v>
      </c>
      <c r="F1647" s="3">
        <v>-2.8120710000004202E-2</v>
      </c>
    </row>
    <row r="1648" spans="1:6" x14ac:dyDescent="0.25">
      <c r="A1648" s="4" t="s">
        <v>2383</v>
      </c>
      <c r="B1648" s="4" t="s">
        <v>6520</v>
      </c>
      <c r="C1648" s="4" t="s">
        <v>6521</v>
      </c>
      <c r="D1648" s="13">
        <v>22</v>
      </c>
      <c r="E1648" s="2">
        <v>0.68451782396657901</v>
      </c>
      <c r="F1648" s="3">
        <v>-2.8066399999995099E-2</v>
      </c>
    </row>
    <row r="1649" spans="1:6" x14ac:dyDescent="0.25">
      <c r="A1649" s="4" t="s">
        <v>1542</v>
      </c>
      <c r="B1649" s="4" t="s">
        <v>2786</v>
      </c>
      <c r="C1649" s="4" t="s">
        <v>5273</v>
      </c>
      <c r="D1649" s="13">
        <v>11</v>
      </c>
      <c r="E1649" s="2">
        <v>0.71128853137237702</v>
      </c>
      <c r="F1649" s="3">
        <v>-2.8003666666665299E-2</v>
      </c>
    </row>
    <row r="1650" spans="1:6" x14ac:dyDescent="0.25">
      <c r="A1650" s="4" t="s">
        <v>2445</v>
      </c>
      <c r="B1650" s="4" t="s">
        <v>6612</v>
      </c>
      <c r="C1650" s="4" t="s">
        <v>6613</v>
      </c>
      <c r="D1650" s="13">
        <v>17</v>
      </c>
      <c r="E1650" s="2">
        <v>0.70245258376795505</v>
      </c>
      <c r="F1650" s="3">
        <v>-2.7849173333332401E-2</v>
      </c>
    </row>
    <row r="1651" spans="1:6" x14ac:dyDescent="0.25">
      <c r="A1651" s="4" t="s">
        <v>2154</v>
      </c>
      <c r="B1651" s="4" t="s">
        <v>6186</v>
      </c>
      <c r="C1651" s="4" t="s">
        <v>6187</v>
      </c>
      <c r="D1651" s="13">
        <v>45</v>
      </c>
      <c r="E1651" s="2">
        <v>0.60970827196804001</v>
      </c>
      <c r="F1651" s="3">
        <v>-2.78168099999993E-2</v>
      </c>
    </row>
    <row r="1652" spans="1:6" x14ac:dyDescent="0.25">
      <c r="A1652" s="4" t="s">
        <v>1713</v>
      </c>
      <c r="B1652" s="4" t="s">
        <v>3846</v>
      </c>
      <c r="C1652" s="4" t="s">
        <v>5522</v>
      </c>
      <c r="D1652" s="13">
        <v>17</v>
      </c>
      <c r="E1652" s="2">
        <v>0.73487750867768198</v>
      </c>
      <c r="F1652" s="3">
        <v>-2.7474979999995999E-2</v>
      </c>
    </row>
    <row r="1653" spans="1:6" x14ac:dyDescent="0.25">
      <c r="A1653" s="4" t="s">
        <v>1036</v>
      </c>
      <c r="B1653" s="4" t="s">
        <v>2882</v>
      </c>
      <c r="C1653" s="4" t="s">
        <v>4494</v>
      </c>
      <c r="D1653" s="13">
        <v>11</v>
      </c>
      <c r="E1653" s="2">
        <v>0.81123875433776704</v>
      </c>
      <c r="F1653" s="3">
        <v>-2.7080926666662598E-2</v>
      </c>
    </row>
    <row r="1654" spans="1:6" x14ac:dyDescent="0.25">
      <c r="A1654" s="4" t="s">
        <v>2180</v>
      </c>
      <c r="B1654" s="4" t="s">
        <v>3120</v>
      </c>
      <c r="C1654" s="4" t="s">
        <v>6224</v>
      </c>
      <c r="D1654" s="13">
        <v>22</v>
      </c>
      <c r="E1654" s="2">
        <v>0.71320864533634099</v>
      </c>
      <c r="F1654" s="3">
        <v>-2.70760799999946E-2</v>
      </c>
    </row>
    <row r="1655" spans="1:6" x14ac:dyDescent="0.25">
      <c r="A1655" s="4" t="s">
        <v>207</v>
      </c>
      <c r="B1655" s="4" t="s">
        <v>3215</v>
      </c>
      <c r="C1655" s="4" t="s">
        <v>3216</v>
      </c>
      <c r="D1655" s="13">
        <v>22</v>
      </c>
      <c r="E1655" s="2">
        <v>0.66593125336310199</v>
      </c>
      <c r="F1655" s="3">
        <v>-2.7001189999993899E-2</v>
      </c>
    </row>
    <row r="1656" spans="1:6" x14ac:dyDescent="0.25">
      <c r="A1656" s="4" t="s">
        <v>2733</v>
      </c>
      <c r="B1656" s="4" t="s">
        <v>2949</v>
      </c>
      <c r="C1656" s="4" t="s">
        <v>7036</v>
      </c>
      <c r="D1656" s="13">
        <v>16</v>
      </c>
      <c r="E1656" s="2">
        <v>0.771773241955517</v>
      </c>
      <c r="F1656" s="3">
        <v>-2.6923243333327899E-2</v>
      </c>
    </row>
    <row r="1657" spans="1:6" x14ac:dyDescent="0.25">
      <c r="A1657" s="4" t="s">
        <v>1750</v>
      </c>
      <c r="B1657" s="4" t="s">
        <v>2786</v>
      </c>
      <c r="C1657" s="4" t="s">
        <v>5576</v>
      </c>
      <c r="D1657" s="13">
        <v>6</v>
      </c>
      <c r="E1657" s="2">
        <v>0.85142976552767202</v>
      </c>
      <c r="F1657" s="3">
        <v>-2.6817863333329899E-2</v>
      </c>
    </row>
    <row r="1658" spans="1:6" x14ac:dyDescent="0.25">
      <c r="A1658" s="4" t="s">
        <v>2006</v>
      </c>
      <c r="B1658" s="4" t="s">
        <v>2975</v>
      </c>
      <c r="C1658" s="4" t="s">
        <v>5959</v>
      </c>
      <c r="D1658" s="13">
        <v>8</v>
      </c>
      <c r="E1658" s="2">
        <v>0.76815177624429898</v>
      </c>
      <c r="F1658" s="3">
        <v>-2.6787816666668199E-2</v>
      </c>
    </row>
    <row r="1659" spans="1:6" x14ac:dyDescent="0.25">
      <c r="A1659" s="4" t="s">
        <v>1836</v>
      </c>
      <c r="B1659" s="4" t="s">
        <v>5706</v>
      </c>
      <c r="C1659" s="4" t="s">
        <v>5707</v>
      </c>
      <c r="D1659" s="13">
        <v>11</v>
      </c>
      <c r="E1659" s="2">
        <v>0.80998217735968503</v>
      </c>
      <c r="F1659" s="3">
        <v>-2.6551066666660701E-2</v>
      </c>
    </row>
    <row r="1660" spans="1:6" x14ac:dyDescent="0.25">
      <c r="A1660" s="4" t="s">
        <v>105</v>
      </c>
      <c r="B1660" s="4" t="s">
        <v>3045</v>
      </c>
      <c r="C1660" s="4" t="s">
        <v>3046</v>
      </c>
      <c r="D1660" s="13">
        <v>23</v>
      </c>
      <c r="E1660" s="2">
        <v>0.73079149337235205</v>
      </c>
      <c r="F1660" s="3">
        <v>-2.65246966666631E-2</v>
      </c>
    </row>
    <row r="1661" spans="1:6" x14ac:dyDescent="0.25">
      <c r="A1661" s="4" t="s">
        <v>2313</v>
      </c>
      <c r="B1661" s="4" t="s">
        <v>6414</v>
      </c>
      <c r="C1661" s="4" t="s">
        <v>6415</v>
      </c>
      <c r="D1661" s="13">
        <v>3</v>
      </c>
      <c r="E1661" s="2">
        <v>0.84568438764640197</v>
      </c>
      <c r="F1661" s="3">
        <v>-2.6018133333331001E-2</v>
      </c>
    </row>
    <row r="1662" spans="1:6" x14ac:dyDescent="0.25">
      <c r="A1662" s="4" t="s">
        <v>326</v>
      </c>
      <c r="B1662" s="4" t="s">
        <v>3400</v>
      </c>
      <c r="C1662" s="4" t="s">
        <v>3401</v>
      </c>
      <c r="D1662" s="13">
        <v>4</v>
      </c>
      <c r="E1662" s="2">
        <v>0.91961777084816498</v>
      </c>
      <c r="F1662" s="3">
        <v>-2.5720696666658101E-2</v>
      </c>
    </row>
    <row r="1663" spans="1:6" x14ac:dyDescent="0.25">
      <c r="A1663" s="4" t="s">
        <v>1756</v>
      </c>
      <c r="B1663" s="4" t="s">
        <v>2786</v>
      </c>
      <c r="C1663" s="4" t="s">
        <v>5582</v>
      </c>
      <c r="D1663" s="13">
        <v>24</v>
      </c>
      <c r="E1663" s="2">
        <v>0.68215033889377996</v>
      </c>
      <c r="F1663" s="3">
        <v>-2.5619989999995499E-2</v>
      </c>
    </row>
    <row r="1664" spans="1:6" x14ac:dyDescent="0.25">
      <c r="A1664" s="4" t="s">
        <v>1428</v>
      </c>
      <c r="B1664" s="4" t="s">
        <v>5092</v>
      </c>
      <c r="C1664" s="4" t="s">
        <v>5093</v>
      </c>
      <c r="D1664" s="13">
        <v>6</v>
      </c>
      <c r="E1664" s="2">
        <v>0.78868278147076798</v>
      </c>
      <c r="F1664" s="3">
        <v>-2.52983566666635E-2</v>
      </c>
    </row>
    <row r="1665" spans="1:6" x14ac:dyDescent="0.25">
      <c r="A1665" s="4" t="s">
        <v>1667</v>
      </c>
      <c r="B1665" s="4" t="s">
        <v>2949</v>
      </c>
      <c r="C1665" s="4" t="s">
        <v>5456</v>
      </c>
      <c r="D1665" s="13">
        <v>15</v>
      </c>
      <c r="E1665" s="2">
        <v>0.69559086327951603</v>
      </c>
      <c r="F1665" s="3">
        <v>-2.5121879999996499E-2</v>
      </c>
    </row>
    <row r="1666" spans="1:6" x14ac:dyDescent="0.25">
      <c r="A1666" s="4" t="s">
        <v>1678</v>
      </c>
      <c r="B1666" s="4" t="s">
        <v>3411</v>
      </c>
      <c r="C1666" s="4" t="s">
        <v>5472</v>
      </c>
      <c r="D1666" s="13">
        <v>13</v>
      </c>
      <c r="E1666" s="2">
        <v>0.72661027340879802</v>
      </c>
      <c r="F1666" s="3">
        <v>-2.49850599999955E-2</v>
      </c>
    </row>
    <row r="1667" spans="1:6" x14ac:dyDescent="0.25">
      <c r="A1667" s="4" t="s">
        <v>1034</v>
      </c>
      <c r="B1667" s="4" t="s">
        <v>4490</v>
      </c>
      <c r="C1667" s="4" t="s">
        <v>4491</v>
      </c>
      <c r="D1667" s="13">
        <v>10</v>
      </c>
      <c r="E1667" s="2">
        <v>0.68475604381570798</v>
      </c>
      <c r="F1667" s="3">
        <v>-2.4592979999991001E-2</v>
      </c>
    </row>
    <row r="1668" spans="1:6" x14ac:dyDescent="0.25">
      <c r="A1668" s="4" t="s">
        <v>297</v>
      </c>
      <c r="B1668" s="4" t="s">
        <v>3352</v>
      </c>
      <c r="C1668" s="4" t="s">
        <v>3353</v>
      </c>
      <c r="D1668" s="13">
        <v>25</v>
      </c>
      <c r="E1668" s="2">
        <v>0.69861830687984605</v>
      </c>
      <c r="F1668" s="3">
        <v>-2.4583789999998999E-2</v>
      </c>
    </row>
    <row r="1669" spans="1:6" x14ac:dyDescent="0.25">
      <c r="A1669" s="4" t="s">
        <v>120</v>
      </c>
      <c r="B1669" s="4" t="s">
        <v>3071</v>
      </c>
      <c r="C1669" s="4" t="s">
        <v>3072</v>
      </c>
      <c r="D1669" s="13">
        <v>12</v>
      </c>
      <c r="E1669" s="2">
        <v>0.78222029307965601</v>
      </c>
      <c r="F1669" s="3">
        <v>-2.4531033333327599E-2</v>
      </c>
    </row>
    <row r="1670" spans="1:6" x14ac:dyDescent="0.25">
      <c r="A1670" s="4" t="s">
        <v>919</v>
      </c>
      <c r="B1670" s="4" t="s">
        <v>2786</v>
      </c>
      <c r="C1670" s="4" t="s">
        <v>4318</v>
      </c>
      <c r="D1670" s="13">
        <v>6</v>
      </c>
      <c r="E1670" s="2">
        <v>0.67358239879213899</v>
      </c>
      <c r="F1670" s="3">
        <v>-2.4461769999996899E-2</v>
      </c>
    </row>
    <row r="1671" spans="1:6" x14ac:dyDescent="0.25">
      <c r="A1671" s="4" t="s">
        <v>1342</v>
      </c>
      <c r="B1671" s="4" t="s">
        <v>4974</v>
      </c>
      <c r="C1671" s="4" t="s">
        <v>4975</v>
      </c>
      <c r="D1671" s="13">
        <v>36</v>
      </c>
      <c r="E1671" s="2">
        <v>0.73493094483494403</v>
      </c>
      <c r="F1671" s="3">
        <v>-2.42368533333297E-2</v>
      </c>
    </row>
    <row r="1672" spans="1:6" x14ac:dyDescent="0.25">
      <c r="A1672" s="4" t="s">
        <v>1220</v>
      </c>
      <c r="B1672" s="4" t="s">
        <v>4776</v>
      </c>
      <c r="C1672" s="4" t="s">
        <v>4777</v>
      </c>
      <c r="D1672" s="13">
        <v>18</v>
      </c>
      <c r="E1672" s="2">
        <v>0.79336590893007697</v>
      </c>
      <c r="F1672" s="3">
        <v>-2.40602266666665E-2</v>
      </c>
    </row>
    <row r="1673" spans="1:6" x14ac:dyDescent="0.25">
      <c r="A1673" s="4" t="s">
        <v>2137</v>
      </c>
      <c r="B1673" s="4" t="s">
        <v>6159</v>
      </c>
      <c r="C1673" s="4" t="s">
        <v>6160</v>
      </c>
      <c r="D1673" s="13">
        <v>32</v>
      </c>
      <c r="E1673" s="2">
        <v>0.707916412957455</v>
      </c>
      <c r="F1673" s="3">
        <v>-2.3949393333325499E-2</v>
      </c>
    </row>
    <row r="1674" spans="1:6" x14ac:dyDescent="0.25">
      <c r="A1674" s="4" t="s">
        <v>1087</v>
      </c>
      <c r="B1674" s="4" t="s">
        <v>4570</v>
      </c>
      <c r="C1674" s="4" t="s">
        <v>4571</v>
      </c>
      <c r="D1674" s="13">
        <v>15</v>
      </c>
      <c r="E1674" s="2">
        <v>0.76914065620437999</v>
      </c>
      <c r="F1674" s="3">
        <v>-2.3807243333330098E-2</v>
      </c>
    </row>
    <row r="1675" spans="1:6" x14ac:dyDescent="0.25">
      <c r="A1675" s="4" t="s">
        <v>2605</v>
      </c>
      <c r="B1675" s="4" t="s">
        <v>6844</v>
      </c>
      <c r="C1675" s="4" t="s">
        <v>6845</v>
      </c>
      <c r="D1675" s="13">
        <v>10</v>
      </c>
      <c r="E1675" s="2">
        <v>0.94438906167886905</v>
      </c>
      <c r="F1675" s="3">
        <v>-2.37363699999932E-2</v>
      </c>
    </row>
    <row r="1676" spans="1:6" x14ac:dyDescent="0.25">
      <c r="A1676" s="4" t="s">
        <v>2213</v>
      </c>
      <c r="B1676" s="4" t="s">
        <v>2786</v>
      </c>
      <c r="C1676" s="4" t="s">
        <v>6271</v>
      </c>
      <c r="D1676" s="13">
        <v>2</v>
      </c>
      <c r="E1676" s="2">
        <v>0.68197322963626605</v>
      </c>
      <c r="F1676" s="3">
        <v>-2.32733266666653E-2</v>
      </c>
    </row>
    <row r="1677" spans="1:6" x14ac:dyDescent="0.25">
      <c r="A1677" s="4" t="s">
        <v>2671</v>
      </c>
      <c r="B1677" s="4" t="s">
        <v>2786</v>
      </c>
      <c r="C1677" s="4" t="s">
        <v>6941</v>
      </c>
      <c r="D1677" s="13">
        <v>6</v>
      </c>
      <c r="E1677" s="2">
        <v>0.93131220622218303</v>
      </c>
      <c r="F1677" s="3">
        <v>-2.3063916666663999E-2</v>
      </c>
    </row>
    <row r="1678" spans="1:6" x14ac:dyDescent="0.25">
      <c r="A1678" s="4" t="s">
        <v>1193</v>
      </c>
      <c r="B1678" s="4" t="s">
        <v>4734</v>
      </c>
      <c r="C1678" s="4" t="s">
        <v>4735</v>
      </c>
      <c r="D1678" s="13">
        <v>18</v>
      </c>
      <c r="E1678" s="2">
        <v>0.73414203033680903</v>
      </c>
      <c r="F1678" s="3">
        <v>-2.3042283333329701E-2</v>
      </c>
    </row>
    <row r="1679" spans="1:6" x14ac:dyDescent="0.25">
      <c r="A1679" s="4" t="s">
        <v>2680</v>
      </c>
      <c r="B1679" s="4" t="s">
        <v>2786</v>
      </c>
      <c r="C1679" s="4" t="s">
        <v>6953</v>
      </c>
      <c r="D1679" s="13">
        <v>1</v>
      </c>
      <c r="E1679" s="2">
        <v>0.96077927367527904</v>
      </c>
      <c r="F1679" s="3">
        <v>-2.2856713333333702E-2</v>
      </c>
    </row>
    <row r="1680" spans="1:6" x14ac:dyDescent="0.25">
      <c r="A1680" s="4" t="s">
        <v>1822</v>
      </c>
      <c r="B1680" s="4" t="s">
        <v>5684</v>
      </c>
      <c r="C1680" s="4" t="s">
        <v>5685</v>
      </c>
      <c r="D1680" s="13">
        <v>8</v>
      </c>
      <c r="E1680" s="2">
        <v>0.83033986988882102</v>
      </c>
      <c r="F1680" s="3">
        <v>-2.2552646666666398E-2</v>
      </c>
    </row>
    <row r="1681" spans="1:6" x14ac:dyDescent="0.25">
      <c r="A1681" s="4" t="s">
        <v>2669</v>
      </c>
      <c r="B1681" s="4" t="s">
        <v>2786</v>
      </c>
      <c r="C1681" s="4" t="s">
        <v>6939</v>
      </c>
      <c r="D1681" s="13">
        <v>5</v>
      </c>
      <c r="E1681" s="2">
        <v>0.86402619470109199</v>
      </c>
      <c r="F1681" s="3">
        <v>-2.24189966666671E-2</v>
      </c>
    </row>
    <row r="1682" spans="1:6" x14ac:dyDescent="0.25">
      <c r="A1682" s="4" t="s">
        <v>2603</v>
      </c>
      <c r="B1682" s="4" t="s">
        <v>6840</v>
      </c>
      <c r="C1682" s="4" t="s">
        <v>6841</v>
      </c>
      <c r="D1682" s="13">
        <v>2</v>
      </c>
      <c r="E1682" s="2">
        <v>0.94255411325850402</v>
      </c>
      <c r="F1682" s="3">
        <v>-2.2388316666663102E-2</v>
      </c>
    </row>
    <row r="1683" spans="1:6" x14ac:dyDescent="0.25">
      <c r="A1683" s="4" t="s">
        <v>2551</v>
      </c>
      <c r="B1683" s="4" t="s">
        <v>2786</v>
      </c>
      <c r="C1683" s="4" t="s">
        <v>6767</v>
      </c>
      <c r="D1683" s="13">
        <v>6</v>
      </c>
      <c r="E1683" s="2">
        <v>0.78749612947972403</v>
      </c>
      <c r="F1683" s="3">
        <v>-2.2147599999999601E-2</v>
      </c>
    </row>
    <row r="1684" spans="1:6" x14ac:dyDescent="0.25">
      <c r="A1684" s="4" t="s">
        <v>692</v>
      </c>
      <c r="B1684" s="4" t="s">
        <v>2786</v>
      </c>
      <c r="C1684" s="4" t="s">
        <v>3968</v>
      </c>
      <c r="D1684" s="13">
        <v>45</v>
      </c>
      <c r="E1684" s="2">
        <v>0.80047568763202204</v>
      </c>
      <c r="F1684" s="3">
        <v>-2.1596803333328699E-2</v>
      </c>
    </row>
    <row r="1685" spans="1:6" x14ac:dyDescent="0.25">
      <c r="A1685" s="4" t="s">
        <v>298</v>
      </c>
      <c r="B1685" s="4" t="s">
        <v>2786</v>
      </c>
      <c r="C1685" s="4" t="s">
        <v>3354</v>
      </c>
      <c r="D1685" s="13">
        <v>3</v>
      </c>
      <c r="E1685" s="2">
        <v>0.75011865123155097</v>
      </c>
      <c r="F1685" s="3">
        <v>-2.14550033333262E-2</v>
      </c>
    </row>
    <row r="1686" spans="1:6" x14ac:dyDescent="0.25">
      <c r="A1686" s="4" t="s">
        <v>2519</v>
      </c>
      <c r="B1686" s="4" t="s">
        <v>2786</v>
      </c>
      <c r="C1686" s="4" t="s">
        <v>6719</v>
      </c>
      <c r="D1686" s="13">
        <v>41</v>
      </c>
      <c r="E1686" s="2">
        <v>0.69557573774439796</v>
      </c>
      <c r="F1686" s="3">
        <v>-2.13831133333309E-2</v>
      </c>
    </row>
    <row r="1687" spans="1:6" x14ac:dyDescent="0.25">
      <c r="A1687" s="4" t="s">
        <v>2685</v>
      </c>
      <c r="B1687" s="4" t="s">
        <v>6960</v>
      </c>
      <c r="C1687" s="4" t="s">
        <v>6961</v>
      </c>
      <c r="D1687" s="13">
        <v>8</v>
      </c>
      <c r="E1687" s="2">
        <v>0.75331738419360295</v>
      </c>
      <c r="F1687" s="3">
        <v>-2.1361756666661E-2</v>
      </c>
    </row>
    <row r="1688" spans="1:6" x14ac:dyDescent="0.25">
      <c r="A1688" s="4" t="s">
        <v>1346</v>
      </c>
      <c r="B1688" s="4" t="s">
        <v>4980</v>
      </c>
      <c r="C1688" s="4" t="s">
        <v>4981</v>
      </c>
      <c r="D1688" s="13">
        <v>25</v>
      </c>
      <c r="E1688" s="2">
        <v>0.76539860169343399</v>
      </c>
      <c r="F1688" s="3">
        <v>-2.1159833333332299E-2</v>
      </c>
    </row>
    <row r="1689" spans="1:6" x14ac:dyDescent="0.25">
      <c r="A1689" s="4" t="s">
        <v>976</v>
      </c>
      <c r="B1689" s="4" t="s">
        <v>2949</v>
      </c>
      <c r="C1689" s="4" t="s">
        <v>4405</v>
      </c>
      <c r="D1689" s="13">
        <v>14</v>
      </c>
      <c r="E1689" s="2">
        <v>0.75286079052275401</v>
      </c>
      <c r="F1689" s="3">
        <v>-2.1073213333333399E-2</v>
      </c>
    </row>
    <row r="1690" spans="1:6" x14ac:dyDescent="0.25">
      <c r="A1690" s="4" t="s">
        <v>972</v>
      </c>
      <c r="B1690" s="4" t="s">
        <v>4399</v>
      </c>
      <c r="C1690" s="4" t="s">
        <v>4400</v>
      </c>
      <c r="D1690" s="13">
        <v>17</v>
      </c>
      <c r="E1690" s="2">
        <v>0.773774330149263</v>
      </c>
      <c r="F1690" s="3">
        <v>-2.0849806666664299E-2</v>
      </c>
    </row>
    <row r="1691" spans="1:6" x14ac:dyDescent="0.25">
      <c r="A1691" s="4" t="s">
        <v>731</v>
      </c>
      <c r="B1691" s="4" t="s">
        <v>4031</v>
      </c>
      <c r="C1691" s="4" t="s">
        <v>4032</v>
      </c>
      <c r="D1691" s="13">
        <v>3</v>
      </c>
      <c r="E1691" s="2">
        <v>0.77561053754671205</v>
      </c>
      <c r="F1691" s="3">
        <v>-2.0823956666663E-2</v>
      </c>
    </row>
    <row r="1692" spans="1:6" x14ac:dyDescent="0.25">
      <c r="A1692" s="4" t="s">
        <v>1015</v>
      </c>
      <c r="B1692" s="4" t="s">
        <v>4466</v>
      </c>
      <c r="C1692" s="4" t="s">
        <v>4467</v>
      </c>
      <c r="D1692" s="13">
        <v>15</v>
      </c>
      <c r="E1692" s="2">
        <v>0.73307668842709395</v>
      </c>
      <c r="F1692" s="3">
        <v>-2.07490566666645E-2</v>
      </c>
    </row>
    <row r="1693" spans="1:6" x14ac:dyDescent="0.25">
      <c r="A1693" s="4" t="s">
        <v>700</v>
      </c>
      <c r="B1693" s="4" t="s">
        <v>3979</v>
      </c>
      <c r="C1693" s="4" t="s">
        <v>3980</v>
      </c>
      <c r="D1693" s="13">
        <v>4</v>
      </c>
      <c r="E1693" s="2">
        <v>0.92080216358333999</v>
      </c>
      <c r="F1693" s="3">
        <v>-2.0538953333331399E-2</v>
      </c>
    </row>
    <row r="1694" spans="1:6" x14ac:dyDescent="0.25">
      <c r="A1694" s="4" t="s">
        <v>1672</v>
      </c>
      <c r="B1694" s="4" t="s">
        <v>5463</v>
      </c>
      <c r="C1694" s="4" t="s">
        <v>5464</v>
      </c>
      <c r="D1694" s="13">
        <v>14</v>
      </c>
      <c r="E1694" s="2">
        <v>0.75994650416548803</v>
      </c>
      <c r="F1694" s="3">
        <v>-1.99238066666661E-2</v>
      </c>
    </row>
    <row r="1695" spans="1:6" x14ac:dyDescent="0.25">
      <c r="A1695" s="4" t="s">
        <v>454</v>
      </c>
      <c r="B1695" s="4" t="s">
        <v>2786</v>
      </c>
      <c r="C1695" s="4" t="s">
        <v>3599</v>
      </c>
      <c r="D1695" s="13">
        <v>3</v>
      </c>
      <c r="E1695" s="2">
        <v>0.944091148920296</v>
      </c>
      <c r="F1695" s="3">
        <v>-1.99203466666651E-2</v>
      </c>
    </row>
    <row r="1696" spans="1:6" x14ac:dyDescent="0.25">
      <c r="A1696" s="4" t="s">
        <v>116</v>
      </c>
      <c r="B1696" s="4" t="s">
        <v>3064</v>
      </c>
      <c r="C1696" s="4" t="s">
        <v>3065</v>
      </c>
      <c r="D1696" s="13">
        <v>21</v>
      </c>
      <c r="E1696" s="2">
        <v>0.74260495964366702</v>
      </c>
      <c r="F1696" s="3">
        <v>-1.9902719999993899E-2</v>
      </c>
    </row>
    <row r="1697" spans="1:6" x14ac:dyDescent="0.25">
      <c r="A1697" s="4" t="s">
        <v>589</v>
      </c>
      <c r="B1697" s="4" t="s">
        <v>3813</v>
      </c>
      <c r="C1697" s="4" t="s">
        <v>3814</v>
      </c>
      <c r="D1697" s="13">
        <v>6</v>
      </c>
      <c r="E1697" s="2">
        <v>0.86264729788735295</v>
      </c>
      <c r="F1697" s="3">
        <v>-1.98390999999986E-2</v>
      </c>
    </row>
    <row r="1698" spans="1:6" x14ac:dyDescent="0.25">
      <c r="A1698" s="4" t="s">
        <v>2048</v>
      </c>
      <c r="B1698" s="4" t="s">
        <v>2786</v>
      </c>
      <c r="C1698" s="4" t="s">
        <v>6025</v>
      </c>
      <c r="D1698" s="13">
        <v>24</v>
      </c>
      <c r="E1698" s="2">
        <v>0.771601538813104</v>
      </c>
      <c r="F1698" s="3">
        <v>-1.96745633333348E-2</v>
      </c>
    </row>
    <row r="1699" spans="1:6" x14ac:dyDescent="0.25">
      <c r="A1699" s="4" t="s">
        <v>2293</v>
      </c>
      <c r="B1699" s="4" t="s">
        <v>6383</v>
      </c>
      <c r="C1699" s="4" t="s">
        <v>6384</v>
      </c>
      <c r="D1699" s="13">
        <v>4</v>
      </c>
      <c r="E1699" s="2">
        <v>0.86476069155472701</v>
      </c>
      <c r="F1699" s="3">
        <v>-1.8238849999994599E-2</v>
      </c>
    </row>
    <row r="1700" spans="1:6" x14ac:dyDescent="0.25">
      <c r="A1700" s="4" t="s">
        <v>1221</v>
      </c>
      <c r="B1700" s="4" t="s">
        <v>4778</v>
      </c>
      <c r="C1700" s="4" t="s">
        <v>4779</v>
      </c>
      <c r="D1700" s="13">
        <v>10</v>
      </c>
      <c r="E1700" s="2">
        <v>0.87094353503864497</v>
      </c>
      <c r="F1700" s="3">
        <v>-1.8138216666664E-2</v>
      </c>
    </row>
    <row r="1701" spans="1:6" x14ac:dyDescent="0.25">
      <c r="A1701" s="4" t="s">
        <v>384</v>
      </c>
      <c r="B1701" s="4" t="s">
        <v>3411</v>
      </c>
      <c r="C1701" s="4" t="s">
        <v>3488</v>
      </c>
      <c r="D1701" s="13">
        <v>27</v>
      </c>
      <c r="E1701" s="2">
        <v>0.80017479049162099</v>
      </c>
      <c r="F1701" s="3">
        <v>-1.7988993333331101E-2</v>
      </c>
    </row>
    <row r="1702" spans="1:6" x14ac:dyDescent="0.25">
      <c r="A1702" s="4" t="s">
        <v>946</v>
      </c>
      <c r="B1702" s="4" t="s">
        <v>4357</v>
      </c>
      <c r="C1702" s="4" t="s">
        <v>4358</v>
      </c>
      <c r="D1702" s="13">
        <v>6</v>
      </c>
      <c r="E1702" s="2">
        <v>0.86289301312601996</v>
      </c>
      <c r="F1702" s="3">
        <v>-1.78773266666627E-2</v>
      </c>
    </row>
    <row r="1703" spans="1:6" x14ac:dyDescent="0.25">
      <c r="A1703" s="4" t="s">
        <v>1665</v>
      </c>
      <c r="B1703" s="4" t="s">
        <v>2786</v>
      </c>
      <c r="C1703" s="4" t="s">
        <v>5454</v>
      </c>
      <c r="D1703" s="13">
        <v>4</v>
      </c>
      <c r="E1703" s="2">
        <v>0.897335067428503</v>
      </c>
      <c r="F1703" s="3">
        <v>-1.7055786666662302E-2</v>
      </c>
    </row>
    <row r="1704" spans="1:6" x14ac:dyDescent="0.25">
      <c r="A1704" s="4" t="s">
        <v>2444</v>
      </c>
      <c r="B1704" s="4" t="s">
        <v>2786</v>
      </c>
      <c r="C1704" s="4" t="s">
        <v>6611</v>
      </c>
      <c r="D1704" s="13">
        <v>5</v>
      </c>
      <c r="E1704" s="2">
        <v>0.97666005456541505</v>
      </c>
      <c r="F1704" s="3">
        <v>-1.6985116666659601E-2</v>
      </c>
    </row>
    <row r="1705" spans="1:6" x14ac:dyDescent="0.25">
      <c r="A1705" s="4" t="s">
        <v>1534</v>
      </c>
      <c r="B1705" s="4" t="s">
        <v>5258</v>
      </c>
      <c r="C1705" s="4" t="s">
        <v>5259</v>
      </c>
      <c r="D1705" s="13">
        <v>3</v>
      </c>
      <c r="E1705" s="2">
        <v>0.940319572888906</v>
      </c>
      <c r="F1705" s="3">
        <v>-1.6746306666665298E-2</v>
      </c>
    </row>
    <row r="1706" spans="1:6" x14ac:dyDescent="0.25">
      <c r="A1706" s="4" t="s">
        <v>1946</v>
      </c>
      <c r="B1706" s="4" t="s">
        <v>2786</v>
      </c>
      <c r="C1706" s="4" t="s">
        <v>5869</v>
      </c>
      <c r="D1706" s="13">
        <v>33</v>
      </c>
      <c r="E1706" s="2">
        <v>0.77128527091114496</v>
      </c>
      <c r="F1706" s="3">
        <v>-1.6668209999992599E-2</v>
      </c>
    </row>
    <row r="1707" spans="1:6" x14ac:dyDescent="0.25">
      <c r="A1707" s="4" t="s">
        <v>2053</v>
      </c>
      <c r="B1707" s="4" t="s">
        <v>2957</v>
      </c>
      <c r="C1707" s="4" t="s">
        <v>6032</v>
      </c>
      <c r="D1707" s="13">
        <v>8</v>
      </c>
      <c r="E1707" s="2">
        <v>0.85140088910136402</v>
      </c>
      <c r="F1707" s="3">
        <v>-1.58037733333318E-2</v>
      </c>
    </row>
    <row r="1708" spans="1:6" x14ac:dyDescent="0.25">
      <c r="A1708" s="4" t="s">
        <v>1500</v>
      </c>
      <c r="B1708" s="4" t="s">
        <v>5200</v>
      </c>
      <c r="C1708" s="4" t="s">
        <v>5201</v>
      </c>
      <c r="D1708" s="13">
        <v>16</v>
      </c>
      <c r="E1708" s="2">
        <v>0.88428425880837702</v>
      </c>
      <c r="F1708" s="3">
        <v>-1.55822166666585E-2</v>
      </c>
    </row>
    <row r="1709" spans="1:6" x14ac:dyDescent="0.25">
      <c r="A1709" s="4" t="s">
        <v>1522</v>
      </c>
      <c r="B1709" s="4" t="s">
        <v>2817</v>
      </c>
      <c r="C1709" s="4" t="s">
        <v>5238</v>
      </c>
      <c r="D1709" s="13">
        <v>23</v>
      </c>
      <c r="E1709" s="2">
        <v>0.80520129501593896</v>
      </c>
      <c r="F1709" s="3">
        <v>-1.5487409999991601E-2</v>
      </c>
    </row>
    <row r="1710" spans="1:6" x14ac:dyDescent="0.25">
      <c r="A1710" s="4" t="s">
        <v>1260</v>
      </c>
      <c r="B1710" s="4" t="s">
        <v>2786</v>
      </c>
      <c r="C1710" s="4" t="s">
        <v>4840</v>
      </c>
      <c r="D1710" s="13">
        <v>4</v>
      </c>
      <c r="E1710" s="2">
        <v>0.90484865052218999</v>
      </c>
      <c r="F1710" s="3">
        <v>-1.40113233333252E-2</v>
      </c>
    </row>
    <row r="1711" spans="1:6" x14ac:dyDescent="0.25">
      <c r="A1711" s="4" t="s">
        <v>1944</v>
      </c>
      <c r="B1711" s="4" t="s">
        <v>5865</v>
      </c>
      <c r="C1711" s="4" t="s">
        <v>5866</v>
      </c>
      <c r="D1711" s="13">
        <v>20</v>
      </c>
      <c r="E1711" s="2">
        <v>0.88879659554760004</v>
      </c>
      <c r="F1711" s="3">
        <v>-1.3666163333333699E-2</v>
      </c>
    </row>
    <row r="1712" spans="1:6" x14ac:dyDescent="0.25">
      <c r="A1712" s="4" t="s">
        <v>1146</v>
      </c>
      <c r="B1712" s="4" t="s">
        <v>2786</v>
      </c>
      <c r="C1712" s="4" t="s">
        <v>4663</v>
      </c>
      <c r="D1712" s="13">
        <v>4</v>
      </c>
      <c r="E1712" s="2">
        <v>0.91695409738219202</v>
      </c>
      <c r="F1712" s="3">
        <v>-1.31708333333273E-2</v>
      </c>
    </row>
    <row r="1713" spans="1:6" x14ac:dyDescent="0.25">
      <c r="A1713" s="4" t="s">
        <v>2164</v>
      </c>
      <c r="B1713" s="4" t="s">
        <v>6199</v>
      </c>
      <c r="C1713" s="4" t="s">
        <v>6200</v>
      </c>
      <c r="D1713" s="13">
        <v>21</v>
      </c>
      <c r="E1713" s="2">
        <v>0.85073332443296901</v>
      </c>
      <c r="F1713" s="3">
        <v>-1.31492499999955E-2</v>
      </c>
    </row>
    <row r="1714" spans="1:6" x14ac:dyDescent="0.25">
      <c r="A1714" s="4" t="s">
        <v>1227</v>
      </c>
      <c r="B1714" s="4" t="s">
        <v>2786</v>
      </c>
      <c r="C1714" s="4" t="s">
        <v>4786</v>
      </c>
      <c r="D1714" s="13">
        <v>17</v>
      </c>
      <c r="E1714" s="2">
        <v>0.92000394584228096</v>
      </c>
      <c r="F1714" s="3">
        <v>-1.2925816666663099E-2</v>
      </c>
    </row>
    <row r="1715" spans="1:6" x14ac:dyDescent="0.25">
      <c r="A1715" s="4" t="s">
        <v>1575</v>
      </c>
      <c r="B1715" s="4" t="s">
        <v>5326</v>
      </c>
      <c r="C1715" s="4" t="s">
        <v>5327</v>
      </c>
      <c r="D1715" s="13">
        <v>18</v>
      </c>
      <c r="E1715" s="2">
        <v>0.92456952379101698</v>
      </c>
      <c r="F1715" s="3">
        <v>-1.27508899999982E-2</v>
      </c>
    </row>
    <row r="1716" spans="1:6" x14ac:dyDescent="0.25">
      <c r="A1716" s="4" t="s">
        <v>554</v>
      </c>
      <c r="B1716" s="4" t="s">
        <v>3758</v>
      </c>
      <c r="C1716" s="4" t="s">
        <v>3759</v>
      </c>
      <c r="D1716" s="13">
        <v>4</v>
      </c>
      <c r="E1716" s="2">
        <v>0.90885046490819199</v>
      </c>
      <c r="F1716" s="3">
        <v>-1.24769833333272E-2</v>
      </c>
    </row>
    <row r="1717" spans="1:6" x14ac:dyDescent="0.25">
      <c r="A1717" s="4" t="s">
        <v>2503</v>
      </c>
      <c r="B1717" s="4" t="s">
        <v>2786</v>
      </c>
      <c r="C1717" s="4" t="s">
        <v>6696</v>
      </c>
      <c r="D1717" s="13">
        <v>8</v>
      </c>
      <c r="E1717" s="2">
        <v>0.86297677672413697</v>
      </c>
      <c r="F1717" s="3">
        <v>-1.10798833333298E-2</v>
      </c>
    </row>
    <row r="1718" spans="1:6" x14ac:dyDescent="0.25">
      <c r="A1718" s="4" t="s">
        <v>278</v>
      </c>
      <c r="B1718" s="4" t="s">
        <v>3321</v>
      </c>
      <c r="C1718" s="4" t="s">
        <v>3322</v>
      </c>
      <c r="D1718" s="13">
        <v>7</v>
      </c>
      <c r="E1718" s="2">
        <v>0.88921490749119403</v>
      </c>
      <c r="F1718" s="3">
        <v>-1.1047349999992601E-2</v>
      </c>
    </row>
    <row r="1719" spans="1:6" x14ac:dyDescent="0.25">
      <c r="A1719" s="4" t="s">
        <v>1906</v>
      </c>
      <c r="B1719" s="4" t="s">
        <v>5808</v>
      </c>
      <c r="C1719" s="4" t="s">
        <v>5809</v>
      </c>
      <c r="D1719" s="13">
        <v>3</v>
      </c>
      <c r="E1719" s="2">
        <v>0.90597488779264501</v>
      </c>
      <c r="F1719" s="3">
        <v>-1.0258786666663499E-2</v>
      </c>
    </row>
    <row r="1720" spans="1:6" x14ac:dyDescent="0.25">
      <c r="A1720" s="4" t="s">
        <v>212</v>
      </c>
      <c r="B1720" s="4" t="s">
        <v>2786</v>
      </c>
      <c r="C1720" s="4" t="s">
        <v>3223</v>
      </c>
      <c r="D1720" s="13">
        <v>20</v>
      </c>
      <c r="E1720" s="2">
        <v>0.93866110177319295</v>
      </c>
      <c r="F1720" s="3">
        <v>-1.0180899999998201E-2</v>
      </c>
    </row>
    <row r="1721" spans="1:6" x14ac:dyDescent="0.25">
      <c r="A1721" s="4" t="s">
        <v>1135</v>
      </c>
      <c r="B1721" s="4" t="s">
        <v>4648</v>
      </c>
      <c r="C1721" s="4" t="s">
        <v>4649</v>
      </c>
      <c r="D1721" s="13">
        <v>17</v>
      </c>
      <c r="E1721" s="2">
        <v>0.90936388615462604</v>
      </c>
      <c r="F1721" s="3">
        <v>-1.01157433333279E-2</v>
      </c>
    </row>
    <row r="1722" spans="1:6" x14ac:dyDescent="0.25">
      <c r="A1722" s="4" t="s">
        <v>1043</v>
      </c>
      <c r="B1722" s="4" t="s">
        <v>4503</v>
      </c>
      <c r="C1722" s="4" t="s">
        <v>4504</v>
      </c>
      <c r="D1722" s="13">
        <v>13</v>
      </c>
      <c r="E1722" s="2">
        <v>0.95789167478079595</v>
      </c>
      <c r="F1722" s="3">
        <v>-1.0075596666662299E-2</v>
      </c>
    </row>
    <row r="1723" spans="1:6" x14ac:dyDescent="0.25">
      <c r="A1723" s="4" t="s">
        <v>2174</v>
      </c>
      <c r="B1723" s="4" t="s">
        <v>6215</v>
      </c>
      <c r="C1723" s="4" t="s">
        <v>6216</v>
      </c>
      <c r="D1723" s="13">
        <v>32</v>
      </c>
      <c r="E1723" s="2">
        <v>0.85577001471076397</v>
      </c>
      <c r="F1723" s="3">
        <v>-1.00229599999937E-2</v>
      </c>
    </row>
    <row r="1724" spans="1:6" x14ac:dyDescent="0.25">
      <c r="A1724" s="4" t="s">
        <v>2127</v>
      </c>
      <c r="B1724" s="4" t="s">
        <v>6143</v>
      </c>
      <c r="C1724" s="4" t="s">
        <v>6144</v>
      </c>
      <c r="D1724" s="13">
        <v>10</v>
      </c>
      <c r="E1724" s="2">
        <v>0.93580904132474496</v>
      </c>
      <c r="F1724" s="3">
        <v>-9.9500466666664292E-3</v>
      </c>
    </row>
    <row r="1725" spans="1:6" x14ac:dyDescent="0.25">
      <c r="A1725" s="4" t="s">
        <v>602</v>
      </c>
      <c r="B1725" s="4" t="s">
        <v>3209</v>
      </c>
      <c r="C1725" s="4" t="s">
        <v>3831</v>
      </c>
      <c r="D1725" s="13">
        <v>17</v>
      </c>
      <c r="E1725" s="2">
        <v>0.901564401759405</v>
      </c>
      <c r="F1725" s="3">
        <v>-9.0589166666661808E-3</v>
      </c>
    </row>
    <row r="1726" spans="1:6" x14ac:dyDescent="0.25">
      <c r="A1726" s="4" t="s">
        <v>1900</v>
      </c>
      <c r="B1726" s="4" t="s">
        <v>2786</v>
      </c>
      <c r="C1726" s="4" t="s">
        <v>5799</v>
      </c>
      <c r="D1726" s="13">
        <v>21</v>
      </c>
      <c r="E1726" s="2">
        <v>0.93173680630203404</v>
      </c>
      <c r="F1726" s="3">
        <v>-8.9310933333315908E-3</v>
      </c>
    </row>
    <row r="1727" spans="1:6" x14ac:dyDescent="0.25">
      <c r="A1727" s="4" t="s">
        <v>668</v>
      </c>
      <c r="B1727" s="4" t="s">
        <v>2824</v>
      </c>
      <c r="C1727" s="4" t="s">
        <v>3931</v>
      </c>
      <c r="D1727" s="13">
        <v>10</v>
      </c>
      <c r="E1727" s="2">
        <v>0.929458716460423</v>
      </c>
      <c r="F1727" s="3">
        <v>-8.8356466666656593E-3</v>
      </c>
    </row>
    <row r="1728" spans="1:6" x14ac:dyDescent="0.25">
      <c r="A1728" s="4" t="s">
        <v>66</v>
      </c>
      <c r="B1728" s="4" t="s">
        <v>2984</v>
      </c>
      <c r="C1728" s="4" t="s">
        <v>2985</v>
      </c>
      <c r="D1728" s="13">
        <v>16</v>
      </c>
      <c r="E1728" s="2">
        <v>0.91867410087968604</v>
      </c>
      <c r="F1728" s="3">
        <v>-8.7085999999978302E-3</v>
      </c>
    </row>
    <row r="1729" spans="1:6" x14ac:dyDescent="0.25">
      <c r="A1729" s="4" t="s">
        <v>2577</v>
      </c>
      <c r="B1729" s="4" t="s">
        <v>2786</v>
      </c>
      <c r="C1729" s="4" t="s">
        <v>6806</v>
      </c>
      <c r="D1729" s="13">
        <v>46</v>
      </c>
      <c r="E1729" s="2">
        <v>0.91150449951522305</v>
      </c>
      <c r="F1729" s="3">
        <v>-8.6834533333305392E-3</v>
      </c>
    </row>
    <row r="1730" spans="1:6" x14ac:dyDescent="0.25">
      <c r="A1730" s="4" t="s">
        <v>1525</v>
      </c>
      <c r="B1730" s="4" t="s">
        <v>5243</v>
      </c>
      <c r="C1730" s="4" t="s">
        <v>5244</v>
      </c>
      <c r="D1730" s="13">
        <v>5</v>
      </c>
      <c r="E1730" s="2">
        <v>0.96046478642269195</v>
      </c>
      <c r="F1730" s="3">
        <v>-8.6516899999977501E-3</v>
      </c>
    </row>
    <row r="1731" spans="1:6" x14ac:dyDescent="0.25">
      <c r="A1731" s="4" t="s">
        <v>516</v>
      </c>
      <c r="B1731" s="4" t="s">
        <v>3699</v>
      </c>
      <c r="C1731" s="4" t="s">
        <v>3700</v>
      </c>
      <c r="D1731" s="13">
        <v>5</v>
      </c>
      <c r="E1731" s="2">
        <v>0.90566321001285499</v>
      </c>
      <c r="F1731" s="3">
        <v>-8.4783833333341701E-3</v>
      </c>
    </row>
    <row r="1732" spans="1:6" x14ac:dyDescent="0.25">
      <c r="A1732" s="4" t="s">
        <v>1232</v>
      </c>
      <c r="B1732" s="4" t="s">
        <v>4791</v>
      </c>
      <c r="C1732" s="4" t="s">
        <v>4792</v>
      </c>
      <c r="D1732" s="13">
        <v>16</v>
      </c>
      <c r="E1732" s="2">
        <v>0.90282527289453396</v>
      </c>
      <c r="F1732" s="3">
        <v>-7.8614599999914606E-3</v>
      </c>
    </row>
    <row r="1733" spans="1:6" x14ac:dyDescent="0.25">
      <c r="A1733" s="4" t="s">
        <v>2654</v>
      </c>
      <c r="B1733" s="4" t="s">
        <v>6918</v>
      </c>
      <c r="C1733" s="4" t="s">
        <v>6919</v>
      </c>
      <c r="D1733" s="13">
        <v>5</v>
      </c>
      <c r="E1733" s="2">
        <v>0.92059547287587895</v>
      </c>
      <c r="F1733" s="3">
        <v>-7.8520533333258802E-3</v>
      </c>
    </row>
    <row r="1734" spans="1:6" x14ac:dyDescent="0.25">
      <c r="A1734" s="4" t="s">
        <v>579</v>
      </c>
      <c r="B1734" s="4" t="s">
        <v>3797</v>
      </c>
      <c r="C1734" s="4" t="s">
        <v>3798</v>
      </c>
      <c r="D1734" s="13">
        <v>63</v>
      </c>
      <c r="E1734" s="2">
        <v>0.90078264087164805</v>
      </c>
      <c r="F1734" s="3">
        <v>-7.56423666666017E-3</v>
      </c>
    </row>
    <row r="1735" spans="1:6" x14ac:dyDescent="0.25">
      <c r="A1735" s="4" t="s">
        <v>1331</v>
      </c>
      <c r="B1735" s="4" t="s">
        <v>4957</v>
      </c>
      <c r="C1735" s="4" t="s">
        <v>4958</v>
      </c>
      <c r="D1735" s="13">
        <v>7</v>
      </c>
      <c r="E1735" s="2">
        <v>0.91748229867178699</v>
      </c>
      <c r="F1735" s="3">
        <v>-7.3887733333318504E-3</v>
      </c>
    </row>
    <row r="1736" spans="1:6" x14ac:dyDescent="0.25">
      <c r="A1736" s="4" t="s">
        <v>1948</v>
      </c>
      <c r="B1736" s="4" t="s">
        <v>5872</v>
      </c>
      <c r="C1736" s="4" t="s">
        <v>5873</v>
      </c>
      <c r="D1736" s="13">
        <v>15</v>
      </c>
      <c r="E1736" s="2">
        <v>0.924231306175894</v>
      </c>
      <c r="F1736" s="3">
        <v>-7.2387733333273904E-3</v>
      </c>
    </row>
    <row r="1737" spans="1:6" x14ac:dyDescent="0.25">
      <c r="A1737" s="4" t="s">
        <v>2045</v>
      </c>
      <c r="B1737" s="4" t="s">
        <v>6021</v>
      </c>
      <c r="C1737" s="4" t="s">
        <v>6022</v>
      </c>
      <c r="D1737" s="13">
        <v>17</v>
      </c>
      <c r="E1737" s="2">
        <v>0.92867402520937403</v>
      </c>
      <c r="F1737" s="3">
        <v>-6.71347000000102E-3</v>
      </c>
    </row>
    <row r="1738" spans="1:6" x14ac:dyDescent="0.25">
      <c r="A1738" s="4" t="s">
        <v>1249</v>
      </c>
      <c r="B1738" s="4" t="s">
        <v>4822</v>
      </c>
      <c r="C1738" s="4" t="s">
        <v>4823</v>
      </c>
      <c r="D1738" s="13">
        <v>6</v>
      </c>
      <c r="E1738" s="2">
        <v>0.95171552145083504</v>
      </c>
      <c r="F1738" s="3">
        <v>-6.69810666666647E-3</v>
      </c>
    </row>
    <row r="1739" spans="1:6" x14ac:dyDescent="0.25">
      <c r="A1739" s="4" t="s">
        <v>1714</v>
      </c>
      <c r="B1739" s="4" t="s">
        <v>2786</v>
      </c>
      <c r="C1739" s="4" t="s">
        <v>5523</v>
      </c>
      <c r="D1739" s="13">
        <v>2</v>
      </c>
      <c r="E1739" s="2">
        <v>0.94652620031393997</v>
      </c>
      <c r="F1739" s="3">
        <v>-6.4310499999961799E-3</v>
      </c>
    </row>
    <row r="1740" spans="1:6" x14ac:dyDescent="0.25">
      <c r="A1740" s="4" t="s">
        <v>2284</v>
      </c>
      <c r="B1740" s="4" t="s">
        <v>6368</v>
      </c>
      <c r="C1740" s="4" t="s">
        <v>6369</v>
      </c>
      <c r="D1740" s="13">
        <v>26</v>
      </c>
      <c r="E1740" s="2">
        <v>0.95035912184626203</v>
      </c>
      <c r="F1740" s="3">
        <v>-6.0403033333299803E-3</v>
      </c>
    </row>
    <row r="1741" spans="1:6" x14ac:dyDescent="0.25">
      <c r="A1741" s="4" t="s">
        <v>222</v>
      </c>
      <c r="B1741" s="4" t="s">
        <v>2786</v>
      </c>
      <c r="C1741" s="4" t="s">
        <v>3240</v>
      </c>
      <c r="D1741" s="13">
        <v>13</v>
      </c>
      <c r="E1741" s="2">
        <v>0.92883653617290396</v>
      </c>
      <c r="F1741" s="3">
        <v>-5.8906833333354997E-3</v>
      </c>
    </row>
    <row r="1742" spans="1:6" x14ac:dyDescent="0.25">
      <c r="A1742" s="4" t="s">
        <v>2147</v>
      </c>
      <c r="B1742" s="4" t="s">
        <v>3390</v>
      </c>
      <c r="C1742" s="4" t="s">
        <v>6175</v>
      </c>
      <c r="D1742" s="13">
        <v>3</v>
      </c>
      <c r="E1742" s="2">
        <v>0.96496410333902904</v>
      </c>
      <c r="F1742" s="3">
        <v>-5.8732833333343497E-3</v>
      </c>
    </row>
    <row r="1743" spans="1:6" x14ac:dyDescent="0.25">
      <c r="A1743" s="4" t="s">
        <v>87</v>
      </c>
      <c r="B1743" s="4" t="s">
        <v>3016</v>
      </c>
      <c r="C1743" s="4" t="s">
        <v>3017</v>
      </c>
      <c r="D1743" s="13">
        <v>4</v>
      </c>
      <c r="E1743" s="2">
        <v>0.94675568583515601</v>
      </c>
      <c r="F1743" s="3">
        <v>-4.6603966666667303E-3</v>
      </c>
    </row>
    <row r="1744" spans="1:6" x14ac:dyDescent="0.25">
      <c r="A1744" s="4" t="s">
        <v>1326</v>
      </c>
      <c r="B1744" s="4" t="s">
        <v>4950</v>
      </c>
      <c r="C1744" s="4" t="s">
        <v>4951</v>
      </c>
      <c r="D1744" s="13">
        <v>17</v>
      </c>
      <c r="E1744" s="2">
        <v>0.96323123034017299</v>
      </c>
      <c r="F1744" s="3">
        <v>-4.0644433333314597E-3</v>
      </c>
    </row>
    <row r="1745" spans="1:6" x14ac:dyDescent="0.25">
      <c r="A1745" s="4" t="s">
        <v>1559</v>
      </c>
      <c r="B1745" s="4" t="s">
        <v>2786</v>
      </c>
      <c r="C1745" s="4" t="s">
        <v>5300</v>
      </c>
      <c r="D1745" s="13">
        <v>4</v>
      </c>
      <c r="E1745" s="2">
        <v>0.97971975363359798</v>
      </c>
      <c r="F1745" s="3">
        <v>-3.8518099999992001E-3</v>
      </c>
    </row>
    <row r="1746" spans="1:6" x14ac:dyDescent="0.25">
      <c r="A1746" s="4" t="s">
        <v>548</v>
      </c>
      <c r="B1746" s="4" t="s">
        <v>3749</v>
      </c>
      <c r="C1746" s="4" t="s">
        <v>3750</v>
      </c>
      <c r="D1746" s="13">
        <v>8</v>
      </c>
      <c r="E1746" s="2">
        <v>0.976346369708603</v>
      </c>
      <c r="F1746" s="3">
        <v>-3.8053066666585999E-3</v>
      </c>
    </row>
    <row r="1747" spans="1:6" x14ac:dyDescent="0.25">
      <c r="A1747" s="4" t="s">
        <v>614</v>
      </c>
      <c r="B1747" s="4" t="s">
        <v>3848</v>
      </c>
      <c r="C1747" s="4" t="s">
        <v>3849</v>
      </c>
      <c r="D1747" s="13">
        <v>6</v>
      </c>
      <c r="E1747" s="2">
        <v>0.95585539728572499</v>
      </c>
      <c r="F1747" s="3">
        <v>-3.79384333332903E-3</v>
      </c>
    </row>
    <row r="1748" spans="1:6" x14ac:dyDescent="0.25">
      <c r="A1748" s="4" t="s">
        <v>2530</v>
      </c>
      <c r="B1748" s="4" t="s">
        <v>4208</v>
      </c>
      <c r="C1748" s="4" t="s">
        <v>6738</v>
      </c>
      <c r="D1748" s="13">
        <v>13</v>
      </c>
      <c r="E1748" s="2">
        <v>0.96168003413965997</v>
      </c>
      <c r="F1748" s="3">
        <v>-3.5632399999973902E-3</v>
      </c>
    </row>
    <row r="1749" spans="1:6" x14ac:dyDescent="0.25">
      <c r="A1749" s="4" t="s">
        <v>1113</v>
      </c>
      <c r="B1749" s="4" t="s">
        <v>4612</v>
      </c>
      <c r="C1749" s="4" t="s">
        <v>4613</v>
      </c>
      <c r="D1749" s="13">
        <v>6</v>
      </c>
      <c r="E1749" s="2">
        <v>0.98368921875330895</v>
      </c>
      <c r="F1749" s="3">
        <v>-3.47806666666132E-3</v>
      </c>
    </row>
    <row r="1750" spans="1:6" x14ac:dyDescent="0.25">
      <c r="A1750" s="4" t="s">
        <v>2002</v>
      </c>
      <c r="B1750" s="4" t="s">
        <v>5954</v>
      </c>
      <c r="C1750" s="4" t="s">
        <v>5955</v>
      </c>
      <c r="D1750" s="13">
        <v>16</v>
      </c>
      <c r="E1750" s="2">
        <v>0.96165257083412603</v>
      </c>
      <c r="F1750" s="3">
        <v>-3.00112666666617E-3</v>
      </c>
    </row>
    <row r="1751" spans="1:6" x14ac:dyDescent="0.25">
      <c r="A1751" s="4" t="s">
        <v>1371</v>
      </c>
      <c r="B1751" s="4" t="s">
        <v>3378</v>
      </c>
      <c r="C1751" s="4" t="s">
        <v>5015</v>
      </c>
      <c r="D1751" s="13">
        <v>10</v>
      </c>
      <c r="E1751" s="2">
        <v>0.97098432646195199</v>
      </c>
      <c r="F1751" s="3">
        <v>-2.3859499999970501E-3</v>
      </c>
    </row>
    <row r="1752" spans="1:6" x14ac:dyDescent="0.25">
      <c r="A1752" s="4" t="s">
        <v>2730</v>
      </c>
      <c r="B1752" s="4" t="s">
        <v>7031</v>
      </c>
      <c r="C1752" s="4" t="s">
        <v>7032</v>
      </c>
      <c r="D1752" s="13">
        <v>5</v>
      </c>
      <c r="E1752" s="2">
        <v>0.99341241235941802</v>
      </c>
      <c r="F1752" s="3">
        <v>-1.80669666666506E-3</v>
      </c>
    </row>
    <row r="1753" spans="1:6" x14ac:dyDescent="0.25">
      <c r="A1753" s="4" t="s">
        <v>1337</v>
      </c>
      <c r="B1753" s="4" t="s">
        <v>4967</v>
      </c>
      <c r="C1753" s="4" t="s">
        <v>4968</v>
      </c>
      <c r="D1753" s="13">
        <v>20</v>
      </c>
      <c r="E1753" s="2">
        <v>0.976612835423599</v>
      </c>
      <c r="F1753" s="3">
        <v>-1.7624499999931301E-3</v>
      </c>
    </row>
    <row r="1754" spans="1:6" x14ac:dyDescent="0.25">
      <c r="A1754" s="4" t="s">
        <v>2020</v>
      </c>
      <c r="B1754" s="4" t="s">
        <v>5981</v>
      </c>
      <c r="C1754" s="4" t="s">
        <v>5982</v>
      </c>
      <c r="D1754" s="13">
        <v>5</v>
      </c>
      <c r="E1754" s="2">
        <v>0.98291029498610405</v>
      </c>
      <c r="F1754" s="3">
        <v>-1.7596566666641499E-3</v>
      </c>
    </row>
    <row r="1755" spans="1:6" x14ac:dyDescent="0.25">
      <c r="A1755" s="4" t="s">
        <v>1112</v>
      </c>
      <c r="B1755" s="4" t="s">
        <v>3614</v>
      </c>
      <c r="C1755" s="4" t="s">
        <v>4611</v>
      </c>
      <c r="D1755" s="13">
        <v>9</v>
      </c>
      <c r="E1755" s="2">
        <v>0.97890996454089396</v>
      </c>
      <c r="F1755" s="3">
        <v>-1.68447333332891E-3</v>
      </c>
    </row>
    <row r="1756" spans="1:6" x14ac:dyDescent="0.25">
      <c r="A1756" s="4" t="s">
        <v>2534</v>
      </c>
      <c r="B1756" s="4" t="s">
        <v>6744</v>
      </c>
      <c r="C1756" s="4" t="s">
        <v>6745</v>
      </c>
      <c r="D1756" s="13">
        <v>5</v>
      </c>
      <c r="E1756" s="2">
        <v>0.98898029743645699</v>
      </c>
      <c r="F1756" s="3">
        <v>-1.3736899999984701E-3</v>
      </c>
    </row>
    <row r="1757" spans="1:6" x14ac:dyDescent="0.25">
      <c r="A1757" s="4" t="s">
        <v>228</v>
      </c>
      <c r="B1757" s="4" t="s">
        <v>3248</v>
      </c>
      <c r="C1757" s="4" t="s">
        <v>3249</v>
      </c>
      <c r="D1757" s="13">
        <v>10</v>
      </c>
      <c r="E1757" s="2">
        <v>0.98735216971144502</v>
      </c>
      <c r="F1757" s="3">
        <v>-1.1275999999915401E-3</v>
      </c>
    </row>
    <row r="1758" spans="1:6" x14ac:dyDescent="0.25">
      <c r="A1758" s="4" t="s">
        <v>1805</v>
      </c>
      <c r="B1758" s="4" t="s">
        <v>2786</v>
      </c>
      <c r="C1758" s="4" t="s">
        <v>5658</v>
      </c>
      <c r="D1758" s="13">
        <v>3</v>
      </c>
      <c r="E1758" s="2">
        <v>0.98791161369882696</v>
      </c>
      <c r="F1758" s="3">
        <v>-1.0139999999939501E-3</v>
      </c>
    </row>
    <row r="1759" spans="1:6" x14ac:dyDescent="0.25">
      <c r="A1759" s="4" t="s">
        <v>155</v>
      </c>
      <c r="B1759" s="4" t="s">
        <v>3130</v>
      </c>
      <c r="C1759" s="4" t="s">
        <v>3131</v>
      </c>
      <c r="D1759" s="13">
        <v>4</v>
      </c>
      <c r="E1759" s="2">
        <v>0.99329872730286795</v>
      </c>
      <c r="F1759" s="3">
        <v>-9.4374999999793105E-4</v>
      </c>
    </row>
    <row r="1760" spans="1:6" x14ac:dyDescent="0.25">
      <c r="A1760" s="4" t="s">
        <v>652</v>
      </c>
      <c r="B1760" s="4" t="s">
        <v>2786</v>
      </c>
      <c r="C1760" s="4" t="s">
        <v>3909</v>
      </c>
      <c r="D1760" s="13">
        <v>11</v>
      </c>
      <c r="E1760" s="2">
        <v>0.99125262511922496</v>
      </c>
      <c r="F1760" s="3">
        <v>-9.0066666666568896E-4</v>
      </c>
    </row>
    <row r="1761" spans="1:6" x14ac:dyDescent="0.25">
      <c r="A1761" s="4" t="s">
        <v>255</v>
      </c>
      <c r="B1761" s="4" t="s">
        <v>2786</v>
      </c>
      <c r="C1761" s="4" t="s">
        <v>3288</v>
      </c>
      <c r="D1761" s="13">
        <v>6</v>
      </c>
      <c r="E1761" s="2">
        <v>0.99549326558470597</v>
      </c>
      <c r="F1761" s="3">
        <v>-7.7200666666566299E-4</v>
      </c>
    </row>
    <row r="1762" spans="1:6" x14ac:dyDescent="0.25">
      <c r="A1762" s="4" t="s">
        <v>2496</v>
      </c>
      <c r="B1762" s="4" t="s">
        <v>2786</v>
      </c>
      <c r="C1762" s="4" t="s">
        <v>6684</v>
      </c>
      <c r="D1762" s="13">
        <v>14</v>
      </c>
      <c r="E1762" s="2">
        <v>0.99911332563023802</v>
      </c>
      <c r="F1762" s="3">
        <v>7.4390000001795396E-5</v>
      </c>
    </row>
    <row r="1763" spans="1:6" x14ac:dyDescent="0.25">
      <c r="A1763" s="4" t="s">
        <v>156</v>
      </c>
      <c r="B1763" s="4" t="s">
        <v>3132</v>
      </c>
      <c r="C1763" s="4" t="s">
        <v>3133</v>
      </c>
      <c r="D1763" s="13">
        <v>13</v>
      </c>
      <c r="E1763" s="2">
        <v>0.99898106328249003</v>
      </c>
      <c r="F1763" s="3">
        <v>1.9004333333655501E-4</v>
      </c>
    </row>
    <row r="1764" spans="1:6" x14ac:dyDescent="0.25">
      <c r="A1764" s="4" t="s">
        <v>2322</v>
      </c>
      <c r="B1764" s="4" t="s">
        <v>6429</v>
      </c>
      <c r="C1764" s="4" t="s">
        <v>6430</v>
      </c>
      <c r="D1764" s="13">
        <v>37</v>
      </c>
      <c r="E1764" s="2">
        <v>0.99606105248851096</v>
      </c>
      <c r="F1764" s="3">
        <v>2.9678333333444501E-4</v>
      </c>
    </row>
    <row r="1765" spans="1:6" x14ac:dyDescent="0.25">
      <c r="A1765" s="4" t="s">
        <v>1247</v>
      </c>
      <c r="B1765" s="4" t="s">
        <v>4818</v>
      </c>
      <c r="C1765" s="4" t="s">
        <v>4819</v>
      </c>
      <c r="D1765" s="13">
        <v>7</v>
      </c>
      <c r="E1765" s="2">
        <v>0.99016292320374899</v>
      </c>
      <c r="F1765" s="3">
        <v>7.4994666666814997E-4</v>
      </c>
    </row>
    <row r="1766" spans="1:6" x14ac:dyDescent="0.25">
      <c r="A1766" s="4" t="s">
        <v>1786</v>
      </c>
      <c r="B1766" s="4" t="s">
        <v>5628</v>
      </c>
      <c r="C1766" s="4" t="s">
        <v>5629</v>
      </c>
      <c r="D1766" s="13">
        <v>18</v>
      </c>
      <c r="E1766" s="2">
        <v>0.98845874141225198</v>
      </c>
      <c r="F1766" s="3">
        <v>8.45803333336317E-4</v>
      </c>
    </row>
    <row r="1767" spans="1:6" x14ac:dyDescent="0.25">
      <c r="A1767" s="4" t="s">
        <v>1188</v>
      </c>
      <c r="B1767" s="4" t="s">
        <v>2786</v>
      </c>
      <c r="C1767" s="4" t="s">
        <v>4729</v>
      </c>
      <c r="D1767" s="13">
        <v>5</v>
      </c>
      <c r="E1767" s="2">
        <v>0.98880499745634998</v>
      </c>
      <c r="F1767" s="3">
        <v>1.4031600000014E-3</v>
      </c>
    </row>
    <row r="1768" spans="1:6" x14ac:dyDescent="0.25">
      <c r="A1768" s="4" t="s">
        <v>1974</v>
      </c>
      <c r="B1768" s="4" t="s">
        <v>5913</v>
      </c>
      <c r="C1768" s="4" t="s">
        <v>5914</v>
      </c>
      <c r="D1768" s="13">
        <v>6</v>
      </c>
      <c r="E1768" s="2">
        <v>0.98274098154427003</v>
      </c>
      <c r="F1768" s="3">
        <v>1.5064533333368E-3</v>
      </c>
    </row>
    <row r="1769" spans="1:6" x14ac:dyDescent="0.25">
      <c r="A1769" s="4" t="s">
        <v>2766</v>
      </c>
      <c r="B1769" s="4" t="s">
        <v>7086</v>
      </c>
      <c r="C1769" s="4" t="s">
        <v>7087</v>
      </c>
      <c r="D1769" s="13">
        <v>5</v>
      </c>
      <c r="E1769" s="2">
        <v>0.98587076210548497</v>
      </c>
      <c r="F1769" s="3">
        <v>1.55067666666879E-3</v>
      </c>
    </row>
    <row r="1770" spans="1:6" x14ac:dyDescent="0.25">
      <c r="A1770" s="4" t="s">
        <v>1617</v>
      </c>
      <c r="B1770" s="4" t="s">
        <v>2786</v>
      </c>
      <c r="C1770" s="4" t="s">
        <v>5387</v>
      </c>
      <c r="D1770" s="13">
        <v>26</v>
      </c>
      <c r="E1770" s="2">
        <v>0.98038967370809804</v>
      </c>
      <c r="F1770" s="3">
        <v>2.05669666667025E-3</v>
      </c>
    </row>
    <row r="1771" spans="1:6" x14ac:dyDescent="0.25">
      <c r="A1771" s="4" t="s">
        <v>628</v>
      </c>
      <c r="B1771" s="4" t="s">
        <v>3873</v>
      </c>
      <c r="C1771" s="4" t="s">
        <v>3874</v>
      </c>
      <c r="D1771" s="13">
        <v>21</v>
      </c>
      <c r="E1771" s="2">
        <v>0.96581302308227601</v>
      </c>
      <c r="F1771" s="3">
        <v>2.5784233333361298E-3</v>
      </c>
    </row>
    <row r="1772" spans="1:6" x14ac:dyDescent="0.25">
      <c r="A1772" s="4" t="s">
        <v>2751</v>
      </c>
      <c r="B1772" s="4" t="s">
        <v>7064</v>
      </c>
      <c r="C1772" s="4" t="s">
        <v>7065</v>
      </c>
      <c r="D1772" s="13">
        <v>16</v>
      </c>
      <c r="E1772" s="2">
        <v>0.97518360513304303</v>
      </c>
      <c r="F1772" s="3">
        <v>2.6536400000062902E-3</v>
      </c>
    </row>
    <row r="1773" spans="1:6" x14ac:dyDescent="0.25">
      <c r="A1773" s="4" t="s">
        <v>2119</v>
      </c>
      <c r="B1773" s="4" t="s">
        <v>6131</v>
      </c>
      <c r="C1773" s="4" t="s">
        <v>6132</v>
      </c>
      <c r="D1773" s="13">
        <v>5</v>
      </c>
      <c r="E1773" s="2">
        <v>0.98888904765659702</v>
      </c>
      <c r="F1773" s="3">
        <v>2.7270533333391299E-3</v>
      </c>
    </row>
    <row r="1774" spans="1:6" x14ac:dyDescent="0.25">
      <c r="A1774" s="4" t="s">
        <v>201</v>
      </c>
      <c r="B1774" s="4" t="s">
        <v>3204</v>
      </c>
      <c r="C1774" s="4" t="s">
        <v>3205</v>
      </c>
      <c r="D1774" s="13">
        <v>7</v>
      </c>
      <c r="E1774" s="2">
        <v>0.97502812003932404</v>
      </c>
      <c r="F1774" s="3">
        <v>3.4905566666671999E-3</v>
      </c>
    </row>
    <row r="1775" spans="1:6" x14ac:dyDescent="0.25">
      <c r="A1775" s="4" t="s">
        <v>2609</v>
      </c>
      <c r="B1775" s="4" t="s">
        <v>2873</v>
      </c>
      <c r="C1775" s="4" t="s">
        <v>6850</v>
      </c>
      <c r="D1775" s="13">
        <v>27</v>
      </c>
      <c r="E1775" s="2">
        <v>0.94940708016015996</v>
      </c>
      <c r="F1775" s="3">
        <v>3.61619333334097E-3</v>
      </c>
    </row>
    <row r="1776" spans="1:6" x14ac:dyDescent="0.25">
      <c r="A1776" s="4" t="s">
        <v>2209</v>
      </c>
      <c r="B1776" s="4" t="s">
        <v>6264</v>
      </c>
      <c r="C1776" s="4" t="s">
        <v>6265</v>
      </c>
      <c r="D1776" s="13">
        <v>9</v>
      </c>
      <c r="E1776" s="2">
        <v>0.95747632733424304</v>
      </c>
      <c r="F1776" s="3">
        <v>3.6980933333399602E-3</v>
      </c>
    </row>
    <row r="1777" spans="1:6" x14ac:dyDescent="0.25">
      <c r="A1777" s="4" t="s">
        <v>2055</v>
      </c>
      <c r="B1777" s="4" t="s">
        <v>2786</v>
      </c>
      <c r="C1777" s="4" t="s">
        <v>6034</v>
      </c>
      <c r="D1777" s="13">
        <v>13</v>
      </c>
      <c r="E1777" s="2">
        <v>0.98227152154706798</v>
      </c>
      <c r="F1777" s="3">
        <v>3.70974000000189E-3</v>
      </c>
    </row>
    <row r="1778" spans="1:6" x14ac:dyDescent="0.25">
      <c r="A1778" s="4" t="s">
        <v>1931</v>
      </c>
      <c r="B1778" s="4" t="s">
        <v>5845</v>
      </c>
      <c r="C1778" s="4" t="s">
        <v>5846</v>
      </c>
      <c r="D1778" s="13">
        <v>17</v>
      </c>
      <c r="E1778" s="2">
        <v>0.94916857214783001</v>
      </c>
      <c r="F1778" s="3">
        <v>3.9703633333392496E-3</v>
      </c>
    </row>
    <row r="1779" spans="1:6" x14ac:dyDescent="0.25">
      <c r="A1779" s="4" t="s">
        <v>1423</v>
      </c>
      <c r="B1779" s="4" t="s">
        <v>4829</v>
      </c>
      <c r="C1779" s="4" t="s">
        <v>5087</v>
      </c>
      <c r="D1779" s="13">
        <v>6</v>
      </c>
      <c r="E1779" s="2">
        <v>0.980738772271879</v>
      </c>
      <c r="F1779" s="3">
        <v>3.9968633333386204E-3</v>
      </c>
    </row>
    <row r="1780" spans="1:6" x14ac:dyDescent="0.25">
      <c r="A1780" s="4" t="s">
        <v>130</v>
      </c>
      <c r="B1780" s="4" t="s">
        <v>3088</v>
      </c>
      <c r="C1780" s="4" t="s">
        <v>3089</v>
      </c>
      <c r="D1780" s="13">
        <v>45</v>
      </c>
      <c r="E1780" s="2">
        <v>0.94306321547399796</v>
      </c>
      <c r="F1780" s="3">
        <v>4.4911400000007696E-3</v>
      </c>
    </row>
    <row r="1781" spans="1:6" x14ac:dyDescent="0.25">
      <c r="A1781" s="4" t="s">
        <v>1213</v>
      </c>
      <c r="B1781" s="4" t="s">
        <v>2786</v>
      </c>
      <c r="C1781" s="4" t="s">
        <v>4765</v>
      </c>
      <c r="D1781" s="13">
        <v>3</v>
      </c>
      <c r="E1781" s="2">
        <v>0.96986626283231903</v>
      </c>
      <c r="F1781" s="3">
        <v>4.7791433333334802E-3</v>
      </c>
    </row>
    <row r="1782" spans="1:6" x14ac:dyDescent="0.25">
      <c r="A1782" s="4" t="s">
        <v>2060</v>
      </c>
      <c r="B1782" s="4" t="s">
        <v>2786</v>
      </c>
      <c r="C1782" s="4" t="s">
        <v>6040</v>
      </c>
      <c r="D1782" s="13">
        <v>10</v>
      </c>
      <c r="E1782" s="2">
        <v>0.95173886150916798</v>
      </c>
      <c r="F1782" s="3">
        <v>5.0397566666674203E-3</v>
      </c>
    </row>
    <row r="1783" spans="1:6" x14ac:dyDescent="0.25">
      <c r="A1783" s="4" t="s">
        <v>1012</v>
      </c>
      <c r="B1783" s="4" t="s">
        <v>4460</v>
      </c>
      <c r="C1783" s="4" t="s">
        <v>4461</v>
      </c>
      <c r="D1783" s="13">
        <v>13</v>
      </c>
      <c r="E1783" s="2">
        <v>0.92514518729083195</v>
      </c>
      <c r="F1783" s="3">
        <v>5.7715466666669601E-3</v>
      </c>
    </row>
    <row r="1784" spans="1:6" x14ac:dyDescent="0.25">
      <c r="A1784" s="4" t="s">
        <v>1332</v>
      </c>
      <c r="B1784" s="4" t="s">
        <v>4959</v>
      </c>
      <c r="C1784" s="4" t="s">
        <v>4960</v>
      </c>
      <c r="D1784" s="13">
        <v>6</v>
      </c>
      <c r="E1784" s="2">
        <v>0.96494191500981796</v>
      </c>
      <c r="F1784" s="3">
        <v>5.98551666667078E-3</v>
      </c>
    </row>
    <row r="1785" spans="1:6" x14ac:dyDescent="0.25">
      <c r="A1785" s="4" t="s">
        <v>482</v>
      </c>
      <c r="B1785" s="4" t="s">
        <v>3646</v>
      </c>
      <c r="C1785" s="4" t="s">
        <v>3647</v>
      </c>
      <c r="D1785" s="13">
        <v>7</v>
      </c>
      <c r="E1785" s="2">
        <v>0.95659369656943605</v>
      </c>
      <c r="F1785" s="3">
        <v>6.0633900000113703E-3</v>
      </c>
    </row>
    <row r="1786" spans="1:6" x14ac:dyDescent="0.25">
      <c r="A1786" s="4" t="s">
        <v>1491</v>
      </c>
      <c r="B1786" s="4" t="s">
        <v>3956</v>
      </c>
      <c r="C1786" s="4" t="s">
        <v>5189</v>
      </c>
      <c r="D1786" s="13">
        <v>8</v>
      </c>
      <c r="E1786" s="2">
        <v>0.92038889458745399</v>
      </c>
      <c r="F1786" s="3">
        <v>6.2617966666726E-3</v>
      </c>
    </row>
    <row r="1787" spans="1:6" x14ac:dyDescent="0.25">
      <c r="A1787" s="4" t="s">
        <v>2325</v>
      </c>
      <c r="B1787" s="4" t="s">
        <v>6433</v>
      </c>
      <c r="C1787" s="4" t="s">
        <v>6434</v>
      </c>
      <c r="D1787" s="13">
        <v>14</v>
      </c>
      <c r="E1787" s="2">
        <v>0.94976100012722797</v>
      </c>
      <c r="F1787" s="3">
        <v>6.3039033333406004E-3</v>
      </c>
    </row>
    <row r="1788" spans="1:6" x14ac:dyDescent="0.25">
      <c r="A1788" s="4" t="s">
        <v>1279</v>
      </c>
      <c r="B1788" s="4" t="s">
        <v>4869</v>
      </c>
      <c r="C1788" s="4" t="s">
        <v>4870</v>
      </c>
      <c r="D1788" s="13">
        <v>6</v>
      </c>
      <c r="E1788" s="2">
        <v>0.963383969838428</v>
      </c>
      <c r="F1788" s="3">
        <v>6.4156466666674501E-3</v>
      </c>
    </row>
    <row r="1789" spans="1:6" x14ac:dyDescent="0.25">
      <c r="A1789" s="4" t="s">
        <v>1021</v>
      </c>
      <c r="B1789" s="4" t="s">
        <v>2786</v>
      </c>
      <c r="C1789" s="4" t="s">
        <v>4476</v>
      </c>
      <c r="D1789" s="13">
        <v>4</v>
      </c>
      <c r="E1789" s="2">
        <v>0.95353952334518199</v>
      </c>
      <c r="F1789" s="3">
        <v>6.6244266666733104E-3</v>
      </c>
    </row>
    <row r="1790" spans="1:6" x14ac:dyDescent="0.25">
      <c r="A1790" s="4" t="s">
        <v>1701</v>
      </c>
      <c r="B1790" s="4" t="s">
        <v>5502</v>
      </c>
      <c r="C1790" s="4" t="s">
        <v>5503</v>
      </c>
      <c r="D1790" s="13">
        <v>6</v>
      </c>
      <c r="E1790" s="2">
        <v>0.94044676037853203</v>
      </c>
      <c r="F1790" s="3">
        <v>6.7792733333392804E-3</v>
      </c>
    </row>
    <row r="1791" spans="1:6" x14ac:dyDescent="0.25">
      <c r="A1791" s="4" t="s">
        <v>697</v>
      </c>
      <c r="B1791" s="4" t="s">
        <v>3974</v>
      </c>
      <c r="C1791" s="4" t="s">
        <v>3975</v>
      </c>
      <c r="D1791" s="13">
        <v>36</v>
      </c>
      <c r="E1791" s="2">
        <v>0.90263072905020503</v>
      </c>
      <c r="F1791" s="3">
        <v>6.8036166666761303E-3</v>
      </c>
    </row>
    <row r="1792" spans="1:6" x14ac:dyDescent="0.25">
      <c r="A1792" s="4" t="s">
        <v>2586</v>
      </c>
      <c r="B1792" s="4" t="s">
        <v>6817</v>
      </c>
      <c r="C1792" s="4" t="s">
        <v>6818</v>
      </c>
      <c r="D1792" s="13">
        <v>43</v>
      </c>
      <c r="E1792" s="2">
        <v>0.90920483519475903</v>
      </c>
      <c r="F1792" s="3">
        <v>7.1076200000056902E-3</v>
      </c>
    </row>
    <row r="1793" spans="1:6" x14ac:dyDescent="0.25">
      <c r="A1793" s="4" t="s">
        <v>75</v>
      </c>
      <c r="B1793" s="4" t="s">
        <v>2786</v>
      </c>
      <c r="C1793" s="4" t="s">
        <v>3000</v>
      </c>
      <c r="D1793" s="13">
        <v>3</v>
      </c>
      <c r="E1793" s="2">
        <v>0.96274060110771198</v>
      </c>
      <c r="F1793" s="3">
        <v>7.2992666666677301E-3</v>
      </c>
    </row>
    <row r="1794" spans="1:6" x14ac:dyDescent="0.25">
      <c r="A1794" s="4" t="s">
        <v>982</v>
      </c>
      <c r="B1794" s="4" t="s">
        <v>4415</v>
      </c>
      <c r="C1794" s="4" t="s">
        <v>4416</v>
      </c>
      <c r="D1794" s="13">
        <v>9</v>
      </c>
      <c r="E1794" s="2">
        <v>0.94731141317842504</v>
      </c>
      <c r="F1794" s="3">
        <v>7.4688366666687302E-3</v>
      </c>
    </row>
    <row r="1795" spans="1:6" x14ac:dyDescent="0.25">
      <c r="A1795" s="4" t="s">
        <v>1654</v>
      </c>
      <c r="B1795" s="4" t="s">
        <v>2949</v>
      </c>
      <c r="C1795" s="4" t="s">
        <v>5440</v>
      </c>
      <c r="D1795" s="13">
        <v>36</v>
      </c>
      <c r="E1795" s="2">
        <v>0.91247197384456602</v>
      </c>
      <c r="F1795" s="3">
        <v>7.7293533333318903E-3</v>
      </c>
    </row>
    <row r="1796" spans="1:6" x14ac:dyDescent="0.25">
      <c r="A1796" s="4" t="s">
        <v>941</v>
      </c>
      <c r="B1796" s="4" t="s">
        <v>4351</v>
      </c>
      <c r="C1796" s="4" t="s">
        <v>4352</v>
      </c>
      <c r="D1796" s="13">
        <v>43</v>
      </c>
      <c r="E1796" s="2">
        <v>0.920705314146264</v>
      </c>
      <c r="F1796" s="3">
        <v>8.6519100000068006E-3</v>
      </c>
    </row>
    <row r="1797" spans="1:6" x14ac:dyDescent="0.25">
      <c r="A1797" s="4" t="s">
        <v>1055</v>
      </c>
      <c r="B1797" s="4" t="s">
        <v>4522</v>
      </c>
      <c r="C1797" s="4" t="s">
        <v>4523</v>
      </c>
      <c r="D1797" s="13">
        <v>3</v>
      </c>
      <c r="E1797" s="2">
        <v>0.88445864791685402</v>
      </c>
      <c r="F1797" s="3">
        <v>9.2082233333326095E-3</v>
      </c>
    </row>
    <row r="1798" spans="1:6" x14ac:dyDescent="0.25">
      <c r="A1798" s="4" t="s">
        <v>623</v>
      </c>
      <c r="B1798" s="4" t="s">
        <v>3864</v>
      </c>
      <c r="C1798" s="4" t="s">
        <v>3865</v>
      </c>
      <c r="D1798" s="13">
        <v>6</v>
      </c>
      <c r="E1798" s="2">
        <v>0.91320284090208703</v>
      </c>
      <c r="F1798" s="3">
        <v>1.0006420000001799E-2</v>
      </c>
    </row>
    <row r="1799" spans="1:6" x14ac:dyDescent="0.25">
      <c r="A1799" s="4" t="s">
        <v>2151</v>
      </c>
      <c r="B1799" s="4" t="s">
        <v>6181</v>
      </c>
      <c r="C1799" s="4" t="s">
        <v>6182</v>
      </c>
      <c r="D1799" s="13">
        <v>67</v>
      </c>
      <c r="E1799" s="2">
        <v>0.87596751690113195</v>
      </c>
      <c r="F1799" s="3">
        <v>1.0251553333333E-2</v>
      </c>
    </row>
    <row r="1800" spans="1:6" x14ac:dyDescent="0.25">
      <c r="A1800" s="4" t="s">
        <v>296</v>
      </c>
      <c r="B1800" s="4" t="s">
        <v>2882</v>
      </c>
      <c r="C1800" s="4" t="s">
        <v>3351</v>
      </c>
      <c r="D1800" s="13">
        <v>18</v>
      </c>
      <c r="E1800" s="2">
        <v>0.90758775820923898</v>
      </c>
      <c r="F1800" s="3">
        <v>1.0637483333337401E-2</v>
      </c>
    </row>
    <row r="1801" spans="1:6" x14ac:dyDescent="0.25">
      <c r="A1801" s="4" t="s">
        <v>1325</v>
      </c>
      <c r="B1801" s="4" t="s">
        <v>4948</v>
      </c>
      <c r="C1801" s="4" t="s">
        <v>4949</v>
      </c>
      <c r="D1801" s="13">
        <v>3</v>
      </c>
      <c r="E1801" s="2">
        <v>0.91312322668380297</v>
      </c>
      <c r="F1801" s="3">
        <v>1.1041543333339E-2</v>
      </c>
    </row>
    <row r="1802" spans="1:6" x14ac:dyDescent="0.25">
      <c r="A1802" s="4" t="s">
        <v>688</v>
      </c>
      <c r="B1802" s="4" t="s">
        <v>2786</v>
      </c>
      <c r="C1802" s="4" t="s">
        <v>3962</v>
      </c>
      <c r="D1802" s="13">
        <v>3</v>
      </c>
      <c r="E1802" s="2">
        <v>0.85092046398094001</v>
      </c>
      <c r="F1802" s="3">
        <v>1.13263233333379E-2</v>
      </c>
    </row>
    <row r="1803" spans="1:6" x14ac:dyDescent="0.25">
      <c r="A1803" s="4" t="s">
        <v>1059</v>
      </c>
      <c r="B1803" s="4" t="s">
        <v>4527</v>
      </c>
      <c r="C1803" s="4" t="s">
        <v>4528</v>
      </c>
      <c r="D1803" s="13">
        <v>2</v>
      </c>
      <c r="E1803" s="2">
        <v>0.93586036249752302</v>
      </c>
      <c r="F1803" s="3">
        <v>1.16899300000035E-2</v>
      </c>
    </row>
    <row r="1804" spans="1:6" x14ac:dyDescent="0.25">
      <c r="A1804" s="4" t="s">
        <v>915</v>
      </c>
      <c r="B1804" s="4" t="s">
        <v>4312</v>
      </c>
      <c r="C1804" s="4" t="s">
        <v>4313</v>
      </c>
      <c r="D1804" s="13">
        <v>6</v>
      </c>
      <c r="E1804" s="2">
        <v>0.89117075180355598</v>
      </c>
      <c r="F1804" s="3">
        <v>1.18561333333322E-2</v>
      </c>
    </row>
    <row r="1805" spans="1:6" x14ac:dyDescent="0.25">
      <c r="A1805" s="4" t="s">
        <v>870</v>
      </c>
      <c r="B1805" s="4" t="s">
        <v>2882</v>
      </c>
      <c r="C1805" s="4" t="s">
        <v>4239</v>
      </c>
      <c r="D1805" s="13">
        <v>18</v>
      </c>
      <c r="E1805" s="2">
        <v>0.85822929076718901</v>
      </c>
      <c r="F1805" s="3">
        <v>1.2117550000004799E-2</v>
      </c>
    </row>
    <row r="1806" spans="1:6" x14ac:dyDescent="0.25">
      <c r="A1806" s="4" t="s">
        <v>994</v>
      </c>
      <c r="B1806" s="4" t="s">
        <v>4431</v>
      </c>
      <c r="C1806" s="4" t="s">
        <v>4432</v>
      </c>
      <c r="D1806" s="13">
        <v>11</v>
      </c>
      <c r="E1806" s="2">
        <v>0.91865741427622705</v>
      </c>
      <c r="F1806" s="3">
        <v>1.2700450000000099E-2</v>
      </c>
    </row>
    <row r="1807" spans="1:6" x14ac:dyDescent="0.25">
      <c r="A1807" s="4" t="s">
        <v>720</v>
      </c>
      <c r="B1807" s="4" t="s">
        <v>4011</v>
      </c>
      <c r="C1807" s="4" t="s">
        <v>4012</v>
      </c>
      <c r="D1807" s="13">
        <v>9</v>
      </c>
      <c r="E1807" s="2">
        <v>0.89964940322807796</v>
      </c>
      <c r="F1807" s="3">
        <v>1.27175333333364E-2</v>
      </c>
    </row>
    <row r="1808" spans="1:6" x14ac:dyDescent="0.25">
      <c r="A1808" s="4" t="s">
        <v>27</v>
      </c>
      <c r="B1808" s="4" t="s">
        <v>2918</v>
      </c>
      <c r="C1808" s="4" t="s">
        <v>2919</v>
      </c>
      <c r="D1808" s="13">
        <v>9</v>
      </c>
      <c r="E1808" s="2">
        <v>0.90503834563828001</v>
      </c>
      <c r="F1808" s="3">
        <v>1.3250929999999999E-2</v>
      </c>
    </row>
    <row r="1809" spans="1:6" x14ac:dyDescent="0.25">
      <c r="A1809" s="4" t="s">
        <v>138</v>
      </c>
      <c r="B1809" s="4" t="s">
        <v>2786</v>
      </c>
      <c r="C1809" s="4" t="s">
        <v>3100</v>
      </c>
      <c r="D1809" s="13">
        <v>23</v>
      </c>
      <c r="E1809" s="2">
        <v>0.88812413392609002</v>
      </c>
      <c r="F1809" s="3">
        <v>1.3298370000009101E-2</v>
      </c>
    </row>
    <row r="1810" spans="1:6" x14ac:dyDescent="0.25">
      <c r="A1810" s="4" t="s">
        <v>1611</v>
      </c>
      <c r="B1810" s="4" t="s">
        <v>2786</v>
      </c>
      <c r="C1810" s="4" t="s">
        <v>5380</v>
      </c>
      <c r="D1810" s="13">
        <v>7</v>
      </c>
      <c r="E1810" s="2">
        <v>0.93631440519334097</v>
      </c>
      <c r="F1810" s="3">
        <v>1.37673199999992E-2</v>
      </c>
    </row>
    <row r="1811" spans="1:6" x14ac:dyDescent="0.25">
      <c r="A1811" s="4" t="s">
        <v>2752</v>
      </c>
      <c r="B1811" s="4" t="s">
        <v>7066</v>
      </c>
      <c r="C1811" s="4" t="s">
        <v>7067</v>
      </c>
      <c r="D1811" s="13">
        <v>9</v>
      </c>
      <c r="E1811" s="2">
        <v>0.84263296435211399</v>
      </c>
      <c r="F1811" s="3">
        <v>1.40921133333395E-2</v>
      </c>
    </row>
    <row r="1812" spans="1:6" x14ac:dyDescent="0.25">
      <c r="A1812" s="4" t="s">
        <v>656</v>
      </c>
      <c r="B1812" s="4" t="s">
        <v>3914</v>
      </c>
      <c r="C1812" s="4" t="s">
        <v>3915</v>
      </c>
      <c r="D1812" s="13">
        <v>5</v>
      </c>
      <c r="E1812" s="2">
        <v>0.83984157614320498</v>
      </c>
      <c r="F1812" s="3">
        <v>1.41796466666701E-2</v>
      </c>
    </row>
    <row r="1813" spans="1:6" x14ac:dyDescent="0.25">
      <c r="A1813" s="4" t="s">
        <v>1415</v>
      </c>
      <c r="B1813" s="4" t="s">
        <v>3265</v>
      </c>
      <c r="C1813" s="4" t="s">
        <v>5078</v>
      </c>
      <c r="D1813" s="13">
        <v>2</v>
      </c>
      <c r="E1813" s="2">
        <v>0.84755763797482597</v>
      </c>
      <c r="F1813" s="3">
        <v>1.45352766666717E-2</v>
      </c>
    </row>
    <row r="1814" spans="1:6" x14ac:dyDescent="0.25">
      <c r="A1814" s="4" t="s">
        <v>1258</v>
      </c>
      <c r="B1814" s="4" t="s">
        <v>3557</v>
      </c>
      <c r="C1814" s="4" t="s">
        <v>4837</v>
      </c>
      <c r="D1814" s="13">
        <v>10</v>
      </c>
      <c r="E1814" s="2">
        <v>0.89866203269103795</v>
      </c>
      <c r="F1814" s="3">
        <v>1.5031223333341399E-2</v>
      </c>
    </row>
    <row r="1815" spans="1:6" x14ac:dyDescent="0.25">
      <c r="A1815" s="4" t="s">
        <v>40</v>
      </c>
      <c r="B1815" s="4" t="s">
        <v>2942</v>
      </c>
      <c r="C1815" s="4" t="s">
        <v>2943</v>
      </c>
      <c r="D1815" s="13">
        <v>5</v>
      </c>
      <c r="E1815" s="2">
        <v>0.824716928453891</v>
      </c>
      <c r="F1815" s="3">
        <v>1.5809190000004001E-2</v>
      </c>
    </row>
    <row r="1816" spans="1:6" x14ac:dyDescent="0.25">
      <c r="A1816" s="4" t="s">
        <v>2549</v>
      </c>
      <c r="B1816" s="4" t="s">
        <v>4933</v>
      </c>
      <c r="C1816" s="4" t="s">
        <v>6764</v>
      </c>
      <c r="D1816" s="13">
        <v>20</v>
      </c>
      <c r="E1816" s="2">
        <v>0.83431221011267698</v>
      </c>
      <c r="F1816" s="3">
        <v>1.5919826666672101E-2</v>
      </c>
    </row>
    <row r="1817" spans="1:6" x14ac:dyDescent="0.25">
      <c r="A1817" s="4" t="s">
        <v>1352</v>
      </c>
      <c r="B1817" s="4" t="s">
        <v>3763</v>
      </c>
      <c r="C1817" s="4" t="s">
        <v>4990</v>
      </c>
      <c r="D1817" s="13">
        <v>31</v>
      </c>
      <c r="E1817" s="2">
        <v>0.80341004658380999</v>
      </c>
      <c r="F1817" s="3">
        <v>1.6130366666671201E-2</v>
      </c>
    </row>
    <row r="1818" spans="1:6" x14ac:dyDescent="0.25">
      <c r="A1818" s="4" t="s">
        <v>2264</v>
      </c>
      <c r="B1818" s="4" t="s">
        <v>6342</v>
      </c>
      <c r="C1818" s="4" t="s">
        <v>6343</v>
      </c>
      <c r="D1818" s="13">
        <v>3</v>
      </c>
      <c r="E1818" s="2">
        <v>0.89114816390798102</v>
      </c>
      <c r="F1818" s="3">
        <v>1.6190720000003302E-2</v>
      </c>
    </row>
    <row r="1819" spans="1:6" x14ac:dyDescent="0.25">
      <c r="A1819" s="4" t="s">
        <v>1108</v>
      </c>
      <c r="B1819" s="4" t="s">
        <v>2882</v>
      </c>
      <c r="C1819" s="4" t="s">
        <v>4605</v>
      </c>
      <c r="D1819" s="13">
        <v>18</v>
      </c>
      <c r="E1819" s="2">
        <v>0.88589936499522703</v>
      </c>
      <c r="F1819" s="3">
        <v>1.6287450000005001E-2</v>
      </c>
    </row>
    <row r="1820" spans="1:6" x14ac:dyDescent="0.25">
      <c r="A1820" s="4" t="s">
        <v>417</v>
      </c>
      <c r="B1820" s="4" t="s">
        <v>2786</v>
      </c>
      <c r="C1820" s="4" t="s">
        <v>3541</v>
      </c>
      <c r="D1820" s="13">
        <v>2</v>
      </c>
      <c r="E1820" s="2">
        <v>0.96352964785259498</v>
      </c>
      <c r="F1820" s="3">
        <v>1.6511306666670601E-2</v>
      </c>
    </row>
    <row r="1821" spans="1:6" x14ac:dyDescent="0.25">
      <c r="A1821" s="4" t="s">
        <v>2770</v>
      </c>
      <c r="B1821" s="4" t="s">
        <v>2786</v>
      </c>
      <c r="C1821" s="4" t="s">
        <v>7093</v>
      </c>
      <c r="D1821" s="13">
        <v>20</v>
      </c>
      <c r="E1821" s="2">
        <v>0.82298404285123306</v>
      </c>
      <c r="F1821" s="3">
        <v>1.66321666666699E-2</v>
      </c>
    </row>
    <row r="1822" spans="1:6" x14ac:dyDescent="0.25">
      <c r="A1822" s="4" t="s">
        <v>2114</v>
      </c>
      <c r="B1822" s="4" t="s">
        <v>3224</v>
      </c>
      <c r="C1822" s="4" t="s">
        <v>6125</v>
      </c>
      <c r="D1822" s="13">
        <v>7</v>
      </c>
      <c r="E1822" s="2">
        <v>0.91775305461402201</v>
      </c>
      <c r="F1822" s="3">
        <v>1.66351766666713E-2</v>
      </c>
    </row>
    <row r="1823" spans="1:6" x14ac:dyDescent="0.25">
      <c r="A1823" s="4" t="s">
        <v>31</v>
      </c>
      <c r="B1823" s="4" t="s">
        <v>2926</v>
      </c>
      <c r="C1823" s="4" t="s">
        <v>2927</v>
      </c>
      <c r="D1823" s="13">
        <v>23</v>
      </c>
      <c r="E1823" s="2">
        <v>0.80837626018347997</v>
      </c>
      <c r="F1823" s="3">
        <v>1.6823116666667901E-2</v>
      </c>
    </row>
    <row r="1824" spans="1:6" x14ac:dyDescent="0.25">
      <c r="A1824" s="4" t="s">
        <v>58</v>
      </c>
      <c r="B1824" s="4" t="s">
        <v>2786</v>
      </c>
      <c r="C1824" s="4" t="s">
        <v>2972</v>
      </c>
      <c r="D1824" s="13">
        <v>5</v>
      </c>
      <c r="E1824" s="2">
        <v>0.93555277610919196</v>
      </c>
      <c r="F1824" s="3">
        <v>1.7191363333338198E-2</v>
      </c>
    </row>
    <row r="1825" spans="1:6" x14ac:dyDescent="0.25">
      <c r="A1825" s="4" t="s">
        <v>2320</v>
      </c>
      <c r="B1825" s="4" t="s">
        <v>2786</v>
      </c>
      <c r="C1825" s="4" t="s">
        <v>6426</v>
      </c>
      <c r="D1825" s="13">
        <v>4</v>
      </c>
      <c r="E1825" s="2">
        <v>0.883091831089723</v>
      </c>
      <c r="F1825" s="3">
        <v>1.7307906666669801E-2</v>
      </c>
    </row>
    <row r="1826" spans="1:6" x14ac:dyDescent="0.25">
      <c r="A1826" s="4" t="s">
        <v>1156</v>
      </c>
      <c r="B1826" s="4" t="s">
        <v>4679</v>
      </c>
      <c r="C1826" s="4" t="s">
        <v>4680</v>
      </c>
      <c r="D1826" s="13">
        <v>15</v>
      </c>
      <c r="E1826" s="2">
        <v>0.81456515615839697</v>
      </c>
      <c r="F1826" s="3">
        <v>1.7314173333339299E-2</v>
      </c>
    </row>
    <row r="1827" spans="1:6" x14ac:dyDescent="0.25">
      <c r="A1827" s="4" t="s">
        <v>2465</v>
      </c>
      <c r="B1827" s="4" t="s">
        <v>6639</v>
      </c>
      <c r="C1827" s="4" t="s">
        <v>6640</v>
      </c>
      <c r="D1827" s="13">
        <v>7</v>
      </c>
      <c r="E1827" s="2">
        <v>0.91085405329779701</v>
      </c>
      <c r="F1827" s="3">
        <v>1.7527036666669601E-2</v>
      </c>
    </row>
    <row r="1828" spans="1:6" x14ac:dyDescent="0.25">
      <c r="A1828" s="4" t="s">
        <v>1581</v>
      </c>
      <c r="B1828" s="4" t="s">
        <v>5337</v>
      </c>
      <c r="C1828" s="4" t="s">
        <v>5338</v>
      </c>
      <c r="D1828" s="13">
        <v>19</v>
      </c>
      <c r="E1828" s="2">
        <v>0.823430318536988</v>
      </c>
      <c r="F1828" s="3">
        <v>1.7590673333340901E-2</v>
      </c>
    </row>
    <row r="1829" spans="1:6" x14ac:dyDescent="0.25">
      <c r="A1829" s="4" t="s">
        <v>2759</v>
      </c>
      <c r="B1829" s="4" t="s">
        <v>7077</v>
      </c>
      <c r="C1829" s="4" t="s">
        <v>7078</v>
      </c>
      <c r="D1829" s="13">
        <v>15</v>
      </c>
      <c r="E1829" s="2">
        <v>0.84045434538920705</v>
      </c>
      <c r="F1829" s="3">
        <v>1.7688123333336601E-2</v>
      </c>
    </row>
    <row r="1830" spans="1:6" x14ac:dyDescent="0.25">
      <c r="A1830" s="4" t="s">
        <v>521</v>
      </c>
      <c r="B1830" s="4" t="s">
        <v>3708</v>
      </c>
      <c r="C1830" s="4" t="s">
        <v>3709</v>
      </c>
      <c r="D1830" s="13">
        <v>9</v>
      </c>
      <c r="E1830" s="2">
        <v>0.86485038857307694</v>
      </c>
      <c r="F1830" s="3">
        <v>1.8064603333341998E-2</v>
      </c>
    </row>
    <row r="1831" spans="1:6" x14ac:dyDescent="0.25">
      <c r="A1831" s="4" t="s">
        <v>969</v>
      </c>
      <c r="B1831" s="4" t="s">
        <v>4394</v>
      </c>
      <c r="C1831" s="4" t="s">
        <v>4395</v>
      </c>
      <c r="D1831" s="13">
        <v>9</v>
      </c>
      <c r="E1831" s="2">
        <v>0.741461133344817</v>
      </c>
      <c r="F1831" s="3">
        <v>1.8118180000009001E-2</v>
      </c>
    </row>
    <row r="1832" spans="1:6" x14ac:dyDescent="0.25">
      <c r="A1832" s="4" t="s">
        <v>59</v>
      </c>
      <c r="B1832" s="4" t="s">
        <v>2973</v>
      </c>
      <c r="C1832" s="4" t="s">
        <v>2974</v>
      </c>
      <c r="D1832" s="13">
        <v>7</v>
      </c>
      <c r="E1832" s="2">
        <v>0.79274171773709501</v>
      </c>
      <c r="F1832" s="3">
        <v>1.84839033333342E-2</v>
      </c>
    </row>
    <row r="1833" spans="1:6" x14ac:dyDescent="0.25">
      <c r="A1833" s="4" t="s">
        <v>14</v>
      </c>
      <c r="B1833" s="4" t="s">
        <v>2901</v>
      </c>
      <c r="C1833" s="4" t="s">
        <v>2902</v>
      </c>
      <c r="D1833" s="13">
        <v>36</v>
      </c>
      <c r="E1833" s="2">
        <v>0.74243697687745303</v>
      </c>
      <c r="F1833" s="3">
        <v>1.85015766666679E-2</v>
      </c>
    </row>
    <row r="1834" spans="1:6" x14ac:dyDescent="0.25">
      <c r="A1834" s="4" t="s">
        <v>244</v>
      </c>
      <c r="B1834" s="4" t="s">
        <v>2786</v>
      </c>
      <c r="C1834" s="4" t="s">
        <v>3273</v>
      </c>
      <c r="D1834" s="13">
        <v>11</v>
      </c>
      <c r="E1834" s="2">
        <v>0.914670546768241</v>
      </c>
      <c r="F1834" s="3">
        <v>1.85595833333374E-2</v>
      </c>
    </row>
    <row r="1835" spans="1:6" x14ac:dyDescent="0.25">
      <c r="A1835" s="4" t="s">
        <v>1865</v>
      </c>
      <c r="B1835" s="4" t="s">
        <v>2786</v>
      </c>
      <c r="C1835" s="4" t="s">
        <v>5753</v>
      </c>
      <c r="D1835" s="13">
        <v>7</v>
      </c>
      <c r="E1835" s="2">
        <v>0.87823170748746904</v>
      </c>
      <c r="F1835" s="3">
        <v>1.9142436666672299E-2</v>
      </c>
    </row>
    <row r="1836" spans="1:6" x14ac:dyDescent="0.25">
      <c r="A1836" s="4" t="s">
        <v>577</v>
      </c>
      <c r="B1836" s="4" t="s">
        <v>3794</v>
      </c>
      <c r="C1836" s="4" t="s">
        <v>3795</v>
      </c>
      <c r="D1836" s="13">
        <v>18</v>
      </c>
      <c r="E1836" s="2">
        <v>0.77085192995364504</v>
      </c>
      <c r="F1836" s="3">
        <v>1.9290260000008601E-2</v>
      </c>
    </row>
    <row r="1837" spans="1:6" x14ac:dyDescent="0.25">
      <c r="A1837" s="4" t="s">
        <v>89</v>
      </c>
      <c r="B1837" s="4" t="s">
        <v>3020</v>
      </c>
      <c r="C1837" s="4" t="s">
        <v>3021</v>
      </c>
      <c r="D1837" s="13">
        <v>18</v>
      </c>
      <c r="E1837" s="2">
        <v>0.78841733306231498</v>
      </c>
      <c r="F1837" s="3">
        <v>1.9404520000002801E-2</v>
      </c>
    </row>
    <row r="1838" spans="1:6" x14ac:dyDescent="0.25">
      <c r="A1838" s="4" t="s">
        <v>749</v>
      </c>
      <c r="B1838" s="4" t="s">
        <v>4057</v>
      </c>
      <c r="C1838" s="4" t="s">
        <v>4058</v>
      </c>
      <c r="D1838" s="13">
        <v>11</v>
      </c>
      <c r="E1838" s="2">
        <v>0.824173657776616</v>
      </c>
      <c r="F1838" s="3">
        <v>1.9526940000008E-2</v>
      </c>
    </row>
    <row r="1839" spans="1:6" x14ac:dyDescent="0.25">
      <c r="A1839" s="4" t="s">
        <v>1850</v>
      </c>
      <c r="B1839" s="4" t="s">
        <v>5729</v>
      </c>
      <c r="C1839" s="4" t="s">
        <v>5730</v>
      </c>
      <c r="D1839" s="13">
        <v>4</v>
      </c>
      <c r="E1839" s="2">
        <v>0.870579367041865</v>
      </c>
      <c r="F1839" s="3">
        <v>1.97131966666617E-2</v>
      </c>
    </row>
    <row r="1840" spans="1:6" x14ac:dyDescent="0.25">
      <c r="A1840" s="4" t="s">
        <v>2314</v>
      </c>
      <c r="B1840" s="4" t="s">
        <v>6416</v>
      </c>
      <c r="C1840" s="4" t="s">
        <v>6417</v>
      </c>
      <c r="D1840" s="13">
        <v>4</v>
      </c>
      <c r="E1840" s="2">
        <v>0.91222238801711397</v>
      </c>
      <c r="F1840" s="3">
        <v>1.98083400000016E-2</v>
      </c>
    </row>
    <row r="1841" spans="1:6" x14ac:dyDescent="0.25">
      <c r="A1841" s="4" t="s">
        <v>99</v>
      </c>
      <c r="B1841" s="4" t="s">
        <v>3035</v>
      </c>
      <c r="C1841" s="4" t="s">
        <v>3036</v>
      </c>
      <c r="D1841" s="13">
        <v>12</v>
      </c>
      <c r="E1841" s="2">
        <v>0.72674296267615601</v>
      </c>
      <c r="F1841" s="3">
        <v>2.0135176666672101E-2</v>
      </c>
    </row>
    <row r="1842" spans="1:6" x14ac:dyDescent="0.25">
      <c r="A1842" s="4" t="s">
        <v>1668</v>
      </c>
      <c r="B1842" s="4" t="s">
        <v>2786</v>
      </c>
      <c r="C1842" s="4" t="s">
        <v>5457</v>
      </c>
      <c r="D1842" s="13">
        <v>17</v>
      </c>
      <c r="E1842" s="2">
        <v>0.79768047662743702</v>
      </c>
      <c r="F1842" s="3">
        <v>2.0178846666668599E-2</v>
      </c>
    </row>
    <row r="1843" spans="1:6" x14ac:dyDescent="0.25">
      <c r="A1843" s="4" t="s">
        <v>476</v>
      </c>
      <c r="B1843" s="4" t="s">
        <v>2786</v>
      </c>
      <c r="C1843" s="4" t="s">
        <v>3636</v>
      </c>
      <c r="D1843" s="13">
        <v>6</v>
      </c>
      <c r="E1843" s="2">
        <v>0.88997394764946303</v>
      </c>
      <c r="F1843" s="3">
        <v>2.04952633333381E-2</v>
      </c>
    </row>
    <row r="1844" spans="1:6" x14ac:dyDescent="0.25">
      <c r="A1844" s="4" t="s">
        <v>2591</v>
      </c>
      <c r="B1844" s="4" t="s">
        <v>5802</v>
      </c>
      <c r="C1844" s="4" t="s">
        <v>6824</v>
      </c>
      <c r="D1844" s="13">
        <v>10</v>
      </c>
      <c r="E1844" s="2">
        <v>0.72787542362857505</v>
      </c>
      <c r="F1844" s="3">
        <v>2.06126566666688E-2</v>
      </c>
    </row>
    <row r="1845" spans="1:6" x14ac:dyDescent="0.25">
      <c r="A1845" s="4" t="s">
        <v>2318</v>
      </c>
      <c r="B1845" s="4" t="s">
        <v>6422</v>
      </c>
      <c r="C1845" s="4" t="s">
        <v>6423</v>
      </c>
      <c r="D1845" s="13">
        <v>24</v>
      </c>
      <c r="E1845" s="2">
        <v>0.78613976964668097</v>
      </c>
      <c r="F1845" s="3">
        <v>2.0807250000005498E-2</v>
      </c>
    </row>
    <row r="1846" spans="1:6" x14ac:dyDescent="0.25">
      <c r="A1846" s="4" t="s">
        <v>1574</v>
      </c>
      <c r="B1846" s="4" t="s">
        <v>2786</v>
      </c>
      <c r="C1846" s="4" t="s">
        <v>5325</v>
      </c>
      <c r="D1846" s="13">
        <v>6</v>
      </c>
      <c r="E1846" s="2">
        <v>0.84853664489190195</v>
      </c>
      <c r="F1846" s="3">
        <v>2.0871066666670299E-2</v>
      </c>
    </row>
    <row r="1847" spans="1:6" x14ac:dyDescent="0.25">
      <c r="A1847" s="4" t="s">
        <v>571</v>
      </c>
      <c r="B1847" s="4" t="s">
        <v>3785</v>
      </c>
      <c r="C1847" s="4" t="s">
        <v>3786</v>
      </c>
      <c r="D1847" s="13">
        <v>8</v>
      </c>
      <c r="E1847" s="2">
        <v>0.85252127968584501</v>
      </c>
      <c r="F1847" s="3">
        <v>2.1322846666678E-2</v>
      </c>
    </row>
    <row r="1848" spans="1:6" x14ac:dyDescent="0.25">
      <c r="A1848" s="4" t="s">
        <v>423</v>
      </c>
      <c r="B1848" s="4" t="s">
        <v>3120</v>
      </c>
      <c r="C1848" s="4" t="s">
        <v>3548</v>
      </c>
      <c r="D1848" s="13">
        <v>17</v>
      </c>
      <c r="E1848" s="2">
        <v>0.87543944085006598</v>
      </c>
      <c r="F1848" s="3">
        <v>2.15131033333405E-2</v>
      </c>
    </row>
    <row r="1849" spans="1:6" x14ac:dyDescent="0.25">
      <c r="A1849" s="4" t="s">
        <v>1173</v>
      </c>
      <c r="B1849" s="4" t="s">
        <v>2786</v>
      </c>
      <c r="C1849" s="4" t="s">
        <v>4706</v>
      </c>
      <c r="D1849" s="13">
        <v>13</v>
      </c>
      <c r="E1849" s="2">
        <v>0.84748766663912101</v>
      </c>
      <c r="F1849" s="3">
        <v>2.1561336666671399E-2</v>
      </c>
    </row>
    <row r="1850" spans="1:6" x14ac:dyDescent="0.25">
      <c r="A1850" s="4" t="s">
        <v>2623</v>
      </c>
      <c r="B1850" s="4" t="s">
        <v>6870</v>
      </c>
      <c r="C1850" s="4" t="s">
        <v>6871</v>
      </c>
      <c r="D1850" s="13">
        <v>21</v>
      </c>
      <c r="E1850" s="2">
        <v>0.80761202002934096</v>
      </c>
      <c r="F1850" s="3">
        <v>2.1812526666673399E-2</v>
      </c>
    </row>
    <row r="1851" spans="1:6" x14ac:dyDescent="0.25">
      <c r="A1851" s="4" t="s">
        <v>1551</v>
      </c>
      <c r="B1851" s="4" t="s">
        <v>5287</v>
      </c>
      <c r="C1851" s="4" t="s">
        <v>5288</v>
      </c>
      <c r="D1851" s="13">
        <v>15</v>
      </c>
      <c r="E1851" s="2">
        <v>0.74549932824500598</v>
      </c>
      <c r="F1851" s="3">
        <v>2.2317510000005401E-2</v>
      </c>
    </row>
    <row r="1852" spans="1:6" x14ac:dyDescent="0.25">
      <c r="A1852" s="4" t="s">
        <v>874</v>
      </c>
      <c r="B1852" s="4" t="s">
        <v>4245</v>
      </c>
      <c r="C1852" s="4" t="s">
        <v>4246</v>
      </c>
      <c r="D1852" s="13">
        <v>14</v>
      </c>
      <c r="E1852" s="2">
        <v>0.83461771668686102</v>
      </c>
      <c r="F1852" s="3">
        <v>2.2636456666677102E-2</v>
      </c>
    </row>
    <row r="1853" spans="1:6" x14ac:dyDescent="0.25">
      <c r="A1853" s="4" t="s">
        <v>2439</v>
      </c>
      <c r="B1853" s="4" t="s">
        <v>6605</v>
      </c>
      <c r="C1853" s="4" t="s">
        <v>6606</v>
      </c>
      <c r="D1853" s="13">
        <v>14</v>
      </c>
      <c r="E1853" s="2">
        <v>0.82725944811344598</v>
      </c>
      <c r="F1853" s="3">
        <v>2.3116746666672301E-2</v>
      </c>
    </row>
    <row r="1854" spans="1:6" x14ac:dyDescent="0.25">
      <c r="A1854" s="4" t="s">
        <v>727</v>
      </c>
      <c r="B1854" s="4" t="s">
        <v>4023</v>
      </c>
      <c r="C1854" s="4" t="s">
        <v>4024</v>
      </c>
      <c r="D1854" s="13">
        <v>15</v>
      </c>
      <c r="E1854" s="2">
        <v>0.74970658789520706</v>
      </c>
      <c r="F1854" s="3">
        <v>2.3847293333339299E-2</v>
      </c>
    </row>
    <row r="1855" spans="1:6" x14ac:dyDescent="0.25">
      <c r="A1855" s="4" t="s">
        <v>825</v>
      </c>
      <c r="B1855" s="4" t="s">
        <v>4168</v>
      </c>
      <c r="C1855" s="4" t="s">
        <v>4169</v>
      </c>
      <c r="D1855" s="13">
        <v>2</v>
      </c>
      <c r="E1855" s="2">
        <v>0.86321245429985405</v>
      </c>
      <c r="F1855" s="3">
        <v>2.4208676666672899E-2</v>
      </c>
    </row>
    <row r="1856" spans="1:6" x14ac:dyDescent="0.25">
      <c r="A1856" s="4" t="s">
        <v>1492</v>
      </c>
      <c r="B1856" s="4" t="s">
        <v>2786</v>
      </c>
      <c r="C1856" s="4" t="s">
        <v>5190</v>
      </c>
      <c r="D1856" s="13">
        <v>8</v>
      </c>
      <c r="E1856" s="2">
        <v>0.682547309283426</v>
      </c>
      <c r="F1856" s="3">
        <v>2.42921366666701E-2</v>
      </c>
    </row>
    <row r="1857" spans="1:6" x14ac:dyDescent="0.25">
      <c r="A1857" s="4" t="s">
        <v>490</v>
      </c>
      <c r="B1857" s="4" t="s">
        <v>3660</v>
      </c>
      <c r="C1857" s="4" t="s">
        <v>3661</v>
      </c>
      <c r="D1857" s="13">
        <v>12</v>
      </c>
      <c r="E1857" s="2">
        <v>0.76163726433863499</v>
      </c>
      <c r="F1857" s="3">
        <v>2.4446363333342699E-2</v>
      </c>
    </row>
    <row r="1858" spans="1:6" x14ac:dyDescent="0.25">
      <c r="A1858" s="4" t="s">
        <v>93</v>
      </c>
      <c r="B1858" s="4" t="s">
        <v>3027</v>
      </c>
      <c r="C1858" s="4" t="s">
        <v>3028</v>
      </c>
      <c r="D1858" s="13">
        <v>31</v>
      </c>
      <c r="E1858" s="2">
        <v>0.72462033697547701</v>
      </c>
      <c r="F1858" s="3">
        <v>2.45013100000003E-2</v>
      </c>
    </row>
    <row r="1859" spans="1:6" x14ac:dyDescent="0.25">
      <c r="A1859" s="4" t="s">
        <v>2636</v>
      </c>
      <c r="B1859" s="4" t="s">
        <v>2882</v>
      </c>
      <c r="C1859" s="4" t="s">
        <v>6893</v>
      </c>
      <c r="D1859" s="13">
        <v>17</v>
      </c>
      <c r="E1859" s="2">
        <v>0.711230423105363</v>
      </c>
      <c r="F1859" s="3">
        <v>2.4545016666672401E-2</v>
      </c>
    </row>
    <row r="1860" spans="1:6" x14ac:dyDescent="0.25">
      <c r="A1860" s="4" t="s">
        <v>340</v>
      </c>
      <c r="B1860" s="4" t="s">
        <v>3423</v>
      </c>
      <c r="C1860" s="4" t="s">
        <v>3424</v>
      </c>
      <c r="D1860" s="13">
        <v>59</v>
      </c>
      <c r="E1860" s="2">
        <v>0.75093173748728603</v>
      </c>
      <c r="F1860" s="3">
        <v>2.4843683333335899E-2</v>
      </c>
    </row>
    <row r="1861" spans="1:6" x14ac:dyDescent="0.25">
      <c r="A1861" s="4" t="s">
        <v>1619</v>
      </c>
      <c r="B1861" s="4" t="s">
        <v>2786</v>
      </c>
      <c r="C1861" s="4" t="s">
        <v>5389</v>
      </c>
      <c r="D1861" s="13">
        <v>19</v>
      </c>
      <c r="E1861" s="2">
        <v>0.81053540982080496</v>
      </c>
      <c r="F1861" s="3">
        <v>2.4955613333340499E-2</v>
      </c>
    </row>
    <row r="1862" spans="1:6" x14ac:dyDescent="0.25">
      <c r="A1862" s="4" t="s">
        <v>802</v>
      </c>
      <c r="B1862" s="4" t="s">
        <v>2786</v>
      </c>
      <c r="C1862" s="4" t="s">
        <v>4136</v>
      </c>
      <c r="D1862" s="13">
        <v>12</v>
      </c>
      <c r="E1862" s="2">
        <v>0.78452279270325398</v>
      </c>
      <c r="F1862" s="3">
        <v>2.5411186666666599E-2</v>
      </c>
    </row>
    <row r="1863" spans="1:6" x14ac:dyDescent="0.25">
      <c r="A1863" s="4" t="s">
        <v>1404</v>
      </c>
      <c r="B1863" s="4" t="s">
        <v>5060</v>
      </c>
      <c r="C1863" s="4" t="s">
        <v>5061</v>
      </c>
      <c r="D1863" s="13">
        <v>6</v>
      </c>
      <c r="E1863" s="2">
        <v>0.80241382781316095</v>
      </c>
      <c r="F1863" s="3">
        <v>2.6003883333336399E-2</v>
      </c>
    </row>
    <row r="1864" spans="1:6" x14ac:dyDescent="0.25">
      <c r="A1864" s="4" t="s">
        <v>1901</v>
      </c>
      <c r="B1864" s="4" t="s">
        <v>2786</v>
      </c>
      <c r="C1864" s="4" t="s">
        <v>5800</v>
      </c>
      <c r="D1864" s="13">
        <v>4</v>
      </c>
      <c r="E1864" s="2">
        <v>0.888124486370514</v>
      </c>
      <c r="F1864" s="3">
        <v>2.64769433333325E-2</v>
      </c>
    </row>
    <row r="1865" spans="1:6" x14ac:dyDescent="0.25">
      <c r="A1865" s="4" t="s">
        <v>312</v>
      </c>
      <c r="B1865" s="4" t="s">
        <v>3378</v>
      </c>
      <c r="C1865" s="4" t="s">
        <v>3379</v>
      </c>
      <c r="D1865" s="13">
        <v>5</v>
      </c>
      <c r="E1865" s="2">
        <v>0.81088951148089805</v>
      </c>
      <c r="F1865" s="3">
        <v>2.6607583333338201E-2</v>
      </c>
    </row>
    <row r="1866" spans="1:6" x14ac:dyDescent="0.25">
      <c r="A1866" s="4" t="s">
        <v>465</v>
      </c>
      <c r="B1866" s="4" t="s">
        <v>3616</v>
      </c>
      <c r="C1866" s="4" t="s">
        <v>3617</v>
      </c>
      <c r="D1866" s="13">
        <v>5</v>
      </c>
      <c r="E1866" s="2">
        <v>0.90095431915417501</v>
      </c>
      <c r="F1866" s="3">
        <v>2.8192260000005898E-2</v>
      </c>
    </row>
    <row r="1867" spans="1:6" x14ac:dyDescent="0.25">
      <c r="A1867" s="4" t="s">
        <v>2632</v>
      </c>
      <c r="B1867" s="4" t="s">
        <v>6886</v>
      </c>
      <c r="C1867" s="4" t="s">
        <v>6887</v>
      </c>
      <c r="D1867" s="13">
        <v>22</v>
      </c>
      <c r="E1867" s="2">
        <v>0.64009926763818903</v>
      </c>
      <c r="F1867" s="3">
        <v>2.8293620000005099E-2</v>
      </c>
    </row>
    <row r="1868" spans="1:6" x14ac:dyDescent="0.25">
      <c r="A1868" s="4" t="s">
        <v>907</v>
      </c>
      <c r="B1868" s="4" t="s">
        <v>4297</v>
      </c>
      <c r="C1868" s="4" t="s">
        <v>4298</v>
      </c>
      <c r="D1868" s="13">
        <v>10</v>
      </c>
      <c r="E1868" s="2">
        <v>0.67077581720276303</v>
      </c>
      <c r="F1868" s="3">
        <v>2.8407586666671598E-2</v>
      </c>
    </row>
    <row r="1869" spans="1:6" x14ac:dyDescent="0.25">
      <c r="A1869" s="4" t="s">
        <v>834</v>
      </c>
      <c r="B1869" s="4" t="s">
        <v>4183</v>
      </c>
      <c r="C1869" s="4" t="s">
        <v>4184</v>
      </c>
      <c r="D1869" s="13">
        <v>12</v>
      </c>
      <c r="E1869" s="2">
        <v>0.78250611549543503</v>
      </c>
      <c r="F1869" s="3">
        <v>2.8479023333340899E-2</v>
      </c>
    </row>
    <row r="1870" spans="1:6" x14ac:dyDescent="0.25">
      <c r="A1870" s="4" t="s">
        <v>2315</v>
      </c>
      <c r="B1870" s="4" t="s">
        <v>6418</v>
      </c>
      <c r="C1870" s="4" t="s">
        <v>6419</v>
      </c>
      <c r="D1870" s="13">
        <v>27</v>
      </c>
      <c r="E1870" s="2">
        <v>0.65426280970502104</v>
      </c>
      <c r="F1870" s="3">
        <v>2.8527093333333201E-2</v>
      </c>
    </row>
    <row r="1871" spans="1:6" x14ac:dyDescent="0.25">
      <c r="A1871" s="4" t="s">
        <v>2678</v>
      </c>
      <c r="B1871" s="4" t="s">
        <v>6093</v>
      </c>
      <c r="C1871" s="4" t="s">
        <v>6951</v>
      </c>
      <c r="D1871" s="13">
        <v>12</v>
      </c>
      <c r="E1871" s="2">
        <v>0.84871581527200501</v>
      </c>
      <c r="F1871" s="3">
        <v>2.86992866666703E-2</v>
      </c>
    </row>
    <row r="1872" spans="1:6" x14ac:dyDescent="0.25">
      <c r="A1872" s="4" t="s">
        <v>2044</v>
      </c>
      <c r="B1872" s="4" t="s">
        <v>2786</v>
      </c>
      <c r="C1872" s="4" t="s">
        <v>6020</v>
      </c>
      <c r="D1872" s="13">
        <v>6</v>
      </c>
      <c r="E1872" s="2">
        <v>0.85410526345229199</v>
      </c>
      <c r="F1872" s="3">
        <v>2.93018666666694E-2</v>
      </c>
    </row>
    <row r="1873" spans="1:6" x14ac:dyDescent="0.25">
      <c r="A1873" s="4" t="s">
        <v>2466</v>
      </c>
      <c r="B1873" s="4" t="s">
        <v>6641</v>
      </c>
      <c r="C1873" s="4" t="s">
        <v>6642</v>
      </c>
      <c r="D1873" s="13">
        <v>11</v>
      </c>
      <c r="E1873" s="2">
        <v>0.66653548567828902</v>
      </c>
      <c r="F1873" s="3">
        <v>2.9885766666672999E-2</v>
      </c>
    </row>
    <row r="1874" spans="1:6" x14ac:dyDescent="0.25">
      <c r="A1874" s="4" t="s">
        <v>513</v>
      </c>
      <c r="B1874" s="4" t="s">
        <v>2786</v>
      </c>
      <c r="C1874" s="4" t="s">
        <v>3695</v>
      </c>
      <c r="D1874" s="13">
        <v>4</v>
      </c>
      <c r="E1874" s="2">
        <v>0.69636493065418203</v>
      </c>
      <c r="F1874" s="3">
        <v>3.0074360000004199E-2</v>
      </c>
    </row>
    <row r="1875" spans="1:6" x14ac:dyDescent="0.25">
      <c r="A1875" s="4" t="s">
        <v>1451</v>
      </c>
      <c r="B1875" s="4" t="s">
        <v>2786</v>
      </c>
      <c r="C1875" s="4" t="s">
        <v>5128</v>
      </c>
      <c r="D1875" s="13">
        <v>16</v>
      </c>
      <c r="E1875" s="2">
        <v>0.58574737105896402</v>
      </c>
      <c r="F1875" s="3">
        <v>3.0554896666669301E-2</v>
      </c>
    </row>
    <row r="1876" spans="1:6" x14ac:dyDescent="0.25">
      <c r="A1876" s="4" t="s">
        <v>1192</v>
      </c>
      <c r="B1876" s="4" t="s">
        <v>2833</v>
      </c>
      <c r="C1876" s="4" t="s">
        <v>4733</v>
      </c>
      <c r="D1876" s="13">
        <v>4</v>
      </c>
      <c r="E1876" s="2">
        <v>0.81358828354718105</v>
      </c>
      <c r="F1876" s="3">
        <v>3.0571850000003901E-2</v>
      </c>
    </row>
    <row r="1877" spans="1:6" x14ac:dyDescent="0.25">
      <c r="A1877" s="4" t="s">
        <v>1741</v>
      </c>
      <c r="B1877" s="4" t="s">
        <v>2786</v>
      </c>
      <c r="C1877" s="4" t="s">
        <v>5563</v>
      </c>
      <c r="D1877" s="13">
        <v>9</v>
      </c>
      <c r="E1877" s="2">
        <v>0.87895748036075705</v>
      </c>
      <c r="F1877" s="3">
        <v>3.0862853333339098E-2</v>
      </c>
    </row>
    <row r="1878" spans="1:6" x14ac:dyDescent="0.25">
      <c r="A1878" s="4" t="s">
        <v>2131</v>
      </c>
      <c r="B1878" s="4" t="s">
        <v>6151</v>
      </c>
      <c r="C1878" s="4" t="s">
        <v>6152</v>
      </c>
      <c r="D1878" s="13">
        <v>45</v>
      </c>
      <c r="E1878" s="2">
        <v>0.64079299551597202</v>
      </c>
      <c r="F1878" s="3">
        <v>3.0912470000004501E-2</v>
      </c>
    </row>
    <row r="1879" spans="1:6" x14ac:dyDescent="0.25">
      <c r="A1879" s="4" t="s">
        <v>1912</v>
      </c>
      <c r="B1879" s="4" t="s">
        <v>5818</v>
      </c>
      <c r="C1879" s="4" t="s">
        <v>5819</v>
      </c>
      <c r="D1879" s="13">
        <v>18</v>
      </c>
      <c r="E1879" s="2">
        <v>0.73981215587378102</v>
      </c>
      <c r="F1879" s="3">
        <v>3.1075096666671399E-2</v>
      </c>
    </row>
    <row r="1880" spans="1:6" x14ac:dyDescent="0.25">
      <c r="A1880" s="4" t="s">
        <v>1248</v>
      </c>
      <c r="B1880" s="4" t="s">
        <v>4820</v>
      </c>
      <c r="C1880" s="4" t="s">
        <v>4821</v>
      </c>
      <c r="D1880" s="13">
        <v>12</v>
      </c>
      <c r="E1880" s="2">
        <v>0.70910268745223104</v>
      </c>
      <c r="F1880" s="3">
        <v>3.1165730000004201E-2</v>
      </c>
    </row>
    <row r="1881" spans="1:6" x14ac:dyDescent="0.25">
      <c r="A1881" s="4" t="s">
        <v>2022</v>
      </c>
      <c r="B1881" s="4" t="s">
        <v>5533</v>
      </c>
      <c r="C1881" s="4" t="s">
        <v>5985</v>
      </c>
      <c r="D1881" s="13">
        <v>18</v>
      </c>
      <c r="E1881" s="2">
        <v>0.71243492620772297</v>
      </c>
      <c r="F1881" s="3">
        <v>3.1544446666670799E-2</v>
      </c>
    </row>
    <row r="1882" spans="1:6" x14ac:dyDescent="0.25">
      <c r="A1882" s="4" t="s">
        <v>2273</v>
      </c>
      <c r="B1882" s="4" t="s">
        <v>3445</v>
      </c>
      <c r="C1882" s="4" t="s">
        <v>6353</v>
      </c>
      <c r="D1882" s="13">
        <v>17</v>
      </c>
      <c r="E1882" s="2">
        <v>0.68989375662490704</v>
      </c>
      <c r="F1882" s="3">
        <v>3.17439866666714E-2</v>
      </c>
    </row>
    <row r="1883" spans="1:6" x14ac:dyDescent="0.25">
      <c r="A1883" s="4" t="s">
        <v>1767</v>
      </c>
      <c r="B1883" s="4" t="s">
        <v>2786</v>
      </c>
      <c r="C1883" s="4" t="s">
        <v>5599</v>
      </c>
      <c r="D1883" s="13">
        <v>28</v>
      </c>
      <c r="E1883" s="2">
        <v>0.597559601441919</v>
      </c>
      <c r="F1883" s="3">
        <v>3.1935723333334498E-2</v>
      </c>
    </row>
    <row r="1884" spans="1:6" x14ac:dyDescent="0.25">
      <c r="A1884" s="4" t="s">
        <v>1083</v>
      </c>
      <c r="B1884" s="4" t="s">
        <v>2786</v>
      </c>
      <c r="C1884" s="4" t="s">
        <v>4564</v>
      </c>
      <c r="D1884" s="13">
        <v>9</v>
      </c>
      <c r="E1884" s="2">
        <v>0.80197383388683396</v>
      </c>
      <c r="F1884" s="3">
        <v>3.1976236666674103E-2</v>
      </c>
    </row>
    <row r="1885" spans="1:6" x14ac:dyDescent="0.25">
      <c r="A1885" s="4" t="s">
        <v>2600</v>
      </c>
      <c r="B1885" s="4" t="s">
        <v>6836</v>
      </c>
      <c r="C1885" s="4" t="s">
        <v>6837</v>
      </c>
      <c r="D1885" s="13">
        <v>15</v>
      </c>
      <c r="E1885" s="2">
        <v>0.68383300403205005</v>
      </c>
      <c r="F1885" s="3">
        <v>3.2028326666670999E-2</v>
      </c>
    </row>
    <row r="1886" spans="1:6" x14ac:dyDescent="0.25">
      <c r="A1886" s="4" t="s">
        <v>2253</v>
      </c>
      <c r="B1886" s="4" t="s">
        <v>2786</v>
      </c>
      <c r="C1886" s="4" t="s">
        <v>6327</v>
      </c>
      <c r="D1886" s="13">
        <v>12</v>
      </c>
      <c r="E1886" s="2">
        <v>0.81749923026932303</v>
      </c>
      <c r="F1886" s="3">
        <v>3.2093260000005001E-2</v>
      </c>
    </row>
    <row r="1887" spans="1:6" x14ac:dyDescent="0.25">
      <c r="A1887" s="4" t="s">
        <v>1526</v>
      </c>
      <c r="B1887" s="4" t="s">
        <v>5245</v>
      </c>
      <c r="C1887" s="4" t="s">
        <v>5246</v>
      </c>
      <c r="D1887" s="13">
        <v>1</v>
      </c>
      <c r="E1887" s="2">
        <v>0.70667763795892102</v>
      </c>
      <c r="F1887" s="3">
        <v>3.2392186666670798E-2</v>
      </c>
    </row>
    <row r="1888" spans="1:6" x14ac:dyDescent="0.25">
      <c r="A1888" s="4" t="s">
        <v>1560</v>
      </c>
      <c r="B1888" s="4" t="s">
        <v>2949</v>
      </c>
      <c r="C1888" s="4" t="s">
        <v>5301</v>
      </c>
      <c r="D1888" s="13">
        <v>12</v>
      </c>
      <c r="E1888" s="2">
        <v>0.591739270425377</v>
      </c>
      <c r="F1888" s="3">
        <v>3.2541116666667001E-2</v>
      </c>
    </row>
    <row r="1889" spans="1:6" x14ac:dyDescent="0.25">
      <c r="A1889" s="4" t="s">
        <v>1438</v>
      </c>
      <c r="B1889" s="4" t="s">
        <v>5108</v>
      </c>
      <c r="C1889" s="4" t="s">
        <v>5109</v>
      </c>
      <c r="D1889" s="13">
        <v>19</v>
      </c>
      <c r="E1889" s="2">
        <v>0.55656928448048804</v>
      </c>
      <c r="F1889" s="3">
        <v>3.2822946666668497E-2</v>
      </c>
    </row>
    <row r="1890" spans="1:6" x14ac:dyDescent="0.25">
      <c r="A1890" s="4" t="s">
        <v>885</v>
      </c>
      <c r="B1890" s="4" t="s">
        <v>2786</v>
      </c>
      <c r="C1890" s="4" t="s">
        <v>4262</v>
      </c>
      <c r="D1890" s="13">
        <v>4</v>
      </c>
      <c r="E1890" s="2">
        <v>0.62481799105206703</v>
      </c>
      <c r="F1890" s="3">
        <v>3.31142600000007E-2</v>
      </c>
    </row>
    <row r="1891" spans="1:6" x14ac:dyDescent="0.25">
      <c r="A1891" s="4" t="s">
        <v>2581</v>
      </c>
      <c r="B1891" s="4" t="s">
        <v>2786</v>
      </c>
      <c r="C1891" s="4" t="s">
        <v>6811</v>
      </c>
      <c r="D1891" s="13">
        <v>7</v>
      </c>
      <c r="E1891" s="2">
        <v>0.76791278786706796</v>
      </c>
      <c r="F1891" s="3">
        <v>3.3179266666670502E-2</v>
      </c>
    </row>
    <row r="1892" spans="1:6" x14ac:dyDescent="0.25">
      <c r="A1892" s="4" t="s">
        <v>1643</v>
      </c>
      <c r="B1892" s="4" t="s">
        <v>2786</v>
      </c>
      <c r="C1892" s="4" t="s">
        <v>5424</v>
      </c>
      <c r="D1892" s="13">
        <v>7</v>
      </c>
      <c r="E1892" s="2">
        <v>0.81466561245495595</v>
      </c>
      <c r="F1892" s="3">
        <v>3.3217916666670698E-2</v>
      </c>
    </row>
    <row r="1893" spans="1:6" x14ac:dyDescent="0.25">
      <c r="A1893" s="4" t="s">
        <v>406</v>
      </c>
      <c r="B1893" s="4" t="s">
        <v>3524</v>
      </c>
      <c r="C1893" s="4" t="s">
        <v>3525</v>
      </c>
      <c r="D1893" s="13">
        <v>6</v>
      </c>
      <c r="E1893" s="2">
        <v>0.84716786563209001</v>
      </c>
      <c r="F1893" s="3">
        <v>3.3586150000006101E-2</v>
      </c>
    </row>
    <row r="1894" spans="1:6" x14ac:dyDescent="0.25">
      <c r="A1894" s="4" t="s">
        <v>1503</v>
      </c>
      <c r="B1894" s="4" t="s">
        <v>5203</v>
      </c>
      <c r="C1894" s="4" t="s">
        <v>5204</v>
      </c>
      <c r="D1894" s="13">
        <v>13</v>
      </c>
      <c r="E1894" s="2">
        <v>0.78070847444021996</v>
      </c>
      <c r="F1894" s="3">
        <v>3.3802043333337799E-2</v>
      </c>
    </row>
    <row r="1895" spans="1:6" x14ac:dyDescent="0.25">
      <c r="A1895" s="4" t="s">
        <v>1017</v>
      </c>
      <c r="B1895" s="4" t="s">
        <v>4469</v>
      </c>
      <c r="C1895" s="4" t="s">
        <v>4470</v>
      </c>
      <c r="D1895" s="13">
        <v>9</v>
      </c>
      <c r="E1895" s="2">
        <v>0.84813334156497699</v>
      </c>
      <c r="F1895" s="3">
        <v>3.4456283333340297E-2</v>
      </c>
    </row>
    <row r="1896" spans="1:6" x14ac:dyDescent="0.25">
      <c r="A1896" s="4" t="s">
        <v>1319</v>
      </c>
      <c r="B1896" s="4" t="s">
        <v>4937</v>
      </c>
      <c r="C1896" s="4" t="s">
        <v>4938</v>
      </c>
      <c r="D1896" s="13">
        <v>11</v>
      </c>
      <c r="E1896" s="2">
        <v>0.63626828944125802</v>
      </c>
      <c r="F1896" s="3">
        <v>3.45720500000022E-2</v>
      </c>
    </row>
    <row r="1897" spans="1:6" x14ac:dyDescent="0.25">
      <c r="A1897" s="4" t="s">
        <v>713</v>
      </c>
      <c r="B1897" s="4" t="s">
        <v>2786</v>
      </c>
      <c r="C1897" s="4" t="s">
        <v>4000</v>
      </c>
      <c r="D1897" s="13">
        <v>14</v>
      </c>
      <c r="E1897" s="2">
        <v>0.574804525674669</v>
      </c>
      <c r="F1897" s="3">
        <v>3.4866000000002201E-2</v>
      </c>
    </row>
    <row r="1898" spans="1:6" x14ac:dyDescent="0.25">
      <c r="A1898" s="4" t="s">
        <v>250</v>
      </c>
      <c r="B1898" s="4" t="s">
        <v>3281</v>
      </c>
      <c r="C1898" s="4" t="s">
        <v>3282</v>
      </c>
      <c r="D1898" s="13">
        <v>7</v>
      </c>
      <c r="E1898" s="2">
        <v>0.71226805076268396</v>
      </c>
      <c r="F1898" s="3">
        <v>3.5126686666671098E-2</v>
      </c>
    </row>
    <row r="1899" spans="1:6" x14ac:dyDescent="0.25">
      <c r="A1899" s="4" t="s">
        <v>2308</v>
      </c>
      <c r="B1899" s="4" t="s">
        <v>6405</v>
      </c>
      <c r="C1899" s="4" t="s">
        <v>6406</v>
      </c>
      <c r="D1899" s="13">
        <v>8</v>
      </c>
      <c r="E1899" s="2">
        <v>0.81379795444269099</v>
      </c>
      <c r="F1899" s="3">
        <v>3.5324016666667402E-2</v>
      </c>
    </row>
    <row r="1900" spans="1:6" x14ac:dyDescent="0.25">
      <c r="A1900" s="4" t="s">
        <v>573</v>
      </c>
      <c r="B1900" s="4" t="s">
        <v>3788</v>
      </c>
      <c r="C1900" s="4" t="s">
        <v>3789</v>
      </c>
      <c r="D1900" s="13">
        <v>6</v>
      </c>
      <c r="E1900" s="2">
        <v>0.71997608119106005</v>
      </c>
      <c r="F1900" s="3">
        <v>3.5537086666672102E-2</v>
      </c>
    </row>
    <row r="1901" spans="1:6" x14ac:dyDescent="0.25">
      <c r="A1901" s="4" t="s">
        <v>2611</v>
      </c>
      <c r="B1901" s="4" t="s">
        <v>6852</v>
      </c>
      <c r="C1901" s="4" t="s">
        <v>6853</v>
      </c>
      <c r="D1901" s="13">
        <v>9</v>
      </c>
      <c r="E1901" s="2">
        <v>0.56635184740613698</v>
      </c>
      <c r="F1901" s="3">
        <v>3.5560783333341402E-2</v>
      </c>
    </row>
    <row r="1902" spans="1:6" x14ac:dyDescent="0.25">
      <c r="A1902" s="4" t="s">
        <v>541</v>
      </c>
      <c r="B1902" s="4" t="s">
        <v>3738</v>
      </c>
      <c r="C1902" s="4" t="s">
        <v>3739</v>
      </c>
      <c r="D1902" s="13">
        <v>21</v>
      </c>
      <c r="E1902" s="2">
        <v>0.56800921435048302</v>
      </c>
      <c r="F1902" s="3">
        <v>3.5938696666664098E-2</v>
      </c>
    </row>
    <row r="1903" spans="1:6" x14ac:dyDescent="0.25">
      <c r="A1903" s="4" t="s">
        <v>1368</v>
      </c>
      <c r="B1903" s="4" t="s">
        <v>2786</v>
      </c>
      <c r="C1903" s="4" t="s">
        <v>5012</v>
      </c>
      <c r="D1903" s="13">
        <v>12</v>
      </c>
      <c r="E1903" s="2">
        <v>0.67980233897959497</v>
      </c>
      <c r="F1903" s="3">
        <v>3.6051010000009397E-2</v>
      </c>
    </row>
    <row r="1904" spans="1:6" x14ac:dyDescent="0.25">
      <c r="A1904" s="4" t="s">
        <v>793</v>
      </c>
      <c r="B1904" s="4" t="s">
        <v>4123</v>
      </c>
      <c r="C1904" s="4" t="s">
        <v>4124</v>
      </c>
      <c r="D1904" s="13">
        <v>27</v>
      </c>
      <c r="E1904" s="2">
        <v>0.51192954555075298</v>
      </c>
      <c r="F1904" s="3">
        <v>3.6089456666669503E-2</v>
      </c>
    </row>
    <row r="1905" spans="1:6" x14ac:dyDescent="0.25">
      <c r="A1905" s="4" t="s">
        <v>2289</v>
      </c>
      <c r="B1905" s="4" t="s">
        <v>6377</v>
      </c>
      <c r="C1905" s="4" t="s">
        <v>6378</v>
      </c>
      <c r="D1905" s="13">
        <v>21</v>
      </c>
      <c r="E1905" s="2">
        <v>0.66326019840054995</v>
      </c>
      <c r="F1905" s="3">
        <v>3.6143130000006803E-2</v>
      </c>
    </row>
    <row r="1906" spans="1:6" x14ac:dyDescent="0.25">
      <c r="A1906" s="4" t="s">
        <v>1391</v>
      </c>
      <c r="B1906" s="4" t="s">
        <v>2873</v>
      </c>
      <c r="C1906" s="4" t="s">
        <v>5046</v>
      </c>
      <c r="D1906" s="13">
        <v>22</v>
      </c>
      <c r="E1906" s="2">
        <v>0.85332508911240901</v>
      </c>
      <c r="F1906" s="3">
        <v>3.6512743333331099E-2</v>
      </c>
    </row>
    <row r="1907" spans="1:6" x14ac:dyDescent="0.25">
      <c r="A1907" s="4" t="s">
        <v>343</v>
      </c>
      <c r="B1907" s="4" t="s">
        <v>2786</v>
      </c>
      <c r="C1907" s="4" t="s">
        <v>3429</v>
      </c>
      <c r="D1907" s="13">
        <v>6</v>
      </c>
      <c r="E1907" s="2">
        <v>0.66921254391547502</v>
      </c>
      <c r="F1907" s="3">
        <v>3.6596793333334598E-2</v>
      </c>
    </row>
    <row r="1908" spans="1:6" x14ac:dyDescent="0.25">
      <c r="A1908" s="4" t="s">
        <v>1128</v>
      </c>
      <c r="B1908" s="4" t="s">
        <v>4636</v>
      </c>
      <c r="C1908" s="4" t="s">
        <v>4637</v>
      </c>
      <c r="D1908" s="13">
        <v>7</v>
      </c>
      <c r="E1908" s="2">
        <v>0.71392811485366603</v>
      </c>
      <c r="F1908" s="3">
        <v>3.6940943333339298E-2</v>
      </c>
    </row>
    <row r="1909" spans="1:6" x14ac:dyDescent="0.25">
      <c r="A1909" s="4" t="s">
        <v>1694</v>
      </c>
      <c r="B1909" s="4" t="s">
        <v>2899</v>
      </c>
      <c r="C1909" s="4" t="s">
        <v>5491</v>
      </c>
      <c r="D1909" s="13">
        <v>10</v>
      </c>
      <c r="E1909" s="2">
        <v>0.75541777667000298</v>
      </c>
      <c r="F1909" s="3">
        <v>3.7227173333339698E-2</v>
      </c>
    </row>
    <row r="1910" spans="1:6" x14ac:dyDescent="0.25">
      <c r="A1910" s="4" t="s">
        <v>2106</v>
      </c>
      <c r="B1910" s="4" t="s">
        <v>6109</v>
      </c>
      <c r="C1910" s="4" t="s">
        <v>6110</v>
      </c>
      <c r="D1910" s="13">
        <v>14</v>
      </c>
      <c r="E1910" s="2">
        <v>0.61956646806405002</v>
      </c>
      <c r="F1910" s="3">
        <v>3.7920823333333999E-2</v>
      </c>
    </row>
    <row r="1911" spans="1:6" x14ac:dyDescent="0.25">
      <c r="A1911" s="4" t="s">
        <v>2405</v>
      </c>
      <c r="B1911" s="4" t="s">
        <v>6554</v>
      </c>
      <c r="C1911" s="4" t="s">
        <v>6555</v>
      </c>
      <c r="D1911" s="13">
        <v>2</v>
      </c>
      <c r="E1911" s="2">
        <v>0.80555774482786602</v>
      </c>
      <c r="F1911" s="3">
        <v>3.7928980000002298E-2</v>
      </c>
    </row>
    <row r="1912" spans="1:6" x14ac:dyDescent="0.25">
      <c r="A1912" s="4" t="s">
        <v>2598</v>
      </c>
      <c r="B1912" s="4" t="s">
        <v>6832</v>
      </c>
      <c r="C1912" s="4" t="s">
        <v>6833</v>
      </c>
      <c r="D1912" s="13">
        <v>7</v>
      </c>
      <c r="E1912" s="2">
        <v>0.69104831843627101</v>
      </c>
      <c r="F1912" s="3">
        <v>3.79760199999978E-2</v>
      </c>
    </row>
    <row r="1913" spans="1:6" x14ac:dyDescent="0.25">
      <c r="A1913" s="4" t="s">
        <v>2705</v>
      </c>
      <c r="B1913" s="4" t="s">
        <v>6993</v>
      </c>
      <c r="C1913" s="4" t="s">
        <v>6994</v>
      </c>
      <c r="D1913" s="13">
        <v>21</v>
      </c>
      <c r="E1913" s="2">
        <v>0.59950102123232996</v>
      </c>
      <c r="F1913" s="3">
        <v>3.8016286666669001E-2</v>
      </c>
    </row>
    <row r="1914" spans="1:6" x14ac:dyDescent="0.25">
      <c r="A1914" s="4" t="s">
        <v>1963</v>
      </c>
      <c r="B1914" s="4" t="s">
        <v>5896</v>
      </c>
      <c r="C1914" s="4" t="s">
        <v>5897</v>
      </c>
      <c r="D1914" s="13">
        <v>5</v>
      </c>
      <c r="E1914" s="2">
        <v>0.78741216729867503</v>
      </c>
      <c r="F1914" s="3">
        <v>3.8349766666666202E-2</v>
      </c>
    </row>
    <row r="1915" spans="1:6" x14ac:dyDescent="0.25">
      <c r="A1915" s="4" t="s">
        <v>56</v>
      </c>
      <c r="B1915" s="4" t="s">
        <v>2949</v>
      </c>
      <c r="C1915" s="4" t="s">
        <v>2970</v>
      </c>
      <c r="D1915" s="13">
        <v>4</v>
      </c>
      <c r="E1915" s="2">
        <v>0.63259993662241398</v>
      </c>
      <c r="F1915" s="3">
        <v>3.8411563333333197E-2</v>
      </c>
    </row>
    <row r="1916" spans="1:6" x14ac:dyDescent="0.25">
      <c r="A1916" s="4" t="s">
        <v>2025</v>
      </c>
      <c r="B1916" s="4" t="s">
        <v>2786</v>
      </c>
      <c r="C1916" s="4" t="s">
        <v>5990</v>
      </c>
      <c r="D1916" s="13">
        <v>27</v>
      </c>
      <c r="E1916" s="2">
        <v>0.57328405767642898</v>
      </c>
      <c r="F1916" s="3">
        <v>3.8544926666669803E-2</v>
      </c>
    </row>
    <row r="1917" spans="1:6" x14ac:dyDescent="0.25">
      <c r="A1917" s="4" t="s">
        <v>302</v>
      </c>
      <c r="B1917" s="4" t="s">
        <v>3361</v>
      </c>
      <c r="C1917" s="4" t="s">
        <v>3362</v>
      </c>
      <c r="D1917" s="13">
        <v>21</v>
      </c>
      <c r="E1917" s="2">
        <v>0.475116845298097</v>
      </c>
      <c r="F1917" s="3">
        <v>3.8667026666672599E-2</v>
      </c>
    </row>
    <row r="1918" spans="1:6" x14ac:dyDescent="0.25">
      <c r="A1918" s="4" t="s">
        <v>8</v>
      </c>
      <c r="B1918" s="4" t="s">
        <v>2891</v>
      </c>
      <c r="C1918" s="4" t="s">
        <v>2892</v>
      </c>
      <c r="D1918" s="13">
        <v>6</v>
      </c>
      <c r="E1918" s="2">
        <v>0.79194536112393399</v>
      </c>
      <c r="F1918" s="3">
        <v>3.8687350000004297E-2</v>
      </c>
    </row>
    <row r="1919" spans="1:6" x14ac:dyDescent="0.25">
      <c r="A1919" s="4" t="s">
        <v>167</v>
      </c>
      <c r="B1919" s="4" t="s">
        <v>3148</v>
      </c>
      <c r="C1919" s="4" t="s">
        <v>3149</v>
      </c>
      <c r="D1919" s="13">
        <v>9</v>
      </c>
      <c r="E1919" s="2">
        <v>0.60689981652692104</v>
      </c>
      <c r="F1919" s="3">
        <v>3.9052623333335097E-2</v>
      </c>
    </row>
    <row r="1920" spans="1:6" x14ac:dyDescent="0.25">
      <c r="A1920" s="4" t="s">
        <v>752</v>
      </c>
      <c r="B1920" s="4" t="s">
        <v>4062</v>
      </c>
      <c r="C1920" s="4" t="s">
        <v>4063</v>
      </c>
      <c r="D1920" s="13">
        <v>9</v>
      </c>
      <c r="E1920" s="2">
        <v>0.71060556089761695</v>
      </c>
      <c r="F1920" s="3">
        <v>3.91006133333342E-2</v>
      </c>
    </row>
    <row r="1921" spans="1:6" x14ac:dyDescent="0.25">
      <c r="A1921" s="4" t="s">
        <v>2170</v>
      </c>
      <c r="B1921" s="4" t="s">
        <v>3159</v>
      </c>
      <c r="C1921" s="4" t="s">
        <v>6208</v>
      </c>
      <c r="D1921" s="13">
        <v>24</v>
      </c>
      <c r="E1921" s="2">
        <v>0.64771608546859505</v>
      </c>
      <c r="F1921" s="3">
        <v>3.9544616666671299E-2</v>
      </c>
    </row>
    <row r="1922" spans="1:6" x14ac:dyDescent="0.25">
      <c r="A1922" s="4" t="s">
        <v>1390</v>
      </c>
      <c r="B1922" s="4" t="s">
        <v>5044</v>
      </c>
      <c r="C1922" s="4" t="s">
        <v>5045</v>
      </c>
      <c r="D1922" s="13">
        <v>5</v>
      </c>
      <c r="E1922" s="2">
        <v>0.78307864696709295</v>
      </c>
      <c r="F1922" s="3">
        <v>3.9609983333336402E-2</v>
      </c>
    </row>
    <row r="1923" spans="1:6" x14ac:dyDescent="0.25">
      <c r="A1923" s="4" t="s">
        <v>1039</v>
      </c>
      <c r="B1923" s="4" t="s">
        <v>2786</v>
      </c>
      <c r="C1923" s="4" t="s">
        <v>4497</v>
      </c>
      <c r="D1923" s="13">
        <v>11</v>
      </c>
      <c r="E1923" s="2">
        <v>0.58481736911108495</v>
      </c>
      <c r="F1923" s="3">
        <v>3.9963703333337298E-2</v>
      </c>
    </row>
    <row r="1924" spans="1:6" x14ac:dyDescent="0.25">
      <c r="A1924" s="4" t="s">
        <v>115</v>
      </c>
      <c r="B1924" s="4" t="s">
        <v>2786</v>
      </c>
      <c r="C1924" s="4" t="s">
        <v>3063</v>
      </c>
      <c r="D1924" s="13">
        <v>11</v>
      </c>
      <c r="E1924" s="2">
        <v>0.548237517593127</v>
      </c>
      <c r="F1924" s="3">
        <v>4.0060743333336903E-2</v>
      </c>
    </row>
    <row r="1925" spans="1:6" x14ac:dyDescent="0.25">
      <c r="A1925" s="4" t="s">
        <v>153</v>
      </c>
      <c r="B1925" s="4" t="s">
        <v>3126</v>
      </c>
      <c r="C1925" s="4" t="s">
        <v>3127</v>
      </c>
      <c r="D1925" s="13">
        <v>12</v>
      </c>
      <c r="E1925" s="2">
        <v>0.74979284084603803</v>
      </c>
      <c r="F1925" s="3">
        <v>4.0079476666672997E-2</v>
      </c>
    </row>
    <row r="1926" spans="1:6" x14ac:dyDescent="0.25">
      <c r="A1926" s="4" t="s">
        <v>324</v>
      </c>
      <c r="B1926" s="4" t="s">
        <v>2786</v>
      </c>
      <c r="C1926" s="4" t="s">
        <v>3397</v>
      </c>
      <c r="D1926" s="13">
        <v>8</v>
      </c>
      <c r="E1926" s="2">
        <v>0.808202110268333</v>
      </c>
      <c r="F1926" s="3">
        <v>4.0876106666666398E-2</v>
      </c>
    </row>
    <row r="1927" spans="1:6" x14ac:dyDescent="0.25">
      <c r="A1927" s="4" t="s">
        <v>1704</v>
      </c>
      <c r="B1927" s="4" t="s">
        <v>5508</v>
      </c>
      <c r="C1927" s="4" t="s">
        <v>5509</v>
      </c>
      <c r="D1927" s="13">
        <v>11</v>
      </c>
      <c r="E1927" s="2">
        <v>0.64651169955177001</v>
      </c>
      <c r="F1927" s="3">
        <v>4.1207013333335901E-2</v>
      </c>
    </row>
    <row r="1928" spans="1:6" x14ac:dyDescent="0.25">
      <c r="A1928" s="4" t="s">
        <v>2349</v>
      </c>
      <c r="B1928" s="4" t="s">
        <v>2786</v>
      </c>
      <c r="C1928" s="4" t="s">
        <v>6471</v>
      </c>
      <c r="D1928" s="13">
        <v>6</v>
      </c>
      <c r="E1928" s="2">
        <v>0.73471813875081904</v>
      </c>
      <c r="F1928" s="3">
        <v>4.1599813333338002E-2</v>
      </c>
    </row>
    <row r="1929" spans="1:6" x14ac:dyDescent="0.25">
      <c r="A1929" s="4" t="s">
        <v>142</v>
      </c>
      <c r="B1929" s="4" t="s">
        <v>3105</v>
      </c>
      <c r="C1929" s="4" t="s">
        <v>3106</v>
      </c>
      <c r="D1929" s="13">
        <v>10</v>
      </c>
      <c r="E1929" s="2">
        <v>0.76998974794341501</v>
      </c>
      <c r="F1929" s="3">
        <v>4.1812123333336802E-2</v>
      </c>
    </row>
    <row r="1930" spans="1:6" x14ac:dyDescent="0.25">
      <c r="A1930" s="4" t="s">
        <v>1690</v>
      </c>
      <c r="B1930" s="4" t="s">
        <v>5485</v>
      </c>
      <c r="C1930" s="4" t="s">
        <v>5486</v>
      </c>
      <c r="D1930" s="13">
        <v>33</v>
      </c>
      <c r="E1930" s="2">
        <v>0.472144394242212</v>
      </c>
      <c r="F1930" s="3">
        <v>4.2030830000001899E-2</v>
      </c>
    </row>
    <row r="1931" spans="1:6" x14ac:dyDescent="0.25">
      <c r="A1931" s="4" t="s">
        <v>2424</v>
      </c>
      <c r="B1931" s="4" t="s">
        <v>6580</v>
      </c>
      <c r="C1931" s="4" t="s">
        <v>6581</v>
      </c>
      <c r="D1931" s="13">
        <v>15</v>
      </c>
      <c r="E1931" s="2">
        <v>0.57885611613226695</v>
      </c>
      <c r="F1931" s="3">
        <v>4.20546066666719E-2</v>
      </c>
    </row>
    <row r="1932" spans="1:6" x14ac:dyDescent="0.25">
      <c r="A1932" s="4" t="s">
        <v>1867</v>
      </c>
      <c r="B1932" s="4" t="s">
        <v>5755</v>
      </c>
      <c r="C1932" s="4" t="s">
        <v>5756</v>
      </c>
      <c r="D1932" s="13">
        <v>29</v>
      </c>
      <c r="E1932" s="2">
        <v>0.525735490171645</v>
      </c>
      <c r="F1932" s="3">
        <v>4.21232533333405E-2</v>
      </c>
    </row>
    <row r="1933" spans="1:6" x14ac:dyDescent="0.25">
      <c r="A1933" s="4" t="s">
        <v>2362</v>
      </c>
      <c r="B1933" s="4" t="s">
        <v>6488</v>
      </c>
      <c r="C1933" s="4" t="s">
        <v>6489</v>
      </c>
      <c r="D1933" s="13">
        <v>9</v>
      </c>
      <c r="E1933" s="2">
        <v>0.66862132887216896</v>
      </c>
      <c r="F1933" s="3">
        <v>4.2260536666674099E-2</v>
      </c>
    </row>
    <row r="1934" spans="1:6" x14ac:dyDescent="0.25">
      <c r="A1934" s="4" t="s">
        <v>469</v>
      </c>
      <c r="B1934" s="4" t="s">
        <v>3624</v>
      </c>
      <c r="C1934" s="4" t="s">
        <v>3625</v>
      </c>
      <c r="D1934" s="13">
        <v>10</v>
      </c>
      <c r="E1934" s="2">
        <v>0.63194736774132898</v>
      </c>
      <c r="F1934" s="3">
        <v>4.2668483333335297E-2</v>
      </c>
    </row>
    <row r="1935" spans="1:6" x14ac:dyDescent="0.25">
      <c r="A1935" s="4" t="s">
        <v>597</v>
      </c>
      <c r="B1935" s="4" t="s">
        <v>3822</v>
      </c>
      <c r="C1935" s="4" t="s">
        <v>3823</v>
      </c>
      <c r="D1935" s="13">
        <v>59</v>
      </c>
      <c r="E1935" s="2">
        <v>0.47606505614801398</v>
      </c>
      <c r="F1935" s="3">
        <v>4.29286866666716E-2</v>
      </c>
    </row>
    <row r="1936" spans="1:6" x14ac:dyDescent="0.25">
      <c r="A1936" s="4" t="s">
        <v>1928</v>
      </c>
      <c r="B1936" s="4" t="s">
        <v>5841</v>
      </c>
      <c r="C1936" s="4" t="s">
        <v>5842</v>
      </c>
      <c r="D1936" s="13">
        <v>5</v>
      </c>
      <c r="E1936" s="2">
        <v>0.59175104014684299</v>
      </c>
      <c r="F1936" s="3">
        <v>4.29631233333456E-2</v>
      </c>
    </row>
    <row r="1937" spans="1:6" x14ac:dyDescent="0.25">
      <c r="A1937" s="4" t="s">
        <v>2245</v>
      </c>
      <c r="B1937" s="4" t="s">
        <v>2786</v>
      </c>
      <c r="C1937" s="4" t="s">
        <v>6319</v>
      </c>
      <c r="D1937" s="13">
        <v>4</v>
      </c>
      <c r="E1937" s="2">
        <v>0.71345941074351305</v>
      </c>
      <c r="F1937" s="3">
        <v>4.3031770000004702E-2</v>
      </c>
    </row>
    <row r="1938" spans="1:6" x14ac:dyDescent="0.25">
      <c r="A1938" s="4" t="s">
        <v>383</v>
      </c>
      <c r="B1938" s="4" t="s">
        <v>2786</v>
      </c>
      <c r="C1938" s="4" t="s">
        <v>3487</v>
      </c>
      <c r="D1938" s="13">
        <v>9</v>
      </c>
      <c r="E1938" s="2">
        <v>0.62474112516134805</v>
      </c>
      <c r="F1938" s="3">
        <v>4.3333180000004697E-2</v>
      </c>
    </row>
    <row r="1939" spans="1:6" x14ac:dyDescent="0.25">
      <c r="A1939" s="4" t="s">
        <v>2513</v>
      </c>
      <c r="B1939" s="4" t="s">
        <v>3722</v>
      </c>
      <c r="C1939" s="4" t="s">
        <v>6712</v>
      </c>
      <c r="D1939" s="13">
        <v>21</v>
      </c>
      <c r="E1939" s="2">
        <v>0.44362951203296702</v>
      </c>
      <c r="F1939" s="3">
        <v>4.4083066666673998E-2</v>
      </c>
    </row>
    <row r="1940" spans="1:6" x14ac:dyDescent="0.25">
      <c r="A1940" s="4" t="s">
        <v>2438</v>
      </c>
      <c r="B1940" s="4" t="s">
        <v>6603</v>
      </c>
      <c r="C1940" s="4" t="s">
        <v>6604</v>
      </c>
      <c r="D1940" s="13">
        <v>50</v>
      </c>
      <c r="E1940" s="2">
        <v>0.495573253724572</v>
      </c>
      <c r="F1940" s="3">
        <v>4.4283150000006599E-2</v>
      </c>
    </row>
    <row r="1941" spans="1:6" x14ac:dyDescent="0.25">
      <c r="A1941" s="4" t="s">
        <v>710</v>
      </c>
      <c r="B1941" s="4" t="s">
        <v>2786</v>
      </c>
      <c r="C1941" s="4" t="s">
        <v>3996</v>
      </c>
      <c r="D1941" s="13">
        <v>8</v>
      </c>
      <c r="E1941" s="2">
        <v>0.58486762772228096</v>
      </c>
      <c r="F1941" s="3">
        <v>4.4857116666672303E-2</v>
      </c>
    </row>
    <row r="1942" spans="1:6" x14ac:dyDescent="0.25">
      <c r="A1942" s="4" t="s">
        <v>862</v>
      </c>
      <c r="B1942" s="4" t="s">
        <v>4227</v>
      </c>
      <c r="C1942" s="4" t="s">
        <v>4228</v>
      </c>
      <c r="D1942" s="13">
        <v>21</v>
      </c>
      <c r="E1942" s="2">
        <v>0.52139101879678995</v>
      </c>
      <c r="F1942" s="3">
        <v>4.5038546666671703E-2</v>
      </c>
    </row>
    <row r="1943" spans="1:6" x14ac:dyDescent="0.25">
      <c r="A1943" s="4" t="s">
        <v>2738</v>
      </c>
      <c r="B1943" s="4" t="s">
        <v>2786</v>
      </c>
      <c r="C1943" s="4" t="s">
        <v>7044</v>
      </c>
      <c r="D1943" s="13">
        <v>14</v>
      </c>
      <c r="E1943" s="2">
        <v>0.57639570655109895</v>
      </c>
      <c r="F1943" s="3">
        <v>4.5229493333337402E-2</v>
      </c>
    </row>
    <row r="1944" spans="1:6" x14ac:dyDescent="0.25">
      <c r="A1944" s="4" t="s">
        <v>2652</v>
      </c>
      <c r="B1944" s="4" t="s">
        <v>2984</v>
      </c>
      <c r="C1944" s="4" t="s">
        <v>6916</v>
      </c>
      <c r="D1944" s="13">
        <v>11</v>
      </c>
      <c r="E1944" s="2">
        <v>0.64516409368846395</v>
      </c>
      <c r="F1944" s="3">
        <v>4.5832990000004403E-2</v>
      </c>
    </row>
    <row r="1945" spans="1:6" x14ac:dyDescent="0.25">
      <c r="A1945" s="4" t="s">
        <v>2072</v>
      </c>
      <c r="B1945" s="4" t="s">
        <v>6059</v>
      </c>
      <c r="C1945" s="4" t="s">
        <v>6060</v>
      </c>
      <c r="D1945" s="13">
        <v>12</v>
      </c>
      <c r="E1945" s="2">
        <v>0.64020516281542506</v>
      </c>
      <c r="F1945" s="3">
        <v>4.5871180000001503E-2</v>
      </c>
    </row>
    <row r="1946" spans="1:6" x14ac:dyDescent="0.25">
      <c r="A1946" s="4" t="s">
        <v>1858</v>
      </c>
      <c r="B1946" s="4" t="s">
        <v>3120</v>
      </c>
      <c r="C1946" s="4" t="s">
        <v>5743</v>
      </c>
      <c r="D1946" s="13">
        <v>21</v>
      </c>
      <c r="E1946" s="2">
        <v>0.41150338206709902</v>
      </c>
      <c r="F1946" s="3">
        <v>4.5922640000006801E-2</v>
      </c>
    </row>
    <row r="1947" spans="1:6" x14ac:dyDescent="0.25">
      <c r="A1947" s="4" t="s">
        <v>1291</v>
      </c>
      <c r="B1947" s="4" t="s">
        <v>2786</v>
      </c>
      <c r="C1947" s="4" t="s">
        <v>4888</v>
      </c>
      <c r="D1947" s="13">
        <v>23</v>
      </c>
      <c r="E1947" s="2">
        <v>0.49541810169656703</v>
      </c>
      <c r="F1947" s="3">
        <v>4.6013993333335702E-2</v>
      </c>
    </row>
    <row r="1948" spans="1:6" x14ac:dyDescent="0.25">
      <c r="A1948" s="4" t="s">
        <v>251</v>
      </c>
      <c r="B1948" s="4" t="s">
        <v>2786</v>
      </c>
      <c r="C1948" s="4" t="s">
        <v>3283</v>
      </c>
      <c r="D1948" s="13">
        <v>29</v>
      </c>
      <c r="E1948" s="2">
        <v>0.53067606538059398</v>
      </c>
      <c r="F1948" s="3">
        <v>4.64472400000039E-2</v>
      </c>
    </row>
    <row r="1949" spans="1:6" x14ac:dyDescent="0.25">
      <c r="A1949" s="4" t="s">
        <v>2191</v>
      </c>
      <c r="B1949" s="4" t="s">
        <v>2786</v>
      </c>
      <c r="C1949" s="4" t="s">
        <v>6239</v>
      </c>
      <c r="D1949" s="13">
        <v>9</v>
      </c>
      <c r="E1949" s="2">
        <v>0.85105160928759704</v>
      </c>
      <c r="F1949" s="3">
        <v>4.64760466666677E-2</v>
      </c>
    </row>
    <row r="1950" spans="1:6" x14ac:dyDescent="0.25">
      <c r="A1950" s="4" t="s">
        <v>1286</v>
      </c>
      <c r="B1950" s="4" t="s">
        <v>2786</v>
      </c>
      <c r="C1950" s="4" t="s">
        <v>4881</v>
      </c>
      <c r="D1950" s="13">
        <v>5</v>
      </c>
      <c r="E1950" s="2">
        <v>0.54557833611528195</v>
      </c>
      <c r="F1950" s="3">
        <v>4.6506533333337999E-2</v>
      </c>
    </row>
    <row r="1951" spans="1:6" x14ac:dyDescent="0.25">
      <c r="A1951" s="4" t="s">
        <v>215</v>
      </c>
      <c r="B1951" s="4" t="s">
        <v>3228</v>
      </c>
      <c r="C1951" s="4" t="s">
        <v>3229</v>
      </c>
      <c r="D1951" s="13">
        <v>10</v>
      </c>
      <c r="E1951" s="2">
        <v>0.538240643692802</v>
      </c>
      <c r="F1951" s="3">
        <v>4.7028599999999803E-2</v>
      </c>
    </row>
    <row r="1952" spans="1:6" x14ac:dyDescent="0.25">
      <c r="A1952" s="4" t="s">
        <v>1009</v>
      </c>
      <c r="B1952" s="4" t="s">
        <v>4454</v>
      </c>
      <c r="C1952" s="4" t="s">
        <v>4455</v>
      </c>
      <c r="D1952" s="13">
        <v>7</v>
      </c>
      <c r="E1952" s="2">
        <v>0.41143952920830301</v>
      </c>
      <c r="F1952" s="3">
        <v>4.71481833333404E-2</v>
      </c>
    </row>
    <row r="1953" spans="1:6" x14ac:dyDescent="0.25">
      <c r="A1953" s="4" t="s">
        <v>1454</v>
      </c>
      <c r="B1953" s="4" t="s">
        <v>5133</v>
      </c>
      <c r="C1953" s="4" t="s">
        <v>5134</v>
      </c>
      <c r="D1953" s="13">
        <v>40</v>
      </c>
      <c r="E1953" s="2">
        <v>0.49940166806318198</v>
      </c>
      <c r="F1953" s="3">
        <v>4.7231130000001197E-2</v>
      </c>
    </row>
    <row r="1954" spans="1:6" x14ac:dyDescent="0.25">
      <c r="A1954" s="4" t="s">
        <v>1780</v>
      </c>
      <c r="B1954" s="4" t="s">
        <v>2899</v>
      </c>
      <c r="C1954" s="4" t="s">
        <v>5617</v>
      </c>
      <c r="D1954" s="13">
        <v>21</v>
      </c>
      <c r="E1954" s="2">
        <v>0.46047060770542497</v>
      </c>
      <c r="F1954" s="3">
        <v>4.7525710000010303E-2</v>
      </c>
    </row>
    <row r="1955" spans="1:6" x14ac:dyDescent="0.25">
      <c r="A1955" s="4" t="s">
        <v>997</v>
      </c>
      <c r="B1955" s="4" t="s">
        <v>2786</v>
      </c>
      <c r="C1955" s="4" t="s">
        <v>4437</v>
      </c>
      <c r="D1955" s="13">
        <v>6</v>
      </c>
      <c r="E1955" s="2">
        <v>0.579565014463578</v>
      </c>
      <c r="F1955" s="3">
        <v>4.8049636666673702E-2</v>
      </c>
    </row>
    <row r="1956" spans="1:6" x14ac:dyDescent="0.25">
      <c r="A1956" s="4" t="s">
        <v>217</v>
      </c>
      <c r="B1956" s="4" t="s">
        <v>3231</v>
      </c>
      <c r="C1956" s="4" t="s">
        <v>3232</v>
      </c>
      <c r="D1956" s="13">
        <v>7</v>
      </c>
      <c r="E1956" s="2">
        <v>0.69740305040940398</v>
      </c>
      <c r="F1956" s="3">
        <v>4.8269026666672099E-2</v>
      </c>
    </row>
    <row r="1957" spans="1:6" x14ac:dyDescent="0.25">
      <c r="A1957" s="4" t="s">
        <v>2704</v>
      </c>
      <c r="B1957" s="4" t="s">
        <v>6991</v>
      </c>
      <c r="C1957" s="4" t="s">
        <v>6992</v>
      </c>
      <c r="D1957" s="13">
        <v>7</v>
      </c>
      <c r="E1957" s="2">
        <v>0.51867175788532405</v>
      </c>
      <c r="F1957" s="3">
        <v>4.8340820000006703E-2</v>
      </c>
    </row>
    <row r="1958" spans="1:6" x14ac:dyDescent="0.25">
      <c r="A1958" s="4" t="s">
        <v>2762</v>
      </c>
      <c r="B1958" s="4" t="s">
        <v>2786</v>
      </c>
      <c r="C1958" s="4" t="s">
        <v>7081</v>
      </c>
      <c r="D1958" s="13">
        <v>4</v>
      </c>
      <c r="E1958" s="2">
        <v>0.84950458300999199</v>
      </c>
      <c r="F1958" s="3">
        <v>4.8400923333337599E-2</v>
      </c>
    </row>
    <row r="1959" spans="1:6" x14ac:dyDescent="0.25">
      <c r="A1959" s="4" t="s">
        <v>233</v>
      </c>
      <c r="B1959" s="4" t="s">
        <v>2949</v>
      </c>
      <c r="C1959" s="4" t="s">
        <v>3256</v>
      </c>
      <c r="D1959" s="13">
        <v>4</v>
      </c>
      <c r="E1959" s="2">
        <v>0.58857222345978699</v>
      </c>
      <c r="F1959" s="3">
        <v>4.8489390000007397E-2</v>
      </c>
    </row>
    <row r="1960" spans="1:6" x14ac:dyDescent="0.25">
      <c r="A1960" s="4" t="s">
        <v>1973</v>
      </c>
      <c r="B1960" s="4" t="s">
        <v>5911</v>
      </c>
      <c r="C1960" s="4" t="s">
        <v>5912</v>
      </c>
      <c r="D1960" s="13">
        <v>6</v>
      </c>
      <c r="E1960" s="2">
        <v>0.77769527194701005</v>
      </c>
      <c r="F1960" s="3">
        <v>4.8616790000006301E-2</v>
      </c>
    </row>
    <row r="1961" spans="1:6" x14ac:dyDescent="0.25">
      <c r="A1961" s="4" t="s">
        <v>2158</v>
      </c>
      <c r="B1961" s="4" t="s">
        <v>2786</v>
      </c>
      <c r="C1961" s="4" t="s">
        <v>6192</v>
      </c>
      <c r="D1961" s="13">
        <v>9</v>
      </c>
      <c r="E1961" s="2">
        <v>0.50792040535056604</v>
      </c>
      <c r="F1961" s="3">
        <v>4.8672616666667202E-2</v>
      </c>
    </row>
    <row r="1962" spans="1:6" x14ac:dyDescent="0.25">
      <c r="A1962" s="4" t="s">
        <v>1267</v>
      </c>
      <c r="B1962" s="4" t="s">
        <v>4849</v>
      </c>
      <c r="C1962" s="4" t="s">
        <v>4850</v>
      </c>
      <c r="D1962" s="13">
        <v>41</v>
      </c>
      <c r="E1962" s="2">
        <v>0.54234343282311503</v>
      </c>
      <c r="F1962" s="3">
        <v>4.9184020000001397E-2</v>
      </c>
    </row>
    <row r="1963" spans="1:6" x14ac:dyDescent="0.25">
      <c r="A1963" s="4" t="s">
        <v>766</v>
      </c>
      <c r="B1963" s="4" t="s">
        <v>4082</v>
      </c>
      <c r="C1963" s="4" t="s">
        <v>4083</v>
      </c>
      <c r="D1963" s="13">
        <v>35</v>
      </c>
      <c r="E1963" s="2">
        <v>0.40250854527187302</v>
      </c>
      <c r="F1963" s="3">
        <v>4.9237806666666099E-2</v>
      </c>
    </row>
    <row r="1964" spans="1:6" x14ac:dyDescent="0.25">
      <c r="A1964" s="4" t="s">
        <v>189</v>
      </c>
      <c r="B1964" s="4" t="s">
        <v>3185</v>
      </c>
      <c r="C1964" s="4" t="s">
        <v>3186</v>
      </c>
      <c r="D1964" s="13">
        <v>2</v>
      </c>
      <c r="E1964" s="2">
        <v>0.68694705803318701</v>
      </c>
      <c r="F1964" s="3">
        <v>4.9295233333341099E-2</v>
      </c>
    </row>
    <row r="1965" spans="1:6" x14ac:dyDescent="0.25">
      <c r="A1965" s="4" t="s">
        <v>799</v>
      </c>
      <c r="B1965" s="4" t="s">
        <v>2786</v>
      </c>
      <c r="C1965" s="4" t="s">
        <v>4132</v>
      </c>
      <c r="D1965" s="13">
        <v>5</v>
      </c>
      <c r="E1965" s="2">
        <v>0.64845410019723704</v>
      </c>
      <c r="F1965" s="3">
        <v>4.9778380000005597E-2</v>
      </c>
    </row>
    <row r="1966" spans="1:6" x14ac:dyDescent="0.25">
      <c r="A1966" s="4" t="s">
        <v>1411</v>
      </c>
      <c r="B1966" s="4" t="s">
        <v>5072</v>
      </c>
      <c r="C1966" s="4" t="s">
        <v>5073</v>
      </c>
      <c r="D1966" s="13">
        <v>5</v>
      </c>
      <c r="E1966" s="2">
        <v>0.62070259713528797</v>
      </c>
      <c r="F1966" s="3">
        <v>5.02146766666699E-2</v>
      </c>
    </row>
    <row r="1967" spans="1:6" x14ac:dyDescent="0.25">
      <c r="A1967" s="4" t="s">
        <v>2415</v>
      </c>
      <c r="B1967" s="4" t="s">
        <v>6566</v>
      </c>
      <c r="C1967" s="4" t="s">
        <v>6567</v>
      </c>
      <c r="D1967" s="13">
        <v>8</v>
      </c>
      <c r="E1967" s="2">
        <v>0.61759174905497405</v>
      </c>
      <c r="F1967" s="3">
        <v>5.0493296666668103E-2</v>
      </c>
    </row>
    <row r="1968" spans="1:6" x14ac:dyDescent="0.25">
      <c r="A1968" s="4" t="s">
        <v>2359</v>
      </c>
      <c r="B1968" s="4" t="s">
        <v>6484</v>
      </c>
      <c r="C1968" s="4" t="s">
        <v>6485</v>
      </c>
      <c r="D1968" s="13">
        <v>14</v>
      </c>
      <c r="E1968" s="2">
        <v>0.38950013304543002</v>
      </c>
      <c r="F1968" s="3">
        <v>5.0925486666669503E-2</v>
      </c>
    </row>
    <row r="1969" spans="1:6" x14ac:dyDescent="0.25">
      <c r="A1969" s="4" t="s">
        <v>598</v>
      </c>
      <c r="B1969" s="4" t="s">
        <v>2949</v>
      </c>
      <c r="C1969" s="4" t="s">
        <v>3824</v>
      </c>
      <c r="D1969" s="13">
        <v>7</v>
      </c>
      <c r="E1969" s="2">
        <v>0.54830665064294604</v>
      </c>
      <c r="F1969" s="3">
        <v>5.0968050000003998E-2</v>
      </c>
    </row>
    <row r="1970" spans="1:6" x14ac:dyDescent="0.25">
      <c r="A1970" s="4" t="s">
        <v>456</v>
      </c>
      <c r="B1970" s="4" t="s">
        <v>3602</v>
      </c>
      <c r="C1970" s="4" t="s">
        <v>3603</v>
      </c>
      <c r="D1970" s="13">
        <v>2</v>
      </c>
      <c r="E1970" s="2">
        <v>0.63852576651850601</v>
      </c>
      <c r="F1970" s="3">
        <v>5.1247760000006998E-2</v>
      </c>
    </row>
    <row r="1971" spans="1:6" x14ac:dyDescent="0.25">
      <c r="A1971" s="4" t="s">
        <v>1375</v>
      </c>
      <c r="B1971" s="4" t="s">
        <v>5020</v>
      </c>
      <c r="C1971" s="4" t="s">
        <v>5021</v>
      </c>
      <c r="D1971" s="13">
        <v>8</v>
      </c>
      <c r="E1971" s="2">
        <v>0.44785139881991298</v>
      </c>
      <c r="F1971" s="3">
        <v>5.1326296666667798E-2</v>
      </c>
    </row>
    <row r="1972" spans="1:6" x14ac:dyDescent="0.25">
      <c r="A1972" s="4" t="s">
        <v>2205</v>
      </c>
      <c r="B1972" s="4" t="s">
        <v>6257</v>
      </c>
      <c r="C1972" s="4" t="s">
        <v>6258</v>
      </c>
      <c r="D1972" s="13">
        <v>12</v>
      </c>
      <c r="E1972" s="2">
        <v>0.45802030253280002</v>
      </c>
      <c r="F1972" s="3">
        <v>5.1608123333338397E-2</v>
      </c>
    </row>
    <row r="1973" spans="1:6" x14ac:dyDescent="0.25">
      <c r="A1973" s="4" t="s">
        <v>118</v>
      </c>
      <c r="B1973" s="4" t="s">
        <v>3067</v>
      </c>
      <c r="C1973" s="4" t="s">
        <v>3068</v>
      </c>
      <c r="D1973" s="13">
        <v>7</v>
      </c>
      <c r="E1973" s="2">
        <v>0.61354372879971597</v>
      </c>
      <c r="F1973" s="3">
        <v>5.1631833333338803E-2</v>
      </c>
    </row>
    <row r="1974" spans="1:6" x14ac:dyDescent="0.25">
      <c r="A1974" s="4" t="s">
        <v>271</v>
      </c>
      <c r="B1974" s="4" t="s">
        <v>3309</v>
      </c>
      <c r="C1974" s="4" t="s">
        <v>3310</v>
      </c>
      <c r="D1974" s="13">
        <v>6</v>
      </c>
      <c r="E1974" s="2">
        <v>0.61862965345413501</v>
      </c>
      <c r="F1974" s="3">
        <v>5.1824540000003701E-2</v>
      </c>
    </row>
    <row r="1975" spans="1:6" x14ac:dyDescent="0.25">
      <c r="A1975" s="4" t="s">
        <v>2029</v>
      </c>
      <c r="B1975" s="4" t="s">
        <v>5996</v>
      </c>
      <c r="C1975" s="4" t="s">
        <v>5997</v>
      </c>
      <c r="D1975" s="13">
        <v>5</v>
      </c>
      <c r="E1975" s="2">
        <v>0.57836395456045098</v>
      </c>
      <c r="F1975" s="3">
        <v>5.2192056666674001E-2</v>
      </c>
    </row>
    <row r="1976" spans="1:6" x14ac:dyDescent="0.25">
      <c r="A1976" s="4" t="s">
        <v>2387</v>
      </c>
      <c r="B1976" s="4" t="s">
        <v>6526</v>
      </c>
      <c r="C1976" s="4" t="s">
        <v>6527</v>
      </c>
      <c r="D1976" s="13">
        <v>4</v>
      </c>
      <c r="E1976" s="2">
        <v>0.53614389632500203</v>
      </c>
      <c r="F1976" s="3">
        <v>5.2274043333341701E-2</v>
      </c>
    </row>
    <row r="1977" spans="1:6" x14ac:dyDescent="0.25">
      <c r="A1977" s="4" t="s">
        <v>939</v>
      </c>
      <c r="B1977" s="4" t="s">
        <v>3130</v>
      </c>
      <c r="C1977" s="4" t="s">
        <v>4350</v>
      </c>
      <c r="D1977" s="13">
        <v>33</v>
      </c>
      <c r="E1977" s="2">
        <v>0.61314029913291301</v>
      </c>
      <c r="F1977" s="3">
        <v>5.2803396666669201E-2</v>
      </c>
    </row>
    <row r="1978" spans="1:6" x14ac:dyDescent="0.25">
      <c r="A1978" s="4" t="s">
        <v>1683</v>
      </c>
      <c r="B1978" s="4" t="s">
        <v>3035</v>
      </c>
      <c r="C1978" s="4" t="s">
        <v>5477</v>
      </c>
      <c r="D1978" s="13">
        <v>2</v>
      </c>
      <c r="E1978" s="2">
        <v>0.79380620517112599</v>
      </c>
      <c r="F1978" s="3">
        <v>5.2860736666665298E-2</v>
      </c>
    </row>
    <row r="1979" spans="1:6" x14ac:dyDescent="0.25">
      <c r="A1979" s="4" t="s">
        <v>395</v>
      </c>
      <c r="B1979" s="4" t="s">
        <v>3504</v>
      </c>
      <c r="C1979" s="4" t="s">
        <v>3505</v>
      </c>
      <c r="D1979" s="13">
        <v>21</v>
      </c>
      <c r="E1979" s="2">
        <v>0.35485258681825499</v>
      </c>
      <c r="F1979" s="3">
        <v>5.3275783333335401E-2</v>
      </c>
    </row>
    <row r="1980" spans="1:6" x14ac:dyDescent="0.25">
      <c r="A1980" s="4" t="s">
        <v>2041</v>
      </c>
      <c r="B1980" s="4" t="s">
        <v>6014</v>
      </c>
      <c r="C1980" s="4" t="s">
        <v>6015</v>
      </c>
      <c r="D1980" s="13">
        <v>6</v>
      </c>
      <c r="E1980" s="2">
        <v>0.86814243447937001</v>
      </c>
      <c r="F1980" s="3">
        <v>5.35376833333399E-2</v>
      </c>
    </row>
    <row r="1981" spans="1:6" x14ac:dyDescent="0.25">
      <c r="A1981" s="4" t="s">
        <v>2122</v>
      </c>
      <c r="B1981" s="4" t="s">
        <v>3204</v>
      </c>
      <c r="C1981" s="4" t="s">
        <v>6135</v>
      </c>
      <c r="D1981" s="13">
        <v>11</v>
      </c>
      <c r="E1981" s="2">
        <v>0.42425670337647797</v>
      </c>
      <c r="F1981" s="3">
        <v>5.3755463333336501E-2</v>
      </c>
    </row>
    <row r="1982" spans="1:6" x14ac:dyDescent="0.25">
      <c r="A1982" s="4" t="s">
        <v>2303</v>
      </c>
      <c r="B1982" s="4" t="s">
        <v>6396</v>
      </c>
      <c r="C1982" s="4" t="s">
        <v>6397</v>
      </c>
      <c r="D1982" s="13">
        <v>25</v>
      </c>
      <c r="E1982" s="2">
        <v>0.44647164613064699</v>
      </c>
      <c r="F1982" s="3">
        <v>5.3829770000003399E-2</v>
      </c>
    </row>
    <row r="1983" spans="1:6" x14ac:dyDescent="0.25">
      <c r="A1983" s="4" t="s">
        <v>2139</v>
      </c>
      <c r="B1983" s="4" t="s">
        <v>2949</v>
      </c>
      <c r="C1983" s="4" t="s">
        <v>6162</v>
      </c>
      <c r="D1983" s="13">
        <v>6</v>
      </c>
      <c r="E1983" s="2">
        <v>0.51293442266653699</v>
      </c>
      <c r="F1983" s="3">
        <v>5.42249666666689E-2</v>
      </c>
    </row>
    <row r="1984" spans="1:6" x14ac:dyDescent="0.25">
      <c r="A1984" s="4" t="s">
        <v>1686</v>
      </c>
      <c r="B1984" s="4" t="s">
        <v>5479</v>
      </c>
      <c r="C1984" s="4" t="s">
        <v>5480</v>
      </c>
      <c r="D1984" s="13">
        <v>19</v>
      </c>
      <c r="E1984" s="2">
        <v>0.630473872904736</v>
      </c>
      <c r="F1984" s="3">
        <v>5.4444050000004303E-2</v>
      </c>
    </row>
    <row r="1985" spans="1:6" x14ac:dyDescent="0.25">
      <c r="A1985" s="4" t="s">
        <v>1585</v>
      </c>
      <c r="B1985" s="4" t="s">
        <v>5344</v>
      </c>
      <c r="C1985" s="4" t="s">
        <v>5345</v>
      </c>
      <c r="D1985" s="13">
        <v>11</v>
      </c>
      <c r="E1985" s="2">
        <v>0.694762532472325</v>
      </c>
      <c r="F1985" s="3">
        <v>5.4642383333336202E-2</v>
      </c>
    </row>
    <row r="1986" spans="1:6" x14ac:dyDescent="0.25">
      <c r="A1986" s="4" t="s">
        <v>1462</v>
      </c>
      <c r="B1986" s="4" t="s">
        <v>2786</v>
      </c>
      <c r="C1986" s="4" t="s">
        <v>5145</v>
      </c>
      <c r="D1986" s="13">
        <v>7</v>
      </c>
      <c r="E1986" s="2">
        <v>0.72012215002597102</v>
      </c>
      <c r="F1986" s="3">
        <v>5.4713956666671497E-2</v>
      </c>
    </row>
    <row r="1987" spans="1:6" x14ac:dyDescent="0.25">
      <c r="A1987" s="4" t="s">
        <v>858</v>
      </c>
      <c r="B1987" s="4" t="s">
        <v>3330</v>
      </c>
      <c r="C1987" s="4" t="s">
        <v>4222</v>
      </c>
      <c r="D1987" s="13">
        <v>7</v>
      </c>
      <c r="E1987" s="2">
        <v>0.523304440750199</v>
      </c>
      <c r="F1987" s="3">
        <v>5.4764723333337102E-2</v>
      </c>
    </row>
    <row r="1988" spans="1:6" x14ac:dyDescent="0.25">
      <c r="A1988" s="4" t="s">
        <v>952</v>
      </c>
      <c r="B1988" s="4" t="s">
        <v>4365</v>
      </c>
      <c r="C1988" s="4" t="s">
        <v>4366</v>
      </c>
      <c r="D1988" s="13">
        <v>10</v>
      </c>
      <c r="E1988" s="2">
        <v>0.40444718895076198</v>
      </c>
      <c r="F1988" s="3">
        <v>5.4816243333346698E-2</v>
      </c>
    </row>
    <row r="1989" spans="1:6" x14ac:dyDescent="0.25">
      <c r="A1989" s="4" t="s">
        <v>1275</v>
      </c>
      <c r="B1989" s="4" t="s">
        <v>2786</v>
      </c>
      <c r="C1989" s="4" t="s">
        <v>4864</v>
      </c>
      <c r="D1989" s="13">
        <v>7</v>
      </c>
      <c r="E1989" s="2">
        <v>0.69564009943858596</v>
      </c>
      <c r="F1989" s="3">
        <v>5.4889063333338199E-2</v>
      </c>
    </row>
    <row r="1990" spans="1:6" x14ac:dyDescent="0.25">
      <c r="A1990" s="4" t="s">
        <v>1734</v>
      </c>
      <c r="B1990" s="4" t="s">
        <v>5552</v>
      </c>
      <c r="C1990" s="4" t="s">
        <v>5553</v>
      </c>
      <c r="D1990" s="13">
        <v>6</v>
      </c>
      <c r="E1990" s="2">
        <v>0.61191254997551203</v>
      </c>
      <c r="F1990" s="3">
        <v>5.5466679999999699E-2</v>
      </c>
    </row>
    <row r="1991" spans="1:6" x14ac:dyDescent="0.25">
      <c r="A1991" s="4" t="s">
        <v>792</v>
      </c>
      <c r="B1991" s="4" t="s">
        <v>4121</v>
      </c>
      <c r="C1991" s="4" t="s">
        <v>4122</v>
      </c>
      <c r="D1991" s="13">
        <v>16</v>
      </c>
      <c r="E1991" s="2">
        <v>0.35779989644086002</v>
      </c>
      <c r="F1991" s="3">
        <v>5.5655256666669997E-2</v>
      </c>
    </row>
    <row r="1992" spans="1:6" x14ac:dyDescent="0.25">
      <c r="A1992" s="4" t="s">
        <v>1056</v>
      </c>
      <c r="B1992" s="4" t="s">
        <v>2786</v>
      </c>
      <c r="C1992" s="4" t="s">
        <v>4524</v>
      </c>
      <c r="D1992" s="13">
        <v>2</v>
      </c>
      <c r="E1992" s="2">
        <v>0.80487238593989796</v>
      </c>
      <c r="F1992" s="3">
        <v>5.5658856666672397E-2</v>
      </c>
    </row>
    <row r="1993" spans="1:6" x14ac:dyDescent="0.25">
      <c r="A1993" s="4" t="s">
        <v>1531</v>
      </c>
      <c r="B1993" s="4" t="s">
        <v>5254</v>
      </c>
      <c r="C1993" s="4" t="s">
        <v>5255</v>
      </c>
      <c r="D1993" s="13">
        <v>2</v>
      </c>
      <c r="E1993" s="2">
        <v>0.72751592906909501</v>
      </c>
      <c r="F1993" s="3">
        <v>5.5784936666671101E-2</v>
      </c>
    </row>
    <row r="1994" spans="1:6" x14ac:dyDescent="0.25">
      <c r="A1994" s="4" t="s">
        <v>2210</v>
      </c>
      <c r="B1994" s="4" t="s">
        <v>2882</v>
      </c>
      <c r="C1994" s="4" t="s">
        <v>6266</v>
      </c>
      <c r="D1994" s="13">
        <v>6</v>
      </c>
      <c r="E1994" s="2">
        <v>0.80177574303560595</v>
      </c>
      <c r="F1994" s="3">
        <v>5.6249223333334403E-2</v>
      </c>
    </row>
    <row r="1995" spans="1:6" x14ac:dyDescent="0.25">
      <c r="A1995" s="4" t="s">
        <v>592</v>
      </c>
      <c r="B1995" s="4" t="s">
        <v>2873</v>
      </c>
      <c r="C1995" s="4" t="s">
        <v>3818</v>
      </c>
      <c r="D1995" s="13">
        <v>25</v>
      </c>
      <c r="E1995" s="2">
        <v>0.527498516228048</v>
      </c>
      <c r="F1995" s="3">
        <v>5.6608380000001401E-2</v>
      </c>
    </row>
    <row r="1996" spans="1:6" x14ac:dyDescent="0.25">
      <c r="A1996" s="4" t="s">
        <v>1307</v>
      </c>
      <c r="B1996" s="4" t="s">
        <v>2786</v>
      </c>
      <c r="C1996" s="4" t="s">
        <v>4916</v>
      </c>
      <c r="D1996" s="13">
        <v>4</v>
      </c>
      <c r="E1996" s="2">
        <v>0.45550770113907302</v>
      </c>
      <c r="F1996" s="3">
        <v>5.7085713333337201E-2</v>
      </c>
    </row>
    <row r="1997" spans="1:6" x14ac:dyDescent="0.25">
      <c r="A1997" s="4" t="s">
        <v>265</v>
      </c>
      <c r="B1997" s="4" t="s">
        <v>2882</v>
      </c>
      <c r="C1997" s="4" t="s">
        <v>3301</v>
      </c>
      <c r="D1997" s="13">
        <v>3</v>
      </c>
      <c r="E1997" s="2">
        <v>0.78626699355087304</v>
      </c>
      <c r="F1997" s="3">
        <v>5.7242163333335698E-2</v>
      </c>
    </row>
    <row r="1998" spans="1:6" x14ac:dyDescent="0.25">
      <c r="A1998" s="4" t="s">
        <v>1217</v>
      </c>
      <c r="B1998" s="4" t="s">
        <v>4770</v>
      </c>
      <c r="C1998" s="4" t="s">
        <v>4771</v>
      </c>
      <c r="D1998" s="13">
        <v>2</v>
      </c>
      <c r="E1998" s="2">
        <v>0.448427836546958</v>
      </c>
      <c r="F1998" s="3">
        <v>5.7298550000005E-2</v>
      </c>
    </row>
    <row r="1999" spans="1:6" x14ac:dyDescent="0.25">
      <c r="A1999" s="4" t="s">
        <v>785</v>
      </c>
      <c r="B1999" s="4" t="s">
        <v>2786</v>
      </c>
      <c r="C1999" s="4" t="s">
        <v>4111</v>
      </c>
      <c r="D1999" s="13">
        <v>6</v>
      </c>
      <c r="E1999" s="2">
        <v>0.56991268366046</v>
      </c>
      <c r="F1999" s="3">
        <v>5.7366050000003298E-2</v>
      </c>
    </row>
    <row r="2000" spans="1:6" x14ac:dyDescent="0.25">
      <c r="A2000" s="4" t="s">
        <v>1728</v>
      </c>
      <c r="B2000" s="4" t="s">
        <v>3520</v>
      </c>
      <c r="C2000" s="4" t="s">
        <v>5543</v>
      </c>
      <c r="D2000" s="13">
        <v>11</v>
      </c>
      <c r="E2000" s="2">
        <v>0.79765993635097499</v>
      </c>
      <c r="F2000" s="3">
        <v>5.7578546666670199E-2</v>
      </c>
    </row>
    <row r="2001" spans="1:6" x14ac:dyDescent="0.25">
      <c r="A2001" s="4" t="s">
        <v>2342</v>
      </c>
      <c r="B2001" s="4" t="s">
        <v>6460</v>
      </c>
      <c r="C2001" s="4" t="s">
        <v>6461</v>
      </c>
      <c r="D2001" s="13">
        <v>16</v>
      </c>
      <c r="E2001" s="2">
        <v>0.60815209405436799</v>
      </c>
      <c r="F2001" s="3">
        <v>5.76865900000047E-2</v>
      </c>
    </row>
    <row r="2002" spans="1:6" x14ac:dyDescent="0.25">
      <c r="A2002" s="4" t="s">
        <v>320</v>
      </c>
      <c r="B2002" s="4" t="s">
        <v>3390</v>
      </c>
      <c r="C2002" s="4" t="s">
        <v>3391</v>
      </c>
      <c r="D2002" s="13">
        <v>6</v>
      </c>
      <c r="E2002" s="2">
        <v>0.46623493904586999</v>
      </c>
      <c r="F2002" s="3">
        <v>5.7738519999998697E-2</v>
      </c>
    </row>
    <row r="2003" spans="1:6" x14ac:dyDescent="0.25">
      <c r="A2003" s="4" t="s">
        <v>544</v>
      </c>
      <c r="B2003" s="4" t="s">
        <v>2786</v>
      </c>
      <c r="C2003" s="4" t="s">
        <v>3744</v>
      </c>
      <c r="D2003" s="13">
        <v>14</v>
      </c>
      <c r="E2003" s="2">
        <v>0.74531981297437799</v>
      </c>
      <c r="F2003" s="3">
        <v>5.7885553333335699E-2</v>
      </c>
    </row>
    <row r="2004" spans="1:6" x14ac:dyDescent="0.25">
      <c r="A2004" s="4" t="s">
        <v>73</v>
      </c>
      <c r="B2004" s="4" t="s">
        <v>2996</v>
      </c>
      <c r="C2004" s="4" t="s">
        <v>2997</v>
      </c>
      <c r="D2004" s="13">
        <v>6</v>
      </c>
      <c r="E2004" s="2">
        <v>0.79720769666203495</v>
      </c>
      <c r="F2004" s="3">
        <v>5.7900933333341002E-2</v>
      </c>
    </row>
    <row r="2005" spans="1:6" x14ac:dyDescent="0.25">
      <c r="A2005" s="4" t="s">
        <v>2087</v>
      </c>
      <c r="B2005" s="4" t="s">
        <v>3411</v>
      </c>
      <c r="C2005" s="4" t="s">
        <v>6083</v>
      </c>
      <c r="D2005" s="13">
        <v>10</v>
      </c>
      <c r="E2005" s="2">
        <v>0.32771583609273103</v>
      </c>
      <c r="F2005" s="3">
        <v>5.7909823333337503E-2</v>
      </c>
    </row>
    <row r="2006" spans="1:6" x14ac:dyDescent="0.25">
      <c r="A2006" s="4" t="s">
        <v>669</v>
      </c>
      <c r="B2006" s="4" t="s">
        <v>3932</v>
      </c>
      <c r="C2006" s="4" t="s">
        <v>3933</v>
      </c>
      <c r="D2006" s="13">
        <v>5</v>
      </c>
      <c r="E2006" s="2">
        <v>0.67234409394514005</v>
      </c>
      <c r="F2006" s="3">
        <v>5.8038150000002599E-2</v>
      </c>
    </row>
    <row r="2007" spans="1:6" x14ac:dyDescent="0.25">
      <c r="A2007" s="4" t="s">
        <v>2214</v>
      </c>
      <c r="B2007" s="4" t="s">
        <v>6272</v>
      </c>
      <c r="C2007" s="4" t="s">
        <v>6273</v>
      </c>
      <c r="D2007" s="13">
        <v>21</v>
      </c>
      <c r="E2007" s="2">
        <v>0.52680361513849905</v>
      </c>
      <c r="F2007" s="3">
        <v>5.8207336666669503E-2</v>
      </c>
    </row>
    <row r="2008" spans="1:6" x14ac:dyDescent="0.25">
      <c r="A2008" s="4" t="s">
        <v>2761</v>
      </c>
      <c r="B2008" s="4" t="s">
        <v>2949</v>
      </c>
      <c r="C2008" s="4" t="s">
        <v>7080</v>
      </c>
      <c r="D2008" s="13">
        <v>15</v>
      </c>
      <c r="E2008" s="2">
        <v>0.34344834725021001</v>
      </c>
      <c r="F2008" s="3">
        <v>5.9255676666676999E-2</v>
      </c>
    </row>
    <row r="2009" spans="1:6" x14ac:dyDescent="0.25">
      <c r="A2009" s="4" t="s">
        <v>1586</v>
      </c>
      <c r="B2009" s="4" t="s">
        <v>5346</v>
      </c>
      <c r="C2009" s="4" t="s">
        <v>5347</v>
      </c>
      <c r="D2009" s="13">
        <v>7</v>
      </c>
      <c r="E2009" s="2">
        <v>0.64469568100632901</v>
      </c>
      <c r="F2009" s="3">
        <v>5.9379423333338302E-2</v>
      </c>
    </row>
    <row r="2010" spans="1:6" x14ac:dyDescent="0.25">
      <c r="A2010" s="4" t="s">
        <v>2618</v>
      </c>
      <c r="B2010" s="4" t="s">
        <v>2786</v>
      </c>
      <c r="C2010" s="4" t="s">
        <v>6864</v>
      </c>
      <c r="D2010" s="13">
        <v>5</v>
      </c>
      <c r="E2010" s="2">
        <v>0.72837453928661799</v>
      </c>
      <c r="F2010" s="3">
        <v>5.94821900000067E-2</v>
      </c>
    </row>
    <row r="2011" spans="1:6" x14ac:dyDescent="0.25">
      <c r="A2011" s="4" t="s">
        <v>978</v>
      </c>
      <c r="B2011" s="4" t="s">
        <v>4407</v>
      </c>
      <c r="C2011" s="4" t="s">
        <v>4408</v>
      </c>
      <c r="D2011" s="13">
        <v>18</v>
      </c>
      <c r="E2011" s="2">
        <v>0.30962189037369697</v>
      </c>
      <c r="F2011" s="3">
        <v>5.9711190000002697E-2</v>
      </c>
    </row>
    <row r="2012" spans="1:6" x14ac:dyDescent="0.25">
      <c r="A2012" s="4" t="s">
        <v>1506</v>
      </c>
      <c r="B2012" s="4" t="s">
        <v>5209</v>
      </c>
      <c r="C2012" s="4" t="s">
        <v>5210</v>
      </c>
      <c r="D2012" s="13">
        <v>15</v>
      </c>
      <c r="E2012" s="2">
        <v>0.367967784430974</v>
      </c>
      <c r="F2012" s="3">
        <v>5.9850643333332197E-2</v>
      </c>
    </row>
    <row r="2013" spans="1:6" x14ac:dyDescent="0.25">
      <c r="A2013" s="4" t="s">
        <v>1607</v>
      </c>
      <c r="B2013" s="4" t="s">
        <v>2786</v>
      </c>
      <c r="C2013" s="4" t="s">
        <v>5375</v>
      </c>
      <c r="D2013" s="13">
        <v>6</v>
      </c>
      <c r="E2013" s="2">
        <v>0.72088327247380801</v>
      </c>
      <c r="F2013" s="3">
        <v>5.9915106666669299E-2</v>
      </c>
    </row>
    <row r="2014" spans="1:6" x14ac:dyDescent="0.25">
      <c r="A2014" s="4" t="s">
        <v>1917</v>
      </c>
      <c r="B2014" s="4" t="s">
        <v>2786</v>
      </c>
      <c r="C2014" s="4" t="s">
        <v>5824</v>
      </c>
      <c r="D2014" s="13">
        <v>8</v>
      </c>
      <c r="E2014" s="2">
        <v>0.420519031561982</v>
      </c>
      <c r="F2014" s="3">
        <v>6.0053896666670298E-2</v>
      </c>
    </row>
    <row r="2015" spans="1:6" x14ac:dyDescent="0.25">
      <c r="A2015" s="4" t="s">
        <v>889</v>
      </c>
      <c r="B2015" s="4" t="s">
        <v>4268</v>
      </c>
      <c r="C2015" s="4" t="s">
        <v>4269</v>
      </c>
      <c r="D2015" s="13">
        <v>23</v>
      </c>
      <c r="E2015" s="2">
        <v>0.38500858159551499</v>
      </c>
      <c r="F2015" s="3">
        <v>6.0194103333335101E-2</v>
      </c>
    </row>
    <row r="2016" spans="1:6" x14ac:dyDescent="0.25">
      <c r="A2016" s="4" t="s">
        <v>2242</v>
      </c>
      <c r="B2016" s="4" t="s">
        <v>2949</v>
      </c>
      <c r="C2016" s="4" t="s">
        <v>6315</v>
      </c>
      <c r="D2016" s="13">
        <v>24</v>
      </c>
      <c r="E2016" s="2">
        <v>0.31501292740002901</v>
      </c>
      <c r="F2016" s="3">
        <v>6.1146873333338798E-2</v>
      </c>
    </row>
    <row r="2017" spans="1:6" x14ac:dyDescent="0.25">
      <c r="A2017" s="4" t="s">
        <v>100</v>
      </c>
      <c r="B2017" s="4" t="s">
        <v>3037</v>
      </c>
      <c r="C2017" s="4" t="s">
        <v>3038</v>
      </c>
      <c r="D2017" s="13">
        <v>10</v>
      </c>
      <c r="E2017" s="2">
        <v>0.405589742457928</v>
      </c>
      <c r="F2017" s="3">
        <v>6.16768833333418E-2</v>
      </c>
    </row>
    <row r="2018" spans="1:6" x14ac:dyDescent="0.25">
      <c r="A2018" s="4" t="s">
        <v>2683</v>
      </c>
      <c r="B2018" s="4" t="s">
        <v>6956</v>
      </c>
      <c r="C2018" s="4" t="s">
        <v>6957</v>
      </c>
      <c r="D2018" s="13">
        <v>21</v>
      </c>
      <c r="E2018" s="2">
        <v>0.61570158703380995</v>
      </c>
      <c r="F2018" s="3">
        <v>6.1951266666672701E-2</v>
      </c>
    </row>
    <row r="2019" spans="1:6" x14ac:dyDescent="0.25">
      <c r="A2019" s="4" t="s">
        <v>774</v>
      </c>
      <c r="B2019" s="4" t="s">
        <v>3411</v>
      </c>
      <c r="C2019" s="4" t="s">
        <v>4093</v>
      </c>
      <c r="D2019" s="13">
        <v>6</v>
      </c>
      <c r="E2019" s="2">
        <v>0.90524436714439704</v>
      </c>
      <c r="F2019" s="3">
        <v>6.2099050000001703E-2</v>
      </c>
    </row>
    <row r="2020" spans="1:6" x14ac:dyDescent="0.25">
      <c r="A2020" s="4" t="s">
        <v>764</v>
      </c>
      <c r="B2020" s="4" t="s">
        <v>2786</v>
      </c>
      <c r="C2020" s="4" t="s">
        <v>4080</v>
      </c>
      <c r="D2020" s="13">
        <v>7</v>
      </c>
      <c r="E2020" s="2">
        <v>0.49124691156324102</v>
      </c>
      <c r="F2020" s="3">
        <v>6.2690476666671893E-2</v>
      </c>
    </row>
    <row r="2021" spans="1:6" x14ac:dyDescent="0.25">
      <c r="A2021" s="4" t="s">
        <v>1160</v>
      </c>
      <c r="B2021" s="4" t="s">
        <v>2786</v>
      </c>
      <c r="C2021" s="4" t="s">
        <v>4685</v>
      </c>
      <c r="D2021" s="13">
        <v>8</v>
      </c>
      <c r="E2021" s="2">
        <v>0.71862923920285304</v>
      </c>
      <c r="F2021" s="3">
        <v>6.2808743333335207E-2</v>
      </c>
    </row>
    <row r="2022" spans="1:6" x14ac:dyDescent="0.25">
      <c r="A2022" s="4" t="s">
        <v>715</v>
      </c>
      <c r="B2022" s="4" t="s">
        <v>4003</v>
      </c>
      <c r="C2022" s="4" t="s">
        <v>4004</v>
      </c>
      <c r="D2022" s="13">
        <v>11</v>
      </c>
      <c r="E2022" s="2">
        <v>0.31692341611494601</v>
      </c>
      <c r="F2022" s="3">
        <v>6.2838793333333906E-2</v>
      </c>
    </row>
    <row r="2023" spans="1:6" x14ac:dyDescent="0.25">
      <c r="A2023" s="4" t="s">
        <v>2423</v>
      </c>
      <c r="B2023" s="4" t="s">
        <v>6578</v>
      </c>
      <c r="C2023" s="4" t="s">
        <v>6579</v>
      </c>
      <c r="D2023" s="13">
        <v>26</v>
      </c>
      <c r="E2023" s="2">
        <v>0.53620949873538204</v>
      </c>
      <c r="F2023" s="3">
        <v>6.2936313333334507E-2</v>
      </c>
    </row>
    <row r="2024" spans="1:6" x14ac:dyDescent="0.25">
      <c r="A2024" s="4" t="s">
        <v>1829</v>
      </c>
      <c r="B2024" s="4" t="s">
        <v>5694</v>
      </c>
      <c r="C2024" s="4" t="s">
        <v>5695</v>
      </c>
      <c r="D2024" s="13">
        <v>7</v>
      </c>
      <c r="E2024" s="2">
        <v>0.32906828613317601</v>
      </c>
      <c r="F2024" s="3">
        <v>6.3312623333339202E-2</v>
      </c>
    </row>
    <row r="2025" spans="1:6" x14ac:dyDescent="0.25">
      <c r="A2025" s="4" t="s">
        <v>646</v>
      </c>
      <c r="B2025" s="4" t="s">
        <v>3900</v>
      </c>
      <c r="C2025" s="4" t="s">
        <v>3901</v>
      </c>
      <c r="D2025" s="13">
        <v>16</v>
      </c>
      <c r="E2025" s="2">
        <v>0.54930182016652096</v>
      </c>
      <c r="F2025" s="3">
        <v>6.3359106666672896E-2</v>
      </c>
    </row>
    <row r="2026" spans="1:6" x14ac:dyDescent="0.25">
      <c r="A2026" s="4" t="s">
        <v>2177</v>
      </c>
      <c r="B2026" s="4" t="s">
        <v>2786</v>
      </c>
      <c r="C2026" s="4" t="s">
        <v>6221</v>
      </c>
      <c r="D2026" s="13">
        <v>4</v>
      </c>
      <c r="E2026" s="2">
        <v>0.73193308244439304</v>
      </c>
      <c r="F2026" s="3">
        <v>6.3392783333336103E-2</v>
      </c>
    </row>
    <row r="2027" spans="1:6" x14ac:dyDescent="0.25">
      <c r="A2027" s="4" t="s">
        <v>2411</v>
      </c>
      <c r="B2027" s="4" t="s">
        <v>5426</v>
      </c>
      <c r="C2027" s="4" t="s">
        <v>6562</v>
      </c>
      <c r="D2027" s="13">
        <v>12</v>
      </c>
      <c r="E2027" s="2">
        <v>0.62813462791910502</v>
      </c>
      <c r="F2027" s="3">
        <v>6.3521716666673195E-2</v>
      </c>
    </row>
    <row r="2028" spans="1:6" x14ac:dyDescent="0.25">
      <c r="A2028" s="4" t="s">
        <v>1196</v>
      </c>
      <c r="B2028" s="4" t="s">
        <v>4739</v>
      </c>
      <c r="C2028" s="4" t="s">
        <v>4740</v>
      </c>
      <c r="D2028" s="13">
        <v>7</v>
      </c>
      <c r="E2028" s="2">
        <v>0.63429481013657596</v>
      </c>
      <c r="F2028" s="3">
        <v>6.4013870000001805E-2</v>
      </c>
    </row>
    <row r="2029" spans="1:6" x14ac:dyDescent="0.25">
      <c r="A2029" s="4" t="s">
        <v>818</v>
      </c>
      <c r="B2029" s="4" t="s">
        <v>2786</v>
      </c>
      <c r="C2029" s="4" t="s">
        <v>4159</v>
      </c>
      <c r="D2029" s="13">
        <v>8</v>
      </c>
      <c r="E2029" s="2">
        <v>0.61918875308899801</v>
      </c>
      <c r="F2029" s="3">
        <v>6.4175346666665106E-2</v>
      </c>
    </row>
    <row r="2030" spans="1:6" x14ac:dyDescent="0.25">
      <c r="A2030" s="4" t="s">
        <v>1621</v>
      </c>
      <c r="B2030" s="4" t="s">
        <v>2786</v>
      </c>
      <c r="C2030" s="4" t="s">
        <v>5391</v>
      </c>
      <c r="D2030" s="13">
        <v>4</v>
      </c>
      <c r="E2030" s="2">
        <v>0.50084453938040097</v>
      </c>
      <c r="F2030" s="3">
        <v>6.43449433333384E-2</v>
      </c>
    </row>
    <row r="2031" spans="1:6" x14ac:dyDescent="0.25">
      <c r="A2031" s="4" t="s">
        <v>2237</v>
      </c>
      <c r="B2031" s="4" t="s">
        <v>6306</v>
      </c>
      <c r="C2031" s="4" t="s">
        <v>6307</v>
      </c>
      <c r="D2031" s="13">
        <v>25</v>
      </c>
      <c r="E2031" s="2">
        <v>0.29149008010264599</v>
      </c>
      <c r="F2031" s="3">
        <v>6.4372293333334801E-2</v>
      </c>
    </row>
    <row r="2032" spans="1:6" x14ac:dyDescent="0.25">
      <c r="A2032" s="4" t="s">
        <v>1302</v>
      </c>
      <c r="B2032" s="4" t="s">
        <v>2786</v>
      </c>
      <c r="C2032" s="4" t="s">
        <v>4907</v>
      </c>
      <c r="D2032" s="13">
        <v>4</v>
      </c>
      <c r="E2032" s="2">
        <v>0.53118929242271495</v>
      </c>
      <c r="F2032" s="3">
        <v>6.4395986666669694E-2</v>
      </c>
    </row>
    <row r="2033" spans="1:6" x14ac:dyDescent="0.25">
      <c r="A2033" s="4" t="s">
        <v>2221</v>
      </c>
      <c r="B2033" s="4" t="s">
        <v>6284</v>
      </c>
      <c r="C2033" s="4" t="s">
        <v>6285</v>
      </c>
      <c r="D2033" s="13">
        <v>10</v>
      </c>
      <c r="E2033" s="2">
        <v>0.74631909615946601</v>
      </c>
      <c r="F2033" s="3">
        <v>6.4428103333333694E-2</v>
      </c>
    </row>
    <row r="2034" spans="1:6" x14ac:dyDescent="0.25">
      <c r="A2034" s="4" t="s">
        <v>1996</v>
      </c>
      <c r="B2034" s="4" t="s">
        <v>5945</v>
      </c>
      <c r="C2034" s="4" t="s">
        <v>5946</v>
      </c>
      <c r="D2034" s="13">
        <v>9</v>
      </c>
      <c r="E2034" s="2">
        <v>0.60442333149495897</v>
      </c>
      <c r="F2034" s="3">
        <v>6.4540203333337695E-2</v>
      </c>
    </row>
    <row r="2035" spans="1:6" x14ac:dyDescent="0.25">
      <c r="A2035" s="4" t="s">
        <v>1849</v>
      </c>
      <c r="B2035" s="4" t="s">
        <v>5727</v>
      </c>
      <c r="C2035" s="4" t="s">
        <v>5728</v>
      </c>
      <c r="D2035" s="13">
        <v>43</v>
      </c>
      <c r="E2035" s="2">
        <v>0.384093187245517</v>
      </c>
      <c r="F2035" s="3">
        <v>6.4732470000009895E-2</v>
      </c>
    </row>
    <row r="2036" spans="1:6" x14ac:dyDescent="0.25">
      <c r="A2036" s="4" t="s">
        <v>209</v>
      </c>
      <c r="B2036" s="4" t="s">
        <v>2882</v>
      </c>
      <c r="C2036" s="4" t="s">
        <v>3218</v>
      </c>
      <c r="D2036" s="13">
        <v>6</v>
      </c>
      <c r="E2036" s="2">
        <v>0.71762984610825598</v>
      </c>
      <c r="F2036" s="3">
        <v>6.4819163333336594E-2</v>
      </c>
    </row>
    <row r="2037" spans="1:6" x14ac:dyDescent="0.25">
      <c r="A2037" s="4" t="s">
        <v>2689</v>
      </c>
      <c r="B2037" s="4" t="s">
        <v>6967</v>
      </c>
      <c r="C2037" s="4" t="s">
        <v>6968</v>
      </c>
      <c r="D2037" s="13">
        <v>26</v>
      </c>
      <c r="E2037" s="2">
        <v>0.45023280547963701</v>
      </c>
      <c r="F2037" s="3">
        <v>6.5349396666669696E-2</v>
      </c>
    </row>
    <row r="2038" spans="1:6" x14ac:dyDescent="0.25">
      <c r="A2038" s="4" t="s">
        <v>2173</v>
      </c>
      <c r="B2038" s="4" t="s">
        <v>6213</v>
      </c>
      <c r="C2038" s="4" t="s">
        <v>6214</v>
      </c>
      <c r="D2038" s="13">
        <v>10</v>
      </c>
      <c r="E2038" s="2">
        <v>0.50419582659064299</v>
      </c>
      <c r="F2038" s="3">
        <v>6.6187603333336301E-2</v>
      </c>
    </row>
    <row r="2039" spans="1:6" x14ac:dyDescent="0.25">
      <c r="A2039" s="4" t="s">
        <v>177</v>
      </c>
      <c r="B2039" s="4" t="s">
        <v>3165</v>
      </c>
      <c r="C2039" s="4" t="s">
        <v>3166</v>
      </c>
      <c r="D2039" s="13">
        <v>3</v>
      </c>
      <c r="E2039" s="2">
        <v>0.79421606940634704</v>
      </c>
      <c r="F2039" s="3">
        <v>6.6506236666671603E-2</v>
      </c>
    </row>
    <row r="2040" spans="1:6" x14ac:dyDescent="0.25">
      <c r="A2040" s="4" t="s">
        <v>1388</v>
      </c>
      <c r="B2040" s="4" t="s">
        <v>5041</v>
      </c>
      <c r="C2040" s="4" t="s">
        <v>5042</v>
      </c>
      <c r="D2040" s="13">
        <v>14</v>
      </c>
      <c r="E2040" s="2">
        <v>0.52861704425203704</v>
      </c>
      <c r="F2040" s="3">
        <v>6.6520780000003693E-2</v>
      </c>
    </row>
    <row r="2041" spans="1:6" x14ac:dyDescent="0.25">
      <c r="A2041" s="4" t="s">
        <v>311</v>
      </c>
      <c r="B2041" s="4" t="s">
        <v>3376</v>
      </c>
      <c r="C2041" s="4" t="s">
        <v>3377</v>
      </c>
      <c r="D2041" s="13">
        <v>35</v>
      </c>
      <c r="E2041" s="2">
        <v>0.27077641228667299</v>
      </c>
      <c r="F2041" s="3">
        <v>6.6833900000004304E-2</v>
      </c>
    </row>
    <row r="2042" spans="1:6" x14ac:dyDescent="0.25">
      <c r="A2042" s="4" t="s">
        <v>535</v>
      </c>
      <c r="B2042" s="4" t="s">
        <v>2786</v>
      </c>
      <c r="C2042" s="4" t="s">
        <v>3730</v>
      </c>
      <c r="D2042" s="13">
        <v>17</v>
      </c>
      <c r="E2042" s="2">
        <v>0.298210530321809</v>
      </c>
      <c r="F2042" s="3">
        <v>6.6908426666672599E-2</v>
      </c>
    </row>
    <row r="2043" spans="1:6" x14ac:dyDescent="0.25">
      <c r="A2043" s="4" t="s">
        <v>71</v>
      </c>
      <c r="B2043" s="4" t="s">
        <v>2993</v>
      </c>
      <c r="C2043" s="4" t="s">
        <v>2994</v>
      </c>
      <c r="D2043" s="13">
        <v>13</v>
      </c>
      <c r="E2043" s="2">
        <v>0.37716221068117001</v>
      </c>
      <c r="F2043" s="3">
        <v>6.7167186666672096E-2</v>
      </c>
    </row>
    <row r="2044" spans="1:6" x14ac:dyDescent="0.25">
      <c r="A2044" s="4" t="s">
        <v>1993</v>
      </c>
      <c r="B2044" s="4" t="s">
        <v>2975</v>
      </c>
      <c r="C2044" s="4" t="s">
        <v>5940</v>
      </c>
      <c r="D2044" s="13">
        <v>11</v>
      </c>
      <c r="E2044" s="2">
        <v>0.36112456227969297</v>
      </c>
      <c r="F2044" s="3">
        <v>6.7179900000004997E-2</v>
      </c>
    </row>
    <row r="2045" spans="1:6" x14ac:dyDescent="0.25">
      <c r="A2045" s="4" t="s">
        <v>1304</v>
      </c>
      <c r="B2045" s="4" t="s">
        <v>4910</v>
      </c>
      <c r="C2045" s="4" t="s">
        <v>4911</v>
      </c>
      <c r="D2045" s="13">
        <v>22</v>
      </c>
      <c r="E2045" s="2">
        <v>0.30048436175311599</v>
      </c>
      <c r="F2045" s="3">
        <v>6.7658520000007702E-2</v>
      </c>
    </row>
    <row r="2046" spans="1:6" x14ac:dyDescent="0.25">
      <c r="A2046" s="4" t="s">
        <v>60</v>
      </c>
      <c r="B2046" s="4" t="s">
        <v>2975</v>
      </c>
      <c r="C2046" s="4" t="s">
        <v>2976</v>
      </c>
      <c r="D2046" s="13">
        <v>19</v>
      </c>
      <c r="E2046" s="2">
        <v>0.36619815361806102</v>
      </c>
      <c r="F2046" s="3">
        <v>6.7753563333337402E-2</v>
      </c>
    </row>
    <row r="2047" spans="1:6" x14ac:dyDescent="0.25">
      <c r="A2047" s="4" t="s">
        <v>781</v>
      </c>
      <c r="B2047" s="4" t="s">
        <v>4103</v>
      </c>
      <c r="C2047" s="4" t="s">
        <v>4104</v>
      </c>
      <c r="D2047" s="13">
        <v>5</v>
      </c>
      <c r="E2047" s="2">
        <v>0.79220764533030896</v>
      </c>
      <c r="F2047" s="3">
        <v>6.7825206666669996E-2</v>
      </c>
    </row>
    <row r="2048" spans="1:6" x14ac:dyDescent="0.25">
      <c r="A2048" s="4" t="s">
        <v>2714</v>
      </c>
      <c r="B2048" s="4" t="s">
        <v>7007</v>
      </c>
      <c r="C2048" s="4" t="s">
        <v>7008</v>
      </c>
      <c r="D2048" s="13">
        <v>11</v>
      </c>
      <c r="E2048" s="2">
        <v>0.43659987056604999</v>
      </c>
      <c r="F2048" s="3">
        <v>6.8292299999999403E-2</v>
      </c>
    </row>
    <row r="2049" spans="1:6" x14ac:dyDescent="0.25">
      <c r="A2049" s="4" t="s">
        <v>65</v>
      </c>
      <c r="B2049" s="4" t="s">
        <v>2786</v>
      </c>
      <c r="C2049" s="4" t="s">
        <v>2983</v>
      </c>
      <c r="D2049" s="13">
        <v>16</v>
      </c>
      <c r="E2049" s="2">
        <v>0.452326425329518</v>
      </c>
      <c r="F2049" s="3">
        <v>6.9171900000004796E-2</v>
      </c>
    </row>
    <row r="2050" spans="1:6" x14ac:dyDescent="0.25">
      <c r="A2050" s="4" t="s">
        <v>2004</v>
      </c>
      <c r="B2050" s="4" t="s">
        <v>2984</v>
      </c>
      <c r="C2050" s="4" t="s">
        <v>5957</v>
      </c>
      <c r="D2050" s="13">
        <v>10</v>
      </c>
      <c r="E2050" s="2">
        <v>0.38249600961561903</v>
      </c>
      <c r="F2050" s="3">
        <v>6.9190420000003194E-2</v>
      </c>
    </row>
    <row r="2051" spans="1:6" x14ac:dyDescent="0.25">
      <c r="A2051" s="4" t="s">
        <v>2397</v>
      </c>
      <c r="B2051" s="4" t="s">
        <v>6543</v>
      </c>
      <c r="C2051" s="4" t="s">
        <v>6544</v>
      </c>
      <c r="D2051" s="13">
        <v>74</v>
      </c>
      <c r="E2051" s="2">
        <v>0.31572851167170102</v>
      </c>
      <c r="F2051" s="3">
        <v>6.9746960000002897E-2</v>
      </c>
    </row>
    <row r="2052" spans="1:6" x14ac:dyDescent="0.25">
      <c r="A2052" s="4" t="s">
        <v>1876</v>
      </c>
      <c r="B2052" s="4" t="s">
        <v>5768</v>
      </c>
      <c r="C2052" s="4" t="s">
        <v>5769</v>
      </c>
      <c r="D2052" s="13">
        <v>11</v>
      </c>
      <c r="E2052" s="2">
        <v>0.42983589224561303</v>
      </c>
      <c r="F2052" s="3">
        <v>6.9810823333332106E-2</v>
      </c>
    </row>
    <row r="2053" spans="1:6" x14ac:dyDescent="0.25">
      <c r="A2053" s="4" t="s">
        <v>1455</v>
      </c>
      <c r="B2053" s="4" t="s">
        <v>2786</v>
      </c>
      <c r="C2053" s="4" t="s">
        <v>5135</v>
      </c>
      <c r="D2053" s="13">
        <v>10</v>
      </c>
      <c r="E2053" s="2">
        <v>0.35350489079380398</v>
      </c>
      <c r="F2053" s="3">
        <v>7.0075913333336695E-2</v>
      </c>
    </row>
    <row r="2054" spans="1:6" x14ac:dyDescent="0.25">
      <c r="A2054" s="4" t="s">
        <v>1408</v>
      </c>
      <c r="B2054" s="4" t="s">
        <v>5067</v>
      </c>
      <c r="C2054" s="4" t="s">
        <v>5068</v>
      </c>
      <c r="D2054" s="13">
        <v>18</v>
      </c>
      <c r="E2054" s="2">
        <v>0.40601651294303598</v>
      </c>
      <c r="F2054" s="3">
        <v>7.01933466666705E-2</v>
      </c>
    </row>
    <row r="2055" spans="1:6" x14ac:dyDescent="0.25">
      <c r="A2055" s="4" t="s">
        <v>1941</v>
      </c>
      <c r="B2055" s="4" t="s">
        <v>2786</v>
      </c>
      <c r="C2055" s="4" t="s">
        <v>5861</v>
      </c>
      <c r="D2055" s="13">
        <v>23</v>
      </c>
      <c r="E2055" s="2">
        <v>0.491988814405103</v>
      </c>
      <c r="F2055" s="3">
        <v>7.0651203333331802E-2</v>
      </c>
    </row>
    <row r="2056" spans="1:6" x14ac:dyDescent="0.25">
      <c r="A2056" s="4" t="s">
        <v>2587</v>
      </c>
      <c r="B2056" s="4" t="s">
        <v>2786</v>
      </c>
      <c r="C2056" s="4" t="s">
        <v>6819</v>
      </c>
      <c r="D2056" s="13">
        <v>32</v>
      </c>
      <c r="E2056" s="2">
        <v>0.39067801178876299</v>
      </c>
      <c r="F2056" s="3">
        <v>7.0793256666669996E-2</v>
      </c>
    </row>
    <row r="2057" spans="1:6" x14ac:dyDescent="0.25">
      <c r="A2057" s="4" t="s">
        <v>329</v>
      </c>
      <c r="B2057" s="4" t="s">
        <v>2786</v>
      </c>
      <c r="C2057" s="4" t="s">
        <v>3405</v>
      </c>
      <c r="D2057" s="13">
        <v>1</v>
      </c>
      <c r="E2057" s="2">
        <v>0.88954622480951395</v>
      </c>
      <c r="F2057" s="3">
        <v>7.1051593333337298E-2</v>
      </c>
    </row>
    <row r="2058" spans="1:6" x14ac:dyDescent="0.25">
      <c r="A2058" s="4" t="s">
        <v>708</v>
      </c>
      <c r="B2058" s="4" t="s">
        <v>3992</v>
      </c>
      <c r="C2058" s="4" t="s">
        <v>3993</v>
      </c>
      <c r="D2058" s="13">
        <v>49</v>
      </c>
      <c r="E2058" s="2">
        <v>0.278603669880847</v>
      </c>
      <c r="F2058" s="3">
        <v>7.2468876666670901E-2</v>
      </c>
    </row>
    <row r="2059" spans="1:6" x14ac:dyDescent="0.25">
      <c r="A2059" s="4" t="s">
        <v>888</v>
      </c>
      <c r="B2059" s="4" t="s">
        <v>4266</v>
      </c>
      <c r="C2059" s="4" t="s">
        <v>4267</v>
      </c>
      <c r="D2059" s="13">
        <v>11</v>
      </c>
      <c r="E2059" s="2">
        <v>0.409727866977321</v>
      </c>
      <c r="F2059" s="3">
        <v>7.2632423333333196E-2</v>
      </c>
    </row>
    <row r="2060" spans="1:6" x14ac:dyDescent="0.25">
      <c r="A2060" s="4" t="s">
        <v>1691</v>
      </c>
      <c r="B2060" s="4" t="s">
        <v>5487</v>
      </c>
      <c r="C2060" s="4" t="s">
        <v>5488</v>
      </c>
      <c r="D2060" s="13">
        <v>11</v>
      </c>
      <c r="E2060" s="2">
        <v>0.53460516704426098</v>
      </c>
      <c r="F2060" s="3">
        <v>7.2651006666672305E-2</v>
      </c>
    </row>
    <row r="2061" spans="1:6" x14ac:dyDescent="0.25">
      <c r="A2061" s="4" t="s">
        <v>2462</v>
      </c>
      <c r="B2061" s="4" t="s">
        <v>2786</v>
      </c>
      <c r="C2061" s="4" t="s">
        <v>6635</v>
      </c>
      <c r="D2061" s="13">
        <v>9</v>
      </c>
      <c r="E2061" s="2">
        <v>0.33860554734277898</v>
      </c>
      <c r="F2061" s="3">
        <v>7.2810496666668001E-2</v>
      </c>
    </row>
    <row r="2062" spans="1:6" x14ac:dyDescent="0.25">
      <c r="A2062" s="4" t="s">
        <v>2329</v>
      </c>
      <c r="B2062" s="4" t="s">
        <v>6440</v>
      </c>
      <c r="C2062" s="4" t="s">
        <v>6441</v>
      </c>
      <c r="D2062" s="13">
        <v>34</v>
      </c>
      <c r="E2062" s="2">
        <v>0.25866301631369298</v>
      </c>
      <c r="F2062" s="3">
        <v>7.3953046666670699E-2</v>
      </c>
    </row>
    <row r="2063" spans="1:6" x14ac:dyDescent="0.25">
      <c r="A2063" s="4" t="s">
        <v>38</v>
      </c>
      <c r="B2063" s="4" t="s">
        <v>2899</v>
      </c>
      <c r="C2063" s="4" t="s">
        <v>2940</v>
      </c>
      <c r="D2063" s="13">
        <v>7</v>
      </c>
      <c r="E2063" s="2">
        <v>0.73040774144536402</v>
      </c>
      <c r="F2063" s="3">
        <v>7.4079313333336103E-2</v>
      </c>
    </row>
    <row r="2064" spans="1:6" x14ac:dyDescent="0.25">
      <c r="A2064" s="4" t="s">
        <v>1955</v>
      </c>
      <c r="B2064" s="4" t="s">
        <v>5881</v>
      </c>
      <c r="C2064" s="4" t="s">
        <v>5882</v>
      </c>
      <c r="D2064" s="13">
        <v>4</v>
      </c>
      <c r="E2064" s="2">
        <v>0.48829522664774899</v>
      </c>
      <c r="F2064" s="3">
        <v>7.4270156666674497E-2</v>
      </c>
    </row>
    <row r="2065" spans="1:6" x14ac:dyDescent="0.25">
      <c r="A2065" s="4" t="s">
        <v>1124</v>
      </c>
      <c r="B2065" s="4" t="s">
        <v>4630</v>
      </c>
      <c r="C2065" s="4" t="s">
        <v>4631</v>
      </c>
      <c r="D2065" s="13">
        <v>25</v>
      </c>
      <c r="E2065" s="2">
        <v>0.261068524613569</v>
      </c>
      <c r="F2065" s="3">
        <v>7.4376123333340094E-2</v>
      </c>
    </row>
    <row r="2066" spans="1:6" x14ac:dyDescent="0.25">
      <c r="A2066" s="4" t="s">
        <v>1618</v>
      </c>
      <c r="B2066" s="4" t="s">
        <v>2786</v>
      </c>
      <c r="C2066" s="4" t="s">
        <v>5388</v>
      </c>
      <c r="D2066" s="13">
        <v>7</v>
      </c>
      <c r="E2066" s="2">
        <v>0.38612281002888799</v>
      </c>
      <c r="F2066" s="3">
        <v>7.4558326666670893E-2</v>
      </c>
    </row>
    <row r="2067" spans="1:6" x14ac:dyDescent="0.25">
      <c r="A2067" s="4" t="s">
        <v>875</v>
      </c>
      <c r="B2067" s="4" t="s">
        <v>3740</v>
      </c>
      <c r="C2067" s="4" t="s">
        <v>4247</v>
      </c>
      <c r="D2067" s="13">
        <v>6</v>
      </c>
      <c r="E2067" s="2">
        <v>0.281543216857437</v>
      </c>
      <c r="F2067" s="3">
        <v>7.4903913333336403E-2</v>
      </c>
    </row>
    <row r="2068" spans="1:6" x14ac:dyDescent="0.25">
      <c r="A2068" s="4" t="s">
        <v>2576</v>
      </c>
      <c r="B2068" s="4" t="s">
        <v>6804</v>
      </c>
      <c r="C2068" s="4" t="s">
        <v>6805</v>
      </c>
      <c r="D2068" s="13">
        <v>11</v>
      </c>
      <c r="E2068" s="2">
        <v>0.45882930185551801</v>
      </c>
      <c r="F2068" s="3">
        <v>7.50223800000068E-2</v>
      </c>
    </row>
    <row r="2069" spans="1:6" x14ac:dyDescent="0.25">
      <c r="A2069" s="4" t="s">
        <v>2724</v>
      </c>
      <c r="B2069" s="4" t="s">
        <v>2882</v>
      </c>
      <c r="C2069" s="4" t="s">
        <v>7023</v>
      </c>
      <c r="D2069" s="13">
        <v>6</v>
      </c>
      <c r="E2069" s="2">
        <v>0.71902321265068503</v>
      </c>
      <c r="F2069" s="3">
        <v>7.5369263333339195E-2</v>
      </c>
    </row>
    <row r="2070" spans="1:6" x14ac:dyDescent="0.25">
      <c r="A2070" s="4" t="s">
        <v>1133</v>
      </c>
      <c r="B2070" s="4" t="s">
        <v>2786</v>
      </c>
      <c r="C2070" s="4" t="s">
        <v>4646</v>
      </c>
      <c r="D2070" s="13">
        <v>14</v>
      </c>
      <c r="E2070" s="2">
        <v>0.27754828324480402</v>
      </c>
      <c r="F2070" s="3">
        <v>7.5537993333332998E-2</v>
      </c>
    </row>
    <row r="2071" spans="1:6" x14ac:dyDescent="0.25">
      <c r="A2071" s="4" t="s">
        <v>856</v>
      </c>
      <c r="B2071" s="4" t="s">
        <v>2786</v>
      </c>
      <c r="C2071" s="4" t="s">
        <v>4220</v>
      </c>
      <c r="D2071" s="13">
        <v>11</v>
      </c>
      <c r="E2071" s="2">
        <v>0.37007995734765398</v>
      </c>
      <c r="F2071" s="3">
        <v>7.5910363333337103E-2</v>
      </c>
    </row>
    <row r="2072" spans="1:6" x14ac:dyDescent="0.25">
      <c r="A2072" s="4" t="s">
        <v>1663</v>
      </c>
      <c r="B2072" s="4" t="s">
        <v>5451</v>
      </c>
      <c r="C2072" s="4" t="s">
        <v>5452</v>
      </c>
      <c r="D2072" s="13">
        <v>21</v>
      </c>
      <c r="E2072" s="2">
        <v>0.25197641199801901</v>
      </c>
      <c r="F2072" s="3">
        <v>7.6312520000004103E-2</v>
      </c>
    </row>
    <row r="2073" spans="1:6" x14ac:dyDescent="0.25">
      <c r="A2073" s="4" t="s">
        <v>405</v>
      </c>
      <c r="B2073" s="4" t="s">
        <v>2786</v>
      </c>
      <c r="C2073" s="4" t="s">
        <v>3523</v>
      </c>
      <c r="D2073" s="13">
        <v>17</v>
      </c>
      <c r="E2073" s="2">
        <v>0.314953918524293</v>
      </c>
      <c r="F2073" s="3">
        <v>7.6699010000005202E-2</v>
      </c>
    </row>
    <row r="2074" spans="1:6" x14ac:dyDescent="0.25">
      <c r="A2074" s="4" t="s">
        <v>2588</v>
      </c>
      <c r="B2074" s="4" t="s">
        <v>2786</v>
      </c>
      <c r="C2074" s="4" t="s">
        <v>6820</v>
      </c>
      <c r="D2074" s="13">
        <v>6</v>
      </c>
      <c r="E2074" s="2">
        <v>0.46558307362192197</v>
      </c>
      <c r="F2074" s="3">
        <v>7.6756863333338296E-2</v>
      </c>
    </row>
    <row r="2075" spans="1:6" x14ac:dyDescent="0.25">
      <c r="A2075" s="4" t="s">
        <v>200</v>
      </c>
      <c r="B2075" s="4" t="s">
        <v>3202</v>
      </c>
      <c r="C2075" s="4" t="s">
        <v>3203</v>
      </c>
      <c r="D2075" s="13">
        <v>4</v>
      </c>
      <c r="E2075" s="2">
        <v>0.57889305867408303</v>
      </c>
      <c r="F2075" s="3">
        <v>7.7036590000002597E-2</v>
      </c>
    </row>
    <row r="2076" spans="1:6" x14ac:dyDescent="0.25">
      <c r="A2076" s="4" t="s">
        <v>1505</v>
      </c>
      <c r="B2076" s="4" t="s">
        <v>5207</v>
      </c>
      <c r="C2076" s="4" t="s">
        <v>5208</v>
      </c>
      <c r="D2076" s="13">
        <v>7</v>
      </c>
      <c r="E2076" s="2">
        <v>0.27554000815894703</v>
      </c>
      <c r="F2076" s="3">
        <v>7.7168673333339793E-2</v>
      </c>
    </row>
    <row r="2077" spans="1:6" x14ac:dyDescent="0.25">
      <c r="A2077" s="4" t="s">
        <v>457</v>
      </c>
      <c r="B2077" s="4" t="s">
        <v>3604</v>
      </c>
      <c r="C2077" s="4" t="s">
        <v>3605</v>
      </c>
      <c r="D2077" s="13">
        <v>8</v>
      </c>
      <c r="E2077" s="2">
        <v>0.34137063697958198</v>
      </c>
      <c r="F2077" s="3">
        <v>7.7209436666674305E-2</v>
      </c>
    </row>
    <row r="2078" spans="1:6" x14ac:dyDescent="0.25">
      <c r="A2078" s="4" t="s">
        <v>1392</v>
      </c>
      <c r="B2078" s="4" t="s">
        <v>5047</v>
      </c>
      <c r="C2078" s="4" t="s">
        <v>5048</v>
      </c>
      <c r="D2078" s="13">
        <v>11</v>
      </c>
      <c r="E2078" s="2">
        <v>0.61977969443810799</v>
      </c>
      <c r="F2078" s="3">
        <v>7.7537430000000296E-2</v>
      </c>
    </row>
    <row r="2079" spans="1:6" x14ac:dyDescent="0.25">
      <c r="A2079" s="4" t="s">
        <v>1824</v>
      </c>
      <c r="B2079" s="4" t="s">
        <v>2786</v>
      </c>
      <c r="C2079" s="4" t="s">
        <v>5687</v>
      </c>
      <c r="D2079" s="13">
        <v>2</v>
      </c>
      <c r="E2079" s="2">
        <v>0.56188330909582196</v>
      </c>
      <c r="F2079" s="3">
        <v>7.7758200000002997E-2</v>
      </c>
    </row>
    <row r="2080" spans="1:6" x14ac:dyDescent="0.25">
      <c r="A2080" s="4" t="s">
        <v>1806</v>
      </c>
      <c r="B2080" s="4" t="s">
        <v>2786</v>
      </c>
      <c r="C2080" s="4" t="s">
        <v>5659</v>
      </c>
      <c r="D2080" s="13">
        <v>13</v>
      </c>
      <c r="E2080" s="2">
        <v>0.28615634077012803</v>
      </c>
      <c r="F2080" s="3">
        <v>7.8082806666671098E-2</v>
      </c>
    </row>
    <row r="2081" spans="1:6" x14ac:dyDescent="0.25">
      <c r="A2081" s="4" t="s">
        <v>1656</v>
      </c>
      <c r="B2081" s="4" t="s">
        <v>5442</v>
      </c>
      <c r="C2081" s="4" t="s">
        <v>5443</v>
      </c>
      <c r="D2081" s="13">
        <v>10</v>
      </c>
      <c r="E2081" s="2">
        <v>0.50235854358394705</v>
      </c>
      <c r="F2081" s="3">
        <v>7.8513183333334402E-2</v>
      </c>
    </row>
    <row r="2082" spans="1:6" x14ac:dyDescent="0.25">
      <c r="A2082" s="4" t="s">
        <v>238</v>
      </c>
      <c r="B2082" s="4" t="s">
        <v>3263</v>
      </c>
      <c r="C2082" s="4" t="s">
        <v>3264</v>
      </c>
      <c r="D2082" s="13">
        <v>34</v>
      </c>
      <c r="E2082" s="2">
        <v>0.231670456323982</v>
      </c>
      <c r="F2082" s="3">
        <v>7.8997816666670204E-2</v>
      </c>
    </row>
    <row r="2083" spans="1:6" x14ac:dyDescent="0.25">
      <c r="A2083" s="4" t="s">
        <v>1202</v>
      </c>
      <c r="B2083" s="4" t="s">
        <v>4748</v>
      </c>
      <c r="C2083" s="4" t="s">
        <v>4749</v>
      </c>
      <c r="D2083" s="13">
        <v>25</v>
      </c>
      <c r="E2083" s="2">
        <v>0.17904679881916699</v>
      </c>
      <c r="F2083" s="3">
        <v>7.9309556666671596E-2</v>
      </c>
    </row>
    <row r="2084" spans="1:6" x14ac:dyDescent="0.25">
      <c r="A2084" s="4" t="s">
        <v>2363</v>
      </c>
      <c r="B2084" s="4" t="s">
        <v>3557</v>
      </c>
      <c r="C2084" s="4" t="s">
        <v>6490</v>
      </c>
      <c r="D2084" s="13">
        <v>13</v>
      </c>
      <c r="E2084" s="2">
        <v>0.20103530049166299</v>
      </c>
      <c r="F2084" s="3">
        <v>7.9420886666672505E-2</v>
      </c>
    </row>
    <row r="2085" spans="1:6" x14ac:dyDescent="0.25">
      <c r="A2085" s="4" t="s">
        <v>434</v>
      </c>
      <c r="B2085" s="4" t="s">
        <v>2964</v>
      </c>
      <c r="C2085" s="4" t="s">
        <v>3565</v>
      </c>
      <c r="D2085" s="13">
        <v>11</v>
      </c>
      <c r="E2085" s="2">
        <v>0.25791764692501001</v>
      </c>
      <c r="F2085" s="3">
        <v>7.9641993333337602E-2</v>
      </c>
    </row>
    <row r="2086" spans="1:6" x14ac:dyDescent="0.25">
      <c r="A2086" s="4" t="s">
        <v>232</v>
      </c>
      <c r="B2086" s="4" t="s">
        <v>3254</v>
      </c>
      <c r="C2086" s="4" t="s">
        <v>3255</v>
      </c>
      <c r="D2086" s="13">
        <v>14</v>
      </c>
      <c r="E2086" s="2">
        <v>0.28304218103287698</v>
      </c>
      <c r="F2086" s="3">
        <v>7.9678519999997893E-2</v>
      </c>
    </row>
    <row r="2087" spans="1:6" x14ac:dyDescent="0.25">
      <c r="A2087" s="4" t="s">
        <v>2101</v>
      </c>
      <c r="B2087" s="4" t="s">
        <v>2786</v>
      </c>
      <c r="C2087" s="4" t="s">
        <v>6102</v>
      </c>
      <c r="D2087" s="13">
        <v>19</v>
      </c>
      <c r="E2087" s="2">
        <v>0.32218221456363999</v>
      </c>
      <c r="F2087" s="3">
        <v>8.0374976666674106E-2</v>
      </c>
    </row>
    <row r="2088" spans="1:6" x14ac:dyDescent="0.25">
      <c r="A2088" s="4" t="s">
        <v>1726</v>
      </c>
      <c r="B2088" s="4" t="s">
        <v>5539</v>
      </c>
      <c r="C2088" s="4" t="s">
        <v>5540</v>
      </c>
      <c r="D2088" s="13">
        <v>3</v>
      </c>
      <c r="E2088" s="2">
        <v>0.61057566405181096</v>
      </c>
      <c r="F2088" s="3">
        <v>8.0400983333336395E-2</v>
      </c>
    </row>
    <row r="2089" spans="1:6" x14ac:dyDescent="0.25">
      <c r="A2089" s="4" t="s">
        <v>318</v>
      </c>
      <c r="B2089" s="4" t="s">
        <v>3386</v>
      </c>
      <c r="C2089" s="4" t="s">
        <v>3387</v>
      </c>
      <c r="D2089" s="13">
        <v>8</v>
      </c>
      <c r="E2089" s="2">
        <v>0.51456164078118305</v>
      </c>
      <c r="F2089" s="3">
        <v>8.0908896666668395E-2</v>
      </c>
    </row>
    <row r="2090" spans="1:6" x14ac:dyDescent="0.25">
      <c r="A2090" s="4" t="s">
        <v>2526</v>
      </c>
      <c r="B2090" s="4" t="s">
        <v>6731</v>
      </c>
      <c r="C2090" s="4" t="s">
        <v>6732</v>
      </c>
      <c r="D2090" s="13">
        <v>15</v>
      </c>
      <c r="E2090" s="2">
        <v>0.45713409553319301</v>
      </c>
      <c r="F2090" s="3">
        <v>8.0992816666672907E-2</v>
      </c>
    </row>
    <row r="2091" spans="1:6" x14ac:dyDescent="0.25">
      <c r="A2091" s="4" t="s">
        <v>1045</v>
      </c>
      <c r="B2091" s="4" t="s">
        <v>4506</v>
      </c>
      <c r="C2091" s="4" t="s">
        <v>4507</v>
      </c>
      <c r="D2091" s="13">
        <v>26</v>
      </c>
      <c r="E2091" s="2">
        <v>0.23500188501555999</v>
      </c>
      <c r="F2091" s="3">
        <v>8.1707013333332204E-2</v>
      </c>
    </row>
    <row r="2092" spans="1:6" x14ac:dyDescent="0.25">
      <c r="A2092" s="4" t="s">
        <v>1771</v>
      </c>
      <c r="B2092" s="4" t="s">
        <v>2786</v>
      </c>
      <c r="C2092" s="4" t="s">
        <v>5603</v>
      </c>
      <c r="D2092" s="13">
        <v>7</v>
      </c>
      <c r="E2092" s="2">
        <v>0.21646180563213899</v>
      </c>
      <c r="F2092" s="3">
        <v>8.2412266666669398E-2</v>
      </c>
    </row>
    <row r="2093" spans="1:6" x14ac:dyDescent="0.25">
      <c r="A2093" s="4" t="s">
        <v>2228</v>
      </c>
      <c r="B2093" s="4" t="s">
        <v>2975</v>
      </c>
      <c r="C2093" s="4" t="s">
        <v>6293</v>
      </c>
      <c r="D2093" s="13">
        <v>52</v>
      </c>
      <c r="E2093" s="2">
        <v>0.32972077292500401</v>
      </c>
      <c r="F2093" s="3">
        <v>8.3031880000003402E-2</v>
      </c>
    </row>
    <row r="2094" spans="1:6" x14ac:dyDescent="0.25">
      <c r="A2094" s="4" t="s">
        <v>51</v>
      </c>
      <c r="B2094" s="4" t="s">
        <v>2786</v>
      </c>
      <c r="C2094" s="4" t="s">
        <v>2963</v>
      </c>
      <c r="D2094" s="13">
        <v>1</v>
      </c>
      <c r="E2094" s="2">
        <v>0.294566313830809</v>
      </c>
      <c r="F2094" s="3">
        <v>8.3273140000003895E-2</v>
      </c>
    </row>
    <row r="2095" spans="1:6" x14ac:dyDescent="0.25">
      <c r="A2095" s="4" t="s">
        <v>2421</v>
      </c>
      <c r="B2095" s="4" t="s">
        <v>6574</v>
      </c>
      <c r="C2095" s="4" t="s">
        <v>6575</v>
      </c>
      <c r="D2095" s="13">
        <v>24</v>
      </c>
      <c r="E2095" s="2">
        <v>0.39777492939090597</v>
      </c>
      <c r="F2095" s="3">
        <v>8.4429900000006303E-2</v>
      </c>
    </row>
    <row r="2096" spans="1:6" x14ac:dyDescent="0.25">
      <c r="A2096" s="4" t="s">
        <v>584</v>
      </c>
      <c r="B2096" s="4" t="s">
        <v>3804</v>
      </c>
      <c r="C2096" s="4" t="s">
        <v>3805</v>
      </c>
      <c r="D2096" s="13">
        <v>3</v>
      </c>
      <c r="E2096" s="2">
        <v>0.58537364568135497</v>
      </c>
      <c r="F2096" s="3">
        <v>8.4515830000004802E-2</v>
      </c>
    </row>
    <row r="2097" spans="1:6" x14ac:dyDescent="0.25">
      <c r="A2097" s="4" t="s">
        <v>1923</v>
      </c>
      <c r="B2097" s="4" t="s">
        <v>5833</v>
      </c>
      <c r="C2097" s="4" t="s">
        <v>5834</v>
      </c>
      <c r="D2097" s="13">
        <v>3</v>
      </c>
      <c r="E2097" s="2">
        <v>0.54158501649606205</v>
      </c>
      <c r="F2097" s="3">
        <v>8.4621443333336599E-2</v>
      </c>
    </row>
    <row r="2098" spans="1:6" x14ac:dyDescent="0.25">
      <c r="A2098" s="4" t="s">
        <v>896</v>
      </c>
      <c r="B2098" s="4" t="s">
        <v>4280</v>
      </c>
      <c r="C2098" s="4" t="s">
        <v>4281</v>
      </c>
      <c r="D2098" s="13">
        <v>8</v>
      </c>
      <c r="E2098" s="2">
        <v>0.448039843275435</v>
      </c>
      <c r="F2098" s="3">
        <v>8.46547933333366E-2</v>
      </c>
    </row>
    <row r="2099" spans="1:6" x14ac:dyDescent="0.25">
      <c r="A2099" s="4" t="s">
        <v>2082</v>
      </c>
      <c r="B2099" s="4" t="s">
        <v>6075</v>
      </c>
      <c r="C2099" s="4" t="s">
        <v>6076</v>
      </c>
      <c r="D2099" s="13">
        <v>20</v>
      </c>
      <c r="E2099" s="2">
        <v>0.29486144703005801</v>
      </c>
      <c r="F2099" s="3">
        <v>8.4702426666666594E-2</v>
      </c>
    </row>
    <row r="2100" spans="1:6" x14ac:dyDescent="0.25">
      <c r="A2100" s="4" t="s">
        <v>1674</v>
      </c>
      <c r="B2100" s="4" t="s">
        <v>2786</v>
      </c>
      <c r="C2100" s="4" t="s">
        <v>5467</v>
      </c>
      <c r="D2100" s="13">
        <v>8</v>
      </c>
      <c r="E2100" s="2">
        <v>0.36577934608053703</v>
      </c>
      <c r="F2100" s="3">
        <v>8.4784323333337103E-2</v>
      </c>
    </row>
    <row r="2101" spans="1:6" x14ac:dyDescent="0.25">
      <c r="A2101" s="4" t="s">
        <v>2706</v>
      </c>
      <c r="B2101" s="4" t="s">
        <v>6995</v>
      </c>
      <c r="C2101" s="4" t="s">
        <v>6996</v>
      </c>
      <c r="D2101" s="13">
        <v>4</v>
      </c>
      <c r="E2101" s="2">
        <v>0.39245693064944398</v>
      </c>
      <c r="F2101" s="3">
        <v>8.55947766666737E-2</v>
      </c>
    </row>
    <row r="2102" spans="1:6" x14ac:dyDescent="0.25">
      <c r="A2102" s="4" t="s">
        <v>1288</v>
      </c>
      <c r="B2102" s="4" t="s">
        <v>4883</v>
      </c>
      <c r="C2102" s="4" t="s">
        <v>4884</v>
      </c>
      <c r="D2102" s="13">
        <v>9</v>
      </c>
      <c r="E2102" s="2">
        <v>0.30523695668315898</v>
      </c>
      <c r="F2102" s="3">
        <v>8.63847000000037E-2</v>
      </c>
    </row>
    <row r="2103" spans="1:6" x14ac:dyDescent="0.25">
      <c r="A2103" s="4" t="s">
        <v>2748</v>
      </c>
      <c r="B2103" s="4" t="s">
        <v>5289</v>
      </c>
      <c r="C2103" s="4" t="s">
        <v>7060</v>
      </c>
      <c r="D2103" s="13">
        <v>24</v>
      </c>
      <c r="E2103" s="2">
        <v>0.239002686434655</v>
      </c>
      <c r="F2103" s="3">
        <v>8.7222480000003794E-2</v>
      </c>
    </row>
    <row r="2104" spans="1:6" x14ac:dyDescent="0.25">
      <c r="A2104" s="4" t="s">
        <v>751</v>
      </c>
      <c r="B2104" s="4" t="s">
        <v>2786</v>
      </c>
      <c r="C2104" s="4" t="s">
        <v>4061</v>
      </c>
      <c r="D2104" s="13">
        <v>15</v>
      </c>
      <c r="E2104" s="2">
        <v>0.29901795449601598</v>
      </c>
      <c r="F2104" s="3">
        <v>8.7279136666667007E-2</v>
      </c>
    </row>
    <row r="2105" spans="1:6" x14ac:dyDescent="0.25">
      <c r="A2105" s="4" t="s">
        <v>563</v>
      </c>
      <c r="B2105" s="4" t="s">
        <v>3770</v>
      </c>
      <c r="C2105" s="4" t="s">
        <v>3771</v>
      </c>
      <c r="D2105" s="13">
        <v>28</v>
      </c>
      <c r="E2105" s="2">
        <v>0.23619451171629899</v>
      </c>
      <c r="F2105" s="3">
        <v>8.7458130000005296E-2</v>
      </c>
    </row>
    <row r="2106" spans="1:6" x14ac:dyDescent="0.25">
      <c r="A2106" s="4" t="s">
        <v>78</v>
      </c>
      <c r="B2106" s="4" t="s">
        <v>2786</v>
      </c>
      <c r="C2106" s="4" t="s">
        <v>3003</v>
      </c>
      <c r="D2106" s="13">
        <v>26</v>
      </c>
      <c r="E2106" s="2">
        <v>0.23632769848819499</v>
      </c>
      <c r="F2106" s="3">
        <v>8.77519066666686E-2</v>
      </c>
    </row>
    <row r="2107" spans="1:6" x14ac:dyDescent="0.25">
      <c r="A2107" s="4" t="s">
        <v>1176</v>
      </c>
      <c r="B2107" s="4" t="s">
        <v>4711</v>
      </c>
      <c r="C2107" s="4" t="s">
        <v>4712</v>
      </c>
      <c r="D2107" s="13">
        <v>23</v>
      </c>
      <c r="E2107" s="2">
        <v>0.28296447289051102</v>
      </c>
      <c r="F2107" s="3">
        <v>8.8100143333338099E-2</v>
      </c>
    </row>
    <row r="2108" spans="1:6" x14ac:dyDescent="0.25">
      <c r="A2108" s="4" t="s">
        <v>639</v>
      </c>
      <c r="B2108" s="4" t="s">
        <v>3890</v>
      </c>
      <c r="C2108" s="4" t="s">
        <v>3891</v>
      </c>
      <c r="D2108" s="13">
        <v>8</v>
      </c>
      <c r="E2108" s="2">
        <v>0.28668586823518399</v>
      </c>
      <c r="F2108" s="3">
        <v>8.8104980000008395E-2</v>
      </c>
    </row>
    <row r="2109" spans="1:6" x14ac:dyDescent="0.25">
      <c r="A2109" s="4" t="s">
        <v>2614</v>
      </c>
      <c r="B2109" s="4" t="s">
        <v>6857</v>
      </c>
      <c r="C2109" s="4" t="s">
        <v>6858</v>
      </c>
      <c r="D2109" s="13">
        <v>25</v>
      </c>
      <c r="E2109" s="2">
        <v>0.34417987290378799</v>
      </c>
      <c r="F2109" s="3">
        <v>8.8418700000004097E-2</v>
      </c>
    </row>
    <row r="2110" spans="1:6" x14ac:dyDescent="0.25">
      <c r="A2110" s="4" t="s">
        <v>2223</v>
      </c>
      <c r="B2110" s="4" t="s">
        <v>5849</v>
      </c>
      <c r="C2110" s="4" t="s">
        <v>6287</v>
      </c>
      <c r="D2110" s="13">
        <v>22</v>
      </c>
      <c r="E2110" s="2">
        <v>0.15624261552138899</v>
      </c>
      <c r="F2110" s="3">
        <v>8.8451483333338493E-2</v>
      </c>
    </row>
    <row r="2111" spans="1:6" x14ac:dyDescent="0.25">
      <c r="A2111" s="4" t="s">
        <v>1118</v>
      </c>
      <c r="B2111" s="4" t="s">
        <v>2786</v>
      </c>
      <c r="C2111" s="4" t="s">
        <v>4620</v>
      </c>
      <c r="D2111" s="13">
        <v>5</v>
      </c>
      <c r="E2111" s="2">
        <v>0.53986254074923201</v>
      </c>
      <c r="F2111" s="3">
        <v>8.8800276666674394E-2</v>
      </c>
    </row>
    <row r="2112" spans="1:6" x14ac:dyDescent="0.25">
      <c r="A2112" s="4" t="s">
        <v>315</v>
      </c>
      <c r="B2112" s="4" t="s">
        <v>2786</v>
      </c>
      <c r="C2112" s="4" t="s">
        <v>3382</v>
      </c>
      <c r="D2112" s="13">
        <v>16</v>
      </c>
      <c r="E2112" s="2">
        <v>0.207704963426835</v>
      </c>
      <c r="F2112" s="3">
        <v>8.8844553333335199E-2</v>
      </c>
    </row>
    <row r="2113" spans="1:6" x14ac:dyDescent="0.25">
      <c r="A2113" s="4" t="s">
        <v>1434</v>
      </c>
      <c r="B2113" s="4" t="s">
        <v>5100</v>
      </c>
      <c r="C2113" s="4" t="s">
        <v>5101</v>
      </c>
      <c r="D2113" s="13">
        <v>8</v>
      </c>
      <c r="E2113" s="2">
        <v>0.75865579902532998</v>
      </c>
      <c r="F2113" s="3">
        <v>8.9307323333337296E-2</v>
      </c>
    </row>
    <row r="2114" spans="1:6" x14ac:dyDescent="0.25">
      <c r="A2114" s="4" t="s">
        <v>2765</v>
      </c>
      <c r="B2114" s="4" t="s">
        <v>3566</v>
      </c>
      <c r="C2114" s="4" t="s">
        <v>7085</v>
      </c>
      <c r="D2114" s="13">
        <v>14</v>
      </c>
      <c r="E2114" s="2">
        <v>0.37818144908565898</v>
      </c>
      <c r="F2114" s="3">
        <v>8.9609456666667101E-2</v>
      </c>
    </row>
    <row r="2115" spans="1:6" x14ac:dyDescent="0.25">
      <c r="A2115" s="4" t="s">
        <v>2437</v>
      </c>
      <c r="B2115" s="4" t="s">
        <v>2786</v>
      </c>
      <c r="C2115" s="4" t="s">
        <v>6602</v>
      </c>
      <c r="D2115" s="13">
        <v>7</v>
      </c>
      <c r="E2115" s="2">
        <v>0.38440961624949199</v>
      </c>
      <c r="F2115" s="3">
        <v>8.9945090000005695E-2</v>
      </c>
    </row>
    <row r="2116" spans="1:6" x14ac:dyDescent="0.25">
      <c r="A2116" s="4" t="s">
        <v>415</v>
      </c>
      <c r="B2116" s="4" t="s">
        <v>2786</v>
      </c>
      <c r="C2116" s="4" t="s">
        <v>3539</v>
      </c>
      <c r="D2116" s="13">
        <v>15</v>
      </c>
      <c r="E2116" s="2">
        <v>0.230092252513349</v>
      </c>
      <c r="F2116" s="3">
        <v>9.0103050000001697E-2</v>
      </c>
    </row>
    <row r="2117" spans="1:6" x14ac:dyDescent="0.25">
      <c r="A2117" s="4" t="s">
        <v>1136</v>
      </c>
      <c r="B2117" s="4" t="s">
        <v>4650</v>
      </c>
      <c r="C2117" s="4" t="s">
        <v>4651</v>
      </c>
      <c r="D2117" s="13">
        <v>10</v>
      </c>
      <c r="E2117" s="2">
        <v>0.29304686576059102</v>
      </c>
      <c r="F2117" s="3">
        <v>9.0178736666671797E-2</v>
      </c>
    </row>
    <row r="2118" spans="1:6" x14ac:dyDescent="0.25">
      <c r="A2118" s="4" t="s">
        <v>126</v>
      </c>
      <c r="B2118" s="4" t="s">
        <v>2786</v>
      </c>
      <c r="C2118" s="4" t="s">
        <v>3082</v>
      </c>
      <c r="D2118" s="13">
        <v>2</v>
      </c>
      <c r="E2118" s="2">
        <v>0.38459560774446699</v>
      </c>
      <c r="F2118" s="3">
        <v>9.0442536666673498E-2</v>
      </c>
    </row>
    <row r="2119" spans="1:6" x14ac:dyDescent="0.25">
      <c r="A2119" s="4" t="s">
        <v>2527</v>
      </c>
      <c r="B2119" s="4" t="s">
        <v>6733</v>
      </c>
      <c r="C2119" s="4" t="s">
        <v>6734</v>
      </c>
      <c r="D2119" s="13">
        <v>13</v>
      </c>
      <c r="E2119" s="2">
        <v>0.19361260356082599</v>
      </c>
      <c r="F2119" s="3">
        <v>9.0628980000001302E-2</v>
      </c>
    </row>
    <row r="2120" spans="1:6" x14ac:dyDescent="0.25">
      <c r="A2120" s="4" t="s">
        <v>2376</v>
      </c>
      <c r="B2120" s="4" t="s">
        <v>6508</v>
      </c>
      <c r="C2120" s="4" t="s">
        <v>6509</v>
      </c>
      <c r="D2120" s="13">
        <v>15</v>
      </c>
      <c r="E2120" s="2">
        <v>0.33043098743081101</v>
      </c>
      <c r="F2120" s="3">
        <v>9.0768446666669306E-2</v>
      </c>
    </row>
    <row r="2121" spans="1:6" x14ac:dyDescent="0.25">
      <c r="A2121" s="4" t="s">
        <v>25</v>
      </c>
      <c r="B2121" s="4" t="s">
        <v>2786</v>
      </c>
      <c r="C2121" s="4" t="s">
        <v>2916</v>
      </c>
      <c r="D2121" s="13">
        <v>14</v>
      </c>
      <c r="E2121" s="2">
        <v>0.42416368620274097</v>
      </c>
      <c r="F2121" s="3">
        <v>9.0926610000005598E-2</v>
      </c>
    </row>
    <row r="2122" spans="1:6" x14ac:dyDescent="0.25">
      <c r="A2122" s="4" t="s">
        <v>698</v>
      </c>
      <c r="B2122" s="4" t="s">
        <v>3528</v>
      </c>
      <c r="C2122" s="4" t="s">
        <v>3976</v>
      </c>
      <c r="D2122" s="13">
        <v>4</v>
      </c>
      <c r="E2122" s="2">
        <v>0.52868292856238996</v>
      </c>
      <c r="F2122" s="3">
        <v>9.1448493333336794E-2</v>
      </c>
    </row>
    <row r="2123" spans="1:6" x14ac:dyDescent="0.25">
      <c r="A2123" s="4" t="s">
        <v>1006</v>
      </c>
      <c r="B2123" s="4" t="s">
        <v>4449</v>
      </c>
      <c r="C2123" s="4" t="s">
        <v>4450</v>
      </c>
      <c r="D2123" s="13">
        <v>10</v>
      </c>
      <c r="E2123" s="2">
        <v>0.25820673729489202</v>
      </c>
      <c r="F2123" s="3">
        <v>9.1884823333340096E-2</v>
      </c>
    </row>
    <row r="2124" spans="1:6" x14ac:dyDescent="0.25">
      <c r="A2124" s="4" t="s">
        <v>934</v>
      </c>
      <c r="B2124" s="4" t="s">
        <v>4341</v>
      </c>
      <c r="C2124" s="4" t="s">
        <v>4342</v>
      </c>
      <c r="D2124" s="13">
        <v>18</v>
      </c>
      <c r="E2124" s="2">
        <v>0.239471117959621</v>
      </c>
      <c r="F2124" s="3">
        <v>9.23060300000038E-2</v>
      </c>
    </row>
    <row r="2125" spans="1:6" x14ac:dyDescent="0.25">
      <c r="A2125" s="4" t="s">
        <v>1596</v>
      </c>
      <c r="B2125" s="4" t="s">
        <v>5363</v>
      </c>
      <c r="C2125" s="4" t="s">
        <v>5364</v>
      </c>
      <c r="D2125" s="13">
        <v>5</v>
      </c>
      <c r="E2125" s="2">
        <v>0.316413404680432</v>
      </c>
      <c r="F2125" s="3">
        <v>9.2510146666673093E-2</v>
      </c>
    </row>
    <row r="2126" spans="1:6" x14ac:dyDescent="0.25">
      <c r="A2126" s="4" t="s">
        <v>1246</v>
      </c>
      <c r="B2126" s="4" t="s">
        <v>4816</v>
      </c>
      <c r="C2126" s="4" t="s">
        <v>4817</v>
      </c>
      <c r="D2126" s="13">
        <v>15</v>
      </c>
      <c r="E2126" s="2">
        <v>0.16315174526499501</v>
      </c>
      <c r="F2126" s="3">
        <v>9.3697680000007999E-2</v>
      </c>
    </row>
    <row r="2127" spans="1:6" x14ac:dyDescent="0.25">
      <c r="A2127" s="4" t="s">
        <v>39</v>
      </c>
      <c r="B2127" s="4" t="s">
        <v>2786</v>
      </c>
      <c r="C2127" s="4" t="s">
        <v>2941</v>
      </c>
      <c r="D2127" s="13">
        <v>4</v>
      </c>
      <c r="E2127" s="2">
        <v>0.21314750294573501</v>
      </c>
      <c r="F2127" s="3">
        <v>9.3785413333337106E-2</v>
      </c>
    </row>
    <row r="2128" spans="1:6" x14ac:dyDescent="0.25">
      <c r="A2128" s="4" t="s">
        <v>2039</v>
      </c>
      <c r="B2128" s="4" t="s">
        <v>6010</v>
      </c>
      <c r="C2128" s="4" t="s">
        <v>6011</v>
      </c>
      <c r="D2128" s="13">
        <v>3</v>
      </c>
      <c r="E2128" s="2">
        <v>0.54886649092645801</v>
      </c>
      <c r="F2128" s="3">
        <v>9.4051526666666802E-2</v>
      </c>
    </row>
    <row r="2129" spans="1:6" x14ac:dyDescent="0.25">
      <c r="A2129" s="4" t="s">
        <v>958</v>
      </c>
      <c r="B2129" s="4" t="s">
        <v>2786</v>
      </c>
      <c r="C2129" s="4" t="s">
        <v>4374</v>
      </c>
      <c r="D2129" s="13">
        <v>2</v>
      </c>
      <c r="E2129" s="2">
        <v>0.47991022552881302</v>
      </c>
      <c r="F2129" s="3">
        <v>9.4204123333338899E-2</v>
      </c>
    </row>
    <row r="2130" spans="1:6" x14ac:dyDescent="0.25">
      <c r="A2130" s="4" t="s">
        <v>1893</v>
      </c>
      <c r="B2130" s="4" t="s">
        <v>2786</v>
      </c>
      <c r="C2130" s="4" t="s">
        <v>5790</v>
      </c>
      <c r="D2130" s="13">
        <v>10</v>
      </c>
      <c r="E2130" s="2">
        <v>0.19771423898068199</v>
      </c>
      <c r="F2130" s="3">
        <v>9.4529926666673703E-2</v>
      </c>
    </row>
    <row r="2131" spans="1:6" x14ac:dyDescent="0.25">
      <c r="A2131" s="4" t="s">
        <v>1709</v>
      </c>
      <c r="B2131" s="4" t="s">
        <v>2957</v>
      </c>
      <c r="C2131" s="4" t="s">
        <v>5517</v>
      </c>
      <c r="D2131" s="13">
        <v>11</v>
      </c>
      <c r="E2131" s="2">
        <v>0.27120037901107802</v>
      </c>
      <c r="F2131" s="3">
        <v>9.4604813333333093E-2</v>
      </c>
    </row>
    <row r="2132" spans="1:6" x14ac:dyDescent="0.25">
      <c r="A2132" s="4" t="s">
        <v>1499</v>
      </c>
      <c r="B2132" s="4" t="s">
        <v>5198</v>
      </c>
      <c r="C2132" s="4" t="s">
        <v>5199</v>
      </c>
      <c r="D2132" s="13">
        <v>12</v>
      </c>
      <c r="E2132" s="2">
        <v>0.40025776391680301</v>
      </c>
      <c r="F2132" s="3">
        <v>9.4708226666670101E-2</v>
      </c>
    </row>
    <row r="2133" spans="1:6" x14ac:dyDescent="0.25">
      <c r="A2133" s="4" t="s">
        <v>431</v>
      </c>
      <c r="B2133" s="4" t="s">
        <v>3560</v>
      </c>
      <c r="C2133" s="4" t="s">
        <v>3561</v>
      </c>
      <c r="D2133" s="13">
        <v>12</v>
      </c>
      <c r="E2133" s="2">
        <v>0.19125087622298301</v>
      </c>
      <c r="F2133" s="3">
        <v>9.4741553333336601E-2</v>
      </c>
    </row>
    <row r="2134" spans="1:6" x14ac:dyDescent="0.25">
      <c r="A2134" s="4" t="s">
        <v>2287</v>
      </c>
      <c r="B2134" s="4" t="s">
        <v>6373</v>
      </c>
      <c r="C2134" s="4" t="s">
        <v>6374</v>
      </c>
      <c r="D2134" s="13">
        <v>24</v>
      </c>
      <c r="E2134" s="2">
        <v>0.16934057425305399</v>
      </c>
      <c r="F2134" s="3">
        <v>9.5144166666667002E-2</v>
      </c>
    </row>
    <row r="2135" spans="1:6" x14ac:dyDescent="0.25">
      <c r="A2135" s="4" t="s">
        <v>1457</v>
      </c>
      <c r="B2135" s="4" t="s">
        <v>5138</v>
      </c>
      <c r="C2135" s="4" t="s">
        <v>5139</v>
      </c>
      <c r="D2135" s="13">
        <v>18</v>
      </c>
      <c r="E2135" s="2">
        <v>0.151766884773267</v>
      </c>
      <c r="F2135" s="3">
        <v>9.5494856666669001E-2</v>
      </c>
    </row>
    <row r="2136" spans="1:6" x14ac:dyDescent="0.25">
      <c r="A2136" s="4" t="s">
        <v>747</v>
      </c>
      <c r="B2136" s="4" t="s">
        <v>2786</v>
      </c>
      <c r="C2136" s="4" t="s">
        <v>4054</v>
      </c>
      <c r="D2136" s="13">
        <v>18</v>
      </c>
      <c r="E2136" s="2">
        <v>0.21580580754193299</v>
      </c>
      <c r="F2136" s="3">
        <v>9.5500756666670197E-2</v>
      </c>
    </row>
    <row r="2137" spans="1:6" x14ac:dyDescent="0.25">
      <c r="A2137" s="4" t="s">
        <v>2736</v>
      </c>
      <c r="B2137" s="4" t="s">
        <v>2786</v>
      </c>
      <c r="C2137" s="4" t="s">
        <v>7041</v>
      </c>
      <c r="D2137" s="13">
        <v>3</v>
      </c>
      <c r="E2137" s="2">
        <v>0.30820998053391901</v>
      </c>
      <c r="F2137" s="3">
        <v>9.5907506666673706E-2</v>
      </c>
    </row>
    <row r="2138" spans="1:6" x14ac:dyDescent="0.25">
      <c r="A2138" s="4" t="s">
        <v>2275</v>
      </c>
      <c r="B2138" s="4" t="s">
        <v>2786</v>
      </c>
      <c r="C2138" s="4" t="s">
        <v>6356</v>
      </c>
      <c r="D2138" s="13">
        <v>9</v>
      </c>
      <c r="E2138" s="2">
        <v>0.28992957730292102</v>
      </c>
      <c r="F2138" s="3">
        <v>9.6193666666671895E-2</v>
      </c>
    </row>
    <row r="2139" spans="1:6" x14ac:dyDescent="0.25">
      <c r="A2139" s="4" t="s">
        <v>1885</v>
      </c>
      <c r="B2139" s="4" t="s">
        <v>2786</v>
      </c>
      <c r="C2139" s="4" t="s">
        <v>5779</v>
      </c>
      <c r="D2139" s="13">
        <v>23</v>
      </c>
      <c r="E2139" s="2">
        <v>0.41680201178591703</v>
      </c>
      <c r="F2139" s="3">
        <v>9.64403433333344E-2</v>
      </c>
    </row>
    <row r="2140" spans="1:6" x14ac:dyDescent="0.25">
      <c r="A2140" s="4" t="s">
        <v>900</v>
      </c>
      <c r="B2140" s="4" t="s">
        <v>4286</v>
      </c>
      <c r="C2140" s="4" t="s">
        <v>4287</v>
      </c>
      <c r="D2140" s="13">
        <v>4</v>
      </c>
      <c r="E2140" s="2">
        <v>0.22914567992554899</v>
      </c>
      <c r="F2140" s="3">
        <v>9.6680693333334497E-2</v>
      </c>
    </row>
    <row r="2141" spans="1:6" x14ac:dyDescent="0.25">
      <c r="A2141" s="4" t="s">
        <v>306</v>
      </c>
      <c r="B2141" s="4" t="s">
        <v>3368</v>
      </c>
      <c r="C2141" s="4" t="s">
        <v>3369</v>
      </c>
      <c r="D2141" s="13">
        <v>20</v>
      </c>
      <c r="E2141" s="2">
        <v>0.26211199158086401</v>
      </c>
      <c r="F2141" s="3">
        <v>9.7053703333339195E-2</v>
      </c>
    </row>
    <row r="2142" spans="1:6" x14ac:dyDescent="0.25">
      <c r="A2142" s="4" t="s">
        <v>175</v>
      </c>
      <c r="B2142" s="4" t="s">
        <v>3161</v>
      </c>
      <c r="C2142" s="4" t="s">
        <v>3162</v>
      </c>
      <c r="D2142" s="13">
        <v>25</v>
      </c>
      <c r="E2142" s="2">
        <v>0.19373122388444899</v>
      </c>
      <c r="F2142" s="3">
        <v>9.7272516666670597E-2</v>
      </c>
    </row>
    <row r="2143" spans="1:6" x14ac:dyDescent="0.25">
      <c r="A2143" s="4" t="s">
        <v>1671</v>
      </c>
      <c r="B2143" s="4" t="s">
        <v>5461</v>
      </c>
      <c r="C2143" s="4" t="s">
        <v>5462</v>
      </c>
      <c r="D2143" s="13">
        <v>12</v>
      </c>
      <c r="E2143" s="2">
        <v>0.45934555550706502</v>
      </c>
      <c r="F2143" s="3">
        <v>9.7782286666669493E-2</v>
      </c>
    </row>
    <row r="2144" spans="1:6" x14ac:dyDescent="0.25">
      <c r="A2144" s="4" t="s">
        <v>951</v>
      </c>
      <c r="B2144" s="4" t="s">
        <v>2786</v>
      </c>
      <c r="C2144" s="4" t="s">
        <v>4364</v>
      </c>
      <c r="D2144" s="13">
        <v>18</v>
      </c>
      <c r="E2144" s="2">
        <v>0.11960983573178501</v>
      </c>
      <c r="F2144" s="3">
        <v>9.77878633333399E-2</v>
      </c>
    </row>
    <row r="2145" spans="1:6" x14ac:dyDescent="0.25">
      <c r="A2145" s="4" t="s">
        <v>373</v>
      </c>
      <c r="B2145" s="4" t="s">
        <v>2786</v>
      </c>
      <c r="C2145" s="4" t="s">
        <v>3471</v>
      </c>
      <c r="D2145" s="13">
        <v>20</v>
      </c>
      <c r="E2145" s="2">
        <v>0.2967113380809</v>
      </c>
      <c r="F2145" s="3">
        <v>9.7980833333336306E-2</v>
      </c>
    </row>
    <row r="2146" spans="1:6" x14ac:dyDescent="0.25">
      <c r="A2146" s="4" t="s">
        <v>2227</v>
      </c>
      <c r="B2146" s="4" t="s">
        <v>6291</v>
      </c>
      <c r="C2146" s="4" t="s">
        <v>6292</v>
      </c>
      <c r="D2146" s="13">
        <v>21</v>
      </c>
      <c r="E2146" s="2">
        <v>0.134166538885582</v>
      </c>
      <c r="F2146" s="3">
        <v>9.8332163333338898E-2</v>
      </c>
    </row>
    <row r="2147" spans="1:6" x14ac:dyDescent="0.25">
      <c r="A2147" s="4" t="s">
        <v>838</v>
      </c>
      <c r="B2147" s="4" t="s">
        <v>4190</v>
      </c>
      <c r="C2147" s="4" t="s">
        <v>4191</v>
      </c>
      <c r="D2147" s="13">
        <v>77</v>
      </c>
      <c r="E2147" s="2">
        <v>0.11269769018362299</v>
      </c>
      <c r="F2147" s="3">
        <v>9.8877570000002704E-2</v>
      </c>
    </row>
    <row r="2148" spans="1:6" x14ac:dyDescent="0.25">
      <c r="A2148" s="4" t="s">
        <v>2357</v>
      </c>
      <c r="B2148" s="4" t="s">
        <v>6481</v>
      </c>
      <c r="C2148" s="4" t="s">
        <v>6482</v>
      </c>
      <c r="D2148" s="13">
        <v>21</v>
      </c>
      <c r="E2148" s="2">
        <v>0.106668141306033</v>
      </c>
      <c r="F2148" s="3">
        <v>9.8995343333340202E-2</v>
      </c>
    </row>
    <row r="2149" spans="1:6" x14ac:dyDescent="0.25">
      <c r="A2149" s="4" t="s">
        <v>2571</v>
      </c>
      <c r="B2149" s="4" t="s">
        <v>2786</v>
      </c>
      <c r="C2149" s="4" t="s">
        <v>6796</v>
      </c>
      <c r="D2149" s="13">
        <v>14</v>
      </c>
      <c r="E2149" s="2">
        <v>0.16427488955691</v>
      </c>
      <c r="F2149" s="3">
        <v>9.9942416666663203E-2</v>
      </c>
    </row>
    <row r="2150" spans="1:6" x14ac:dyDescent="0.25">
      <c r="A2150" s="4" t="s">
        <v>2032</v>
      </c>
      <c r="B2150" s="4" t="s">
        <v>5999</v>
      </c>
      <c r="C2150" s="4" t="s">
        <v>6000</v>
      </c>
      <c r="D2150" s="13">
        <v>3</v>
      </c>
      <c r="E2150" s="2">
        <v>0.55478233067649196</v>
      </c>
      <c r="F2150" s="3">
        <v>0.100038260000004</v>
      </c>
    </row>
    <row r="2151" spans="1:6" x14ac:dyDescent="0.25">
      <c r="A2151" s="4" t="s">
        <v>908</v>
      </c>
      <c r="B2151" s="4" t="s">
        <v>2786</v>
      </c>
      <c r="C2151" s="4" t="s">
        <v>4299</v>
      </c>
      <c r="D2151" s="13">
        <v>3</v>
      </c>
      <c r="E2151" s="2">
        <v>0.33734557186946201</v>
      </c>
      <c r="F2151" s="3">
        <v>0.100285230000002</v>
      </c>
    </row>
    <row r="2152" spans="1:6" x14ac:dyDescent="0.25">
      <c r="A2152" s="4" t="s">
        <v>2675</v>
      </c>
      <c r="B2152" s="4" t="s">
        <v>3135</v>
      </c>
      <c r="C2152" s="4" t="s">
        <v>6947</v>
      </c>
      <c r="D2152" s="13">
        <v>11</v>
      </c>
      <c r="E2152" s="2">
        <v>0.50507304210824799</v>
      </c>
      <c r="F2152" s="3">
        <v>0.100972213333339</v>
      </c>
    </row>
    <row r="2153" spans="1:6" x14ac:dyDescent="0.25">
      <c r="A2153" s="4" t="s">
        <v>341</v>
      </c>
      <c r="B2153" s="4" t="s">
        <v>3425</v>
      </c>
      <c r="C2153" s="4" t="s">
        <v>3426</v>
      </c>
      <c r="D2153" s="13">
        <v>11</v>
      </c>
      <c r="E2153" s="2">
        <v>0.14437888569322599</v>
      </c>
      <c r="F2153" s="3">
        <v>0.101387300000004</v>
      </c>
    </row>
    <row r="2154" spans="1:6" x14ac:dyDescent="0.25">
      <c r="A2154" s="4" t="s">
        <v>2749</v>
      </c>
      <c r="B2154" s="4" t="s">
        <v>7061</v>
      </c>
      <c r="C2154" s="4" t="s">
        <v>7062</v>
      </c>
      <c r="D2154" s="13">
        <v>6</v>
      </c>
      <c r="E2154" s="2">
        <v>0.49301198932707402</v>
      </c>
      <c r="F2154" s="3">
        <v>0.101436753333338</v>
      </c>
    </row>
    <row r="2155" spans="1:6" x14ac:dyDescent="0.25">
      <c r="A2155" s="4" t="s">
        <v>2129</v>
      </c>
      <c r="B2155" s="4" t="s">
        <v>6147</v>
      </c>
      <c r="C2155" s="4" t="s">
        <v>6148</v>
      </c>
      <c r="D2155" s="13">
        <v>5</v>
      </c>
      <c r="E2155" s="2">
        <v>0.71926555705436102</v>
      </c>
      <c r="F2155" s="3">
        <v>0.101832180000008</v>
      </c>
    </row>
    <row r="2156" spans="1:6" x14ac:dyDescent="0.25">
      <c r="A2156" s="4" t="s">
        <v>1608</v>
      </c>
      <c r="B2156" s="4" t="s">
        <v>5376</v>
      </c>
      <c r="C2156" s="4" t="s">
        <v>5377</v>
      </c>
      <c r="D2156" s="13">
        <v>24</v>
      </c>
      <c r="E2156" s="2">
        <v>0.20920769008252399</v>
      </c>
      <c r="F2156" s="3">
        <v>0.101984793333334</v>
      </c>
    </row>
    <row r="2157" spans="1:6" x14ac:dyDescent="0.25">
      <c r="A2157" s="4" t="s">
        <v>86</v>
      </c>
      <c r="B2157" s="4" t="s">
        <v>2786</v>
      </c>
      <c r="C2157" s="4" t="s">
        <v>3015</v>
      </c>
      <c r="D2157" s="13">
        <v>28</v>
      </c>
      <c r="E2157" s="2">
        <v>0.15025731087983399</v>
      </c>
      <c r="F2157" s="3">
        <v>0.10210648666666999</v>
      </c>
    </row>
    <row r="2158" spans="1:6" x14ac:dyDescent="0.25">
      <c r="A2158" s="4" t="s">
        <v>1153</v>
      </c>
      <c r="B2158" s="4" t="s">
        <v>2786</v>
      </c>
      <c r="C2158" s="4" t="s">
        <v>4675</v>
      </c>
      <c r="D2158" s="13">
        <v>2</v>
      </c>
      <c r="E2158" s="2">
        <v>0.30052227570596901</v>
      </c>
      <c r="F2158" s="3">
        <v>0.10216478333333399</v>
      </c>
    </row>
    <row r="2159" spans="1:6" x14ac:dyDescent="0.25">
      <c r="A2159" s="4" t="s">
        <v>1489</v>
      </c>
      <c r="B2159" s="4" t="s">
        <v>5185</v>
      </c>
      <c r="C2159" s="4" t="s">
        <v>5186</v>
      </c>
      <c r="D2159" s="13">
        <v>11</v>
      </c>
      <c r="E2159" s="2">
        <v>0.24112013867960699</v>
      </c>
      <c r="F2159" s="3">
        <v>0.10237130333333801</v>
      </c>
    </row>
    <row r="2160" spans="1:6" x14ac:dyDescent="0.25">
      <c r="A2160" s="4" t="s">
        <v>134</v>
      </c>
      <c r="B2160" s="4" t="s">
        <v>2786</v>
      </c>
      <c r="C2160" s="4" t="s">
        <v>3095</v>
      </c>
      <c r="D2160" s="13">
        <v>36</v>
      </c>
      <c r="E2160" s="2">
        <v>0.25594733861368202</v>
      </c>
      <c r="F2160" s="3">
        <v>0.102541770000003</v>
      </c>
    </row>
    <row r="2161" spans="1:6" x14ac:dyDescent="0.25">
      <c r="A2161" s="4" t="s">
        <v>463</v>
      </c>
      <c r="B2161" s="4" t="s">
        <v>3378</v>
      </c>
      <c r="C2161" s="4" t="s">
        <v>3613</v>
      </c>
      <c r="D2161" s="13">
        <v>6</v>
      </c>
      <c r="E2161" s="2">
        <v>0.50404766645212795</v>
      </c>
      <c r="F2161" s="3">
        <v>0.10278463333334099</v>
      </c>
    </row>
    <row r="2162" spans="1:6" x14ac:dyDescent="0.25">
      <c r="A2162" s="4" t="s">
        <v>842</v>
      </c>
      <c r="B2162" s="4" t="s">
        <v>4197</v>
      </c>
      <c r="C2162" s="4" t="s">
        <v>4198</v>
      </c>
      <c r="D2162" s="13">
        <v>23</v>
      </c>
      <c r="E2162" s="2">
        <v>0.18911468407964199</v>
      </c>
      <c r="F2162" s="3">
        <v>0.103008520000002</v>
      </c>
    </row>
    <row r="2163" spans="1:6" x14ac:dyDescent="0.25">
      <c r="A2163" s="4" t="s">
        <v>533</v>
      </c>
      <c r="B2163" s="4" t="s">
        <v>3727</v>
      </c>
      <c r="C2163" s="4" t="s">
        <v>3728</v>
      </c>
      <c r="D2163" s="13">
        <v>43</v>
      </c>
      <c r="E2163" s="2">
        <v>0.15062752539142499</v>
      </c>
      <c r="F2163" s="3">
        <v>0.10310938000000899</v>
      </c>
    </row>
    <row r="2164" spans="1:6" x14ac:dyDescent="0.25">
      <c r="A2164" s="4" t="s">
        <v>338</v>
      </c>
      <c r="B2164" s="4" t="s">
        <v>2786</v>
      </c>
      <c r="C2164" s="4" t="s">
        <v>3421</v>
      </c>
      <c r="D2164" s="13">
        <v>18</v>
      </c>
      <c r="E2164" s="2">
        <v>0.17150302370575299</v>
      </c>
      <c r="F2164" s="3">
        <v>0.10342815000000299</v>
      </c>
    </row>
    <row r="2165" spans="1:6" x14ac:dyDescent="0.25">
      <c r="A2165" s="4" t="s">
        <v>2637</v>
      </c>
      <c r="B2165" s="4" t="s">
        <v>3799</v>
      </c>
      <c r="C2165" s="4" t="s">
        <v>6894</v>
      </c>
      <c r="D2165" s="13">
        <v>10</v>
      </c>
      <c r="E2165" s="2">
        <v>0.121465527551869</v>
      </c>
      <c r="F2165" s="3">
        <v>0.10343527333333701</v>
      </c>
    </row>
    <row r="2166" spans="1:6" x14ac:dyDescent="0.25">
      <c r="A2166" s="4" t="s">
        <v>2498</v>
      </c>
      <c r="B2166" s="4" t="s">
        <v>6687</v>
      </c>
      <c r="C2166" s="4" t="s">
        <v>6688</v>
      </c>
      <c r="D2166" s="13">
        <v>39</v>
      </c>
      <c r="E2166" s="2">
        <v>0.21258323376933899</v>
      </c>
      <c r="F2166" s="3">
        <v>0.10345639333333501</v>
      </c>
    </row>
    <row r="2167" spans="1:6" x14ac:dyDescent="0.25">
      <c r="A2167" s="4" t="s">
        <v>1653</v>
      </c>
      <c r="B2167" s="4" t="s">
        <v>2786</v>
      </c>
      <c r="C2167" s="4" t="s">
        <v>5439</v>
      </c>
      <c r="D2167" s="13">
        <v>6</v>
      </c>
      <c r="E2167" s="2">
        <v>0.58712917382099505</v>
      </c>
      <c r="F2167" s="3">
        <v>0.103538556666667</v>
      </c>
    </row>
    <row r="2168" spans="1:6" x14ac:dyDescent="0.25">
      <c r="A2168" s="4" t="s">
        <v>1324</v>
      </c>
      <c r="B2168" s="4" t="s">
        <v>4946</v>
      </c>
      <c r="C2168" s="4" t="s">
        <v>4947</v>
      </c>
      <c r="D2168" s="13">
        <v>25</v>
      </c>
      <c r="E2168" s="2">
        <v>0.13543715661414499</v>
      </c>
      <c r="F2168" s="3">
        <v>0.103853180000008</v>
      </c>
    </row>
    <row r="2169" spans="1:6" x14ac:dyDescent="0.25">
      <c r="A2169" s="4" t="s">
        <v>1166</v>
      </c>
      <c r="B2169" s="4" t="s">
        <v>4692</v>
      </c>
      <c r="C2169" s="4" t="s">
        <v>4693</v>
      </c>
      <c r="D2169" s="13">
        <v>10</v>
      </c>
      <c r="E2169" s="2">
        <v>0.121676908255257</v>
      </c>
      <c r="F2169" s="3">
        <v>0.10388916666667</v>
      </c>
    </row>
    <row r="2170" spans="1:6" x14ac:dyDescent="0.25">
      <c r="A2170" s="4" t="s">
        <v>2501</v>
      </c>
      <c r="B2170" s="4" t="s">
        <v>2899</v>
      </c>
      <c r="C2170" s="4" t="s">
        <v>6693</v>
      </c>
      <c r="D2170" s="13">
        <v>10</v>
      </c>
      <c r="E2170" s="2">
        <v>0.112459145692007</v>
      </c>
      <c r="F2170" s="3">
        <v>0.103894790000007</v>
      </c>
    </row>
    <row r="2171" spans="1:6" x14ac:dyDescent="0.25">
      <c r="A2171" s="4" t="s">
        <v>1598</v>
      </c>
      <c r="B2171" s="4" t="s">
        <v>3357</v>
      </c>
      <c r="C2171" s="4" t="s">
        <v>5366</v>
      </c>
      <c r="D2171" s="13">
        <v>27</v>
      </c>
      <c r="E2171" s="2">
        <v>0.10309036005377301</v>
      </c>
      <c r="F2171" s="3">
        <v>0.103958883333335</v>
      </c>
    </row>
    <row r="2172" spans="1:6" x14ac:dyDescent="0.25">
      <c r="A2172" s="4" t="s">
        <v>2593</v>
      </c>
      <c r="B2172" s="4" t="s">
        <v>3736</v>
      </c>
      <c r="C2172" s="4" t="s">
        <v>6826</v>
      </c>
      <c r="D2172" s="13">
        <v>26</v>
      </c>
      <c r="E2172" s="2">
        <v>0.108938173835193</v>
      </c>
      <c r="F2172" s="3">
        <v>0.104717576666672</v>
      </c>
    </row>
    <row r="2173" spans="1:6" x14ac:dyDescent="0.25">
      <c r="A2173" s="4" t="s">
        <v>1079</v>
      </c>
      <c r="B2173" s="4" t="s">
        <v>4557</v>
      </c>
      <c r="C2173" s="4" t="s">
        <v>4558</v>
      </c>
      <c r="D2173" s="13">
        <v>7</v>
      </c>
      <c r="E2173" s="2">
        <v>0.62906687471975598</v>
      </c>
      <c r="F2173" s="3">
        <v>0.10567776000000299</v>
      </c>
    </row>
    <row r="2174" spans="1:6" x14ac:dyDescent="0.25">
      <c r="A2174" s="4" t="s">
        <v>2464</v>
      </c>
      <c r="B2174" s="4" t="s">
        <v>6637</v>
      </c>
      <c r="C2174" s="4" t="s">
        <v>6638</v>
      </c>
      <c r="D2174" s="13">
        <v>6</v>
      </c>
      <c r="E2174" s="2">
        <v>0.152464968003937</v>
      </c>
      <c r="F2174" s="3">
        <v>0.105989600000004</v>
      </c>
    </row>
    <row r="2175" spans="1:6" x14ac:dyDescent="0.25">
      <c r="A2175" s="4" t="s">
        <v>932</v>
      </c>
      <c r="B2175" s="4" t="s">
        <v>2786</v>
      </c>
      <c r="C2175" s="4" t="s">
        <v>4339</v>
      </c>
      <c r="D2175" s="13">
        <v>5</v>
      </c>
      <c r="E2175" s="2">
        <v>0.55994095825127399</v>
      </c>
      <c r="F2175" s="3">
        <v>0.10650242666666999</v>
      </c>
    </row>
    <row r="2176" spans="1:6" x14ac:dyDescent="0.25">
      <c r="A2176" s="4" t="s">
        <v>1992</v>
      </c>
      <c r="B2176" s="4" t="s">
        <v>4557</v>
      </c>
      <c r="C2176" s="4" t="s">
        <v>5939</v>
      </c>
      <c r="D2176" s="13">
        <v>24</v>
      </c>
      <c r="E2176" s="2">
        <v>0.20049633778626899</v>
      </c>
      <c r="F2176" s="3">
        <v>0.107305890000005</v>
      </c>
    </row>
    <row r="2177" spans="1:6" x14ac:dyDescent="0.25">
      <c r="A2177" s="4" t="s">
        <v>1969</v>
      </c>
      <c r="B2177" s="4" t="s">
        <v>5904</v>
      </c>
      <c r="C2177" s="4" t="s">
        <v>5905</v>
      </c>
      <c r="D2177" s="13">
        <v>6</v>
      </c>
      <c r="E2177" s="2">
        <v>0.36534304758070901</v>
      </c>
      <c r="F2177" s="3">
        <v>0.107310263333336</v>
      </c>
    </row>
    <row r="2178" spans="1:6" x14ac:dyDescent="0.25">
      <c r="A2178" s="4" t="s">
        <v>2561</v>
      </c>
      <c r="B2178" s="4" t="s">
        <v>2786</v>
      </c>
      <c r="C2178" s="4" t="s">
        <v>6781</v>
      </c>
      <c r="D2178" s="13">
        <v>10</v>
      </c>
      <c r="E2178" s="2">
        <v>0.36247249126050701</v>
      </c>
      <c r="F2178" s="3">
        <v>0.107342850000006</v>
      </c>
    </row>
    <row r="2179" spans="1:6" x14ac:dyDescent="0.25">
      <c r="A2179" s="4" t="s">
        <v>2687</v>
      </c>
      <c r="B2179" s="4" t="s">
        <v>6963</v>
      </c>
      <c r="C2179" s="4" t="s">
        <v>6964</v>
      </c>
      <c r="D2179" s="13">
        <v>30</v>
      </c>
      <c r="E2179" s="2">
        <v>9.3263481802188505E-2</v>
      </c>
      <c r="F2179" s="3">
        <v>0.107349576666663</v>
      </c>
    </row>
    <row r="2180" spans="1:6" x14ac:dyDescent="0.25">
      <c r="A2180" s="4" t="s">
        <v>2542</v>
      </c>
      <c r="B2180" s="4" t="s">
        <v>6755</v>
      </c>
      <c r="C2180" s="4" t="s">
        <v>6756</v>
      </c>
      <c r="D2180" s="13">
        <v>7</v>
      </c>
      <c r="E2180" s="2">
        <v>0.34207265465089598</v>
      </c>
      <c r="F2180" s="3">
        <v>0.110058206666668</v>
      </c>
    </row>
    <row r="2181" spans="1:6" x14ac:dyDescent="0.25">
      <c r="A2181" s="4" t="s">
        <v>139</v>
      </c>
      <c r="B2181" s="4" t="s">
        <v>3101</v>
      </c>
      <c r="C2181" s="4" t="s">
        <v>3102</v>
      </c>
      <c r="D2181" s="13">
        <v>10</v>
      </c>
      <c r="E2181" s="2">
        <v>0.42979745114943702</v>
      </c>
      <c r="F2181" s="3">
        <v>0.110070363333337</v>
      </c>
    </row>
    <row r="2182" spans="1:6" x14ac:dyDescent="0.25">
      <c r="A2182" s="4" t="s">
        <v>1387</v>
      </c>
      <c r="B2182" s="4" t="s">
        <v>5039</v>
      </c>
      <c r="C2182" s="4" t="s">
        <v>5040</v>
      </c>
      <c r="D2182" s="13">
        <v>14</v>
      </c>
      <c r="E2182" s="2">
        <v>0.22851062843422501</v>
      </c>
      <c r="F2182" s="3">
        <v>0.110533086666668</v>
      </c>
    </row>
    <row r="2183" spans="1:6" x14ac:dyDescent="0.25">
      <c r="A2183" s="4" t="s">
        <v>414</v>
      </c>
      <c r="B2183" s="4" t="s">
        <v>2786</v>
      </c>
      <c r="C2183" s="4" t="s">
        <v>3538</v>
      </c>
      <c r="D2183" s="13">
        <v>4</v>
      </c>
      <c r="E2183" s="2">
        <v>0.662449999514926</v>
      </c>
      <c r="F2183" s="3">
        <v>0.111981993333338</v>
      </c>
    </row>
    <row r="2184" spans="1:6" x14ac:dyDescent="0.25">
      <c r="A2184" s="4" t="s">
        <v>2094</v>
      </c>
      <c r="B2184" s="4" t="s">
        <v>6091</v>
      </c>
      <c r="C2184" s="4" t="s">
        <v>6092</v>
      </c>
      <c r="D2184" s="13">
        <v>32</v>
      </c>
      <c r="E2184" s="2">
        <v>7.1061603962060904E-2</v>
      </c>
      <c r="F2184" s="3">
        <v>0.112367900000008</v>
      </c>
    </row>
    <row r="2185" spans="1:6" x14ac:dyDescent="0.25">
      <c r="A2185" s="4" t="s">
        <v>261</v>
      </c>
      <c r="B2185" s="4" t="s">
        <v>2786</v>
      </c>
      <c r="C2185" s="4" t="s">
        <v>3297</v>
      </c>
      <c r="D2185" s="13">
        <v>7</v>
      </c>
      <c r="E2185" s="2">
        <v>0.459858314793055</v>
      </c>
      <c r="F2185" s="3">
        <v>0.112613510000003</v>
      </c>
    </row>
    <row r="2186" spans="1:6" x14ac:dyDescent="0.25">
      <c r="A2186" s="4" t="s">
        <v>143</v>
      </c>
      <c r="B2186" s="4" t="s">
        <v>3107</v>
      </c>
      <c r="C2186" s="4" t="s">
        <v>3108</v>
      </c>
      <c r="D2186" s="13">
        <v>11</v>
      </c>
      <c r="E2186" s="2">
        <v>0.24569071986139401</v>
      </c>
      <c r="F2186" s="3">
        <v>0.11281195333333401</v>
      </c>
    </row>
    <row r="2187" spans="1:6" x14ac:dyDescent="0.25">
      <c r="A2187" s="4" t="s">
        <v>2008</v>
      </c>
      <c r="B2187" s="4" t="s">
        <v>5962</v>
      </c>
      <c r="C2187" s="4" t="s">
        <v>5963</v>
      </c>
      <c r="D2187" s="13">
        <v>4</v>
      </c>
      <c r="E2187" s="2">
        <v>0.543978221193399</v>
      </c>
      <c r="F2187" s="3">
        <v>0.11342326666666901</v>
      </c>
    </row>
    <row r="2188" spans="1:6" x14ac:dyDescent="0.25">
      <c r="A2188" s="4" t="s">
        <v>2145</v>
      </c>
      <c r="B2188" s="4" t="s">
        <v>4346</v>
      </c>
      <c r="C2188" s="4" t="s">
        <v>6172</v>
      </c>
      <c r="D2188" s="13">
        <v>18</v>
      </c>
      <c r="E2188" s="2">
        <v>0.101780577922019</v>
      </c>
      <c r="F2188" s="3">
        <v>0.113801260000001</v>
      </c>
    </row>
    <row r="2189" spans="1:6" x14ac:dyDescent="0.25">
      <c r="A2189" s="4" t="s">
        <v>299</v>
      </c>
      <c r="B2189" s="4" t="s">
        <v>3355</v>
      </c>
      <c r="C2189" s="4" t="s">
        <v>3356</v>
      </c>
      <c r="D2189" s="13">
        <v>10</v>
      </c>
      <c r="E2189" s="2">
        <v>0.63475705385798797</v>
      </c>
      <c r="F2189" s="3">
        <v>0.114707900000004</v>
      </c>
    </row>
    <row r="2190" spans="1:6" x14ac:dyDescent="0.25">
      <c r="A2190" s="4" t="s">
        <v>2723</v>
      </c>
      <c r="B2190" s="4" t="s">
        <v>2953</v>
      </c>
      <c r="C2190" s="4" t="s">
        <v>7022</v>
      </c>
      <c r="D2190" s="13">
        <v>4</v>
      </c>
      <c r="E2190" s="2">
        <v>0.48824692989149798</v>
      </c>
      <c r="F2190" s="3">
        <v>0.11532779666666799</v>
      </c>
    </row>
    <row r="2191" spans="1:6" x14ac:dyDescent="0.25">
      <c r="A2191" s="4" t="s">
        <v>953</v>
      </c>
      <c r="B2191" s="4" t="s">
        <v>4333</v>
      </c>
      <c r="C2191" s="4" t="s">
        <v>4367</v>
      </c>
      <c r="D2191" s="13">
        <v>6</v>
      </c>
      <c r="E2191" s="2">
        <v>0.19761223162945399</v>
      </c>
      <c r="F2191" s="3">
        <v>0.115512973333338</v>
      </c>
    </row>
    <row r="2192" spans="1:6" x14ac:dyDescent="0.25">
      <c r="A2192" s="4" t="s">
        <v>2046</v>
      </c>
      <c r="B2192" s="4" t="s">
        <v>2786</v>
      </c>
      <c r="C2192" s="4" t="s">
        <v>6023</v>
      </c>
      <c r="D2192" s="13">
        <v>4</v>
      </c>
      <c r="E2192" s="2">
        <v>0.25396799368619</v>
      </c>
      <c r="F2192" s="3">
        <v>0.116191156666668</v>
      </c>
    </row>
    <row r="2193" spans="1:6" x14ac:dyDescent="0.25">
      <c r="A2193" s="4" t="s">
        <v>1107</v>
      </c>
      <c r="B2193" s="4" t="s">
        <v>4599</v>
      </c>
      <c r="C2193" s="4" t="s">
        <v>4604</v>
      </c>
      <c r="D2193" s="13">
        <v>6</v>
      </c>
      <c r="E2193" s="2">
        <v>0.184522646461315</v>
      </c>
      <c r="F2193" s="3">
        <v>0.11660002333333799</v>
      </c>
    </row>
    <row r="2194" spans="1:6" x14ac:dyDescent="0.25">
      <c r="A2194" s="4" t="s">
        <v>1979</v>
      </c>
      <c r="B2194" s="4" t="s">
        <v>2786</v>
      </c>
      <c r="C2194" s="4" t="s">
        <v>5921</v>
      </c>
      <c r="D2194" s="13">
        <v>5</v>
      </c>
      <c r="E2194" s="2">
        <v>0.16340866510619301</v>
      </c>
      <c r="F2194" s="3">
        <v>0.117062916666669</v>
      </c>
    </row>
    <row r="2195" spans="1:6" x14ac:dyDescent="0.25">
      <c r="A2195" s="4" t="s">
        <v>2019</v>
      </c>
      <c r="B2195" s="4" t="s">
        <v>5979</v>
      </c>
      <c r="C2195" s="4" t="s">
        <v>5980</v>
      </c>
      <c r="D2195" s="13">
        <v>28</v>
      </c>
      <c r="E2195" s="2">
        <v>0.14203762389323099</v>
      </c>
      <c r="F2195" s="3">
        <v>0.117396690000001</v>
      </c>
    </row>
    <row r="2196" spans="1:6" x14ac:dyDescent="0.25">
      <c r="A2196" s="4" t="s">
        <v>1788</v>
      </c>
      <c r="B2196" s="4" t="s">
        <v>2949</v>
      </c>
      <c r="C2196" s="4" t="s">
        <v>5632</v>
      </c>
      <c r="D2196" s="13">
        <v>5</v>
      </c>
      <c r="E2196" s="2">
        <v>0.14765063844808601</v>
      </c>
      <c r="F2196" s="3">
        <v>0.117452386666671</v>
      </c>
    </row>
    <row r="2197" spans="1:6" x14ac:dyDescent="0.25">
      <c r="A2197" s="4" t="s">
        <v>1697</v>
      </c>
      <c r="B2197" s="4" t="s">
        <v>5495</v>
      </c>
      <c r="C2197" s="4" t="s">
        <v>5496</v>
      </c>
      <c r="D2197" s="13">
        <v>24</v>
      </c>
      <c r="E2197" s="2">
        <v>0.277937513779284</v>
      </c>
      <c r="F2197" s="3">
        <v>0.11746565666667499</v>
      </c>
    </row>
    <row r="2198" spans="1:6" x14ac:dyDescent="0.25">
      <c r="A2198" s="4" t="s">
        <v>256</v>
      </c>
      <c r="B2198" s="4" t="s">
        <v>3289</v>
      </c>
      <c r="C2198" s="4" t="s">
        <v>3290</v>
      </c>
      <c r="D2198" s="13">
        <v>14</v>
      </c>
      <c r="E2198" s="2">
        <v>0.30704986942949603</v>
      </c>
      <c r="F2198" s="3">
        <v>0.117573953333339</v>
      </c>
    </row>
    <row r="2199" spans="1:6" x14ac:dyDescent="0.25">
      <c r="A2199" s="4" t="s">
        <v>1873</v>
      </c>
      <c r="B2199" s="4" t="s">
        <v>5765</v>
      </c>
      <c r="C2199" s="4" t="s">
        <v>5766</v>
      </c>
      <c r="D2199" s="13">
        <v>11</v>
      </c>
      <c r="E2199" s="2">
        <v>0.12566684930420099</v>
      </c>
      <c r="F2199" s="3">
        <v>0.11789691333334</v>
      </c>
    </row>
    <row r="2200" spans="1:6" x14ac:dyDescent="0.25">
      <c r="A2200" s="4" t="s">
        <v>436</v>
      </c>
      <c r="B2200" s="4" t="s">
        <v>3568</v>
      </c>
      <c r="C2200" s="4" t="s">
        <v>3569</v>
      </c>
      <c r="D2200" s="13">
        <v>18</v>
      </c>
      <c r="E2200" s="2">
        <v>0.16642248879219501</v>
      </c>
      <c r="F2200" s="3">
        <v>0.118498460000005</v>
      </c>
    </row>
    <row r="2201" spans="1:6" x14ac:dyDescent="0.25">
      <c r="A2201" s="4" t="s">
        <v>2058</v>
      </c>
      <c r="B2201" s="4" t="s">
        <v>2786</v>
      </c>
      <c r="C2201" s="4" t="s">
        <v>6038</v>
      </c>
      <c r="D2201" s="13">
        <v>5</v>
      </c>
      <c r="E2201" s="2">
        <v>0.199463631735465</v>
      </c>
      <c r="F2201" s="3">
        <v>0.11871095000000401</v>
      </c>
    </row>
    <row r="2202" spans="1:6" x14ac:dyDescent="0.25">
      <c r="A2202" s="4" t="s">
        <v>1987</v>
      </c>
      <c r="B2202" s="4" t="s">
        <v>2786</v>
      </c>
      <c r="C2202" s="4" t="s">
        <v>5931</v>
      </c>
      <c r="D2202" s="13">
        <v>28</v>
      </c>
      <c r="E2202" s="2">
        <v>0.250809173817445</v>
      </c>
      <c r="F2202" s="3">
        <v>0.119481790000005</v>
      </c>
    </row>
    <row r="2203" spans="1:6" x14ac:dyDescent="0.25">
      <c r="A2203" s="4" t="s">
        <v>246</v>
      </c>
      <c r="B2203" s="4" t="s">
        <v>2786</v>
      </c>
      <c r="C2203" s="4" t="s">
        <v>3275</v>
      </c>
      <c r="D2203" s="13">
        <v>16</v>
      </c>
      <c r="E2203" s="2">
        <v>0.60580499339687099</v>
      </c>
      <c r="F2203" s="3">
        <v>0.119940096666673</v>
      </c>
    </row>
    <row r="2204" spans="1:6" x14ac:dyDescent="0.25">
      <c r="A2204" s="4" t="s">
        <v>2225</v>
      </c>
      <c r="B2204" s="4" t="s">
        <v>6289</v>
      </c>
      <c r="C2204" s="4" t="s">
        <v>6290</v>
      </c>
      <c r="D2204" s="13">
        <v>6</v>
      </c>
      <c r="E2204" s="2">
        <v>0.42192615895395302</v>
      </c>
      <c r="F2204" s="3">
        <v>0.119953006666669</v>
      </c>
    </row>
    <row r="2205" spans="1:6" x14ac:dyDescent="0.25">
      <c r="A2205" s="4" t="s">
        <v>831</v>
      </c>
      <c r="B2205" s="4" t="s">
        <v>4177</v>
      </c>
      <c r="C2205" s="4" t="s">
        <v>4178</v>
      </c>
      <c r="D2205" s="13">
        <v>18</v>
      </c>
      <c r="E2205" s="2">
        <v>0.35334047343216002</v>
      </c>
      <c r="F2205" s="3">
        <v>0.12007498000000701</v>
      </c>
    </row>
    <row r="2206" spans="1:6" x14ac:dyDescent="0.25">
      <c r="A2206" s="4" t="s">
        <v>109</v>
      </c>
      <c r="B2206" s="4" t="s">
        <v>3052</v>
      </c>
      <c r="C2206" s="4" t="s">
        <v>3053</v>
      </c>
      <c r="D2206" s="13">
        <v>10</v>
      </c>
      <c r="E2206" s="2">
        <v>7.1944126371728798E-2</v>
      </c>
      <c r="F2206" s="3">
        <v>0.120295843333336</v>
      </c>
    </row>
    <row r="2207" spans="1:6" x14ac:dyDescent="0.25">
      <c r="A2207" s="4" t="s">
        <v>779</v>
      </c>
      <c r="B2207" s="4" t="s">
        <v>4100</v>
      </c>
      <c r="C2207" s="4" t="s">
        <v>4101</v>
      </c>
      <c r="D2207" s="13">
        <v>16</v>
      </c>
      <c r="E2207" s="2">
        <v>0.15198758968481499</v>
      </c>
      <c r="F2207" s="3">
        <v>0.120649833333335</v>
      </c>
    </row>
    <row r="2208" spans="1:6" x14ac:dyDescent="0.25">
      <c r="A2208" s="4" t="s">
        <v>2252</v>
      </c>
      <c r="B2208" s="4" t="s">
        <v>2786</v>
      </c>
      <c r="C2208" s="4" t="s">
        <v>6326</v>
      </c>
      <c r="D2208" s="13">
        <v>3</v>
      </c>
      <c r="E2208" s="2">
        <v>0.58997731459557301</v>
      </c>
      <c r="F2208" s="3">
        <v>0.120802893333338</v>
      </c>
    </row>
    <row r="2209" spans="1:6" x14ac:dyDescent="0.25">
      <c r="A2209" s="4" t="s">
        <v>172</v>
      </c>
      <c r="B2209" s="4" t="s">
        <v>2786</v>
      </c>
      <c r="C2209" s="4" t="s">
        <v>3157</v>
      </c>
      <c r="D2209" s="13">
        <v>7</v>
      </c>
      <c r="E2209" s="2">
        <v>0.25287313814440499</v>
      </c>
      <c r="F2209" s="3">
        <v>0.120868100000004</v>
      </c>
    </row>
    <row r="2210" spans="1:6" x14ac:dyDescent="0.25">
      <c r="A2210" s="4" t="s">
        <v>2317</v>
      </c>
      <c r="B2210" s="4" t="s">
        <v>2786</v>
      </c>
      <c r="C2210" s="4" t="s">
        <v>6421</v>
      </c>
      <c r="D2210" s="13">
        <v>4</v>
      </c>
      <c r="E2210" s="2">
        <v>9.1460008856021097E-2</v>
      </c>
      <c r="F2210" s="3">
        <v>0.12174859666667399</v>
      </c>
    </row>
    <row r="2211" spans="1:6" x14ac:dyDescent="0.25">
      <c r="A2211" s="4" t="s">
        <v>1315</v>
      </c>
      <c r="B2211" s="4" t="s">
        <v>4930</v>
      </c>
      <c r="C2211" s="4" t="s">
        <v>4931</v>
      </c>
      <c r="D2211" s="13">
        <v>14</v>
      </c>
      <c r="E2211" s="2">
        <v>7.3939598902904399E-2</v>
      </c>
      <c r="F2211" s="3">
        <v>0.122192413333334</v>
      </c>
    </row>
    <row r="2212" spans="1:6" x14ac:dyDescent="0.25">
      <c r="A2212" s="4" t="s">
        <v>659</v>
      </c>
      <c r="B2212" s="4" t="s">
        <v>3918</v>
      </c>
      <c r="C2212" s="4" t="s">
        <v>3919</v>
      </c>
      <c r="D2212" s="13">
        <v>11</v>
      </c>
      <c r="E2212" s="2">
        <v>0.30164172064221101</v>
      </c>
      <c r="F2212" s="3">
        <v>0.12271321333334</v>
      </c>
    </row>
    <row r="2213" spans="1:6" x14ac:dyDescent="0.25">
      <c r="A2213" s="4" t="s">
        <v>1548</v>
      </c>
      <c r="B2213" s="4" t="s">
        <v>5282</v>
      </c>
      <c r="C2213" s="4" t="s">
        <v>5283</v>
      </c>
      <c r="D2213" s="13">
        <v>10</v>
      </c>
      <c r="E2213" s="2">
        <v>0.19544914673821001</v>
      </c>
      <c r="F2213" s="3">
        <v>0.122720380000007</v>
      </c>
    </row>
    <row r="2214" spans="1:6" x14ac:dyDescent="0.25">
      <c r="A2214" s="4" t="s">
        <v>1863</v>
      </c>
      <c r="B2214" s="4" t="s">
        <v>2882</v>
      </c>
      <c r="C2214" s="4" t="s">
        <v>5751</v>
      </c>
      <c r="D2214" s="13">
        <v>10</v>
      </c>
      <c r="E2214" s="2">
        <v>0.25657311575147401</v>
      </c>
      <c r="F2214" s="3">
        <v>0.122821946666668</v>
      </c>
    </row>
    <row r="2215" spans="1:6" x14ac:dyDescent="0.25">
      <c r="A2215" s="4" t="s">
        <v>1114</v>
      </c>
      <c r="B2215" s="4" t="s">
        <v>2786</v>
      </c>
      <c r="C2215" s="4" t="s">
        <v>4614</v>
      </c>
      <c r="D2215" s="13">
        <v>11</v>
      </c>
      <c r="E2215" s="2">
        <v>0.128781460219863</v>
      </c>
      <c r="F2215" s="3">
        <v>0.124466933333339</v>
      </c>
    </row>
    <row r="2216" spans="1:6" x14ac:dyDescent="0.25">
      <c r="A2216" s="4" t="s">
        <v>1903</v>
      </c>
      <c r="B2216" s="4" t="s">
        <v>5802</v>
      </c>
      <c r="C2216" s="4" t="s">
        <v>5803</v>
      </c>
      <c r="D2216" s="13">
        <v>2</v>
      </c>
      <c r="E2216" s="2">
        <v>0.61603551410094604</v>
      </c>
      <c r="F2216" s="3">
        <v>0.124568020000004</v>
      </c>
    </row>
    <row r="2217" spans="1:6" x14ac:dyDescent="0.25">
      <c r="A2217" s="4" t="s">
        <v>2722</v>
      </c>
      <c r="B2217" s="4" t="s">
        <v>7020</v>
      </c>
      <c r="C2217" s="4" t="s">
        <v>7021</v>
      </c>
      <c r="D2217" s="13">
        <v>18</v>
      </c>
      <c r="E2217" s="2">
        <v>6.10209714366809E-2</v>
      </c>
      <c r="F2217" s="3">
        <v>0.124672800000001</v>
      </c>
    </row>
    <row r="2218" spans="1:6" x14ac:dyDescent="0.25">
      <c r="A2218" s="4" t="s">
        <v>718</v>
      </c>
      <c r="B2218" s="4" t="s">
        <v>4008</v>
      </c>
      <c r="C2218" s="4" t="s">
        <v>4009</v>
      </c>
      <c r="D2218" s="13">
        <v>11</v>
      </c>
      <c r="E2218" s="2">
        <v>0.198032742123504</v>
      </c>
      <c r="F2218" s="3">
        <v>0.12535622000000601</v>
      </c>
    </row>
    <row r="2219" spans="1:6" x14ac:dyDescent="0.25">
      <c r="A2219" s="4" t="s">
        <v>1211</v>
      </c>
      <c r="B2219" s="4" t="s">
        <v>4761</v>
      </c>
      <c r="C2219" s="4" t="s">
        <v>4762</v>
      </c>
      <c r="D2219" s="13">
        <v>22</v>
      </c>
      <c r="E2219" s="2">
        <v>0.101621300661206</v>
      </c>
      <c r="F2219" s="3">
        <v>0.12543897000000601</v>
      </c>
    </row>
    <row r="2220" spans="1:6" x14ac:dyDescent="0.25">
      <c r="A2220" s="4" t="s">
        <v>266</v>
      </c>
      <c r="B2220" s="4" t="s">
        <v>2786</v>
      </c>
      <c r="C2220" s="4" t="s">
        <v>3302</v>
      </c>
      <c r="D2220" s="13">
        <v>2</v>
      </c>
      <c r="E2220" s="2">
        <v>0.30790159846374798</v>
      </c>
      <c r="F2220" s="3">
        <v>0.12552708000000501</v>
      </c>
    </row>
    <row r="2221" spans="1:6" x14ac:dyDescent="0.25">
      <c r="A2221" s="4" t="s">
        <v>1655</v>
      </c>
      <c r="B2221" s="4" t="s">
        <v>2786</v>
      </c>
      <c r="C2221" s="4" t="s">
        <v>5441</v>
      </c>
      <c r="D2221" s="13">
        <v>9</v>
      </c>
      <c r="E2221" s="2">
        <v>0.15630087177395899</v>
      </c>
      <c r="F2221" s="3">
        <v>0.125686773333339</v>
      </c>
    </row>
    <row r="2222" spans="1:6" x14ac:dyDescent="0.25">
      <c r="A2222" s="4" t="s">
        <v>1721</v>
      </c>
      <c r="B2222" s="4" t="s">
        <v>2786</v>
      </c>
      <c r="C2222" s="4" t="s">
        <v>5532</v>
      </c>
      <c r="D2222" s="13">
        <v>12</v>
      </c>
      <c r="E2222" s="2">
        <v>6.4225538301246596E-2</v>
      </c>
      <c r="F2222" s="3">
        <v>0.125761800000006</v>
      </c>
    </row>
    <row r="2223" spans="1:6" x14ac:dyDescent="0.25">
      <c r="A2223" s="4" t="s">
        <v>2393</v>
      </c>
      <c r="B2223" s="4" t="s">
        <v>6535</v>
      </c>
      <c r="C2223" s="4" t="s">
        <v>6536</v>
      </c>
      <c r="D2223" s="13">
        <v>18</v>
      </c>
      <c r="E2223" s="2">
        <v>0.40934280886138202</v>
      </c>
      <c r="F2223" s="3">
        <v>0.126088950000001</v>
      </c>
    </row>
    <row r="2224" spans="1:6" x14ac:dyDescent="0.25">
      <c r="A2224" s="4" t="s">
        <v>1635</v>
      </c>
      <c r="B2224" s="4" t="s">
        <v>5413</v>
      </c>
      <c r="C2224" s="4" t="s">
        <v>5414</v>
      </c>
      <c r="D2224" s="13">
        <v>6</v>
      </c>
      <c r="E2224" s="2">
        <v>0.10477612508011799</v>
      </c>
      <c r="F2224" s="3">
        <v>0.12653900333333201</v>
      </c>
    </row>
    <row r="2225" spans="1:6" x14ac:dyDescent="0.25">
      <c r="A2225" s="4" t="s">
        <v>1102</v>
      </c>
      <c r="B2225" s="4" t="s">
        <v>4596</v>
      </c>
      <c r="C2225" s="4" t="s">
        <v>4597</v>
      </c>
      <c r="D2225" s="13">
        <v>7</v>
      </c>
      <c r="E2225" s="2">
        <v>0.47102724162207699</v>
      </c>
      <c r="F2225" s="3">
        <v>0.12685007333333201</v>
      </c>
    </row>
    <row r="2226" spans="1:6" x14ac:dyDescent="0.25">
      <c r="A2226" s="4" t="s">
        <v>634</v>
      </c>
      <c r="B2226" s="4" t="s">
        <v>2786</v>
      </c>
      <c r="C2226" s="4" t="s">
        <v>3883</v>
      </c>
      <c r="D2226" s="13">
        <v>5</v>
      </c>
      <c r="E2226" s="2">
        <v>0.42131551270149098</v>
      </c>
      <c r="F2226" s="3">
        <v>0.127027213333335</v>
      </c>
    </row>
    <row r="2227" spans="1:6" x14ac:dyDescent="0.25">
      <c r="A2227" s="4" t="s">
        <v>346</v>
      </c>
      <c r="B2227" s="4" t="s">
        <v>3432</v>
      </c>
      <c r="C2227" s="4" t="s">
        <v>3433</v>
      </c>
      <c r="D2227" s="13">
        <v>3</v>
      </c>
      <c r="E2227" s="2">
        <v>0.29193530547246199</v>
      </c>
      <c r="F2227" s="3">
        <v>0.128589013333336</v>
      </c>
    </row>
    <row r="2228" spans="1:6" x14ac:dyDescent="0.25">
      <c r="A2228" s="4" t="s">
        <v>528</v>
      </c>
      <c r="B2228" s="4" t="s">
        <v>3719</v>
      </c>
      <c r="C2228" s="4" t="s">
        <v>3720</v>
      </c>
      <c r="D2228" s="13">
        <v>14</v>
      </c>
      <c r="E2228" s="2">
        <v>0.25122108253834102</v>
      </c>
      <c r="F2228" s="3">
        <v>0.12862603666667499</v>
      </c>
    </row>
    <row r="2229" spans="1:6" x14ac:dyDescent="0.25">
      <c r="A2229" s="4" t="s">
        <v>949</v>
      </c>
      <c r="B2229" s="4" t="s">
        <v>2953</v>
      </c>
      <c r="C2229" s="4" t="s">
        <v>4361</v>
      </c>
      <c r="D2229" s="13">
        <v>8</v>
      </c>
      <c r="E2229" s="2">
        <v>0.141614996999155</v>
      </c>
      <c r="F2229" s="3">
        <v>0.12873944333333501</v>
      </c>
    </row>
    <row r="2230" spans="1:6" x14ac:dyDescent="0.25">
      <c r="A2230" s="4" t="s">
        <v>2184</v>
      </c>
      <c r="B2230" s="4" t="s">
        <v>2786</v>
      </c>
      <c r="C2230" s="4" t="s">
        <v>6230</v>
      </c>
      <c r="D2230" s="13">
        <v>14</v>
      </c>
      <c r="E2230" s="2">
        <v>0.21948882429903399</v>
      </c>
      <c r="F2230" s="3">
        <v>0.129053320000004</v>
      </c>
    </row>
    <row r="2231" spans="1:6" x14ac:dyDescent="0.25">
      <c r="A2231" s="4" t="s">
        <v>1151</v>
      </c>
      <c r="B2231" s="4" t="s">
        <v>4671</v>
      </c>
      <c r="C2231" s="4" t="s">
        <v>4672</v>
      </c>
      <c r="D2231" s="13">
        <v>18</v>
      </c>
      <c r="E2231" s="2">
        <v>0.15703596121011501</v>
      </c>
      <c r="F2231" s="3">
        <v>0.12941671666667001</v>
      </c>
    </row>
    <row r="2232" spans="1:6" x14ac:dyDescent="0.25">
      <c r="A2232" s="4" t="s">
        <v>593</v>
      </c>
      <c r="B2232" s="4" t="s">
        <v>2786</v>
      </c>
      <c r="C2232" s="4" t="s">
        <v>3819</v>
      </c>
      <c r="D2232" s="13">
        <v>9</v>
      </c>
      <c r="E2232" s="2">
        <v>7.1224658622492804E-2</v>
      </c>
      <c r="F2232" s="3">
        <v>0.12974303000000401</v>
      </c>
    </row>
    <row r="2233" spans="1:6" x14ac:dyDescent="0.25">
      <c r="A2233" s="4" t="s">
        <v>961</v>
      </c>
      <c r="B2233" s="4" t="s">
        <v>4379</v>
      </c>
      <c r="C2233" s="4" t="s">
        <v>4380</v>
      </c>
      <c r="D2233" s="13">
        <v>18</v>
      </c>
      <c r="E2233" s="2">
        <v>7.9042446615436204E-2</v>
      </c>
      <c r="F2233" s="3">
        <v>0.130101190000002</v>
      </c>
    </row>
    <row r="2234" spans="1:6" x14ac:dyDescent="0.25">
      <c r="A2234" s="4" t="s">
        <v>1383</v>
      </c>
      <c r="B2234" s="4" t="s">
        <v>4700</v>
      </c>
      <c r="C2234" s="4" t="s">
        <v>5033</v>
      </c>
      <c r="D2234" s="13">
        <v>66</v>
      </c>
      <c r="E2234" s="2">
        <v>0.17228906191426699</v>
      </c>
      <c r="F2234" s="3">
        <v>0.130105633333337</v>
      </c>
    </row>
    <row r="2235" spans="1:6" x14ac:dyDescent="0.25">
      <c r="A2235" s="4" t="s">
        <v>1040</v>
      </c>
      <c r="B2235" s="4" t="s">
        <v>4498</v>
      </c>
      <c r="C2235" s="4" t="s">
        <v>4499</v>
      </c>
      <c r="D2235" s="13">
        <v>8</v>
      </c>
      <c r="E2235" s="2">
        <v>0.115327613457668</v>
      </c>
      <c r="F2235" s="3">
        <v>0.130458083333334</v>
      </c>
    </row>
    <row r="2236" spans="1:6" x14ac:dyDescent="0.25">
      <c r="A2236" s="4" t="s">
        <v>755</v>
      </c>
      <c r="B2236" s="4" t="s">
        <v>4067</v>
      </c>
      <c r="C2236" s="4" t="s">
        <v>4068</v>
      </c>
      <c r="D2236" s="13">
        <v>1</v>
      </c>
      <c r="E2236" s="2">
        <v>0.488526745190764</v>
      </c>
      <c r="F2236" s="3">
        <v>0.13052896333334199</v>
      </c>
    </row>
    <row r="2237" spans="1:6" x14ac:dyDescent="0.25">
      <c r="A2237" s="4" t="s">
        <v>905</v>
      </c>
      <c r="B2237" s="4" t="s">
        <v>2786</v>
      </c>
      <c r="C2237" s="4" t="s">
        <v>4294</v>
      </c>
      <c r="D2237" s="13">
        <v>10</v>
      </c>
      <c r="E2237" s="2">
        <v>0.12104708996077899</v>
      </c>
      <c r="F2237" s="3">
        <v>0.13113022666667201</v>
      </c>
    </row>
    <row r="2238" spans="1:6" x14ac:dyDescent="0.25">
      <c r="A2238" s="4" t="s">
        <v>1140</v>
      </c>
      <c r="B2238" s="4" t="s">
        <v>4656</v>
      </c>
      <c r="C2238" s="4" t="s">
        <v>4657</v>
      </c>
      <c r="D2238" s="13">
        <v>11</v>
      </c>
      <c r="E2238" s="2">
        <v>5.3556493906576103E-2</v>
      </c>
      <c r="F2238" s="3">
        <v>0.131405666666673</v>
      </c>
    </row>
    <row r="2239" spans="1:6" x14ac:dyDescent="0.25">
      <c r="A2239" s="4" t="s">
        <v>98</v>
      </c>
      <c r="B2239" s="4" t="s">
        <v>3033</v>
      </c>
      <c r="C2239" s="4" t="s">
        <v>3034</v>
      </c>
      <c r="D2239" s="13">
        <v>16</v>
      </c>
      <c r="E2239" s="2">
        <v>4.3567911652916902E-2</v>
      </c>
      <c r="F2239" s="3">
        <v>0.132058863333337</v>
      </c>
    </row>
    <row r="2240" spans="1:6" x14ac:dyDescent="0.25">
      <c r="A2240" s="4" t="s">
        <v>468</v>
      </c>
      <c r="B2240" s="4" t="s">
        <v>3622</v>
      </c>
      <c r="C2240" s="4" t="s">
        <v>3623</v>
      </c>
      <c r="D2240" s="13">
        <v>42</v>
      </c>
      <c r="E2240" s="2">
        <v>4.5856509913598499E-2</v>
      </c>
      <c r="F2240" s="3">
        <v>0.13242028000000799</v>
      </c>
    </row>
    <row r="2241" spans="1:6" x14ac:dyDescent="0.25">
      <c r="A2241" s="4" t="s">
        <v>274</v>
      </c>
      <c r="B2241" s="4" t="s">
        <v>3314</v>
      </c>
      <c r="C2241" s="4" t="s">
        <v>3315</v>
      </c>
      <c r="D2241" s="13">
        <v>12</v>
      </c>
      <c r="E2241" s="2">
        <v>0.115497529922836</v>
      </c>
      <c r="F2241" s="3">
        <v>0.13253236000000501</v>
      </c>
    </row>
    <row r="2242" spans="1:6" x14ac:dyDescent="0.25">
      <c r="A2242" s="4" t="s">
        <v>1253</v>
      </c>
      <c r="B2242" s="4" t="s">
        <v>4233</v>
      </c>
      <c r="C2242" s="4" t="s">
        <v>4828</v>
      </c>
      <c r="D2242" s="13">
        <v>8</v>
      </c>
      <c r="E2242" s="2">
        <v>0.31769108834633702</v>
      </c>
      <c r="F2242" s="3">
        <v>0.13272589666667101</v>
      </c>
    </row>
    <row r="2243" spans="1:6" x14ac:dyDescent="0.25">
      <c r="A2243" s="4" t="s">
        <v>2009</v>
      </c>
      <c r="B2243" s="4" t="s">
        <v>2786</v>
      </c>
      <c r="C2243" s="4" t="s">
        <v>5964</v>
      </c>
      <c r="D2243" s="13">
        <v>3</v>
      </c>
      <c r="E2243" s="2">
        <v>5.57917167685524E-2</v>
      </c>
      <c r="F2243" s="3">
        <v>0.13310485666666999</v>
      </c>
    </row>
    <row r="2244" spans="1:6" x14ac:dyDescent="0.25">
      <c r="A2244" s="4" t="s">
        <v>2619</v>
      </c>
      <c r="B2244" s="4" t="s">
        <v>2786</v>
      </c>
      <c r="C2244" s="4" t="s">
        <v>6865</v>
      </c>
      <c r="D2244" s="13">
        <v>13</v>
      </c>
      <c r="E2244" s="2">
        <v>0.127773369914849</v>
      </c>
      <c r="F2244" s="3">
        <v>0.13397593000000599</v>
      </c>
    </row>
    <row r="2245" spans="1:6" x14ac:dyDescent="0.25">
      <c r="A2245" s="4" t="s">
        <v>1637</v>
      </c>
      <c r="B2245" s="4" t="s">
        <v>2786</v>
      </c>
      <c r="C2245" s="4" t="s">
        <v>5417</v>
      </c>
      <c r="D2245" s="13">
        <v>29</v>
      </c>
      <c r="E2245" s="2">
        <v>6.1984061664957402E-2</v>
      </c>
      <c r="F2245" s="3">
        <v>0.13417899666667299</v>
      </c>
    </row>
    <row r="2246" spans="1:6" x14ac:dyDescent="0.25">
      <c r="A2246" s="4" t="s">
        <v>1381</v>
      </c>
      <c r="B2246" s="4" t="s">
        <v>5029</v>
      </c>
      <c r="C2246" s="4" t="s">
        <v>5030</v>
      </c>
      <c r="D2246" s="13">
        <v>11</v>
      </c>
      <c r="E2246" s="2">
        <v>0.21381385365570099</v>
      </c>
      <c r="F2246" s="3">
        <v>0.13423010666667101</v>
      </c>
    </row>
    <row r="2247" spans="1:6" x14ac:dyDescent="0.25">
      <c r="A2247" s="4" t="s">
        <v>496</v>
      </c>
      <c r="B2247" s="4" t="s">
        <v>3670</v>
      </c>
      <c r="C2247" s="4" t="s">
        <v>3671</v>
      </c>
      <c r="D2247" s="13">
        <v>6</v>
      </c>
      <c r="E2247" s="2">
        <v>0.24413863842366201</v>
      </c>
      <c r="F2247" s="3">
        <v>0.134518990000007</v>
      </c>
    </row>
    <row r="2248" spans="1:6" x14ac:dyDescent="0.25">
      <c r="A2248" s="4" t="s">
        <v>2010</v>
      </c>
      <c r="B2248" s="4" t="s">
        <v>5965</v>
      </c>
      <c r="C2248" s="4" t="s">
        <v>5966</v>
      </c>
      <c r="D2248" s="13">
        <v>6</v>
      </c>
      <c r="E2248" s="2">
        <v>8.2304337128364005E-2</v>
      </c>
      <c r="F2248" s="3">
        <v>0.135152510000005</v>
      </c>
    </row>
    <row r="2249" spans="1:6" x14ac:dyDescent="0.25">
      <c r="A2249" s="4" t="s">
        <v>258</v>
      </c>
      <c r="B2249" s="4" t="s">
        <v>2786</v>
      </c>
      <c r="C2249" s="4" t="s">
        <v>3293</v>
      </c>
      <c r="D2249" s="13">
        <v>9</v>
      </c>
      <c r="E2249" s="2">
        <v>0.148001548999358</v>
      </c>
      <c r="F2249" s="3">
        <v>0.135311383333337</v>
      </c>
    </row>
    <row r="2250" spans="1:6" x14ac:dyDescent="0.25">
      <c r="A2250" s="4" t="s">
        <v>917</v>
      </c>
      <c r="B2250" s="4" t="s">
        <v>2786</v>
      </c>
      <c r="C2250" s="4" t="s">
        <v>4316</v>
      </c>
      <c r="D2250" s="13">
        <v>8</v>
      </c>
      <c r="E2250" s="2">
        <v>0.21948374733731801</v>
      </c>
      <c r="F2250" s="3">
        <v>0.13539590000000501</v>
      </c>
    </row>
    <row r="2251" spans="1:6" x14ac:dyDescent="0.25">
      <c r="A2251" s="4" t="s">
        <v>2066</v>
      </c>
      <c r="B2251" s="4" t="s">
        <v>6050</v>
      </c>
      <c r="C2251" s="4" t="s">
        <v>6051</v>
      </c>
      <c r="D2251" s="13">
        <v>19</v>
      </c>
      <c r="E2251" s="2">
        <v>9.8632397622397602E-2</v>
      </c>
      <c r="F2251" s="3">
        <v>0.13559919000000101</v>
      </c>
    </row>
    <row r="2252" spans="1:6" x14ac:dyDescent="0.25">
      <c r="A2252" s="4" t="s">
        <v>1022</v>
      </c>
      <c r="B2252" s="4" t="s">
        <v>2786</v>
      </c>
      <c r="C2252" s="4" t="s">
        <v>4477</v>
      </c>
      <c r="D2252" s="13">
        <v>10</v>
      </c>
      <c r="E2252" s="2">
        <v>0.101221563262754</v>
      </c>
      <c r="F2252" s="3">
        <v>0.13588471666666699</v>
      </c>
    </row>
    <row r="2253" spans="1:6" x14ac:dyDescent="0.25">
      <c r="A2253" s="4" t="s">
        <v>1472</v>
      </c>
      <c r="B2253" s="4" t="s">
        <v>2786</v>
      </c>
      <c r="C2253" s="4" t="s">
        <v>5161</v>
      </c>
      <c r="D2253" s="13">
        <v>5</v>
      </c>
      <c r="E2253" s="2">
        <v>0.28923394023188298</v>
      </c>
      <c r="F2253" s="3">
        <v>0.13597757000000399</v>
      </c>
    </row>
    <row r="2254" spans="1:6" x14ac:dyDescent="0.25">
      <c r="A2254" s="4" t="s">
        <v>822</v>
      </c>
      <c r="B2254" s="4" t="s">
        <v>4163</v>
      </c>
      <c r="C2254" s="4" t="s">
        <v>4164</v>
      </c>
      <c r="D2254" s="13">
        <v>36</v>
      </c>
      <c r="E2254" s="2">
        <v>5.5102198914725502E-2</v>
      </c>
      <c r="F2254" s="3">
        <v>0.136069833333334</v>
      </c>
    </row>
    <row r="2255" spans="1:6" x14ac:dyDescent="0.25">
      <c r="A2255" s="4" t="s">
        <v>1597</v>
      </c>
      <c r="B2255" s="4" t="s">
        <v>2786</v>
      </c>
      <c r="C2255" s="4" t="s">
        <v>5365</v>
      </c>
      <c r="D2255" s="13">
        <v>9</v>
      </c>
      <c r="E2255" s="2">
        <v>6.8649440007723106E-2</v>
      </c>
      <c r="F2255" s="3">
        <v>0.13617151000000299</v>
      </c>
    </row>
    <row r="2256" spans="1:6" x14ac:dyDescent="0.25">
      <c r="A2256" s="4" t="s">
        <v>1545</v>
      </c>
      <c r="B2256" s="4" t="s">
        <v>4903</v>
      </c>
      <c r="C2256" s="4" t="s">
        <v>5278</v>
      </c>
      <c r="D2256" s="13">
        <v>15</v>
      </c>
      <c r="E2256" s="2">
        <v>0.153996466669231</v>
      </c>
      <c r="F2256" s="3">
        <v>0.13651829000000601</v>
      </c>
    </row>
    <row r="2257" spans="1:6" x14ac:dyDescent="0.25">
      <c r="A2257" s="4" t="s">
        <v>617</v>
      </c>
      <c r="B2257" s="4" t="s">
        <v>3854</v>
      </c>
      <c r="C2257" s="4" t="s">
        <v>3855</v>
      </c>
      <c r="D2257" s="13">
        <v>5</v>
      </c>
      <c r="E2257" s="2">
        <v>0.371843939626058</v>
      </c>
      <c r="F2257" s="3">
        <v>0.13664964666667001</v>
      </c>
    </row>
    <row r="2258" spans="1:6" x14ac:dyDescent="0.25">
      <c r="A2258" s="4" t="s">
        <v>2011</v>
      </c>
      <c r="B2258" s="4" t="s">
        <v>5967</v>
      </c>
      <c r="C2258" s="4" t="s">
        <v>5968</v>
      </c>
      <c r="D2258" s="13">
        <v>6</v>
      </c>
      <c r="E2258" s="2">
        <v>0.17371721936713999</v>
      </c>
      <c r="F2258" s="3">
        <v>0.13849404666666701</v>
      </c>
    </row>
    <row r="2259" spans="1:6" x14ac:dyDescent="0.25">
      <c r="A2259" s="4" t="s">
        <v>514</v>
      </c>
      <c r="B2259" s="4" t="s">
        <v>3696</v>
      </c>
      <c r="C2259" s="4" t="s">
        <v>3697</v>
      </c>
      <c r="D2259" s="13">
        <v>3</v>
      </c>
      <c r="E2259" s="2">
        <v>0.120058616695202</v>
      </c>
      <c r="F2259" s="3">
        <v>0.139017366666674</v>
      </c>
    </row>
    <row r="2260" spans="1:6" x14ac:dyDescent="0.25">
      <c r="A2260" s="4" t="s">
        <v>459</v>
      </c>
      <c r="B2260" s="4" t="s">
        <v>3608</v>
      </c>
      <c r="C2260" s="4" t="s">
        <v>3609</v>
      </c>
      <c r="D2260" s="13">
        <v>13</v>
      </c>
      <c r="E2260" s="2">
        <v>0.110915765517899</v>
      </c>
      <c r="F2260" s="3">
        <v>0.14020157333333699</v>
      </c>
    </row>
    <row r="2261" spans="1:6" x14ac:dyDescent="0.25">
      <c r="A2261" s="4" t="s">
        <v>2476</v>
      </c>
      <c r="B2261" s="4" t="s">
        <v>2786</v>
      </c>
      <c r="C2261" s="4" t="s">
        <v>6656</v>
      </c>
      <c r="D2261" s="13">
        <v>7</v>
      </c>
      <c r="E2261" s="2">
        <v>0.244367121009121</v>
      </c>
      <c r="F2261" s="3">
        <v>0.14111969000000299</v>
      </c>
    </row>
    <row r="2262" spans="1:6" x14ac:dyDescent="0.25">
      <c r="A2262" s="4" t="s">
        <v>897</v>
      </c>
      <c r="B2262" s="4" t="s">
        <v>2786</v>
      </c>
      <c r="C2262" s="4" t="s">
        <v>4282</v>
      </c>
      <c r="D2262" s="13">
        <v>23</v>
      </c>
      <c r="E2262" s="2">
        <v>5.5446972004325301E-2</v>
      </c>
      <c r="F2262" s="3">
        <v>0.141236049999998</v>
      </c>
    </row>
    <row r="2263" spans="1:6" x14ac:dyDescent="0.25">
      <c r="A2263" s="4" t="s">
        <v>1706</v>
      </c>
      <c r="B2263" s="4" t="s">
        <v>5511</v>
      </c>
      <c r="C2263" s="4" t="s">
        <v>5512</v>
      </c>
      <c r="D2263" s="13">
        <v>15</v>
      </c>
      <c r="E2263" s="2">
        <v>0.10848251042598001</v>
      </c>
      <c r="F2263" s="3">
        <v>0.14128459666667201</v>
      </c>
    </row>
    <row r="2264" spans="1:6" x14ac:dyDescent="0.25">
      <c r="A2264" s="4" t="s">
        <v>2159</v>
      </c>
      <c r="B2264" s="4" t="s">
        <v>6193</v>
      </c>
      <c r="C2264" s="4" t="s">
        <v>6194</v>
      </c>
      <c r="D2264" s="13">
        <v>8</v>
      </c>
      <c r="E2264" s="2">
        <v>0.24776183767281701</v>
      </c>
      <c r="F2264" s="3">
        <v>0.141542103333334</v>
      </c>
    </row>
    <row r="2265" spans="1:6" x14ac:dyDescent="0.25">
      <c r="A2265" s="4" t="s">
        <v>555</v>
      </c>
      <c r="B2265" s="4" t="s">
        <v>2786</v>
      </c>
      <c r="C2265" s="4" t="s">
        <v>3760</v>
      </c>
      <c r="D2265" s="13">
        <v>23</v>
      </c>
      <c r="E2265" s="2">
        <v>0.14763598763496999</v>
      </c>
      <c r="F2265" s="3">
        <v>0.14185352000000201</v>
      </c>
    </row>
    <row r="2266" spans="1:6" x14ac:dyDescent="0.25">
      <c r="A2266" s="4" t="s">
        <v>1921</v>
      </c>
      <c r="B2266" s="4" t="s">
        <v>5829</v>
      </c>
      <c r="C2266" s="4" t="s">
        <v>5830</v>
      </c>
      <c r="D2266" s="13">
        <v>4</v>
      </c>
      <c r="E2266" s="2">
        <v>7.3946623378573106E-2</v>
      </c>
      <c r="F2266" s="3">
        <v>0.14189697000000201</v>
      </c>
    </row>
    <row r="2267" spans="1:6" x14ac:dyDescent="0.25">
      <c r="A2267" s="4" t="s">
        <v>1493</v>
      </c>
      <c r="B2267" s="4" t="s">
        <v>2786</v>
      </c>
      <c r="C2267" s="4" t="s">
        <v>5191</v>
      </c>
      <c r="D2267" s="13">
        <v>4</v>
      </c>
      <c r="E2267" s="2">
        <v>0.70643324089369397</v>
      </c>
      <c r="F2267" s="3">
        <v>0.142042836666669</v>
      </c>
    </row>
    <row r="2268" spans="1:6" x14ac:dyDescent="0.25">
      <c r="A2268" s="4" t="s">
        <v>1048</v>
      </c>
      <c r="B2268" s="4" t="s">
        <v>4511</v>
      </c>
      <c r="C2268" s="4" t="s">
        <v>4512</v>
      </c>
      <c r="D2268" s="13">
        <v>13</v>
      </c>
      <c r="E2268" s="2">
        <v>0.14901867794948201</v>
      </c>
      <c r="F2268" s="3">
        <v>0.14208663666667401</v>
      </c>
    </row>
    <row r="2269" spans="1:6" x14ac:dyDescent="0.25">
      <c r="A2269" s="4" t="s">
        <v>1999</v>
      </c>
      <c r="B2269" s="4" t="s">
        <v>5949</v>
      </c>
      <c r="C2269" s="4" t="s">
        <v>5950</v>
      </c>
      <c r="D2269" s="13">
        <v>15</v>
      </c>
      <c r="E2269" s="2">
        <v>0.20317687602988399</v>
      </c>
      <c r="F2269" s="3">
        <v>0.14229788666667101</v>
      </c>
    </row>
    <row r="2270" spans="1:6" x14ac:dyDescent="0.25">
      <c r="A2270" s="4" t="s">
        <v>79</v>
      </c>
      <c r="B2270" s="4" t="s">
        <v>2786</v>
      </c>
      <c r="C2270" s="4" t="s">
        <v>3004</v>
      </c>
      <c r="D2270" s="13">
        <v>3</v>
      </c>
      <c r="E2270" s="2">
        <v>0.43478283522916999</v>
      </c>
      <c r="F2270" s="3">
        <v>0.14326803000000601</v>
      </c>
    </row>
    <row r="2271" spans="1:6" x14ac:dyDescent="0.25">
      <c r="A2271" s="4" t="s">
        <v>369</v>
      </c>
      <c r="B2271" s="4" t="s">
        <v>2786</v>
      </c>
      <c r="C2271" s="4" t="s">
        <v>3467</v>
      </c>
      <c r="D2271" s="13">
        <v>13</v>
      </c>
      <c r="E2271" s="2">
        <v>8.2377721195884199E-2</v>
      </c>
      <c r="F2271" s="3">
        <v>0.14335784333334101</v>
      </c>
    </row>
    <row r="2272" spans="1:6" x14ac:dyDescent="0.25">
      <c r="A2272" s="4" t="s">
        <v>119</v>
      </c>
      <c r="B2272" s="4" t="s">
        <v>3069</v>
      </c>
      <c r="C2272" s="4" t="s">
        <v>3070</v>
      </c>
      <c r="D2272" s="13">
        <v>10</v>
      </c>
      <c r="E2272" s="2">
        <v>6.1971678669828598E-2</v>
      </c>
      <c r="F2272" s="3">
        <v>0.14351018666667201</v>
      </c>
    </row>
    <row r="2273" spans="1:6" x14ac:dyDescent="0.25">
      <c r="A2273" s="4" t="s">
        <v>12</v>
      </c>
      <c r="B2273" s="4" t="s">
        <v>2897</v>
      </c>
      <c r="C2273" s="4" t="s">
        <v>2898</v>
      </c>
      <c r="D2273" s="13">
        <v>16</v>
      </c>
      <c r="E2273" s="2">
        <v>0.13434585443123401</v>
      </c>
      <c r="F2273" s="3">
        <v>0.14457115333333101</v>
      </c>
    </row>
    <row r="2274" spans="1:6" x14ac:dyDescent="0.25">
      <c r="A2274" s="4" t="s">
        <v>347</v>
      </c>
      <c r="B2274" s="4" t="s">
        <v>3434</v>
      </c>
      <c r="C2274" s="4" t="s">
        <v>3435</v>
      </c>
      <c r="D2274" s="13">
        <v>6</v>
      </c>
      <c r="E2274" s="2">
        <v>8.8456903389792799E-2</v>
      </c>
      <c r="F2274" s="3">
        <v>0.14621239333333499</v>
      </c>
    </row>
    <row r="2275" spans="1:6" x14ac:dyDescent="0.25">
      <c r="A2275" s="4" t="s">
        <v>204</v>
      </c>
      <c r="B2275" s="4" t="s">
        <v>3209</v>
      </c>
      <c r="C2275" s="4" t="s">
        <v>3210</v>
      </c>
      <c r="D2275" s="13">
        <v>21</v>
      </c>
      <c r="E2275" s="2">
        <v>6.4369114163075294E-2</v>
      </c>
      <c r="F2275" s="3">
        <v>0.14710936000000499</v>
      </c>
    </row>
    <row r="2276" spans="1:6" x14ac:dyDescent="0.25">
      <c r="A2276" s="4" t="s">
        <v>1184</v>
      </c>
      <c r="B2276" s="4" t="s">
        <v>4723</v>
      </c>
      <c r="C2276" s="4" t="s">
        <v>4724</v>
      </c>
      <c r="D2276" s="13">
        <v>16</v>
      </c>
      <c r="E2276" s="2">
        <v>0.21594891660361401</v>
      </c>
      <c r="F2276" s="3">
        <v>0.149136763333336</v>
      </c>
    </row>
    <row r="2277" spans="1:6" x14ac:dyDescent="0.25">
      <c r="A2277" s="4" t="s">
        <v>1259</v>
      </c>
      <c r="B2277" s="4" t="s">
        <v>4838</v>
      </c>
      <c r="C2277" s="4" t="s">
        <v>4839</v>
      </c>
      <c r="D2277" s="13">
        <v>16</v>
      </c>
      <c r="E2277" s="2">
        <v>5.6331728961414501E-2</v>
      </c>
      <c r="F2277" s="3">
        <v>0.149203156666673</v>
      </c>
    </row>
    <row r="2278" spans="1:6" x14ac:dyDescent="0.25">
      <c r="A2278" s="4" t="s">
        <v>2332</v>
      </c>
      <c r="B2278" s="4" t="s">
        <v>6444</v>
      </c>
      <c r="C2278" s="4" t="s">
        <v>6445</v>
      </c>
      <c r="D2278" s="13">
        <v>18</v>
      </c>
      <c r="E2278" s="2">
        <v>7.8315155443178505E-2</v>
      </c>
      <c r="F2278" s="3">
        <v>0.149217723333335</v>
      </c>
    </row>
    <row r="2279" spans="1:6" x14ac:dyDescent="0.25">
      <c r="A2279" s="4" t="s">
        <v>1419</v>
      </c>
      <c r="B2279" s="4" t="s">
        <v>2786</v>
      </c>
      <c r="C2279" s="4" t="s">
        <v>5082</v>
      </c>
      <c r="D2279" s="13">
        <v>9</v>
      </c>
      <c r="E2279" s="2">
        <v>0.118370024524223</v>
      </c>
      <c r="F2279" s="3">
        <v>0.15081618000000499</v>
      </c>
    </row>
    <row r="2280" spans="1:6" x14ac:dyDescent="0.25">
      <c r="A2280" s="4" t="s">
        <v>1169</v>
      </c>
      <c r="B2280" s="4" t="s">
        <v>4698</v>
      </c>
      <c r="C2280" s="4" t="s">
        <v>4699</v>
      </c>
      <c r="D2280" s="13">
        <v>8</v>
      </c>
      <c r="E2280" s="2">
        <v>0.485693260203925</v>
      </c>
      <c r="F2280" s="3">
        <v>0.151314796666673</v>
      </c>
    </row>
    <row r="2281" spans="1:6" x14ac:dyDescent="0.25">
      <c r="A2281" s="4" t="s">
        <v>1832</v>
      </c>
      <c r="B2281" s="4" t="s">
        <v>2786</v>
      </c>
      <c r="C2281" s="4" t="s">
        <v>5700</v>
      </c>
      <c r="D2281" s="13">
        <v>7</v>
      </c>
      <c r="E2281" s="2">
        <v>0.28641897312564002</v>
      </c>
      <c r="F2281" s="3">
        <v>0.15148772333333799</v>
      </c>
    </row>
    <row r="2282" spans="1:6" x14ac:dyDescent="0.25">
      <c r="A2282" s="4" t="s">
        <v>350</v>
      </c>
      <c r="B2282" s="4" t="s">
        <v>3439</v>
      </c>
      <c r="C2282" s="4" t="s">
        <v>3440</v>
      </c>
      <c r="D2282" s="13">
        <v>10</v>
      </c>
      <c r="E2282" s="2">
        <v>0.16577433871698</v>
      </c>
      <c r="F2282" s="3">
        <v>0.151751620000002</v>
      </c>
    </row>
    <row r="2283" spans="1:6" x14ac:dyDescent="0.25">
      <c r="A2283" s="4" t="s">
        <v>1888</v>
      </c>
      <c r="B2283" s="4" t="s">
        <v>5782</v>
      </c>
      <c r="C2283" s="4" t="s">
        <v>5783</v>
      </c>
      <c r="D2283" s="13">
        <v>32</v>
      </c>
      <c r="E2283" s="2">
        <v>2.7100731057969198E-2</v>
      </c>
      <c r="F2283" s="3">
        <v>0.15225270999999899</v>
      </c>
    </row>
    <row r="2284" spans="1:6" x14ac:dyDescent="0.25">
      <c r="A2284" s="4" t="s">
        <v>2346</v>
      </c>
      <c r="B2284" s="4" t="s">
        <v>6466</v>
      </c>
      <c r="C2284" s="4" t="s">
        <v>6467</v>
      </c>
      <c r="D2284" s="13">
        <v>24</v>
      </c>
      <c r="E2284" s="2">
        <v>0.20542778405501899</v>
      </c>
      <c r="F2284" s="3">
        <v>0.152447520000001</v>
      </c>
    </row>
    <row r="2285" spans="1:6" x14ac:dyDescent="0.25">
      <c r="A2285" s="4" t="s">
        <v>2536</v>
      </c>
      <c r="B2285" s="4" t="s">
        <v>2786</v>
      </c>
      <c r="C2285" s="4" t="s">
        <v>6747</v>
      </c>
      <c r="D2285" s="13">
        <v>2</v>
      </c>
      <c r="E2285" s="2">
        <v>0.39619386423365999</v>
      </c>
      <c r="F2285" s="3">
        <v>0.152858823333335</v>
      </c>
    </row>
    <row r="2286" spans="1:6" x14ac:dyDescent="0.25">
      <c r="A2286" s="4" t="s">
        <v>2481</v>
      </c>
      <c r="B2286" s="4" t="s">
        <v>6662</v>
      </c>
      <c r="C2286" s="4" t="s">
        <v>6663</v>
      </c>
      <c r="D2286" s="13">
        <v>12</v>
      </c>
      <c r="E2286" s="2">
        <v>0.38342346280597001</v>
      </c>
      <c r="F2286" s="3">
        <v>0.15309906000000501</v>
      </c>
    </row>
    <row r="2287" spans="1:6" x14ac:dyDescent="0.25">
      <c r="A2287" s="4" t="s">
        <v>613</v>
      </c>
      <c r="B2287" s="4" t="s">
        <v>3846</v>
      </c>
      <c r="C2287" s="4" t="s">
        <v>3847</v>
      </c>
      <c r="D2287" s="13">
        <v>22</v>
      </c>
      <c r="E2287" s="2">
        <v>7.4026738804189404E-2</v>
      </c>
      <c r="F2287" s="3">
        <v>0.15378206333333599</v>
      </c>
    </row>
    <row r="2288" spans="1:6" x14ac:dyDescent="0.25">
      <c r="A2288" s="4" t="s">
        <v>53</v>
      </c>
      <c r="B2288" s="4" t="s">
        <v>2966</v>
      </c>
      <c r="C2288" s="4" t="s">
        <v>2967</v>
      </c>
      <c r="D2288" s="13">
        <v>7</v>
      </c>
      <c r="E2288" s="2">
        <v>0.28868590561267499</v>
      </c>
      <c r="F2288" s="3">
        <v>0.153800306666667</v>
      </c>
    </row>
    <row r="2289" spans="1:6" x14ac:dyDescent="0.25">
      <c r="A2289" s="4" t="s">
        <v>2394</v>
      </c>
      <c r="B2289" s="4" t="s">
        <v>6537</v>
      </c>
      <c r="C2289" s="4" t="s">
        <v>6538</v>
      </c>
      <c r="D2289" s="13">
        <v>11</v>
      </c>
      <c r="E2289" s="2">
        <v>0.20099591474442999</v>
      </c>
      <c r="F2289" s="3">
        <v>0.15490421333333501</v>
      </c>
    </row>
    <row r="2290" spans="1:6" x14ac:dyDescent="0.25">
      <c r="A2290" s="4" t="s">
        <v>1688</v>
      </c>
      <c r="B2290" s="4" t="s">
        <v>5482</v>
      </c>
      <c r="C2290" s="4" t="s">
        <v>5483</v>
      </c>
      <c r="D2290" s="13">
        <v>25</v>
      </c>
      <c r="E2290" s="2">
        <v>4.47760259941027E-2</v>
      </c>
      <c r="F2290" s="3">
        <v>0.15544275000000399</v>
      </c>
    </row>
    <row r="2291" spans="1:6" x14ac:dyDescent="0.25">
      <c r="A2291" s="4" t="s">
        <v>1731</v>
      </c>
      <c r="B2291" s="4" t="s">
        <v>2786</v>
      </c>
      <c r="C2291" s="4" t="s">
        <v>5548</v>
      </c>
      <c r="D2291" s="13">
        <v>7</v>
      </c>
      <c r="E2291" s="2">
        <v>0.37782729038260598</v>
      </c>
      <c r="F2291" s="3">
        <v>0.156476903333338</v>
      </c>
    </row>
    <row r="2292" spans="1:6" x14ac:dyDescent="0.25">
      <c r="A2292" s="4" t="s">
        <v>2240</v>
      </c>
      <c r="B2292" s="4" t="s">
        <v>6311</v>
      </c>
      <c r="C2292" s="4" t="s">
        <v>6312</v>
      </c>
      <c r="D2292" s="13">
        <v>14</v>
      </c>
      <c r="E2292" s="2">
        <v>2.8597037158622701E-2</v>
      </c>
      <c r="F2292" s="3">
        <v>0.15656588333334001</v>
      </c>
    </row>
    <row r="2293" spans="1:6" x14ac:dyDescent="0.25">
      <c r="A2293" s="4" t="s">
        <v>487</v>
      </c>
      <c r="B2293" s="4" t="s">
        <v>3655</v>
      </c>
      <c r="C2293" s="4" t="s">
        <v>3656</v>
      </c>
      <c r="D2293" s="13">
        <v>42</v>
      </c>
      <c r="E2293" s="2">
        <v>6.4718431222372405E-2</v>
      </c>
      <c r="F2293" s="3">
        <v>0.15688492333333401</v>
      </c>
    </row>
    <row r="2294" spans="1:6" x14ac:dyDescent="0.25">
      <c r="A2294" s="4" t="s">
        <v>2486</v>
      </c>
      <c r="B2294" s="4" t="s">
        <v>2882</v>
      </c>
      <c r="C2294" s="4" t="s">
        <v>6668</v>
      </c>
      <c r="D2294" s="13">
        <v>14</v>
      </c>
      <c r="E2294" s="2">
        <v>7.8829282813527302E-2</v>
      </c>
      <c r="F2294" s="3">
        <v>0.15773954666666701</v>
      </c>
    </row>
    <row r="2295" spans="1:6" x14ac:dyDescent="0.25">
      <c r="A2295" s="4" t="s">
        <v>989</v>
      </c>
      <c r="B2295" s="4" t="s">
        <v>4425</v>
      </c>
      <c r="C2295" s="4" t="s">
        <v>4426</v>
      </c>
      <c r="D2295" s="13">
        <v>9</v>
      </c>
      <c r="E2295" s="2">
        <v>0.331729678944716</v>
      </c>
      <c r="F2295" s="3">
        <v>0.15819962333333701</v>
      </c>
    </row>
    <row r="2296" spans="1:6" x14ac:dyDescent="0.25">
      <c r="A2296" s="4" t="s">
        <v>352</v>
      </c>
      <c r="B2296" s="4" t="s">
        <v>3443</v>
      </c>
      <c r="C2296" s="4" t="s">
        <v>3444</v>
      </c>
      <c r="D2296" s="13">
        <v>22</v>
      </c>
      <c r="E2296" s="2">
        <v>0.146541944049181</v>
      </c>
      <c r="F2296" s="3">
        <v>0.15843230333333799</v>
      </c>
    </row>
    <row r="2297" spans="1:6" x14ac:dyDescent="0.25">
      <c r="A2297" s="4" t="s">
        <v>137</v>
      </c>
      <c r="B2297" s="4" t="s">
        <v>2786</v>
      </c>
      <c r="C2297" s="4" t="s">
        <v>3099</v>
      </c>
      <c r="D2297" s="13">
        <v>5</v>
      </c>
      <c r="E2297" s="2">
        <v>7.4229393988322206E-2</v>
      </c>
      <c r="F2297" s="3">
        <v>0.15903919000000499</v>
      </c>
    </row>
    <row r="2298" spans="1:6" x14ac:dyDescent="0.25">
      <c r="A2298" s="4" t="s">
        <v>2034</v>
      </c>
      <c r="B2298" s="4" t="s">
        <v>6002</v>
      </c>
      <c r="C2298" s="4" t="s">
        <v>6003</v>
      </c>
      <c r="D2298" s="13">
        <v>11</v>
      </c>
      <c r="E2298" s="2">
        <v>0.32306817150803502</v>
      </c>
      <c r="F2298" s="3">
        <v>0.15955271999999801</v>
      </c>
    </row>
    <row r="2299" spans="1:6" x14ac:dyDescent="0.25">
      <c r="A2299" s="4" t="s">
        <v>2643</v>
      </c>
      <c r="B2299" s="4" t="s">
        <v>2786</v>
      </c>
      <c r="C2299" s="4" t="s">
        <v>6903</v>
      </c>
      <c r="D2299" s="13">
        <v>6</v>
      </c>
      <c r="E2299" s="2">
        <v>0.464951153732587</v>
      </c>
      <c r="F2299" s="3">
        <v>0.159954600000005</v>
      </c>
    </row>
    <row r="2300" spans="1:6" x14ac:dyDescent="0.25">
      <c r="A2300" s="4" t="s">
        <v>1425</v>
      </c>
      <c r="B2300" s="4" t="s">
        <v>2786</v>
      </c>
      <c r="C2300" s="4" t="s">
        <v>5089</v>
      </c>
      <c r="D2300" s="13">
        <v>6</v>
      </c>
      <c r="E2300" s="2">
        <v>0.359684070442499</v>
      </c>
      <c r="F2300" s="3">
        <v>0.15999918666667001</v>
      </c>
    </row>
    <row r="2301" spans="1:6" x14ac:dyDescent="0.25">
      <c r="A2301" s="4" t="s">
        <v>1333</v>
      </c>
      <c r="B2301" s="4" t="s">
        <v>4961</v>
      </c>
      <c r="C2301" s="4" t="s">
        <v>4962</v>
      </c>
      <c r="D2301" s="13">
        <v>8</v>
      </c>
      <c r="E2301" s="2">
        <v>9.1036966376072406E-2</v>
      </c>
      <c r="F2301" s="3">
        <v>0.16009472333334299</v>
      </c>
    </row>
    <row r="2302" spans="1:6" x14ac:dyDescent="0.25">
      <c r="A2302" s="4" t="s">
        <v>878</v>
      </c>
      <c r="B2302" s="4" t="s">
        <v>4250</v>
      </c>
      <c r="C2302" s="4" t="s">
        <v>4251</v>
      </c>
      <c r="D2302" s="13">
        <v>18</v>
      </c>
      <c r="E2302" s="2">
        <v>5.9654583464566799E-2</v>
      </c>
      <c r="F2302" s="3">
        <v>0.16021970000000099</v>
      </c>
    </row>
    <row r="2303" spans="1:6" x14ac:dyDescent="0.25">
      <c r="A2303" s="4" t="s">
        <v>353</v>
      </c>
      <c r="B2303" s="4" t="s">
        <v>3445</v>
      </c>
      <c r="C2303" s="4" t="s">
        <v>3446</v>
      </c>
      <c r="D2303" s="13">
        <v>13</v>
      </c>
      <c r="E2303" s="2">
        <v>0.34910330469498202</v>
      </c>
      <c r="F2303" s="3">
        <v>0.16035576666667201</v>
      </c>
    </row>
    <row r="2304" spans="1:6" x14ac:dyDescent="0.25">
      <c r="A2304" s="4" t="s">
        <v>1030</v>
      </c>
      <c r="B2304" s="4" t="s">
        <v>4485</v>
      </c>
      <c r="C2304" s="4" t="s">
        <v>4486</v>
      </c>
      <c r="D2304" s="13">
        <v>6</v>
      </c>
      <c r="E2304" s="2">
        <v>3.5781898136143998E-2</v>
      </c>
      <c r="F2304" s="3">
        <v>0.160701483333342</v>
      </c>
    </row>
    <row r="2305" spans="1:6" x14ac:dyDescent="0.25">
      <c r="A2305" s="4" t="s">
        <v>1820</v>
      </c>
      <c r="B2305" s="4" t="s">
        <v>5680</v>
      </c>
      <c r="C2305" s="4" t="s">
        <v>5681</v>
      </c>
      <c r="D2305" s="13">
        <v>12</v>
      </c>
      <c r="E2305" s="2">
        <v>2.9867053735742399E-2</v>
      </c>
      <c r="F2305" s="3">
        <v>0.16074571000000501</v>
      </c>
    </row>
    <row r="2306" spans="1:6" x14ac:dyDescent="0.25">
      <c r="A2306" s="4" t="s">
        <v>680</v>
      </c>
      <c r="B2306" s="4" t="s">
        <v>3949</v>
      </c>
      <c r="C2306" s="4" t="s">
        <v>3950</v>
      </c>
      <c r="D2306" s="13">
        <v>2</v>
      </c>
      <c r="E2306" s="2">
        <v>6.6483205058048098E-2</v>
      </c>
      <c r="F2306" s="3">
        <v>0.16109872666667299</v>
      </c>
    </row>
    <row r="2307" spans="1:6" x14ac:dyDescent="0.25">
      <c r="A2307" s="4" t="s">
        <v>257</v>
      </c>
      <c r="B2307" s="4" t="s">
        <v>3291</v>
      </c>
      <c r="C2307" s="4" t="s">
        <v>3292</v>
      </c>
      <c r="D2307" s="13">
        <v>9</v>
      </c>
      <c r="E2307" s="2">
        <v>0.15042578976441801</v>
      </c>
      <c r="F2307" s="3">
        <v>0.16187468333333899</v>
      </c>
    </row>
    <row r="2308" spans="1:6" x14ac:dyDescent="0.25">
      <c r="A2308" s="4" t="s">
        <v>2356</v>
      </c>
      <c r="B2308" s="4" t="s">
        <v>2786</v>
      </c>
      <c r="C2308" s="4" t="s">
        <v>6480</v>
      </c>
      <c r="D2308" s="13">
        <v>7</v>
      </c>
      <c r="E2308" s="2">
        <v>0.142199585217442</v>
      </c>
      <c r="F2308" s="3">
        <v>0.16204020666667099</v>
      </c>
    </row>
    <row r="2309" spans="1:6" x14ac:dyDescent="0.25">
      <c r="A2309" s="4" t="s">
        <v>550</v>
      </c>
      <c r="B2309" s="4" t="s">
        <v>3753</v>
      </c>
      <c r="C2309" s="4" t="s">
        <v>3754</v>
      </c>
      <c r="D2309" s="13">
        <v>15</v>
      </c>
      <c r="E2309" s="2">
        <v>2.5087208720486299E-2</v>
      </c>
      <c r="F2309" s="3">
        <v>0.16358958000000401</v>
      </c>
    </row>
    <row r="2310" spans="1:6" x14ac:dyDescent="0.25">
      <c r="A2310" s="4" t="s">
        <v>128</v>
      </c>
      <c r="B2310" s="4" t="s">
        <v>3085</v>
      </c>
      <c r="C2310" s="4" t="s">
        <v>3086</v>
      </c>
      <c r="D2310" s="13">
        <v>20</v>
      </c>
      <c r="E2310" s="2">
        <v>2.96268232841621E-2</v>
      </c>
      <c r="F2310" s="3">
        <v>0.16369334000000299</v>
      </c>
    </row>
    <row r="2311" spans="1:6" x14ac:dyDescent="0.25">
      <c r="A2311" s="4" t="s">
        <v>1693</v>
      </c>
      <c r="B2311" s="4" t="s">
        <v>5489</v>
      </c>
      <c r="C2311" s="4" t="s">
        <v>5490</v>
      </c>
      <c r="D2311" s="13">
        <v>17</v>
      </c>
      <c r="E2311" s="2">
        <v>5.8877583114719703E-2</v>
      </c>
      <c r="F2311" s="3">
        <v>0.16420664333333501</v>
      </c>
    </row>
    <row r="2312" spans="1:6" x14ac:dyDescent="0.25">
      <c r="A2312" s="4" t="s">
        <v>1511</v>
      </c>
      <c r="B2312" s="4" t="s">
        <v>2786</v>
      </c>
      <c r="C2312" s="4" t="s">
        <v>5219</v>
      </c>
      <c r="D2312" s="13">
        <v>12</v>
      </c>
      <c r="E2312" s="2">
        <v>5.8992983029191003E-2</v>
      </c>
      <c r="F2312" s="3">
        <v>0.16438448333333799</v>
      </c>
    </row>
    <row r="2313" spans="1:6" x14ac:dyDescent="0.25">
      <c r="A2313" s="4" t="s">
        <v>1231</v>
      </c>
      <c r="B2313" s="4" t="s">
        <v>2882</v>
      </c>
      <c r="C2313" s="4" t="s">
        <v>4790</v>
      </c>
      <c r="D2313" s="13">
        <v>14</v>
      </c>
      <c r="E2313" s="2">
        <v>0.48073763842323403</v>
      </c>
      <c r="F2313" s="3">
        <v>0.164403403333338</v>
      </c>
    </row>
    <row r="2314" spans="1:6" x14ac:dyDescent="0.25">
      <c r="A2314" s="4" t="s">
        <v>2743</v>
      </c>
      <c r="B2314" s="4" t="s">
        <v>5835</v>
      </c>
      <c r="C2314" s="4" t="s">
        <v>7051</v>
      </c>
      <c r="D2314" s="13">
        <v>15</v>
      </c>
      <c r="E2314" s="2">
        <v>0.112325071111556</v>
      </c>
      <c r="F2314" s="3">
        <v>0.16476426666667299</v>
      </c>
    </row>
    <row r="2315" spans="1:6" x14ac:dyDescent="0.25">
      <c r="A2315" s="4" t="s">
        <v>1707</v>
      </c>
      <c r="B2315" s="4" t="s">
        <v>5513</v>
      </c>
      <c r="C2315" s="4" t="s">
        <v>5514</v>
      </c>
      <c r="D2315" s="13">
        <v>11</v>
      </c>
      <c r="E2315" s="2">
        <v>0.29715968546376498</v>
      </c>
      <c r="F2315" s="3">
        <v>0.165010973333339</v>
      </c>
    </row>
    <row r="2316" spans="1:6" x14ac:dyDescent="0.25">
      <c r="A2316" s="4" t="s">
        <v>800</v>
      </c>
      <c r="B2316" s="4" t="s">
        <v>2786</v>
      </c>
      <c r="C2316" s="4" t="s">
        <v>4133</v>
      </c>
      <c r="D2316" s="13">
        <v>5</v>
      </c>
      <c r="E2316" s="2">
        <v>0.25767538026611497</v>
      </c>
      <c r="F2316" s="3">
        <v>0.165182150000003</v>
      </c>
    </row>
    <row r="2317" spans="1:6" x14ac:dyDescent="0.25">
      <c r="A2317" s="4" t="s">
        <v>114</v>
      </c>
      <c r="B2317" s="4" t="s">
        <v>3061</v>
      </c>
      <c r="C2317" s="4" t="s">
        <v>3062</v>
      </c>
      <c r="D2317" s="13">
        <v>39</v>
      </c>
      <c r="E2317" s="2">
        <v>3.8220671321879701E-2</v>
      </c>
      <c r="F2317" s="3">
        <v>0.165388543333336</v>
      </c>
    </row>
    <row r="2318" spans="1:6" x14ac:dyDescent="0.25">
      <c r="A2318" s="4" t="s">
        <v>1956</v>
      </c>
      <c r="B2318" s="4" t="s">
        <v>5883</v>
      </c>
      <c r="C2318" s="4" t="s">
        <v>5884</v>
      </c>
      <c r="D2318" s="13">
        <v>37</v>
      </c>
      <c r="E2318" s="2">
        <v>2.6240369369963198E-2</v>
      </c>
      <c r="F2318" s="3">
        <v>0.165487410000006</v>
      </c>
    </row>
    <row r="2319" spans="1:6" x14ac:dyDescent="0.25">
      <c r="A2319" s="4" t="s">
        <v>1204</v>
      </c>
      <c r="B2319" s="4" t="s">
        <v>4752</v>
      </c>
      <c r="C2319" s="4" t="s">
        <v>4753</v>
      </c>
      <c r="D2319" s="13">
        <v>7</v>
      </c>
      <c r="E2319" s="2">
        <v>6.9543964040451794E-2</v>
      </c>
      <c r="F2319" s="3">
        <v>0.16643918333334101</v>
      </c>
    </row>
    <row r="2320" spans="1:6" x14ac:dyDescent="0.25">
      <c r="A2320" s="4" t="s">
        <v>1552</v>
      </c>
      <c r="B2320" s="4" t="s">
        <v>5289</v>
      </c>
      <c r="C2320" s="4" t="s">
        <v>5290</v>
      </c>
      <c r="D2320" s="13">
        <v>22</v>
      </c>
      <c r="E2320" s="2">
        <v>1.97523522149031E-2</v>
      </c>
      <c r="F2320" s="3">
        <v>0.16683741333333599</v>
      </c>
    </row>
    <row r="2321" spans="1:6" x14ac:dyDescent="0.25">
      <c r="A2321" s="4" t="s">
        <v>1757</v>
      </c>
      <c r="B2321" s="4" t="s">
        <v>5583</v>
      </c>
      <c r="C2321" s="4" t="s">
        <v>5584</v>
      </c>
      <c r="D2321" s="13">
        <v>20</v>
      </c>
      <c r="E2321" s="2">
        <v>8.5683431959280895E-2</v>
      </c>
      <c r="F2321" s="3">
        <v>0.166897916666671</v>
      </c>
    </row>
    <row r="2322" spans="1:6" x14ac:dyDescent="0.25">
      <c r="A2322" s="4" t="s">
        <v>2442</v>
      </c>
      <c r="B2322" s="4" t="s">
        <v>6608</v>
      </c>
      <c r="C2322" s="4" t="s">
        <v>6609</v>
      </c>
      <c r="D2322" s="13">
        <v>5</v>
      </c>
      <c r="E2322" s="2">
        <v>0.44462737458288298</v>
      </c>
      <c r="F2322" s="3">
        <v>0.16696387666667001</v>
      </c>
    </row>
    <row r="2323" spans="1:6" x14ac:dyDescent="0.25">
      <c r="A2323" s="4" t="s">
        <v>2754</v>
      </c>
      <c r="B2323" s="4" t="s">
        <v>2786</v>
      </c>
      <c r="C2323" s="4" t="s">
        <v>7069</v>
      </c>
      <c r="D2323" s="13">
        <v>7</v>
      </c>
      <c r="E2323" s="2">
        <v>0.21873698336899</v>
      </c>
      <c r="F2323" s="3">
        <v>0.16725314000000199</v>
      </c>
    </row>
    <row r="2324" spans="1:6" x14ac:dyDescent="0.25">
      <c r="A2324" s="4" t="s">
        <v>2544</v>
      </c>
      <c r="B2324" s="4" t="s">
        <v>6759</v>
      </c>
      <c r="C2324" s="4" t="s">
        <v>6760</v>
      </c>
      <c r="D2324" s="13">
        <v>26</v>
      </c>
      <c r="E2324" s="2">
        <v>4.98938540480642E-2</v>
      </c>
      <c r="F2324" s="3">
        <v>0.16763187666667101</v>
      </c>
    </row>
    <row r="2325" spans="1:6" x14ac:dyDescent="0.25">
      <c r="A2325" s="4" t="s">
        <v>849</v>
      </c>
      <c r="B2325" s="4" t="s">
        <v>4210</v>
      </c>
      <c r="C2325" s="4" t="s">
        <v>4211</v>
      </c>
      <c r="D2325" s="13">
        <v>28</v>
      </c>
      <c r="E2325" s="2">
        <v>4.5417697623334703E-2</v>
      </c>
      <c r="F2325" s="3">
        <v>0.16825520000000099</v>
      </c>
    </row>
    <row r="2326" spans="1:6" x14ac:dyDescent="0.25">
      <c r="A2326" s="4" t="s">
        <v>1301</v>
      </c>
      <c r="B2326" s="4" t="s">
        <v>4905</v>
      </c>
      <c r="C2326" s="4" t="s">
        <v>4906</v>
      </c>
      <c r="D2326" s="13">
        <v>8</v>
      </c>
      <c r="E2326" s="2">
        <v>6.4139367544140499E-2</v>
      </c>
      <c r="F2326" s="3">
        <v>0.168503290000004</v>
      </c>
    </row>
    <row r="2327" spans="1:6" x14ac:dyDescent="0.25">
      <c r="A2327" s="4" t="s">
        <v>2635</v>
      </c>
      <c r="B2327" s="4" t="s">
        <v>6891</v>
      </c>
      <c r="C2327" s="4" t="s">
        <v>6892</v>
      </c>
      <c r="D2327" s="13">
        <v>4</v>
      </c>
      <c r="E2327" s="2">
        <v>0.32605480983301299</v>
      </c>
      <c r="F2327" s="3">
        <v>0.16919699000000199</v>
      </c>
    </row>
    <row r="2328" spans="1:6" x14ac:dyDescent="0.25">
      <c r="A2328" s="4" t="s">
        <v>2057</v>
      </c>
      <c r="B2328" s="4" t="s">
        <v>2786</v>
      </c>
      <c r="C2328" s="4" t="s">
        <v>6037</v>
      </c>
      <c r="D2328" s="13">
        <v>1</v>
      </c>
      <c r="E2328" s="2">
        <v>0.28573529315882701</v>
      </c>
      <c r="F2328" s="3">
        <v>0.16952006333333899</v>
      </c>
    </row>
    <row r="2329" spans="1:6" x14ac:dyDescent="0.25">
      <c r="A2329" s="4" t="s">
        <v>910</v>
      </c>
      <c r="B2329" s="4" t="s">
        <v>4302</v>
      </c>
      <c r="C2329" s="4" t="s">
        <v>4303</v>
      </c>
      <c r="D2329" s="13">
        <v>12</v>
      </c>
      <c r="E2329" s="2">
        <v>4.7872581226614197E-2</v>
      </c>
      <c r="F2329" s="3">
        <v>0.170541473333337</v>
      </c>
    </row>
    <row r="2330" spans="1:6" x14ac:dyDescent="0.25">
      <c r="A2330" s="4" t="s">
        <v>1743</v>
      </c>
      <c r="B2330" s="4" t="s">
        <v>4700</v>
      </c>
      <c r="C2330" s="4" t="s">
        <v>5566</v>
      </c>
      <c r="D2330" s="13">
        <v>46</v>
      </c>
      <c r="E2330" s="2">
        <v>4.5585975340701398E-2</v>
      </c>
      <c r="F2330" s="3">
        <v>0.17096609000000501</v>
      </c>
    </row>
    <row r="2331" spans="1:6" x14ac:dyDescent="0.25">
      <c r="A2331" s="4" t="s">
        <v>2515</v>
      </c>
      <c r="B2331" s="4" t="s">
        <v>6714</v>
      </c>
      <c r="C2331" s="4" t="s">
        <v>6715</v>
      </c>
      <c r="D2331" s="13">
        <v>2</v>
      </c>
      <c r="E2331" s="2">
        <v>4.4124974779297499E-2</v>
      </c>
      <c r="F2331" s="3">
        <v>0.171218286666668</v>
      </c>
    </row>
    <row r="2332" spans="1:6" x14ac:dyDescent="0.25">
      <c r="A2332" s="4" t="s">
        <v>2295</v>
      </c>
      <c r="B2332" s="4" t="s">
        <v>4177</v>
      </c>
      <c r="C2332" s="4" t="s">
        <v>6386</v>
      </c>
      <c r="D2332" s="13">
        <v>22</v>
      </c>
      <c r="E2332" s="2">
        <v>7.3886622219173206E-2</v>
      </c>
      <c r="F2332" s="3">
        <v>0.17158425666666999</v>
      </c>
    </row>
    <row r="2333" spans="1:6" x14ac:dyDescent="0.25">
      <c r="A2333" s="4" t="s">
        <v>1033</v>
      </c>
      <c r="B2333" s="4" t="s">
        <v>4488</v>
      </c>
      <c r="C2333" s="4" t="s">
        <v>4489</v>
      </c>
      <c r="D2333" s="13">
        <v>18</v>
      </c>
      <c r="E2333" s="2">
        <v>0.28057114829728003</v>
      </c>
      <c r="F2333" s="3">
        <v>0.172560760000005</v>
      </c>
    </row>
    <row r="2334" spans="1:6" x14ac:dyDescent="0.25">
      <c r="A2334" s="4" t="s">
        <v>507</v>
      </c>
      <c r="B2334" s="4" t="s">
        <v>3688</v>
      </c>
      <c r="C2334" s="4" t="s">
        <v>3689</v>
      </c>
      <c r="D2334" s="13">
        <v>20</v>
      </c>
      <c r="E2334" s="2">
        <v>2.7631877441068799E-2</v>
      </c>
      <c r="F2334" s="3">
        <v>0.17345078333333799</v>
      </c>
    </row>
    <row r="2335" spans="1:6" x14ac:dyDescent="0.25">
      <c r="A2335" s="4" t="s">
        <v>979</v>
      </c>
      <c r="B2335" s="4" t="s">
        <v>4409</v>
      </c>
      <c r="C2335" s="4" t="s">
        <v>4410</v>
      </c>
      <c r="D2335" s="13">
        <v>6</v>
      </c>
      <c r="E2335" s="2">
        <v>0.100476606139716</v>
      </c>
      <c r="F2335" s="3">
        <v>0.17359706666666699</v>
      </c>
    </row>
    <row r="2336" spans="1:6" x14ac:dyDescent="0.25">
      <c r="A2336" s="4" t="s">
        <v>2241</v>
      </c>
      <c r="B2336" s="4" t="s">
        <v>6313</v>
      </c>
      <c r="C2336" s="4" t="s">
        <v>6314</v>
      </c>
      <c r="D2336" s="13">
        <v>7</v>
      </c>
      <c r="E2336" s="2">
        <v>5.0400712250817499E-2</v>
      </c>
      <c r="F2336" s="3">
        <v>0.17369462666667199</v>
      </c>
    </row>
    <row r="2337" spans="1:6" x14ac:dyDescent="0.25">
      <c r="A2337" s="4" t="s">
        <v>824</v>
      </c>
      <c r="B2337" s="4" t="s">
        <v>2786</v>
      </c>
      <c r="C2337" s="4" t="s">
        <v>4167</v>
      </c>
      <c r="D2337" s="13">
        <v>6</v>
      </c>
      <c r="E2337" s="2">
        <v>0.51820469223683197</v>
      </c>
      <c r="F2337" s="3">
        <v>0.17379169333333699</v>
      </c>
    </row>
    <row r="2338" spans="1:6" x14ac:dyDescent="0.25">
      <c r="A2338" s="4" t="s">
        <v>1589</v>
      </c>
      <c r="B2338" s="4" t="s">
        <v>5351</v>
      </c>
      <c r="C2338" s="4" t="s">
        <v>5352</v>
      </c>
      <c r="D2338" s="13">
        <v>23</v>
      </c>
      <c r="E2338" s="2">
        <v>2.1105291103162099E-2</v>
      </c>
      <c r="F2338" s="3">
        <v>0.173799020000001</v>
      </c>
    </row>
    <row r="2339" spans="1:6" x14ac:dyDescent="0.25">
      <c r="A2339" s="4" t="s">
        <v>788</v>
      </c>
      <c r="B2339" s="4" t="s">
        <v>2786</v>
      </c>
      <c r="C2339" s="4" t="s">
        <v>4115</v>
      </c>
      <c r="D2339" s="13">
        <v>7</v>
      </c>
      <c r="E2339" s="2">
        <v>0.33830077269457798</v>
      </c>
      <c r="F2339" s="3">
        <v>0.17421013666667101</v>
      </c>
    </row>
    <row r="2340" spans="1:6" x14ac:dyDescent="0.25">
      <c r="A2340" s="4" t="s">
        <v>1942</v>
      </c>
      <c r="B2340" s="4" t="s">
        <v>5862</v>
      </c>
      <c r="C2340" s="4" t="s">
        <v>5863</v>
      </c>
      <c r="D2340" s="13">
        <v>5</v>
      </c>
      <c r="E2340" s="2">
        <v>0.52130243351125405</v>
      </c>
      <c r="F2340" s="3">
        <v>0.17580783333333699</v>
      </c>
    </row>
    <row r="2341" spans="1:6" x14ac:dyDescent="0.25">
      <c r="A2341" s="4" t="s">
        <v>1399</v>
      </c>
      <c r="B2341" s="4" t="s">
        <v>2786</v>
      </c>
      <c r="C2341" s="4" t="s">
        <v>5055</v>
      </c>
      <c r="D2341" s="13">
        <v>3</v>
      </c>
      <c r="E2341" s="2">
        <v>0.51279073509156903</v>
      </c>
      <c r="F2341" s="3">
        <v>0.176154793333338</v>
      </c>
    </row>
    <row r="2342" spans="1:6" x14ac:dyDescent="0.25">
      <c r="A2342" s="4" t="s">
        <v>2566</v>
      </c>
      <c r="B2342" s="4" t="s">
        <v>6787</v>
      </c>
      <c r="C2342" s="4" t="s">
        <v>6788</v>
      </c>
      <c r="D2342" s="13">
        <v>14</v>
      </c>
      <c r="E2342" s="2">
        <v>4.67568852120583E-2</v>
      </c>
      <c r="F2342" s="3">
        <v>0.17646988333334199</v>
      </c>
    </row>
    <row r="2343" spans="1:6" x14ac:dyDescent="0.25">
      <c r="A2343" s="4" t="s">
        <v>2369</v>
      </c>
      <c r="B2343" s="4" t="s">
        <v>5952</v>
      </c>
      <c r="C2343" s="4" t="s">
        <v>6498</v>
      </c>
      <c r="D2343" s="13">
        <v>4</v>
      </c>
      <c r="E2343" s="2">
        <v>0.55029155913389705</v>
      </c>
      <c r="F2343" s="3">
        <v>0.17702656999999999</v>
      </c>
    </row>
    <row r="2344" spans="1:6" x14ac:dyDescent="0.25">
      <c r="A2344" s="4" t="s">
        <v>1991</v>
      </c>
      <c r="B2344" s="4" t="s">
        <v>5937</v>
      </c>
      <c r="C2344" s="4" t="s">
        <v>5938</v>
      </c>
      <c r="D2344" s="13">
        <v>8</v>
      </c>
      <c r="E2344" s="2">
        <v>2.5954047839608901E-2</v>
      </c>
      <c r="F2344" s="3">
        <v>0.17722564666667001</v>
      </c>
    </row>
    <row r="2345" spans="1:6" x14ac:dyDescent="0.25">
      <c r="A2345" s="4" t="s">
        <v>2193</v>
      </c>
      <c r="B2345" s="4" t="s">
        <v>2786</v>
      </c>
      <c r="C2345" s="4" t="s">
        <v>6241</v>
      </c>
      <c r="D2345" s="13">
        <v>23</v>
      </c>
      <c r="E2345" s="2">
        <v>4.4148712269870799E-2</v>
      </c>
      <c r="F2345" s="3">
        <v>0.17728403000000301</v>
      </c>
    </row>
    <row r="2346" spans="1:6" x14ac:dyDescent="0.25">
      <c r="A2346" s="4" t="s">
        <v>1321</v>
      </c>
      <c r="B2346" s="4" t="s">
        <v>4940</v>
      </c>
      <c r="C2346" s="4" t="s">
        <v>4941</v>
      </c>
      <c r="D2346" s="13">
        <v>13</v>
      </c>
      <c r="E2346" s="2">
        <v>4.1480292962341E-2</v>
      </c>
      <c r="F2346" s="3">
        <v>0.17745137000000599</v>
      </c>
    </row>
    <row r="2347" spans="1:6" x14ac:dyDescent="0.25">
      <c r="A2347" s="4" t="s">
        <v>1790</v>
      </c>
      <c r="B2347" s="4" t="s">
        <v>5635</v>
      </c>
      <c r="C2347" s="4" t="s">
        <v>5636</v>
      </c>
      <c r="D2347" s="13">
        <v>29</v>
      </c>
      <c r="E2347" s="2">
        <v>1.4996573883167601E-2</v>
      </c>
      <c r="F2347" s="3">
        <v>0.17800996000000399</v>
      </c>
    </row>
    <row r="2348" spans="1:6" x14ac:dyDescent="0.25">
      <c r="A2348" s="4" t="s">
        <v>16</v>
      </c>
      <c r="B2348" s="4" t="s">
        <v>2882</v>
      </c>
      <c r="C2348" s="4" t="s">
        <v>2904</v>
      </c>
      <c r="D2348" s="13">
        <v>8</v>
      </c>
      <c r="E2348" s="2">
        <v>0.15917417653830199</v>
      </c>
      <c r="F2348" s="3">
        <v>0.17827967666667299</v>
      </c>
    </row>
    <row r="2349" spans="1:6" x14ac:dyDescent="0.25">
      <c r="A2349" s="4" t="s">
        <v>966</v>
      </c>
      <c r="B2349" s="4" t="s">
        <v>4388</v>
      </c>
      <c r="C2349" s="4" t="s">
        <v>4389</v>
      </c>
      <c r="D2349" s="13">
        <v>23</v>
      </c>
      <c r="E2349" s="2">
        <v>8.1728427171837703E-2</v>
      </c>
      <c r="F2349" s="3">
        <v>0.18003292333333201</v>
      </c>
    </row>
    <row r="2350" spans="1:6" x14ac:dyDescent="0.25">
      <c r="A2350" s="4" t="s">
        <v>1285</v>
      </c>
      <c r="B2350" s="4" t="s">
        <v>4879</v>
      </c>
      <c r="C2350" s="4" t="s">
        <v>4880</v>
      </c>
      <c r="D2350" s="13">
        <v>7</v>
      </c>
      <c r="E2350" s="2">
        <v>0.136964174756041</v>
      </c>
      <c r="F2350" s="3">
        <v>0.18059333333333999</v>
      </c>
    </row>
    <row r="2351" spans="1:6" x14ac:dyDescent="0.25">
      <c r="A2351" s="4" t="s">
        <v>772</v>
      </c>
      <c r="B2351" s="4" t="s">
        <v>3005</v>
      </c>
      <c r="C2351" s="4" t="s">
        <v>4090</v>
      </c>
      <c r="D2351" s="13">
        <v>8</v>
      </c>
      <c r="E2351" s="2">
        <v>0.170857020190954</v>
      </c>
      <c r="F2351" s="3">
        <v>0.18193274333333601</v>
      </c>
    </row>
    <row r="2352" spans="1:6" x14ac:dyDescent="0.25">
      <c r="A2352" s="4" t="s">
        <v>323</v>
      </c>
      <c r="B2352" s="4" t="s">
        <v>3395</v>
      </c>
      <c r="C2352" s="4" t="s">
        <v>3396</v>
      </c>
      <c r="D2352" s="13">
        <v>12</v>
      </c>
      <c r="E2352" s="2">
        <v>2.7292991356296599E-2</v>
      </c>
      <c r="F2352" s="3">
        <v>0.18380600000000499</v>
      </c>
    </row>
    <row r="2353" spans="1:6" x14ac:dyDescent="0.25">
      <c r="A2353" s="4" t="s">
        <v>2572</v>
      </c>
      <c r="B2353" s="4" t="s">
        <v>5479</v>
      </c>
      <c r="C2353" s="4" t="s">
        <v>6797</v>
      </c>
      <c r="D2353" s="13">
        <v>19</v>
      </c>
      <c r="E2353" s="2">
        <v>5.8395443883534001E-2</v>
      </c>
      <c r="F2353" s="3">
        <v>0.184599506666666</v>
      </c>
    </row>
    <row r="2354" spans="1:6" x14ac:dyDescent="0.25">
      <c r="A2354" s="4" t="s">
        <v>2461</v>
      </c>
      <c r="B2354" s="4" t="s">
        <v>6633</v>
      </c>
      <c r="C2354" s="4" t="s">
        <v>6634</v>
      </c>
      <c r="D2354" s="13">
        <v>17</v>
      </c>
      <c r="E2354" s="2">
        <v>1.59455879597976E-2</v>
      </c>
      <c r="F2354" s="3">
        <v>0.18486426333334099</v>
      </c>
    </row>
    <row r="2355" spans="1:6" x14ac:dyDescent="0.25">
      <c r="A2355" s="4" t="s">
        <v>1712</v>
      </c>
      <c r="B2355" s="4" t="s">
        <v>5520</v>
      </c>
      <c r="C2355" s="4" t="s">
        <v>5521</v>
      </c>
      <c r="D2355" s="13">
        <v>28</v>
      </c>
      <c r="E2355" s="2">
        <v>5.54905984318112E-2</v>
      </c>
      <c r="F2355" s="3">
        <v>0.18513458333333799</v>
      </c>
    </row>
    <row r="2356" spans="1:6" x14ac:dyDescent="0.25">
      <c r="A2356" s="4" t="s">
        <v>149</v>
      </c>
      <c r="B2356" s="4" t="s">
        <v>3118</v>
      </c>
      <c r="C2356" s="4" t="s">
        <v>3119</v>
      </c>
      <c r="D2356" s="13">
        <v>13</v>
      </c>
      <c r="E2356" s="2">
        <v>0.164672710006219</v>
      </c>
      <c r="F2356" s="3">
        <v>0.185249143333335</v>
      </c>
    </row>
    <row r="2357" spans="1:6" x14ac:dyDescent="0.25">
      <c r="A2357" s="4" t="s">
        <v>269</v>
      </c>
      <c r="B2357" s="4" t="s">
        <v>2786</v>
      </c>
      <c r="C2357" s="4" t="s">
        <v>3307</v>
      </c>
      <c r="D2357" s="13">
        <v>11</v>
      </c>
      <c r="E2357" s="2">
        <v>0.11886095112794801</v>
      </c>
      <c r="F2357" s="3">
        <v>0.18600339333333901</v>
      </c>
    </row>
    <row r="2358" spans="1:6" x14ac:dyDescent="0.25">
      <c r="A2358" s="4" t="s">
        <v>1407</v>
      </c>
      <c r="B2358" s="4" t="s">
        <v>5065</v>
      </c>
      <c r="C2358" s="4" t="s">
        <v>5066</v>
      </c>
      <c r="D2358" s="13">
        <v>33</v>
      </c>
      <c r="E2358" s="2">
        <v>2.3946249251035501E-2</v>
      </c>
      <c r="F2358" s="3">
        <v>0.18612203666666999</v>
      </c>
    </row>
    <row r="2359" spans="1:6" x14ac:dyDescent="0.25">
      <c r="A2359" s="4" t="s">
        <v>2181</v>
      </c>
      <c r="B2359" s="4" t="s">
        <v>2786</v>
      </c>
      <c r="C2359" s="4" t="s">
        <v>6225</v>
      </c>
      <c r="D2359" s="13">
        <v>19</v>
      </c>
      <c r="E2359" s="2">
        <v>0.10566352511891</v>
      </c>
      <c r="F2359" s="3">
        <v>0.187866213333335</v>
      </c>
    </row>
    <row r="2360" spans="1:6" x14ac:dyDescent="0.25">
      <c r="A2360" s="4" t="s">
        <v>815</v>
      </c>
      <c r="B2360" s="4" t="s">
        <v>2786</v>
      </c>
      <c r="C2360" s="4" t="s">
        <v>4156</v>
      </c>
      <c r="D2360" s="13">
        <v>5</v>
      </c>
      <c r="E2360" s="2">
        <v>0.444205433777768</v>
      </c>
      <c r="F2360" s="3">
        <v>0.18863081000000601</v>
      </c>
    </row>
    <row r="2361" spans="1:6" x14ac:dyDescent="0.25">
      <c r="A2361" s="4" t="s">
        <v>132</v>
      </c>
      <c r="B2361" s="4" t="s">
        <v>3092</v>
      </c>
      <c r="C2361" s="4" t="s">
        <v>3093</v>
      </c>
      <c r="D2361" s="13">
        <v>31</v>
      </c>
      <c r="E2361" s="2">
        <v>1.1793907552342499E-2</v>
      </c>
      <c r="F2361" s="3">
        <v>0.18906667666666899</v>
      </c>
    </row>
    <row r="2362" spans="1:6" x14ac:dyDescent="0.25">
      <c r="A2362" s="4" t="s">
        <v>1450</v>
      </c>
      <c r="B2362" s="4" t="s">
        <v>5126</v>
      </c>
      <c r="C2362" s="4" t="s">
        <v>5127</v>
      </c>
      <c r="D2362" s="13">
        <v>5</v>
      </c>
      <c r="E2362" s="2">
        <v>0.32686834539496501</v>
      </c>
      <c r="F2362" s="3">
        <v>0.18935969000000799</v>
      </c>
    </row>
    <row r="2363" spans="1:6" x14ac:dyDescent="0.25">
      <c r="A2363" s="4" t="s">
        <v>473</v>
      </c>
      <c r="B2363" s="4" t="s">
        <v>3630</v>
      </c>
      <c r="C2363" s="4" t="s">
        <v>3631</v>
      </c>
      <c r="D2363" s="13">
        <v>41</v>
      </c>
      <c r="E2363" s="2">
        <v>1.3839780124007399E-2</v>
      </c>
      <c r="F2363" s="3">
        <v>0.189655596666673</v>
      </c>
    </row>
    <row r="2364" spans="1:6" x14ac:dyDescent="0.25">
      <c r="A2364" s="4" t="s">
        <v>2093</v>
      </c>
      <c r="B2364" s="4" t="s">
        <v>2786</v>
      </c>
      <c r="C2364" s="4" t="s">
        <v>6090</v>
      </c>
      <c r="D2364" s="13">
        <v>4</v>
      </c>
      <c r="E2364" s="2">
        <v>0.14431404755362701</v>
      </c>
      <c r="F2364" s="3">
        <v>0.189975206666671</v>
      </c>
    </row>
    <row r="2365" spans="1:6" x14ac:dyDescent="0.25">
      <c r="A2365" s="4" t="s">
        <v>2477</v>
      </c>
      <c r="B2365" s="4" t="s">
        <v>6657</v>
      </c>
      <c r="C2365" s="4" t="s">
        <v>6658</v>
      </c>
      <c r="D2365" s="13">
        <v>3</v>
      </c>
      <c r="E2365" s="2">
        <v>0.36865943543937502</v>
      </c>
      <c r="F2365" s="3">
        <v>0.19036834666667199</v>
      </c>
    </row>
    <row r="2366" spans="1:6" x14ac:dyDescent="0.25">
      <c r="A2366" s="4" t="s">
        <v>2700</v>
      </c>
      <c r="B2366" s="4" t="s">
        <v>6986</v>
      </c>
      <c r="C2366" s="4" t="s">
        <v>6987</v>
      </c>
      <c r="D2366" s="13">
        <v>7</v>
      </c>
      <c r="E2366" s="2">
        <v>0.18859370710738599</v>
      </c>
      <c r="F2366" s="3">
        <v>0.19083307000000399</v>
      </c>
    </row>
    <row r="2367" spans="1:6" x14ac:dyDescent="0.25">
      <c r="A2367" s="4" t="s">
        <v>1567</v>
      </c>
      <c r="B2367" s="4" t="s">
        <v>5313</v>
      </c>
      <c r="C2367" s="4" t="s">
        <v>5314</v>
      </c>
      <c r="D2367" s="13">
        <v>12</v>
      </c>
      <c r="E2367" s="2">
        <v>6.4923612472380807E-2</v>
      </c>
      <c r="F2367" s="3">
        <v>0.19102976333333799</v>
      </c>
    </row>
    <row r="2368" spans="1:6" x14ac:dyDescent="0.25">
      <c r="A2368" s="4" t="s">
        <v>15</v>
      </c>
      <c r="B2368" s="4" t="s">
        <v>2882</v>
      </c>
      <c r="C2368" s="4" t="s">
        <v>2903</v>
      </c>
      <c r="D2368" s="13">
        <v>9</v>
      </c>
      <c r="E2368" s="2">
        <v>3.9695825683766603E-2</v>
      </c>
      <c r="F2368" s="3">
        <v>0.192549886666673</v>
      </c>
    </row>
    <row r="2369" spans="1:6" x14ac:dyDescent="0.25">
      <c r="A2369" s="4" t="s">
        <v>335</v>
      </c>
      <c r="B2369" s="4" t="s">
        <v>3415</v>
      </c>
      <c r="C2369" s="4" t="s">
        <v>3416</v>
      </c>
      <c r="D2369" s="13">
        <v>3</v>
      </c>
      <c r="E2369" s="2">
        <v>0.19808554474030199</v>
      </c>
      <c r="F2369" s="3">
        <v>0.194009436666672</v>
      </c>
    </row>
    <row r="2370" spans="1:6" x14ac:dyDescent="0.25">
      <c r="A2370" s="4" t="s">
        <v>1242</v>
      </c>
      <c r="B2370" s="4" t="s">
        <v>4809</v>
      </c>
      <c r="C2370" s="4" t="s">
        <v>4810</v>
      </c>
      <c r="D2370" s="13">
        <v>10</v>
      </c>
      <c r="E2370" s="2">
        <v>3.9044183202779401E-2</v>
      </c>
      <c r="F2370" s="3">
        <v>0.19513733333334199</v>
      </c>
    </row>
    <row r="2371" spans="1:6" x14ac:dyDescent="0.25">
      <c r="A2371" s="4" t="s">
        <v>1282</v>
      </c>
      <c r="B2371" s="4" t="s">
        <v>4873</v>
      </c>
      <c r="C2371" s="4" t="s">
        <v>4874</v>
      </c>
      <c r="D2371" s="13">
        <v>19</v>
      </c>
      <c r="E2371" s="2">
        <v>1.7386116120753001E-2</v>
      </c>
      <c r="F2371" s="3">
        <v>0.19518798666666801</v>
      </c>
    </row>
    <row r="2372" spans="1:6" x14ac:dyDescent="0.25">
      <c r="A2372" s="4" t="s">
        <v>1269</v>
      </c>
      <c r="B2372" s="4" t="s">
        <v>2786</v>
      </c>
      <c r="C2372" s="4" t="s">
        <v>4853</v>
      </c>
      <c r="D2372" s="13">
        <v>17</v>
      </c>
      <c r="E2372" s="2">
        <v>6.6780409093458906E-2</v>
      </c>
      <c r="F2372" s="3">
        <v>0.195471793333336</v>
      </c>
    </row>
    <row r="2373" spans="1:6" x14ac:dyDescent="0.25">
      <c r="A2373" s="4" t="s">
        <v>2658</v>
      </c>
      <c r="B2373" s="4" t="s">
        <v>6926</v>
      </c>
      <c r="C2373" s="4" t="s">
        <v>6927</v>
      </c>
      <c r="D2373" s="13">
        <v>14</v>
      </c>
      <c r="E2373" s="2">
        <v>0.16179097667973599</v>
      </c>
      <c r="F2373" s="3">
        <v>0.19554940333333701</v>
      </c>
    </row>
    <row r="2374" spans="1:6" x14ac:dyDescent="0.25">
      <c r="A2374" s="4" t="s">
        <v>2592</v>
      </c>
      <c r="B2374" s="4" t="s">
        <v>2786</v>
      </c>
      <c r="C2374" s="4" t="s">
        <v>6825</v>
      </c>
      <c r="D2374" s="13">
        <v>8</v>
      </c>
      <c r="E2374" s="2">
        <v>2.0695884827636998E-2</v>
      </c>
      <c r="F2374" s="3">
        <v>0.197209453333337</v>
      </c>
    </row>
    <row r="2375" spans="1:6" x14ac:dyDescent="0.25">
      <c r="A2375" s="4" t="s">
        <v>1215</v>
      </c>
      <c r="B2375" s="4" t="s">
        <v>4767</v>
      </c>
      <c r="C2375" s="4" t="s">
        <v>4768</v>
      </c>
      <c r="D2375" s="13">
        <v>26</v>
      </c>
      <c r="E2375" s="2">
        <v>1.5936120577710801E-2</v>
      </c>
      <c r="F2375" s="3">
        <v>0.19721723000000499</v>
      </c>
    </row>
    <row r="2376" spans="1:6" x14ac:dyDescent="0.25">
      <c r="A2376" s="4" t="s">
        <v>1265</v>
      </c>
      <c r="B2376" s="4" t="s">
        <v>4846</v>
      </c>
      <c r="C2376" s="4" t="s">
        <v>4847</v>
      </c>
      <c r="D2376" s="13">
        <v>51</v>
      </c>
      <c r="E2376" s="2">
        <v>1.4921364304432E-2</v>
      </c>
      <c r="F2376" s="3">
        <v>0.19766555000000699</v>
      </c>
    </row>
    <row r="2377" spans="1:6" x14ac:dyDescent="0.25">
      <c r="A2377" s="4" t="s">
        <v>2109</v>
      </c>
      <c r="B2377" s="4" t="s">
        <v>6115</v>
      </c>
      <c r="C2377" s="4" t="s">
        <v>6116</v>
      </c>
      <c r="D2377" s="13">
        <v>10</v>
      </c>
      <c r="E2377" s="2">
        <v>8.4862684688999199E-2</v>
      </c>
      <c r="F2377" s="3">
        <v>0.19772640333333499</v>
      </c>
    </row>
    <row r="2378" spans="1:6" x14ac:dyDescent="0.25">
      <c r="A2378" s="4" t="s">
        <v>2556</v>
      </c>
      <c r="B2378" s="4" t="s">
        <v>2786</v>
      </c>
      <c r="C2378" s="4" t="s">
        <v>6773</v>
      </c>
      <c r="D2378" s="13">
        <v>20</v>
      </c>
      <c r="E2378" s="2">
        <v>2.9542691640326801E-2</v>
      </c>
      <c r="F2378" s="3">
        <v>0.19808186333333899</v>
      </c>
    </row>
    <row r="2379" spans="1:6" x14ac:dyDescent="0.25">
      <c r="A2379" s="4" t="s">
        <v>1648</v>
      </c>
      <c r="B2379" s="4" t="s">
        <v>2786</v>
      </c>
      <c r="C2379" s="4" t="s">
        <v>5432</v>
      </c>
      <c r="D2379" s="13">
        <v>10</v>
      </c>
      <c r="E2379" s="2">
        <v>9.0198372691943807E-2</v>
      </c>
      <c r="F2379" s="3">
        <v>0.198458836666667</v>
      </c>
    </row>
    <row r="2380" spans="1:6" x14ac:dyDescent="0.25">
      <c r="A2380" s="4" t="s">
        <v>2375</v>
      </c>
      <c r="B2380" s="4" t="s">
        <v>3614</v>
      </c>
      <c r="C2380" s="4" t="s">
        <v>6507</v>
      </c>
      <c r="D2380" s="13">
        <v>4</v>
      </c>
      <c r="E2380" s="2">
        <v>0.16295064969067699</v>
      </c>
      <c r="F2380" s="3">
        <v>0.19914394666666599</v>
      </c>
    </row>
    <row r="2381" spans="1:6" x14ac:dyDescent="0.25">
      <c r="A2381" s="4" t="s">
        <v>2559</v>
      </c>
      <c r="B2381" s="4" t="s">
        <v>6777</v>
      </c>
      <c r="C2381" s="4" t="s">
        <v>6778</v>
      </c>
      <c r="D2381" s="13">
        <v>20</v>
      </c>
      <c r="E2381" s="2">
        <v>2.1413758293725299E-2</v>
      </c>
      <c r="F2381" s="3">
        <v>0.199437573333337</v>
      </c>
    </row>
    <row r="2382" spans="1:6" x14ac:dyDescent="0.25">
      <c r="A2382" s="4" t="s">
        <v>665</v>
      </c>
      <c r="B2382" s="4" t="s">
        <v>3506</v>
      </c>
      <c r="C2382" s="4" t="s">
        <v>3929</v>
      </c>
      <c r="D2382" s="13">
        <v>4</v>
      </c>
      <c r="E2382" s="2">
        <v>0.364540093665428</v>
      </c>
      <c r="F2382" s="3">
        <v>0.200665276666668</v>
      </c>
    </row>
    <row r="2383" spans="1:6" x14ac:dyDescent="0.25">
      <c r="A2383" s="4" t="s">
        <v>388</v>
      </c>
      <c r="B2383" s="4" t="s">
        <v>3493</v>
      </c>
      <c r="C2383" s="4" t="s">
        <v>3494</v>
      </c>
      <c r="D2383" s="13">
        <v>39</v>
      </c>
      <c r="E2383" s="2">
        <v>1.6195639979418301E-2</v>
      </c>
      <c r="F2383" s="3">
        <v>0.20123632333333599</v>
      </c>
    </row>
    <row r="2384" spans="1:6" x14ac:dyDescent="0.25">
      <c r="A2384" s="4" t="s">
        <v>49</v>
      </c>
      <c r="B2384" s="4" t="s">
        <v>2959</v>
      </c>
      <c r="C2384" s="4" t="s">
        <v>2960</v>
      </c>
      <c r="D2384" s="13">
        <v>6</v>
      </c>
      <c r="E2384" s="2">
        <v>0.176051335959752</v>
      </c>
      <c r="F2384" s="3">
        <v>0.20367512000000401</v>
      </c>
    </row>
    <row r="2385" spans="1:6" x14ac:dyDescent="0.25">
      <c r="A2385" s="4" t="s">
        <v>2360</v>
      </c>
      <c r="B2385" s="4" t="s">
        <v>2949</v>
      </c>
      <c r="C2385" s="4" t="s">
        <v>6486</v>
      </c>
      <c r="D2385" s="13">
        <v>23</v>
      </c>
      <c r="E2385" s="2">
        <v>9.1214388924820804E-3</v>
      </c>
      <c r="F2385" s="3">
        <v>0.20377715333333701</v>
      </c>
    </row>
    <row r="2386" spans="1:6" x14ac:dyDescent="0.25">
      <c r="A2386" s="4" t="s">
        <v>1650</v>
      </c>
      <c r="B2386" s="4" t="s">
        <v>2786</v>
      </c>
      <c r="C2386" s="4" t="s">
        <v>5435</v>
      </c>
      <c r="D2386" s="13">
        <v>15</v>
      </c>
      <c r="E2386" s="2">
        <v>2.6721167993134901E-2</v>
      </c>
      <c r="F2386" s="3">
        <v>0.20505224666666999</v>
      </c>
    </row>
    <row r="2387" spans="1:6" x14ac:dyDescent="0.25">
      <c r="A2387" s="4" t="s">
        <v>2301</v>
      </c>
      <c r="B2387" s="4" t="s">
        <v>6392</v>
      </c>
      <c r="C2387" s="4" t="s">
        <v>6393</v>
      </c>
      <c r="D2387" s="13">
        <v>25</v>
      </c>
      <c r="E2387" s="2">
        <v>1.7787475417963598E-2</v>
      </c>
      <c r="F2387" s="3">
        <v>0.205573420000006</v>
      </c>
    </row>
    <row r="2388" spans="1:6" x14ac:dyDescent="0.25">
      <c r="A2388" s="4" t="s">
        <v>1828</v>
      </c>
      <c r="B2388" s="4" t="s">
        <v>2882</v>
      </c>
      <c r="C2388" s="4" t="s">
        <v>5693</v>
      </c>
      <c r="D2388" s="13">
        <v>8</v>
      </c>
      <c r="E2388" s="2">
        <v>0.32350871646380702</v>
      </c>
      <c r="F2388" s="3">
        <v>0.20593608000000199</v>
      </c>
    </row>
    <row r="2389" spans="1:6" x14ac:dyDescent="0.25">
      <c r="A2389" s="4" t="s">
        <v>1299</v>
      </c>
      <c r="B2389" s="4" t="s">
        <v>2786</v>
      </c>
      <c r="C2389" s="4" t="s">
        <v>4902</v>
      </c>
      <c r="D2389" s="13">
        <v>18</v>
      </c>
      <c r="E2389" s="2">
        <v>7.8694806507519602E-2</v>
      </c>
      <c r="F2389" s="3">
        <v>0.207574220000002</v>
      </c>
    </row>
    <row r="2390" spans="1:6" x14ac:dyDescent="0.25">
      <c r="A2390" s="4" t="s">
        <v>2755</v>
      </c>
      <c r="B2390" s="4" t="s">
        <v>7070</v>
      </c>
      <c r="C2390" s="4" t="s">
        <v>7071</v>
      </c>
      <c r="D2390" s="13">
        <v>7</v>
      </c>
      <c r="E2390" s="2">
        <v>5.5446004358812098E-2</v>
      </c>
      <c r="F2390" s="3">
        <v>0.20770939333333499</v>
      </c>
    </row>
    <row r="2391" spans="1:6" x14ac:dyDescent="0.25">
      <c r="A2391" s="4" t="s">
        <v>439</v>
      </c>
      <c r="B2391" s="4" t="s">
        <v>3573</v>
      </c>
      <c r="C2391" s="4" t="s">
        <v>3574</v>
      </c>
      <c r="D2391" s="13">
        <v>4</v>
      </c>
      <c r="E2391" s="2">
        <v>0.38104873423341401</v>
      </c>
      <c r="F2391" s="3">
        <v>0.20797821666666999</v>
      </c>
    </row>
    <row r="2392" spans="1:6" x14ac:dyDescent="0.25">
      <c r="A2392" s="4" t="s">
        <v>1495</v>
      </c>
      <c r="B2392" s="4" t="s">
        <v>5193</v>
      </c>
      <c r="C2392" s="4" t="s">
        <v>5194</v>
      </c>
      <c r="D2392" s="13">
        <v>9</v>
      </c>
      <c r="E2392" s="2">
        <v>2.0737781013377098E-2</v>
      </c>
      <c r="F2392" s="3">
        <v>0.20798652666667</v>
      </c>
    </row>
    <row r="2393" spans="1:6" x14ac:dyDescent="0.25">
      <c r="A2393" s="4" t="s">
        <v>2517</v>
      </c>
      <c r="B2393" s="4" t="s">
        <v>2786</v>
      </c>
      <c r="C2393" s="4" t="s">
        <v>6717</v>
      </c>
      <c r="D2393" s="13">
        <v>12</v>
      </c>
      <c r="E2393" s="2">
        <v>3.8108475499988401E-2</v>
      </c>
      <c r="F2393" s="3">
        <v>0.20845298333333601</v>
      </c>
    </row>
    <row r="2394" spans="1:6" x14ac:dyDescent="0.25">
      <c r="A2394" s="4" t="s">
        <v>1131</v>
      </c>
      <c r="B2394" s="4" t="s">
        <v>4642</v>
      </c>
      <c r="C2394" s="4" t="s">
        <v>4643</v>
      </c>
      <c r="D2394" s="13">
        <v>33</v>
      </c>
      <c r="E2394" s="2">
        <v>4.6286161059154E-2</v>
      </c>
      <c r="F2394" s="3">
        <v>0.209177530000005</v>
      </c>
    </row>
    <row r="2395" spans="1:6" x14ac:dyDescent="0.25">
      <c r="A2395" s="4" t="s">
        <v>1210</v>
      </c>
      <c r="B2395" s="4" t="s">
        <v>4759</v>
      </c>
      <c r="C2395" s="4" t="s">
        <v>4760</v>
      </c>
      <c r="D2395" s="13">
        <v>20</v>
      </c>
      <c r="E2395" s="2">
        <v>4.4034543758422098E-2</v>
      </c>
      <c r="F2395" s="3">
        <v>0.20922490333334101</v>
      </c>
    </row>
    <row r="2396" spans="1:6" x14ac:dyDescent="0.25">
      <c r="A2396" s="4" t="s">
        <v>707</v>
      </c>
      <c r="B2396" s="4" t="s">
        <v>3990</v>
      </c>
      <c r="C2396" s="4" t="s">
        <v>3991</v>
      </c>
      <c r="D2396" s="13">
        <v>17</v>
      </c>
      <c r="E2396" s="2">
        <v>7.5608526320819103E-2</v>
      </c>
      <c r="F2396" s="3">
        <v>0.21052907666667101</v>
      </c>
    </row>
    <row r="2397" spans="1:6" x14ac:dyDescent="0.25">
      <c r="A2397" s="4" t="s">
        <v>2081</v>
      </c>
      <c r="B2397" s="4" t="s">
        <v>2786</v>
      </c>
      <c r="C2397" s="4" t="s">
        <v>6074</v>
      </c>
      <c r="D2397" s="13">
        <v>5</v>
      </c>
      <c r="E2397" s="2">
        <v>0.10039961993105</v>
      </c>
      <c r="F2397" s="3">
        <v>0.210600913333339</v>
      </c>
    </row>
    <row r="2398" spans="1:6" x14ac:dyDescent="0.25">
      <c r="A2398" s="4" t="s">
        <v>2340</v>
      </c>
      <c r="B2398" s="4" t="s">
        <v>6457</v>
      </c>
      <c r="C2398" s="4" t="s">
        <v>6458</v>
      </c>
      <c r="D2398" s="13">
        <v>28</v>
      </c>
      <c r="E2398" s="2">
        <v>1.5211743371539001E-2</v>
      </c>
      <c r="F2398" s="3">
        <v>0.21132277333334001</v>
      </c>
    </row>
    <row r="2399" spans="1:6" x14ac:dyDescent="0.25">
      <c r="A2399" s="4" t="s">
        <v>275</v>
      </c>
      <c r="B2399" s="4" t="s">
        <v>3316</v>
      </c>
      <c r="C2399" s="4" t="s">
        <v>3317</v>
      </c>
      <c r="D2399" s="13">
        <v>3</v>
      </c>
      <c r="E2399" s="2">
        <v>0.39270762262716802</v>
      </c>
      <c r="F2399" s="3">
        <v>0.21141502333333501</v>
      </c>
    </row>
    <row r="2400" spans="1:6" x14ac:dyDescent="0.25">
      <c r="A2400" s="4" t="s">
        <v>2050</v>
      </c>
      <c r="B2400" s="4" t="s">
        <v>2786</v>
      </c>
      <c r="C2400" s="4" t="s">
        <v>6028</v>
      </c>
      <c r="D2400" s="13">
        <v>8</v>
      </c>
      <c r="E2400" s="2">
        <v>0.163666215340877</v>
      </c>
      <c r="F2400" s="3">
        <v>0.21148084666667399</v>
      </c>
    </row>
    <row r="2401" spans="1:6" x14ac:dyDescent="0.25">
      <c r="A2401" s="4" t="s">
        <v>618</v>
      </c>
      <c r="B2401" s="4" t="s">
        <v>3856</v>
      </c>
      <c r="C2401" s="4" t="s">
        <v>3857</v>
      </c>
      <c r="D2401" s="13">
        <v>4</v>
      </c>
      <c r="E2401" s="2">
        <v>2.6118644533228999E-2</v>
      </c>
      <c r="F2401" s="3">
        <v>0.21188290000000201</v>
      </c>
    </row>
    <row r="2402" spans="1:6" x14ac:dyDescent="0.25">
      <c r="A2402" s="4" t="s">
        <v>2233</v>
      </c>
      <c r="B2402" s="4" t="s">
        <v>6050</v>
      </c>
      <c r="C2402" s="4" t="s">
        <v>6301</v>
      </c>
      <c r="D2402" s="13">
        <v>10</v>
      </c>
      <c r="E2402" s="2">
        <v>0.128354578153381</v>
      </c>
      <c r="F2402" s="3">
        <v>0.21249200666666701</v>
      </c>
    </row>
    <row r="2403" spans="1:6" x14ac:dyDescent="0.25">
      <c r="A2403" s="4" t="s">
        <v>107</v>
      </c>
      <c r="B2403" s="4" t="s">
        <v>3049</v>
      </c>
      <c r="C2403" s="4" t="s">
        <v>3050</v>
      </c>
      <c r="D2403" s="13">
        <v>9</v>
      </c>
      <c r="E2403" s="2">
        <v>0.12829082171956099</v>
      </c>
      <c r="F2403" s="3">
        <v>0.21251202666666899</v>
      </c>
    </row>
    <row r="2404" spans="1:6" x14ac:dyDescent="0.25">
      <c r="A2404" s="4" t="s">
        <v>1652</v>
      </c>
      <c r="B2404" s="4" t="s">
        <v>5437</v>
      </c>
      <c r="C2404" s="4" t="s">
        <v>5438</v>
      </c>
      <c r="D2404" s="13">
        <v>9</v>
      </c>
      <c r="E2404" s="2">
        <v>5.36984772250561E-2</v>
      </c>
      <c r="F2404" s="3">
        <v>0.212847753333334</v>
      </c>
    </row>
    <row r="2405" spans="1:6" x14ac:dyDescent="0.25">
      <c r="A2405" s="4" t="s">
        <v>147</v>
      </c>
      <c r="B2405" s="4" t="s">
        <v>3115</v>
      </c>
      <c r="C2405" s="4" t="s">
        <v>3116</v>
      </c>
      <c r="D2405" s="13">
        <v>6</v>
      </c>
      <c r="E2405" s="2">
        <v>3.1994835344665497E-2</v>
      </c>
      <c r="F2405" s="3">
        <v>0.21303618000000801</v>
      </c>
    </row>
    <row r="2406" spans="1:6" x14ac:dyDescent="0.25">
      <c r="A2406" s="4" t="s">
        <v>2135</v>
      </c>
      <c r="B2406" s="4" t="s">
        <v>6156</v>
      </c>
      <c r="C2406" s="4" t="s">
        <v>6157</v>
      </c>
      <c r="D2406" s="13">
        <v>11</v>
      </c>
      <c r="E2406" s="2">
        <v>1.9458091526434899E-2</v>
      </c>
      <c r="F2406" s="3">
        <v>0.21309170000000899</v>
      </c>
    </row>
    <row r="2407" spans="1:6" x14ac:dyDescent="0.25">
      <c r="A2407" s="4" t="s">
        <v>1508</v>
      </c>
      <c r="B2407" s="4" t="s">
        <v>5213</v>
      </c>
      <c r="C2407" s="4" t="s">
        <v>5214</v>
      </c>
      <c r="D2407" s="13">
        <v>11</v>
      </c>
      <c r="E2407" s="2">
        <v>8.4735170421988998E-2</v>
      </c>
      <c r="F2407" s="3">
        <v>0.214603290000003</v>
      </c>
    </row>
    <row r="2408" spans="1:6" x14ac:dyDescent="0.25">
      <c r="A2408" s="4" t="s">
        <v>506</v>
      </c>
      <c r="B2408" s="4" t="s">
        <v>2899</v>
      </c>
      <c r="C2408" s="4" t="s">
        <v>3687</v>
      </c>
      <c r="D2408" s="13">
        <v>7</v>
      </c>
      <c r="E2408" s="2">
        <v>6.1038692933459801E-2</v>
      </c>
      <c r="F2408" s="3">
        <v>0.21478535333333601</v>
      </c>
    </row>
    <row r="2409" spans="1:6" x14ac:dyDescent="0.25">
      <c r="A2409" s="4" t="s">
        <v>2388</v>
      </c>
      <c r="B2409" s="4" t="s">
        <v>2949</v>
      </c>
      <c r="C2409" s="4" t="s">
        <v>6528</v>
      </c>
      <c r="D2409" s="13">
        <v>17</v>
      </c>
      <c r="E2409" s="2">
        <v>1.74194457459797E-2</v>
      </c>
      <c r="F2409" s="3">
        <v>0.214963433333341</v>
      </c>
    </row>
    <row r="2410" spans="1:6" x14ac:dyDescent="0.25">
      <c r="A2410" s="4" t="s">
        <v>399</v>
      </c>
      <c r="B2410" s="4" t="s">
        <v>3512</v>
      </c>
      <c r="C2410" s="4" t="s">
        <v>3513</v>
      </c>
      <c r="D2410" s="13">
        <v>19</v>
      </c>
      <c r="E2410" s="2">
        <v>2.2456283564788699E-2</v>
      </c>
      <c r="F2410" s="3">
        <v>0.21501978333334101</v>
      </c>
    </row>
    <row r="2411" spans="1:6" x14ac:dyDescent="0.25">
      <c r="A2411" s="4" t="s">
        <v>2550</v>
      </c>
      <c r="B2411" s="4" t="s">
        <v>6765</v>
      </c>
      <c r="C2411" s="4" t="s">
        <v>6766</v>
      </c>
      <c r="D2411" s="13">
        <v>19</v>
      </c>
      <c r="E2411" s="2">
        <v>2.8235530469547399E-2</v>
      </c>
      <c r="F2411" s="3">
        <v>0.21538613333333601</v>
      </c>
    </row>
    <row r="2412" spans="1:6" x14ac:dyDescent="0.25">
      <c r="A2412" s="4" t="s">
        <v>2607</v>
      </c>
      <c r="B2412" s="4" t="s">
        <v>2786</v>
      </c>
      <c r="C2412" s="4" t="s">
        <v>6847</v>
      </c>
      <c r="D2412" s="13">
        <v>5</v>
      </c>
      <c r="E2412" s="2">
        <v>2.5462728830163098E-2</v>
      </c>
      <c r="F2412" s="3">
        <v>0.21575664333333799</v>
      </c>
    </row>
    <row r="2413" spans="1:6" x14ac:dyDescent="0.25">
      <c r="A2413" s="4" t="s">
        <v>1243</v>
      </c>
      <c r="B2413" s="4" t="s">
        <v>2786</v>
      </c>
      <c r="C2413" s="4" t="s">
        <v>4811</v>
      </c>
      <c r="D2413" s="13">
        <v>5</v>
      </c>
      <c r="E2413" s="2">
        <v>1.7572587539881401E-2</v>
      </c>
      <c r="F2413" s="3">
        <v>0.21582984666667099</v>
      </c>
    </row>
    <row r="2414" spans="1:6" x14ac:dyDescent="0.25">
      <c r="A2414" s="4" t="s">
        <v>1314</v>
      </c>
      <c r="B2414" s="4" t="s">
        <v>4928</v>
      </c>
      <c r="C2414" s="4" t="s">
        <v>4929</v>
      </c>
      <c r="D2414" s="13">
        <v>29</v>
      </c>
      <c r="E2414" s="2">
        <v>9.2124638817803108E-3</v>
      </c>
      <c r="F2414" s="3">
        <v>0.216310793333338</v>
      </c>
    </row>
    <row r="2415" spans="1:6" x14ac:dyDescent="0.25">
      <c r="A2415" s="4" t="s">
        <v>2168</v>
      </c>
      <c r="B2415" s="4" t="s">
        <v>2949</v>
      </c>
      <c r="C2415" s="4" t="s">
        <v>6205</v>
      </c>
      <c r="D2415" s="13">
        <v>17</v>
      </c>
      <c r="E2415" s="2">
        <v>1.33946677498781E-2</v>
      </c>
      <c r="F2415" s="3">
        <v>0.21732651333334099</v>
      </c>
    </row>
    <row r="2416" spans="1:6" x14ac:dyDescent="0.25">
      <c r="A2416" s="4" t="s">
        <v>2107</v>
      </c>
      <c r="B2416" s="4" t="s">
        <v>6111</v>
      </c>
      <c r="C2416" s="4" t="s">
        <v>6112</v>
      </c>
      <c r="D2416" s="13">
        <v>3</v>
      </c>
      <c r="E2416" s="2">
        <v>0.66372478294374304</v>
      </c>
      <c r="F2416" s="3">
        <v>0.21770542000000201</v>
      </c>
    </row>
    <row r="2417" spans="1:6" x14ac:dyDescent="0.25">
      <c r="A2417" s="4" t="s">
        <v>1844</v>
      </c>
      <c r="B2417" s="4" t="s">
        <v>5719</v>
      </c>
      <c r="C2417" s="4" t="s">
        <v>5720</v>
      </c>
      <c r="D2417" s="13">
        <v>5</v>
      </c>
      <c r="E2417" s="2">
        <v>3.1619663209926901E-2</v>
      </c>
      <c r="F2417" s="3">
        <v>0.21850571333333399</v>
      </c>
    </row>
    <row r="2418" spans="1:6" x14ac:dyDescent="0.25">
      <c r="A2418" s="4" t="s">
        <v>2412</v>
      </c>
      <c r="B2418" s="4" t="s">
        <v>2786</v>
      </c>
      <c r="C2418" s="4" t="s">
        <v>6563</v>
      </c>
      <c r="D2418" s="13">
        <v>4</v>
      </c>
      <c r="E2418" s="2">
        <v>0.37593082894815699</v>
      </c>
      <c r="F2418" s="3">
        <v>0.21910231666666899</v>
      </c>
    </row>
    <row r="2419" spans="1:6" x14ac:dyDescent="0.25">
      <c r="A2419" s="4" t="s">
        <v>1772</v>
      </c>
      <c r="B2419" s="4" t="s">
        <v>2786</v>
      </c>
      <c r="C2419" s="4" t="s">
        <v>5604</v>
      </c>
      <c r="D2419" s="13">
        <v>2</v>
      </c>
      <c r="E2419" s="2">
        <v>0.35706259937343499</v>
      </c>
      <c r="F2419" s="3">
        <v>0.21943441666667199</v>
      </c>
    </row>
    <row r="2420" spans="1:6" x14ac:dyDescent="0.25">
      <c r="A2420" s="4" t="s">
        <v>912</v>
      </c>
      <c r="B2420" s="4" t="s">
        <v>4306</v>
      </c>
      <c r="C2420" s="4" t="s">
        <v>4307</v>
      </c>
      <c r="D2420" s="13">
        <v>8</v>
      </c>
      <c r="E2420" s="2">
        <v>4.8905168447812501E-2</v>
      </c>
      <c r="F2420" s="3">
        <v>0.21985293666667199</v>
      </c>
    </row>
    <row r="2421" spans="1:6" x14ac:dyDescent="0.25">
      <c r="A2421" s="4" t="s">
        <v>2215</v>
      </c>
      <c r="B2421" s="4" t="s">
        <v>6274</v>
      </c>
      <c r="C2421" s="4" t="s">
        <v>6275</v>
      </c>
      <c r="D2421" s="13">
        <v>6</v>
      </c>
      <c r="E2421" s="2">
        <v>0.13781247772414801</v>
      </c>
      <c r="F2421" s="3">
        <v>0.220095023333338</v>
      </c>
    </row>
    <row r="2422" spans="1:6" x14ac:dyDescent="0.25">
      <c r="A2422" s="4" t="s">
        <v>913</v>
      </c>
      <c r="B2422" s="4" t="s">
        <v>4308</v>
      </c>
      <c r="C2422" s="4" t="s">
        <v>4309</v>
      </c>
      <c r="D2422" s="13">
        <v>26</v>
      </c>
      <c r="E2422" s="2">
        <v>8.1271650309995298E-3</v>
      </c>
      <c r="F2422" s="3">
        <v>0.22179959000000701</v>
      </c>
    </row>
    <row r="2423" spans="1:6" x14ac:dyDescent="0.25">
      <c r="A2423" s="4" t="s">
        <v>722</v>
      </c>
      <c r="B2423" s="4" t="s">
        <v>2786</v>
      </c>
      <c r="C2423" s="4" t="s">
        <v>4015</v>
      </c>
      <c r="D2423" s="13">
        <v>20</v>
      </c>
      <c r="E2423" s="2">
        <v>0.27351617833068298</v>
      </c>
      <c r="F2423" s="3">
        <v>0.22229459333333701</v>
      </c>
    </row>
    <row r="2424" spans="1:6" x14ac:dyDescent="0.25">
      <c r="A2424" s="4" t="s">
        <v>1808</v>
      </c>
      <c r="B2424" s="4" t="s">
        <v>5661</v>
      </c>
      <c r="C2424" s="4" t="s">
        <v>5662</v>
      </c>
      <c r="D2424" s="13">
        <v>6</v>
      </c>
      <c r="E2424" s="2">
        <v>0.188960410466609</v>
      </c>
      <c r="F2424" s="3">
        <v>0.22277661333333601</v>
      </c>
    </row>
    <row r="2425" spans="1:6" x14ac:dyDescent="0.25">
      <c r="A2425" s="4" t="s">
        <v>448</v>
      </c>
      <c r="B2425" s="4" t="s">
        <v>3589</v>
      </c>
      <c r="C2425" s="4" t="s">
        <v>3590</v>
      </c>
      <c r="D2425" s="13">
        <v>20</v>
      </c>
      <c r="E2425" s="2">
        <v>7.43000577582692E-3</v>
      </c>
      <c r="F2425" s="3">
        <v>0.22305015000001099</v>
      </c>
    </row>
    <row r="2426" spans="1:6" x14ac:dyDescent="0.25">
      <c r="A2426" s="4" t="s">
        <v>2305</v>
      </c>
      <c r="B2426" s="4" t="s">
        <v>6399</v>
      </c>
      <c r="C2426" s="4" t="s">
        <v>6400</v>
      </c>
      <c r="D2426" s="13">
        <v>6</v>
      </c>
      <c r="E2426" s="2">
        <v>0.23316755803573699</v>
      </c>
      <c r="F2426" s="3">
        <v>0.223330733333335</v>
      </c>
    </row>
    <row r="2427" spans="1:6" x14ac:dyDescent="0.25">
      <c r="A2427" s="4" t="s">
        <v>868</v>
      </c>
      <c r="B2427" s="4" t="s">
        <v>4236</v>
      </c>
      <c r="C2427" s="4" t="s">
        <v>4237</v>
      </c>
      <c r="D2427" s="13">
        <v>21</v>
      </c>
      <c r="E2427" s="2">
        <v>6.5678881864531203E-3</v>
      </c>
      <c r="F2427" s="3">
        <v>0.22342476333334199</v>
      </c>
    </row>
    <row r="2428" spans="1:6" x14ac:dyDescent="0.25">
      <c r="A2428" s="4" t="s">
        <v>636</v>
      </c>
      <c r="B2428" s="4" t="s">
        <v>2786</v>
      </c>
      <c r="C2428" s="4" t="s">
        <v>3885</v>
      </c>
      <c r="D2428" s="13">
        <v>7</v>
      </c>
      <c r="E2428" s="2">
        <v>0.149937101685895</v>
      </c>
      <c r="F2428" s="3">
        <v>0.22377929999999999</v>
      </c>
    </row>
    <row r="2429" spans="1:6" x14ac:dyDescent="0.25">
      <c r="A2429" s="4" t="s">
        <v>2641</v>
      </c>
      <c r="B2429" s="4" t="s">
        <v>6900</v>
      </c>
      <c r="C2429" s="4" t="s">
        <v>6901</v>
      </c>
      <c r="D2429" s="13">
        <v>10</v>
      </c>
      <c r="E2429" s="2">
        <v>2.3636052807856099E-2</v>
      </c>
      <c r="F2429" s="3">
        <v>0.22406045333334099</v>
      </c>
    </row>
    <row r="2430" spans="1:6" x14ac:dyDescent="0.25">
      <c r="A2430" s="4" t="s">
        <v>1123</v>
      </c>
      <c r="B2430" s="4" t="s">
        <v>4628</v>
      </c>
      <c r="C2430" s="4" t="s">
        <v>4629</v>
      </c>
      <c r="D2430" s="13">
        <v>7</v>
      </c>
      <c r="E2430" s="2">
        <v>2.9221392122239499E-2</v>
      </c>
      <c r="F2430" s="3">
        <v>0.22475050000001001</v>
      </c>
    </row>
    <row r="2431" spans="1:6" x14ac:dyDescent="0.25">
      <c r="A2431" s="4" t="s">
        <v>2402</v>
      </c>
      <c r="B2431" s="4" t="s">
        <v>6549</v>
      </c>
      <c r="C2431" s="4" t="s">
        <v>6550</v>
      </c>
      <c r="D2431" s="13">
        <v>7</v>
      </c>
      <c r="E2431" s="2">
        <v>0.12463080187037801</v>
      </c>
      <c r="F2431" s="3">
        <v>0.22496732333333699</v>
      </c>
    </row>
    <row r="2432" spans="1:6" x14ac:dyDescent="0.25">
      <c r="A2432" s="4" t="s">
        <v>2229</v>
      </c>
      <c r="B2432" s="4" t="s">
        <v>6294</v>
      </c>
      <c r="C2432" s="4" t="s">
        <v>6295</v>
      </c>
      <c r="D2432" s="13">
        <v>21</v>
      </c>
      <c r="E2432" s="2">
        <v>2.5896795916602901E-2</v>
      </c>
      <c r="F2432" s="3">
        <v>0.22525972333333899</v>
      </c>
    </row>
    <row r="2433" spans="1:6" x14ac:dyDescent="0.25">
      <c r="A2433" s="4" t="s">
        <v>2018</v>
      </c>
      <c r="B2433" s="4" t="s">
        <v>2786</v>
      </c>
      <c r="C2433" s="4" t="s">
        <v>5978</v>
      </c>
      <c r="D2433" s="13">
        <v>6</v>
      </c>
      <c r="E2433" s="2">
        <v>0.22733285544453499</v>
      </c>
      <c r="F2433" s="3">
        <v>0.225608260000003</v>
      </c>
    </row>
    <row r="2434" spans="1:6" x14ac:dyDescent="0.25">
      <c r="A2434" s="4" t="s">
        <v>1940</v>
      </c>
      <c r="B2434" s="4" t="s">
        <v>2786</v>
      </c>
      <c r="C2434" s="4" t="s">
        <v>5860</v>
      </c>
      <c r="D2434" s="13">
        <v>9</v>
      </c>
      <c r="E2434" s="2">
        <v>9.6030337300669708E-3</v>
      </c>
      <c r="F2434" s="3">
        <v>0.225873983333333</v>
      </c>
    </row>
    <row r="2435" spans="1:6" x14ac:dyDescent="0.25">
      <c r="A2435" s="4" t="s">
        <v>1541</v>
      </c>
      <c r="B2435" s="4" t="s">
        <v>5271</v>
      </c>
      <c r="C2435" s="4" t="s">
        <v>5272</v>
      </c>
      <c r="D2435" s="13">
        <v>29</v>
      </c>
      <c r="E2435" s="2">
        <v>8.6429986064347399E-3</v>
      </c>
      <c r="F2435" s="3">
        <v>0.22621654333334301</v>
      </c>
    </row>
    <row r="2436" spans="1:6" x14ac:dyDescent="0.25">
      <c r="A2436" s="4" t="s">
        <v>2672</v>
      </c>
      <c r="B2436" s="4" t="s">
        <v>6942</v>
      </c>
      <c r="C2436" s="4" t="s">
        <v>6943</v>
      </c>
      <c r="D2436" s="13">
        <v>23</v>
      </c>
      <c r="E2436" s="2">
        <v>8.9524486101655795E-3</v>
      </c>
      <c r="F2436" s="3">
        <v>0.226354880000005</v>
      </c>
    </row>
    <row r="2437" spans="1:6" x14ac:dyDescent="0.25">
      <c r="A2437" s="4" t="s">
        <v>745</v>
      </c>
      <c r="B2437" s="4" t="s">
        <v>2786</v>
      </c>
      <c r="C2437" s="4" t="s">
        <v>4052</v>
      </c>
      <c r="D2437" s="13">
        <v>53</v>
      </c>
      <c r="E2437" s="2">
        <v>2.46784489445235E-2</v>
      </c>
      <c r="F2437" s="3">
        <v>0.22640448333333399</v>
      </c>
    </row>
    <row r="2438" spans="1:6" x14ac:dyDescent="0.25">
      <c r="A2438" s="4" t="s">
        <v>1659</v>
      </c>
      <c r="B2438" s="4" t="s">
        <v>2786</v>
      </c>
      <c r="C2438" s="4" t="s">
        <v>5447</v>
      </c>
      <c r="D2438" s="13">
        <v>4</v>
      </c>
      <c r="E2438" s="2">
        <v>0.20954362590069101</v>
      </c>
      <c r="F2438" s="3">
        <v>0.22669383000000201</v>
      </c>
    </row>
    <row r="2439" spans="1:6" x14ac:dyDescent="0.25">
      <c r="A2439" s="4" t="s">
        <v>10</v>
      </c>
      <c r="B2439" s="4" t="s">
        <v>2786</v>
      </c>
      <c r="C2439" s="4" t="s">
        <v>2894</v>
      </c>
      <c r="D2439" s="13">
        <v>11</v>
      </c>
      <c r="E2439" s="2">
        <v>1.01408349490071E-2</v>
      </c>
      <c r="F2439" s="3">
        <v>0.22703305666667301</v>
      </c>
    </row>
    <row r="2440" spans="1:6" x14ac:dyDescent="0.25">
      <c r="A2440" s="4" t="s">
        <v>131</v>
      </c>
      <c r="B2440" s="4" t="s">
        <v>3090</v>
      </c>
      <c r="C2440" s="4" t="s">
        <v>3091</v>
      </c>
      <c r="D2440" s="13">
        <v>18</v>
      </c>
      <c r="E2440" s="2">
        <v>5.6195632066028903E-3</v>
      </c>
      <c r="F2440" s="3">
        <v>0.22775166666667099</v>
      </c>
    </row>
    <row r="2441" spans="1:6" x14ac:dyDescent="0.25">
      <c r="A2441" s="4" t="s">
        <v>1740</v>
      </c>
      <c r="B2441" s="4" t="s">
        <v>2786</v>
      </c>
      <c r="C2441" s="4" t="s">
        <v>5562</v>
      </c>
      <c r="D2441" s="13">
        <v>29</v>
      </c>
      <c r="E2441" s="2">
        <v>1.9063483701507799E-2</v>
      </c>
      <c r="F2441" s="3">
        <v>0.22775337000000401</v>
      </c>
    </row>
    <row r="2442" spans="1:6" x14ac:dyDescent="0.25">
      <c r="A2442" s="4" t="s">
        <v>1463</v>
      </c>
      <c r="B2442" s="4" t="s">
        <v>2786</v>
      </c>
      <c r="C2442" s="4" t="s">
        <v>5146</v>
      </c>
      <c r="D2442" s="13">
        <v>8</v>
      </c>
      <c r="E2442" s="2">
        <v>0.114519065858508</v>
      </c>
      <c r="F2442" s="3">
        <v>0.228518943333339</v>
      </c>
    </row>
    <row r="2443" spans="1:6" x14ac:dyDescent="0.25">
      <c r="A2443" s="4" t="s">
        <v>285</v>
      </c>
      <c r="B2443" s="4" t="s">
        <v>3013</v>
      </c>
      <c r="C2443" s="4" t="s">
        <v>3333</v>
      </c>
      <c r="D2443" s="13">
        <v>6</v>
      </c>
      <c r="E2443" s="2">
        <v>9.5085936028575194E-2</v>
      </c>
      <c r="F2443" s="3">
        <v>0.22854595000000599</v>
      </c>
    </row>
    <row r="2444" spans="1:6" x14ac:dyDescent="0.25">
      <c r="A2444" s="4" t="s">
        <v>1412</v>
      </c>
      <c r="B2444" s="4" t="s">
        <v>5074</v>
      </c>
      <c r="C2444" s="4" t="s">
        <v>5075</v>
      </c>
      <c r="D2444" s="13">
        <v>36</v>
      </c>
      <c r="E2444" s="2">
        <v>6.9117617155661296E-2</v>
      </c>
      <c r="F2444" s="3">
        <v>0.22864221333333701</v>
      </c>
    </row>
    <row r="2445" spans="1:6" x14ac:dyDescent="0.25">
      <c r="A2445" s="4" t="s">
        <v>635</v>
      </c>
      <c r="B2445" s="4" t="s">
        <v>2786</v>
      </c>
      <c r="C2445" s="4" t="s">
        <v>3884</v>
      </c>
      <c r="D2445" s="13">
        <v>13</v>
      </c>
      <c r="E2445" s="2">
        <v>9.1302514520364194E-3</v>
      </c>
      <c r="F2445" s="3">
        <v>0.22919622333333201</v>
      </c>
    </row>
    <row r="2446" spans="1:6" x14ac:dyDescent="0.25">
      <c r="A2446" s="4" t="s">
        <v>1862</v>
      </c>
      <c r="B2446" s="4" t="s">
        <v>5749</v>
      </c>
      <c r="C2446" s="4" t="s">
        <v>5750</v>
      </c>
      <c r="D2446" s="13">
        <v>40</v>
      </c>
      <c r="E2446" s="2">
        <v>6.72596902113997E-3</v>
      </c>
      <c r="F2446" s="3">
        <v>0.23059817333334401</v>
      </c>
    </row>
    <row r="2447" spans="1:6" x14ac:dyDescent="0.25">
      <c r="A2447" s="4" t="s">
        <v>1134</v>
      </c>
      <c r="B2447" s="4" t="s">
        <v>2786</v>
      </c>
      <c r="C2447" s="4" t="s">
        <v>4647</v>
      </c>
      <c r="D2447" s="13">
        <v>9</v>
      </c>
      <c r="E2447" s="2">
        <v>9.5543960442298799E-3</v>
      </c>
      <c r="F2447" s="3">
        <v>0.23118313000000401</v>
      </c>
    </row>
    <row r="2448" spans="1:6" x14ac:dyDescent="0.25">
      <c r="A2448" s="4" t="s">
        <v>1896</v>
      </c>
      <c r="B2448" s="4" t="s">
        <v>5794</v>
      </c>
      <c r="C2448" s="4" t="s">
        <v>5795</v>
      </c>
      <c r="D2448" s="13">
        <v>8</v>
      </c>
      <c r="E2448" s="2">
        <v>6.5934846069620703E-2</v>
      </c>
      <c r="F2448" s="3">
        <v>0.231919866666675</v>
      </c>
    </row>
    <row r="2449" spans="1:6" x14ac:dyDescent="0.25">
      <c r="A2449" s="4" t="s">
        <v>2250</v>
      </c>
      <c r="B2449" s="4" t="s">
        <v>3667</v>
      </c>
      <c r="C2449" s="4" t="s">
        <v>6325</v>
      </c>
      <c r="D2449" s="13">
        <v>5</v>
      </c>
      <c r="E2449" s="2">
        <v>0.243396895000975</v>
      </c>
      <c r="F2449" s="3">
        <v>0.23312638666666899</v>
      </c>
    </row>
    <row r="2450" spans="1:6" x14ac:dyDescent="0.25">
      <c r="A2450" s="4" t="s">
        <v>17</v>
      </c>
      <c r="B2450" s="4" t="s">
        <v>2905</v>
      </c>
      <c r="C2450" s="4" t="s">
        <v>2906</v>
      </c>
      <c r="D2450" s="13">
        <v>5</v>
      </c>
      <c r="E2450" s="2">
        <v>0.24083956329821499</v>
      </c>
      <c r="F2450" s="3">
        <v>0.233186946666673</v>
      </c>
    </row>
    <row r="2451" spans="1:6" x14ac:dyDescent="0.25">
      <c r="A2451" s="4" t="s">
        <v>1670</v>
      </c>
      <c r="B2451" s="4" t="s">
        <v>5459</v>
      </c>
      <c r="C2451" s="4" t="s">
        <v>5460</v>
      </c>
      <c r="D2451" s="13">
        <v>17</v>
      </c>
      <c r="E2451" s="2">
        <v>6.0299654285809502E-3</v>
      </c>
      <c r="F2451" s="3">
        <v>0.233196853333339</v>
      </c>
    </row>
    <row r="2452" spans="1:6" x14ac:dyDescent="0.25">
      <c r="A2452" s="4" t="s">
        <v>2613</v>
      </c>
      <c r="B2452" s="4" t="s">
        <v>6855</v>
      </c>
      <c r="C2452" s="4" t="s">
        <v>6856</v>
      </c>
      <c r="D2452" s="13">
        <v>10</v>
      </c>
      <c r="E2452" s="2">
        <v>0.20435401572373499</v>
      </c>
      <c r="F2452" s="3">
        <v>0.233945693333341</v>
      </c>
    </row>
    <row r="2453" spans="1:6" x14ac:dyDescent="0.25">
      <c r="A2453" s="4" t="s">
        <v>1161</v>
      </c>
      <c r="B2453" s="4" t="s">
        <v>2786</v>
      </c>
      <c r="C2453" s="4" t="s">
        <v>4686</v>
      </c>
      <c r="D2453" s="13">
        <v>11</v>
      </c>
      <c r="E2453" s="2">
        <v>0.27324364060877798</v>
      </c>
      <c r="F2453" s="3">
        <v>0.23411438000000401</v>
      </c>
    </row>
    <row r="2454" spans="1:6" x14ac:dyDescent="0.25">
      <c r="A2454" s="4" t="s">
        <v>2525</v>
      </c>
      <c r="B2454" s="4" t="s">
        <v>2882</v>
      </c>
      <c r="C2454" s="4" t="s">
        <v>6730</v>
      </c>
      <c r="D2454" s="13">
        <v>33</v>
      </c>
      <c r="E2454" s="2">
        <v>3.7236854394908201E-3</v>
      </c>
      <c r="F2454" s="3">
        <v>0.234514413333333</v>
      </c>
    </row>
    <row r="2455" spans="1:6" x14ac:dyDescent="0.25">
      <c r="A2455" s="4" t="s">
        <v>422</v>
      </c>
      <c r="B2455" s="4" t="s">
        <v>3546</v>
      </c>
      <c r="C2455" s="4" t="s">
        <v>3547</v>
      </c>
      <c r="D2455" s="13">
        <v>12</v>
      </c>
      <c r="E2455" s="2">
        <v>8.7701529073374706E-3</v>
      </c>
      <c r="F2455" s="3">
        <v>0.23517025333333899</v>
      </c>
    </row>
    <row r="2456" spans="1:6" x14ac:dyDescent="0.25">
      <c r="A2456" s="4" t="s">
        <v>1809</v>
      </c>
      <c r="B2456" s="4" t="s">
        <v>5663</v>
      </c>
      <c r="C2456" s="4" t="s">
        <v>5664</v>
      </c>
      <c r="D2456" s="13">
        <v>4</v>
      </c>
      <c r="E2456" s="2">
        <v>7.9180414276771902E-2</v>
      </c>
      <c r="F2456" s="3">
        <v>0.23700870333333701</v>
      </c>
    </row>
    <row r="2457" spans="1:6" x14ac:dyDescent="0.25">
      <c r="A2457" s="4" t="s">
        <v>1347</v>
      </c>
      <c r="B2457" s="4" t="s">
        <v>4982</v>
      </c>
      <c r="C2457" s="4" t="s">
        <v>4983</v>
      </c>
      <c r="D2457" s="13">
        <v>26</v>
      </c>
      <c r="E2457" s="2">
        <v>2.7501840514711901E-2</v>
      </c>
      <c r="F2457" s="3">
        <v>0.23787695666667</v>
      </c>
    </row>
    <row r="2458" spans="1:6" x14ac:dyDescent="0.25">
      <c r="A2458" s="4" t="s">
        <v>760</v>
      </c>
      <c r="B2458" s="4" t="s">
        <v>2786</v>
      </c>
      <c r="C2458" s="4" t="s">
        <v>4074</v>
      </c>
      <c r="D2458" s="13">
        <v>11</v>
      </c>
      <c r="E2458" s="2">
        <v>1.1116278419466301E-2</v>
      </c>
      <c r="F2458" s="3">
        <v>0.239270276666675</v>
      </c>
    </row>
    <row r="2459" spans="1:6" x14ac:dyDescent="0.25">
      <c r="A2459" s="4" t="s">
        <v>1312</v>
      </c>
      <c r="B2459" s="4" t="s">
        <v>2786</v>
      </c>
      <c r="C2459" s="4" t="s">
        <v>4925</v>
      </c>
      <c r="D2459" s="13">
        <v>10</v>
      </c>
      <c r="E2459" s="2">
        <v>0.202315713150236</v>
      </c>
      <c r="F2459" s="3">
        <v>0.23941099666666901</v>
      </c>
    </row>
    <row r="2460" spans="1:6" x14ac:dyDescent="0.25">
      <c r="A2460" s="4" t="s">
        <v>2144</v>
      </c>
      <c r="B2460" s="4" t="s">
        <v>6170</v>
      </c>
      <c r="C2460" s="4" t="s">
        <v>6171</v>
      </c>
      <c r="D2460" s="13">
        <v>15</v>
      </c>
      <c r="E2460" s="2">
        <v>4.2448189521979797E-2</v>
      </c>
      <c r="F2460" s="3">
        <v>0.23997374000000801</v>
      </c>
    </row>
    <row r="2461" spans="1:6" x14ac:dyDescent="0.25">
      <c r="A2461" s="4" t="s">
        <v>2141</v>
      </c>
      <c r="B2461" s="4" t="s">
        <v>2786</v>
      </c>
      <c r="C2461" s="4" t="s">
        <v>6165</v>
      </c>
      <c r="D2461" s="13">
        <v>3</v>
      </c>
      <c r="E2461" s="2">
        <v>0.141799121535613</v>
      </c>
      <c r="F2461" s="3">
        <v>0.24022908333333801</v>
      </c>
    </row>
    <row r="2462" spans="1:6" x14ac:dyDescent="0.25">
      <c r="A2462" s="4" t="s">
        <v>1149</v>
      </c>
      <c r="B2462" s="4" t="s">
        <v>4667</v>
      </c>
      <c r="C2462" s="4" t="s">
        <v>4668</v>
      </c>
      <c r="D2462" s="13">
        <v>12</v>
      </c>
      <c r="E2462" s="2">
        <v>4.7819750069142297E-2</v>
      </c>
      <c r="F2462" s="3">
        <v>0.24105274666666901</v>
      </c>
    </row>
    <row r="2463" spans="1:6" x14ac:dyDescent="0.25">
      <c r="A2463" s="4" t="s">
        <v>1356</v>
      </c>
      <c r="B2463" s="4" t="s">
        <v>4995</v>
      </c>
      <c r="C2463" s="4" t="s">
        <v>4996</v>
      </c>
      <c r="D2463" s="13">
        <v>21</v>
      </c>
      <c r="E2463" s="2">
        <v>7.19677437162272E-3</v>
      </c>
      <c r="F2463" s="3">
        <v>0.241360926666671</v>
      </c>
    </row>
    <row r="2464" spans="1:6" x14ac:dyDescent="0.25">
      <c r="A2464" s="4" t="s">
        <v>1830</v>
      </c>
      <c r="B2464" s="4" t="s">
        <v>5696</v>
      </c>
      <c r="C2464" s="4" t="s">
        <v>5697</v>
      </c>
      <c r="D2464" s="13">
        <v>10</v>
      </c>
      <c r="E2464" s="2">
        <v>6.2113412976221903E-3</v>
      </c>
      <c r="F2464" s="3">
        <v>0.24142554333334099</v>
      </c>
    </row>
    <row r="2465" spans="1:6" x14ac:dyDescent="0.25">
      <c r="A2465" s="4" t="s">
        <v>401</v>
      </c>
      <c r="B2465" s="4" t="s">
        <v>3516</v>
      </c>
      <c r="C2465" s="4" t="s">
        <v>3517</v>
      </c>
      <c r="D2465" s="13">
        <v>3</v>
      </c>
      <c r="E2465" s="2">
        <v>0.17340792270392399</v>
      </c>
      <c r="F2465" s="3">
        <v>0.24171203000000099</v>
      </c>
    </row>
    <row r="2466" spans="1:6" x14ac:dyDescent="0.25">
      <c r="A2466" s="4" t="s">
        <v>398</v>
      </c>
      <c r="B2466" s="4" t="s">
        <v>3510</v>
      </c>
      <c r="C2466" s="4" t="s">
        <v>3511</v>
      </c>
      <c r="D2466" s="13">
        <v>8</v>
      </c>
      <c r="E2466" s="2">
        <v>3.2905845676086502E-2</v>
      </c>
      <c r="F2466" s="3">
        <v>0.24258618333333601</v>
      </c>
    </row>
    <row r="2467" spans="1:6" x14ac:dyDescent="0.25">
      <c r="A2467" s="4" t="s">
        <v>1932</v>
      </c>
      <c r="B2467" s="4" t="s">
        <v>2786</v>
      </c>
      <c r="C2467" s="4" t="s">
        <v>5847</v>
      </c>
      <c r="D2467" s="13">
        <v>6</v>
      </c>
      <c r="E2467" s="2">
        <v>5.1884784682797502E-2</v>
      </c>
      <c r="F2467" s="3">
        <v>0.24290994333333299</v>
      </c>
    </row>
    <row r="2468" spans="1:6" x14ac:dyDescent="0.25">
      <c r="A2468" s="4" t="s">
        <v>580</v>
      </c>
      <c r="B2468" s="4" t="s">
        <v>3799</v>
      </c>
      <c r="C2468" s="4" t="s">
        <v>3800</v>
      </c>
      <c r="D2468" s="13">
        <v>10</v>
      </c>
      <c r="E2468" s="2">
        <v>1.0964156052561401E-2</v>
      </c>
      <c r="F2468" s="3">
        <v>0.24350777666667001</v>
      </c>
    </row>
    <row r="2469" spans="1:6" x14ac:dyDescent="0.25">
      <c r="A2469" s="4" t="s">
        <v>1121</v>
      </c>
      <c r="B2469" s="4" t="s">
        <v>4625</v>
      </c>
      <c r="C2469" s="4" t="s">
        <v>4626</v>
      </c>
      <c r="D2469" s="13">
        <v>23</v>
      </c>
      <c r="E2469" s="2">
        <v>2.6521617535783699E-2</v>
      </c>
      <c r="F2469" s="3">
        <v>0.24500200000000699</v>
      </c>
    </row>
    <row r="2470" spans="1:6" x14ac:dyDescent="0.25">
      <c r="A2470" s="4" t="s">
        <v>509</v>
      </c>
      <c r="B2470" s="4" t="s">
        <v>2786</v>
      </c>
      <c r="C2470" s="4" t="s">
        <v>3691</v>
      </c>
      <c r="D2470" s="13">
        <v>9</v>
      </c>
      <c r="E2470" s="2">
        <v>1.9789810044949702E-2</v>
      </c>
      <c r="F2470" s="3">
        <v>0.24504995000000801</v>
      </c>
    </row>
    <row r="2471" spans="1:6" x14ac:dyDescent="0.25">
      <c r="A2471" s="4" t="s">
        <v>52</v>
      </c>
      <c r="B2471" s="4" t="s">
        <v>2964</v>
      </c>
      <c r="C2471" s="4" t="s">
        <v>2965</v>
      </c>
      <c r="D2471" s="13">
        <v>14</v>
      </c>
      <c r="E2471" s="2">
        <v>1.0110994516369799E-2</v>
      </c>
      <c r="F2471" s="3">
        <v>0.24515508333333699</v>
      </c>
    </row>
    <row r="2472" spans="1:6" x14ac:dyDescent="0.25">
      <c r="A2472" s="4" t="s">
        <v>206</v>
      </c>
      <c r="B2472" s="4" t="s">
        <v>3213</v>
      </c>
      <c r="C2472" s="4" t="s">
        <v>3214</v>
      </c>
      <c r="D2472" s="13">
        <v>8</v>
      </c>
      <c r="E2472" s="2">
        <v>1.1500744502064E-2</v>
      </c>
      <c r="F2472" s="3">
        <v>0.245407863333337</v>
      </c>
    </row>
    <row r="2473" spans="1:6" x14ac:dyDescent="0.25">
      <c r="A2473" s="4" t="s">
        <v>954</v>
      </c>
      <c r="B2473" s="4" t="s">
        <v>4368</v>
      </c>
      <c r="C2473" s="4" t="s">
        <v>4369</v>
      </c>
      <c r="D2473" s="13">
        <v>15</v>
      </c>
      <c r="E2473" s="2">
        <v>1.1069664716989501E-2</v>
      </c>
      <c r="F2473" s="3">
        <v>0.24600275000000199</v>
      </c>
    </row>
    <row r="2474" spans="1:6" x14ac:dyDescent="0.25">
      <c r="A2474" s="4" t="s">
        <v>637</v>
      </c>
      <c r="B2474" s="4" t="s">
        <v>3886</v>
      </c>
      <c r="C2474" s="4" t="s">
        <v>3887</v>
      </c>
      <c r="D2474" s="13">
        <v>22</v>
      </c>
      <c r="E2474" s="2">
        <v>9.8306816691037403E-3</v>
      </c>
      <c r="F2474" s="3">
        <v>0.24644343333333299</v>
      </c>
    </row>
    <row r="2475" spans="1:6" x14ac:dyDescent="0.25">
      <c r="A2475" s="4" t="s">
        <v>1566</v>
      </c>
      <c r="B2475" s="4" t="s">
        <v>2833</v>
      </c>
      <c r="C2475" s="4" t="s">
        <v>5312</v>
      </c>
      <c r="D2475" s="13">
        <v>8</v>
      </c>
      <c r="E2475" s="2">
        <v>7.4431503390135406E-2</v>
      </c>
      <c r="F2475" s="3">
        <v>0.247086470000005</v>
      </c>
    </row>
    <row r="2476" spans="1:6" x14ac:dyDescent="0.25">
      <c r="A2476" s="4" t="s">
        <v>1804</v>
      </c>
      <c r="B2476" s="4" t="s">
        <v>5656</v>
      </c>
      <c r="C2476" s="4" t="s">
        <v>5657</v>
      </c>
      <c r="D2476" s="13">
        <v>8</v>
      </c>
      <c r="E2476" s="2">
        <v>2.2120922836174499E-2</v>
      </c>
      <c r="F2476" s="3">
        <v>0.24775905000000001</v>
      </c>
    </row>
    <row r="2477" spans="1:6" x14ac:dyDescent="0.25">
      <c r="A2477" s="4" t="s">
        <v>224</v>
      </c>
      <c r="B2477" s="4" t="s">
        <v>3243</v>
      </c>
      <c r="C2477" s="4" t="s">
        <v>3244</v>
      </c>
      <c r="D2477" s="13">
        <v>10</v>
      </c>
      <c r="E2477" s="2">
        <v>4.6307340920936101E-2</v>
      </c>
      <c r="F2477" s="3">
        <v>0.24862392000000499</v>
      </c>
    </row>
    <row r="2478" spans="1:6" x14ac:dyDescent="0.25">
      <c r="A2478" s="4" t="s">
        <v>239</v>
      </c>
      <c r="B2478" s="4" t="s">
        <v>3265</v>
      </c>
      <c r="C2478" s="4" t="s">
        <v>3266</v>
      </c>
      <c r="D2478" s="13">
        <v>3</v>
      </c>
      <c r="E2478" s="2">
        <v>0.13835418272099601</v>
      </c>
      <c r="F2478" s="3">
        <v>0.24883898666667001</v>
      </c>
    </row>
    <row r="2479" spans="1:6" x14ac:dyDescent="0.25">
      <c r="A2479" s="4" t="s">
        <v>19</v>
      </c>
      <c r="B2479" s="4" t="s">
        <v>2908</v>
      </c>
      <c r="C2479" s="4" t="s">
        <v>2909</v>
      </c>
      <c r="D2479" s="13">
        <v>22</v>
      </c>
      <c r="E2479" s="2">
        <v>7.3753033040169303E-3</v>
      </c>
      <c r="F2479" s="3">
        <v>0.24903569333334</v>
      </c>
    </row>
    <row r="2480" spans="1:6" x14ac:dyDescent="0.25">
      <c r="A2480" s="4" t="s">
        <v>2719</v>
      </c>
      <c r="B2480" s="4" t="s">
        <v>7015</v>
      </c>
      <c r="C2480" s="4" t="s">
        <v>7016</v>
      </c>
      <c r="D2480" s="13">
        <v>4</v>
      </c>
      <c r="E2480" s="2">
        <v>6.7482285326345107E-2</v>
      </c>
      <c r="F2480" s="3">
        <v>0.24930032333333799</v>
      </c>
    </row>
    <row r="2481" spans="1:6" x14ac:dyDescent="0.25">
      <c r="A2481" s="4" t="s">
        <v>553</v>
      </c>
      <c r="B2481" s="4" t="s">
        <v>2786</v>
      </c>
      <c r="C2481" s="4" t="s">
        <v>3757</v>
      </c>
      <c r="D2481" s="13">
        <v>8</v>
      </c>
      <c r="E2481" s="2">
        <v>6.7211569516294201E-2</v>
      </c>
      <c r="F2481" s="3">
        <v>0.249921000000004</v>
      </c>
    </row>
    <row r="2482" spans="1:6" x14ac:dyDescent="0.25">
      <c r="A2482" s="4" t="s">
        <v>1049</v>
      </c>
      <c r="B2482" s="4" t="s">
        <v>2786</v>
      </c>
      <c r="C2482" s="4" t="s">
        <v>4513</v>
      </c>
      <c r="D2482" s="13">
        <v>10</v>
      </c>
      <c r="E2482" s="2">
        <v>7.0869747447371997E-2</v>
      </c>
      <c r="F2482" s="3">
        <v>0.25166754333333902</v>
      </c>
    </row>
    <row r="2483" spans="1:6" x14ac:dyDescent="0.25">
      <c r="A2483" s="4" t="s">
        <v>354</v>
      </c>
      <c r="B2483" s="4" t="s">
        <v>2786</v>
      </c>
      <c r="C2483" s="4" t="s">
        <v>3447</v>
      </c>
      <c r="D2483" s="13">
        <v>6</v>
      </c>
      <c r="E2483" s="2">
        <v>0.18359240571673299</v>
      </c>
      <c r="F2483" s="3">
        <v>0.25216875666666999</v>
      </c>
    </row>
    <row r="2484" spans="1:6" x14ac:dyDescent="0.25">
      <c r="A2484" s="4" t="s">
        <v>390</v>
      </c>
      <c r="B2484" s="4" t="s">
        <v>3496</v>
      </c>
      <c r="C2484" s="4" t="s">
        <v>3497</v>
      </c>
      <c r="D2484" s="13">
        <v>31</v>
      </c>
      <c r="E2484" s="2">
        <v>9.6563670779852995E-3</v>
      </c>
      <c r="F2484" s="3">
        <v>0.25268468000000399</v>
      </c>
    </row>
    <row r="2485" spans="1:6" x14ac:dyDescent="0.25">
      <c r="A2485" s="4" t="s">
        <v>1200</v>
      </c>
      <c r="B2485" s="4" t="s">
        <v>2786</v>
      </c>
      <c r="C2485" s="4" t="s">
        <v>4745</v>
      </c>
      <c r="D2485" s="13">
        <v>8</v>
      </c>
      <c r="E2485" s="2">
        <v>0.108803556348802</v>
      </c>
      <c r="F2485" s="3">
        <v>0.25432004666666702</v>
      </c>
    </row>
    <row r="2486" spans="1:6" x14ac:dyDescent="0.25">
      <c r="A2486" s="4" t="s">
        <v>2161</v>
      </c>
      <c r="B2486" s="4" t="s">
        <v>6195</v>
      </c>
      <c r="C2486" s="4" t="s">
        <v>6196</v>
      </c>
      <c r="D2486" s="13">
        <v>12</v>
      </c>
      <c r="E2486" s="2">
        <v>2.7651714454095401E-2</v>
      </c>
      <c r="F2486" s="3">
        <v>0.25515468666666902</v>
      </c>
    </row>
    <row r="2487" spans="1:6" x14ac:dyDescent="0.25">
      <c r="A2487" s="4" t="s">
        <v>1796</v>
      </c>
      <c r="B2487" s="4" t="s">
        <v>5645</v>
      </c>
      <c r="C2487" s="4" t="s">
        <v>5646</v>
      </c>
      <c r="D2487" s="13">
        <v>14</v>
      </c>
      <c r="E2487" s="2">
        <v>5.9708220185857299E-3</v>
      </c>
      <c r="F2487" s="3">
        <v>0.25522152333334103</v>
      </c>
    </row>
    <row r="2488" spans="1:6" x14ac:dyDescent="0.25">
      <c r="A2488" s="4" t="s">
        <v>2392</v>
      </c>
      <c r="B2488" s="4" t="s">
        <v>4029</v>
      </c>
      <c r="C2488" s="4" t="s">
        <v>6534</v>
      </c>
      <c r="D2488" s="13">
        <v>10</v>
      </c>
      <c r="E2488" s="2">
        <v>1.2650098938274901E-2</v>
      </c>
      <c r="F2488" s="3">
        <v>0.25626330666666802</v>
      </c>
    </row>
    <row r="2489" spans="1:6" x14ac:dyDescent="0.25">
      <c r="A2489" s="4" t="s">
        <v>444</v>
      </c>
      <c r="B2489" s="4" t="s">
        <v>2949</v>
      </c>
      <c r="C2489" s="4" t="s">
        <v>3582</v>
      </c>
      <c r="D2489" s="13">
        <v>9</v>
      </c>
      <c r="E2489" s="2">
        <v>5.2707066461559003E-2</v>
      </c>
      <c r="F2489" s="3">
        <v>0.25753653000000298</v>
      </c>
    </row>
    <row r="2490" spans="1:6" x14ac:dyDescent="0.25">
      <c r="A2490" s="4" t="s">
        <v>2256</v>
      </c>
      <c r="B2490" s="4" t="s">
        <v>6331</v>
      </c>
      <c r="C2490" s="4" t="s">
        <v>6332</v>
      </c>
      <c r="D2490" s="13">
        <v>7</v>
      </c>
      <c r="E2490" s="2">
        <v>2.8285713506692898E-3</v>
      </c>
      <c r="F2490" s="3">
        <v>0.25756565999999997</v>
      </c>
    </row>
    <row r="2491" spans="1:6" x14ac:dyDescent="0.25">
      <c r="A2491" s="4" t="s">
        <v>208</v>
      </c>
      <c r="B2491" s="4" t="s">
        <v>2786</v>
      </c>
      <c r="C2491" s="4" t="s">
        <v>3217</v>
      </c>
      <c r="D2491" s="13">
        <v>11</v>
      </c>
      <c r="E2491" s="2">
        <v>9.8678132968767294E-3</v>
      </c>
      <c r="F2491" s="3">
        <v>0.25825736666667098</v>
      </c>
    </row>
    <row r="2492" spans="1:6" x14ac:dyDescent="0.25">
      <c r="A2492" s="4" t="s">
        <v>873</v>
      </c>
      <c r="B2492" s="4" t="s">
        <v>2778</v>
      </c>
      <c r="C2492" s="4" t="s">
        <v>4244</v>
      </c>
      <c r="D2492" s="13">
        <v>11</v>
      </c>
      <c r="E2492" s="2">
        <v>1.6615344886631599E-2</v>
      </c>
      <c r="F2492" s="3">
        <v>0.258826943333342</v>
      </c>
    </row>
    <row r="2493" spans="1:6" x14ac:dyDescent="0.25">
      <c r="A2493" s="4" t="s">
        <v>13</v>
      </c>
      <c r="B2493" s="4" t="s">
        <v>2899</v>
      </c>
      <c r="C2493" s="4" t="s">
        <v>2900</v>
      </c>
      <c r="D2493" s="13">
        <v>3</v>
      </c>
      <c r="E2493" s="2">
        <v>2.6486272216629601E-2</v>
      </c>
      <c r="F2493" s="3">
        <v>0.25907655333333601</v>
      </c>
    </row>
    <row r="2494" spans="1:6" x14ac:dyDescent="0.25">
      <c r="A2494" s="4" t="s">
        <v>1547</v>
      </c>
      <c r="B2494" s="4" t="s">
        <v>2786</v>
      </c>
      <c r="C2494" s="4" t="s">
        <v>5281</v>
      </c>
      <c r="D2494" s="13">
        <v>3</v>
      </c>
      <c r="E2494" s="2">
        <v>5.4842809234017603E-2</v>
      </c>
      <c r="F2494" s="3">
        <v>0.26013572333333701</v>
      </c>
    </row>
    <row r="2495" spans="1:6" x14ac:dyDescent="0.25">
      <c r="A2495" s="4" t="s">
        <v>2655</v>
      </c>
      <c r="B2495" s="4" t="s">
        <v>6920</v>
      </c>
      <c r="C2495" s="4" t="s">
        <v>6921</v>
      </c>
      <c r="D2495" s="13">
        <v>2</v>
      </c>
      <c r="E2495" s="2">
        <v>0.31269804015316699</v>
      </c>
      <c r="F2495" s="3">
        <v>0.26102942000000601</v>
      </c>
    </row>
    <row r="2496" spans="1:6" x14ac:dyDescent="0.25">
      <c r="A2496" s="4" t="s">
        <v>904</v>
      </c>
      <c r="B2496" s="4" t="s">
        <v>4292</v>
      </c>
      <c r="C2496" s="4" t="s">
        <v>4293</v>
      </c>
      <c r="D2496" s="13">
        <v>8</v>
      </c>
      <c r="E2496" s="2">
        <v>0.10583786267765601</v>
      </c>
      <c r="F2496" s="3">
        <v>0.26123769333334002</v>
      </c>
    </row>
    <row r="2497" spans="1:6" x14ac:dyDescent="0.25">
      <c r="A2497" s="4" t="s">
        <v>816</v>
      </c>
      <c r="B2497" s="4" t="s">
        <v>2786</v>
      </c>
      <c r="C2497" s="4" t="s">
        <v>4157</v>
      </c>
      <c r="D2497" s="13">
        <v>5</v>
      </c>
      <c r="E2497" s="2">
        <v>0.12199752403303001</v>
      </c>
      <c r="F2497" s="3">
        <v>0.261398880000005</v>
      </c>
    </row>
    <row r="2498" spans="1:6" x14ac:dyDescent="0.25">
      <c r="A2498" s="4" t="s">
        <v>2038</v>
      </c>
      <c r="B2498" s="4" t="s">
        <v>6008</v>
      </c>
      <c r="C2498" s="4" t="s">
        <v>6009</v>
      </c>
      <c r="D2498" s="13">
        <v>5</v>
      </c>
      <c r="E2498" s="2">
        <v>0.49875851176317998</v>
      </c>
      <c r="F2498" s="3">
        <v>0.26263455000000002</v>
      </c>
    </row>
    <row r="2499" spans="1:6" x14ac:dyDescent="0.25">
      <c r="A2499" s="4" t="s">
        <v>2035</v>
      </c>
      <c r="B2499" s="4" t="s">
        <v>2786</v>
      </c>
      <c r="C2499" s="4" t="s">
        <v>6004</v>
      </c>
      <c r="D2499" s="13">
        <v>15</v>
      </c>
      <c r="E2499" s="2">
        <v>7.3318874915466797E-3</v>
      </c>
      <c r="F2499" s="3">
        <v>0.26289978333333702</v>
      </c>
    </row>
    <row r="2500" spans="1:6" x14ac:dyDescent="0.25">
      <c r="A2500" s="4" t="s">
        <v>69</v>
      </c>
      <c r="B2500" s="4" t="s">
        <v>2786</v>
      </c>
      <c r="C2500" s="4" t="s">
        <v>2990</v>
      </c>
      <c r="D2500" s="13">
        <v>11</v>
      </c>
      <c r="E2500" s="2">
        <v>0.27836015287080101</v>
      </c>
      <c r="F2500" s="3">
        <v>0.26430827000000401</v>
      </c>
    </row>
    <row r="2501" spans="1:6" x14ac:dyDescent="0.25">
      <c r="A2501" s="4" t="s">
        <v>348</v>
      </c>
      <c r="B2501" s="4" t="s">
        <v>2786</v>
      </c>
      <c r="C2501" s="4" t="s">
        <v>3436</v>
      </c>
      <c r="D2501" s="13">
        <v>10</v>
      </c>
      <c r="E2501" s="2">
        <v>1.36135296381459E-2</v>
      </c>
      <c r="F2501" s="3">
        <v>0.26430876333334402</v>
      </c>
    </row>
    <row r="2502" spans="1:6" x14ac:dyDescent="0.25">
      <c r="A2502" s="4" t="s">
        <v>2617</v>
      </c>
      <c r="B2502" s="4" t="s">
        <v>6488</v>
      </c>
      <c r="C2502" s="4" t="s">
        <v>6863</v>
      </c>
      <c r="D2502" s="13">
        <v>11</v>
      </c>
      <c r="E2502" s="2">
        <v>1.2487594928006E-2</v>
      </c>
      <c r="F2502" s="3">
        <v>0.26508515333333299</v>
      </c>
    </row>
    <row r="2503" spans="1:6" x14ac:dyDescent="0.25">
      <c r="A2503" s="4" t="s">
        <v>863</v>
      </c>
      <c r="B2503" s="4" t="s">
        <v>2863</v>
      </c>
      <c r="C2503" s="4" t="s">
        <v>4229</v>
      </c>
      <c r="D2503" s="13">
        <v>6</v>
      </c>
      <c r="E2503" s="2">
        <v>0.13242445738821801</v>
      </c>
      <c r="F2503" s="3">
        <v>0.266200813333342</v>
      </c>
    </row>
    <row r="2504" spans="1:6" x14ac:dyDescent="0.25">
      <c r="A2504" s="4" t="s">
        <v>2744</v>
      </c>
      <c r="B2504" s="4" t="s">
        <v>7052</v>
      </c>
      <c r="C2504" s="4" t="s">
        <v>7053</v>
      </c>
      <c r="D2504" s="13">
        <v>12</v>
      </c>
      <c r="E2504" s="2">
        <v>2.2067247836174499E-2</v>
      </c>
      <c r="F2504" s="3">
        <v>0.269584386666674</v>
      </c>
    </row>
    <row r="2505" spans="1:6" x14ac:dyDescent="0.25">
      <c r="A2505" s="4" t="s">
        <v>472</v>
      </c>
      <c r="B2505" s="4" t="s">
        <v>3628</v>
      </c>
      <c r="C2505" s="4" t="s">
        <v>3629</v>
      </c>
      <c r="D2505" s="13">
        <v>14</v>
      </c>
      <c r="E2505" s="2">
        <v>1.39542716870436E-2</v>
      </c>
      <c r="F2505" s="3">
        <v>0.271293330000004</v>
      </c>
    </row>
    <row r="2506" spans="1:6" x14ac:dyDescent="0.25">
      <c r="A2506" s="4" t="s">
        <v>484</v>
      </c>
      <c r="B2506" s="4" t="s">
        <v>3650</v>
      </c>
      <c r="C2506" s="4" t="s">
        <v>3651</v>
      </c>
      <c r="D2506" s="13">
        <v>11</v>
      </c>
      <c r="E2506" s="2">
        <v>1.6796377233585E-2</v>
      </c>
      <c r="F2506" s="3">
        <v>0.271323486666671</v>
      </c>
    </row>
    <row r="2507" spans="1:6" x14ac:dyDescent="0.25">
      <c r="A2507" s="4" t="s">
        <v>111</v>
      </c>
      <c r="B2507" s="4" t="s">
        <v>2786</v>
      </c>
      <c r="C2507" s="4" t="s">
        <v>3056</v>
      </c>
      <c r="D2507" s="13">
        <v>19</v>
      </c>
      <c r="E2507" s="2">
        <v>2.2212016894524499E-3</v>
      </c>
      <c r="F2507" s="3">
        <v>0.27153058333333402</v>
      </c>
    </row>
    <row r="2508" spans="1:6" x14ac:dyDescent="0.25">
      <c r="A2508" s="4" t="s">
        <v>851</v>
      </c>
      <c r="B2508" s="4" t="s">
        <v>2786</v>
      </c>
      <c r="C2508" s="4" t="s">
        <v>4214</v>
      </c>
      <c r="D2508" s="13">
        <v>8</v>
      </c>
      <c r="E2508" s="2">
        <v>0.19369281114916101</v>
      </c>
      <c r="F2508" s="3">
        <v>0.27258805333333203</v>
      </c>
    </row>
    <row r="2509" spans="1:6" x14ac:dyDescent="0.25">
      <c r="A2509" s="4" t="s">
        <v>360</v>
      </c>
      <c r="B2509" s="4" t="s">
        <v>2786</v>
      </c>
      <c r="C2509" s="4" t="s">
        <v>3457</v>
      </c>
      <c r="D2509" s="13">
        <v>2</v>
      </c>
      <c r="E2509" s="2">
        <v>6.4357967863263796E-2</v>
      </c>
      <c r="F2509" s="3">
        <v>0.27392070666667101</v>
      </c>
    </row>
    <row r="2510" spans="1:6" x14ac:dyDescent="0.25">
      <c r="A2510" s="4" t="s">
        <v>1148</v>
      </c>
      <c r="B2510" s="4" t="s">
        <v>2786</v>
      </c>
      <c r="C2510" s="4" t="s">
        <v>4666</v>
      </c>
      <c r="D2510" s="13">
        <v>26</v>
      </c>
      <c r="E2510" s="2">
        <v>7.1266479680016301E-3</v>
      </c>
      <c r="F2510" s="3">
        <v>0.27433357000000702</v>
      </c>
    </row>
    <row r="2511" spans="1:6" x14ac:dyDescent="0.25">
      <c r="A2511" s="4" t="s">
        <v>2467</v>
      </c>
      <c r="B2511" s="4" t="s">
        <v>2786</v>
      </c>
      <c r="C2511" s="4" t="s">
        <v>6643</v>
      </c>
      <c r="D2511" s="13">
        <v>4</v>
      </c>
      <c r="E2511" s="2">
        <v>0.12830137900552599</v>
      </c>
      <c r="F2511" s="3">
        <v>0.27836012000000498</v>
      </c>
    </row>
    <row r="2512" spans="1:6" x14ac:dyDescent="0.25">
      <c r="A2512" s="4" t="s">
        <v>2348</v>
      </c>
      <c r="B2512" s="4" t="s">
        <v>6469</v>
      </c>
      <c r="C2512" s="4" t="s">
        <v>6470</v>
      </c>
      <c r="D2512" s="13">
        <v>8</v>
      </c>
      <c r="E2512" s="2">
        <v>4.28543764079291E-2</v>
      </c>
      <c r="F2512" s="3">
        <v>0.27836591666667099</v>
      </c>
    </row>
    <row r="2513" spans="1:6" x14ac:dyDescent="0.25">
      <c r="A2513" s="4" t="s">
        <v>1418</v>
      </c>
      <c r="B2513" s="4" t="s">
        <v>3069</v>
      </c>
      <c r="C2513" s="4" t="s">
        <v>5081</v>
      </c>
      <c r="D2513" s="13">
        <v>10</v>
      </c>
      <c r="E2513" s="2">
        <v>4.5482513742460602E-2</v>
      </c>
      <c r="F2513" s="3">
        <v>0.27836917666666799</v>
      </c>
    </row>
    <row r="2514" spans="1:6" x14ac:dyDescent="0.25">
      <c r="A2514" s="4" t="s">
        <v>2290</v>
      </c>
      <c r="B2514" s="4" t="s">
        <v>2824</v>
      </c>
      <c r="C2514" s="4" t="s">
        <v>6379</v>
      </c>
      <c r="D2514" s="13">
        <v>8</v>
      </c>
      <c r="E2514" s="2">
        <v>6.1503581855760103E-2</v>
      </c>
      <c r="F2514" s="3">
        <v>0.28044312333333599</v>
      </c>
    </row>
    <row r="2515" spans="1:6" x14ac:dyDescent="0.25">
      <c r="A2515" s="4" t="s">
        <v>737</v>
      </c>
      <c r="B2515" s="4" t="s">
        <v>4040</v>
      </c>
      <c r="C2515" s="4" t="s">
        <v>4041</v>
      </c>
      <c r="D2515" s="13">
        <v>2</v>
      </c>
      <c r="E2515" s="2">
        <v>3.7136803694425097E-2</v>
      </c>
      <c r="F2515" s="3">
        <v>0.28073641000000299</v>
      </c>
    </row>
    <row r="2516" spans="1:6" x14ac:dyDescent="0.25">
      <c r="A2516" s="4" t="s">
        <v>186</v>
      </c>
      <c r="B2516" s="4" t="s">
        <v>3180</v>
      </c>
      <c r="C2516" s="4" t="s">
        <v>3181</v>
      </c>
      <c r="D2516" s="13">
        <v>2</v>
      </c>
      <c r="E2516" s="2">
        <v>0.479587388000766</v>
      </c>
      <c r="F2516" s="3">
        <v>0.28236348666666999</v>
      </c>
    </row>
    <row r="2517" spans="1:6" x14ac:dyDescent="0.25">
      <c r="A2517" s="4" t="s">
        <v>1990</v>
      </c>
      <c r="B2517" s="4" t="s">
        <v>5935</v>
      </c>
      <c r="C2517" s="4" t="s">
        <v>5936</v>
      </c>
      <c r="D2517" s="13">
        <v>13</v>
      </c>
      <c r="E2517" s="2">
        <v>1.1455067833524801E-2</v>
      </c>
      <c r="F2517" s="3">
        <v>0.28256060666667299</v>
      </c>
    </row>
    <row r="2518" spans="1:6" x14ac:dyDescent="0.25">
      <c r="A2518" s="4" t="s">
        <v>1591</v>
      </c>
      <c r="B2518" s="4" t="s">
        <v>2786</v>
      </c>
      <c r="C2518" s="4" t="s">
        <v>5355</v>
      </c>
      <c r="D2518" s="13">
        <v>7</v>
      </c>
      <c r="E2518" s="2">
        <v>7.5394633602000804E-3</v>
      </c>
      <c r="F2518" s="3">
        <v>0.28304622333334101</v>
      </c>
    </row>
    <row r="2519" spans="1:6" x14ac:dyDescent="0.25">
      <c r="A2519" s="4" t="s">
        <v>1930</v>
      </c>
      <c r="B2519" s="4" t="s">
        <v>4673</v>
      </c>
      <c r="C2519" s="4" t="s">
        <v>5844</v>
      </c>
      <c r="D2519" s="13">
        <v>5</v>
      </c>
      <c r="E2519" s="2">
        <v>0.10724576734584999</v>
      </c>
      <c r="F2519" s="3">
        <v>0.28318581666666798</v>
      </c>
    </row>
    <row r="2520" spans="1:6" x14ac:dyDescent="0.25">
      <c r="A2520" s="4" t="s">
        <v>2533</v>
      </c>
      <c r="B2520" s="4" t="s">
        <v>6742</v>
      </c>
      <c r="C2520" s="4" t="s">
        <v>6743</v>
      </c>
      <c r="D2520" s="13">
        <v>35</v>
      </c>
      <c r="E2520" s="2">
        <v>4.6393176845621097E-3</v>
      </c>
      <c r="F2520" s="3">
        <v>0.28356993000000602</v>
      </c>
    </row>
    <row r="2521" spans="1:6" x14ac:dyDescent="0.25">
      <c r="A2521" s="4" t="s">
        <v>1449</v>
      </c>
      <c r="B2521" s="4" t="s">
        <v>5124</v>
      </c>
      <c r="C2521" s="4" t="s">
        <v>5125</v>
      </c>
      <c r="D2521" s="13">
        <v>14</v>
      </c>
      <c r="E2521" s="2">
        <v>7.5428513817096698E-2</v>
      </c>
      <c r="F2521" s="3">
        <v>0.28557178333334099</v>
      </c>
    </row>
    <row r="2522" spans="1:6" x14ac:dyDescent="0.25">
      <c r="A2522" s="4" t="s">
        <v>2247</v>
      </c>
      <c r="B2522" s="4" t="s">
        <v>6321</v>
      </c>
      <c r="C2522" s="4" t="s">
        <v>6322</v>
      </c>
      <c r="D2522" s="13">
        <v>23</v>
      </c>
      <c r="E2522" s="2">
        <v>1.5110897935019601E-3</v>
      </c>
      <c r="F2522" s="3">
        <v>0.28613436333334202</v>
      </c>
    </row>
    <row r="2523" spans="1:6" x14ac:dyDescent="0.25">
      <c r="A2523" s="4" t="s">
        <v>2487</v>
      </c>
      <c r="B2523" s="4" t="s">
        <v>6669</v>
      </c>
      <c r="C2523" s="4" t="s">
        <v>6670</v>
      </c>
      <c r="D2523" s="13">
        <v>5</v>
      </c>
      <c r="E2523" s="2">
        <v>2.0553938629271899E-2</v>
      </c>
      <c r="F2523" s="3">
        <v>0.28713722333333802</v>
      </c>
    </row>
    <row r="2524" spans="1:6" x14ac:dyDescent="0.25">
      <c r="A2524" s="4" t="s">
        <v>2768</v>
      </c>
      <c r="B2524" s="4" t="s">
        <v>7090</v>
      </c>
      <c r="C2524" s="4" t="s">
        <v>7091</v>
      </c>
      <c r="D2524" s="13">
        <v>23</v>
      </c>
      <c r="E2524" s="2">
        <v>1.69337938293471E-3</v>
      </c>
      <c r="F2524" s="3">
        <v>0.287759293333338</v>
      </c>
    </row>
    <row r="2525" spans="1:6" x14ac:dyDescent="0.25">
      <c r="A2525" s="4" t="s">
        <v>515</v>
      </c>
      <c r="B2525" s="4" t="s">
        <v>2786</v>
      </c>
      <c r="C2525" s="4" t="s">
        <v>3698</v>
      </c>
      <c r="D2525" s="13">
        <v>6</v>
      </c>
      <c r="E2525" s="2">
        <v>4.7123075355993402E-2</v>
      </c>
      <c r="F2525" s="3">
        <v>0.28810506333333402</v>
      </c>
    </row>
    <row r="2526" spans="1:6" x14ac:dyDescent="0.25">
      <c r="A2526" s="4" t="s">
        <v>1070</v>
      </c>
      <c r="B2526" s="4" t="s">
        <v>2882</v>
      </c>
      <c r="C2526" s="4" t="s">
        <v>4545</v>
      </c>
      <c r="D2526" s="13">
        <v>3</v>
      </c>
      <c r="E2526" s="2">
        <v>9.1817847584203402E-2</v>
      </c>
      <c r="F2526" s="3">
        <v>0.28944337000000497</v>
      </c>
    </row>
    <row r="2527" spans="1:6" x14ac:dyDescent="0.25">
      <c r="A2527" s="4" t="s">
        <v>2062</v>
      </c>
      <c r="B2527" s="4" t="s">
        <v>6043</v>
      </c>
      <c r="C2527" s="4" t="s">
        <v>6044</v>
      </c>
      <c r="D2527" s="13">
        <v>47</v>
      </c>
      <c r="E2527" s="2">
        <v>1.4785884530579001E-3</v>
      </c>
      <c r="F2527" s="3">
        <v>0.29022698333334002</v>
      </c>
    </row>
    <row r="2528" spans="1:6" x14ac:dyDescent="0.25">
      <c r="A2528" s="4" t="s">
        <v>536</v>
      </c>
      <c r="B2528" s="4" t="s">
        <v>2786</v>
      </c>
      <c r="C2528" s="4" t="s">
        <v>3731</v>
      </c>
      <c r="D2528" s="13">
        <v>4</v>
      </c>
      <c r="E2528" s="2">
        <v>7.7534496118003102E-2</v>
      </c>
      <c r="F2528" s="3">
        <v>0.29323754000000402</v>
      </c>
    </row>
    <row r="2529" spans="1:6" x14ac:dyDescent="0.25">
      <c r="A2529" s="4" t="s">
        <v>158</v>
      </c>
      <c r="B2529" s="4" t="s">
        <v>3135</v>
      </c>
      <c r="C2529" s="4" t="s">
        <v>3136</v>
      </c>
      <c r="D2529" s="13">
        <v>24</v>
      </c>
      <c r="E2529" s="2">
        <v>2.84860925413745E-3</v>
      </c>
      <c r="F2529" s="3">
        <v>0.29387470000000898</v>
      </c>
    </row>
    <row r="2530" spans="1:6" x14ac:dyDescent="0.25">
      <c r="A2530" s="4" t="s">
        <v>2604</v>
      </c>
      <c r="B2530" s="4" t="s">
        <v>6842</v>
      </c>
      <c r="C2530" s="4" t="s">
        <v>6843</v>
      </c>
      <c r="D2530" s="13">
        <v>2</v>
      </c>
      <c r="E2530" s="2">
        <v>0.67668986897565797</v>
      </c>
      <c r="F2530" s="3">
        <v>0.29497003333333599</v>
      </c>
    </row>
    <row r="2531" spans="1:6" x14ac:dyDescent="0.25">
      <c r="A2531" s="4" t="s">
        <v>1821</v>
      </c>
      <c r="B2531" s="4" t="s">
        <v>5682</v>
      </c>
      <c r="C2531" s="4" t="s">
        <v>5683</v>
      </c>
      <c r="D2531" s="13">
        <v>7</v>
      </c>
      <c r="E2531" s="2">
        <v>0.16666246861492801</v>
      </c>
      <c r="F2531" s="3">
        <v>0.29505442666667098</v>
      </c>
    </row>
    <row r="2532" spans="1:6" x14ac:dyDescent="0.25">
      <c r="A2532" s="4" t="s">
        <v>1090</v>
      </c>
      <c r="B2532" s="4" t="s">
        <v>2882</v>
      </c>
      <c r="C2532" s="4" t="s">
        <v>4575</v>
      </c>
      <c r="D2532" s="13">
        <v>6</v>
      </c>
      <c r="E2532" s="2">
        <v>3.78959960537414E-3</v>
      </c>
      <c r="F2532" s="3">
        <v>0.29562312333333601</v>
      </c>
    </row>
    <row r="2533" spans="1:6" x14ac:dyDescent="0.25">
      <c r="A2533" s="4" t="s">
        <v>2138</v>
      </c>
      <c r="B2533" s="4" t="s">
        <v>2786</v>
      </c>
      <c r="C2533" s="4" t="s">
        <v>6161</v>
      </c>
      <c r="D2533" s="13">
        <v>7</v>
      </c>
      <c r="E2533" s="2">
        <v>5.67160272108026E-2</v>
      </c>
      <c r="F2533" s="3">
        <v>0.29599728666666703</v>
      </c>
    </row>
    <row r="2534" spans="1:6" x14ac:dyDescent="0.25">
      <c r="A2534" s="4" t="s">
        <v>1760</v>
      </c>
      <c r="B2534" s="4" t="s">
        <v>2882</v>
      </c>
      <c r="C2534" s="4" t="s">
        <v>5588</v>
      </c>
      <c r="D2534" s="13">
        <v>5</v>
      </c>
      <c r="E2534" s="2">
        <v>6.4865149612256104E-2</v>
      </c>
      <c r="F2534" s="3">
        <v>0.29718755333333702</v>
      </c>
    </row>
    <row r="2535" spans="1:6" x14ac:dyDescent="0.25">
      <c r="A2535" s="4" t="s">
        <v>704</v>
      </c>
      <c r="B2535" s="4" t="s">
        <v>2786</v>
      </c>
      <c r="C2535" s="4" t="s">
        <v>3986</v>
      </c>
      <c r="D2535" s="13">
        <v>13</v>
      </c>
      <c r="E2535" s="2">
        <v>6.8036983488212105E-2</v>
      </c>
      <c r="F2535" s="3">
        <v>0.29784070666667301</v>
      </c>
    </row>
    <row r="2536" spans="1:6" x14ac:dyDescent="0.25">
      <c r="A2536" s="4" t="s">
        <v>770</v>
      </c>
      <c r="B2536" s="4" t="s">
        <v>4086</v>
      </c>
      <c r="C2536" s="4" t="s">
        <v>4087</v>
      </c>
      <c r="D2536" s="13">
        <v>8</v>
      </c>
      <c r="E2536" s="2">
        <v>4.6140446086677098E-2</v>
      </c>
      <c r="F2536" s="3">
        <v>0.299043000000003</v>
      </c>
    </row>
    <row r="2537" spans="1:6" x14ac:dyDescent="0.25">
      <c r="A2537" s="4" t="s">
        <v>421</v>
      </c>
      <c r="B2537" s="4" t="s">
        <v>2786</v>
      </c>
      <c r="C2537" s="4" t="s">
        <v>3545</v>
      </c>
      <c r="D2537" s="13">
        <v>45</v>
      </c>
      <c r="E2537" s="2">
        <v>2.3555984317043701E-3</v>
      </c>
      <c r="F2537" s="3">
        <v>0.30222939666667598</v>
      </c>
    </row>
    <row r="2538" spans="1:6" x14ac:dyDescent="0.25">
      <c r="A2538" s="4" t="s">
        <v>2615</v>
      </c>
      <c r="B2538" s="4" t="s">
        <v>6859</v>
      </c>
      <c r="C2538" s="4" t="s">
        <v>6860</v>
      </c>
      <c r="D2538" s="13">
        <v>2</v>
      </c>
      <c r="E2538" s="2">
        <v>6.2245082581875499E-2</v>
      </c>
      <c r="F2538" s="3">
        <v>0.30227996000000401</v>
      </c>
    </row>
    <row r="2539" spans="1:6" x14ac:dyDescent="0.25">
      <c r="A2539" s="4" t="s">
        <v>321</v>
      </c>
      <c r="B2539" s="4" t="s">
        <v>3392</v>
      </c>
      <c r="C2539" s="4" t="s">
        <v>3393</v>
      </c>
      <c r="D2539" s="13">
        <v>7</v>
      </c>
      <c r="E2539" s="2">
        <v>2.2646046650170999E-3</v>
      </c>
      <c r="F2539" s="3">
        <v>0.30276816000000301</v>
      </c>
    </row>
    <row r="2540" spans="1:6" x14ac:dyDescent="0.25">
      <c r="A2540" s="4" t="s">
        <v>959</v>
      </c>
      <c r="B2540" s="4" t="s">
        <v>4375</v>
      </c>
      <c r="C2540" s="4" t="s">
        <v>4376</v>
      </c>
      <c r="D2540" s="13">
        <v>12</v>
      </c>
      <c r="E2540" s="2">
        <v>0.22205417568363101</v>
      </c>
      <c r="F2540" s="3">
        <v>0.30422131000000502</v>
      </c>
    </row>
    <row r="2541" spans="1:6" x14ac:dyDescent="0.25">
      <c r="A2541" s="4" t="s">
        <v>229</v>
      </c>
      <c r="B2541" s="4" t="s">
        <v>3250</v>
      </c>
      <c r="C2541" s="4" t="s">
        <v>3251</v>
      </c>
      <c r="D2541" s="13">
        <v>3</v>
      </c>
      <c r="E2541" s="2">
        <v>0.340541530522807</v>
      </c>
      <c r="F2541" s="3">
        <v>0.305482890000004</v>
      </c>
    </row>
    <row r="2542" spans="1:6" x14ac:dyDescent="0.25">
      <c r="A2542" s="4" t="s">
        <v>162</v>
      </c>
      <c r="B2542" s="4" t="s">
        <v>2786</v>
      </c>
      <c r="C2542" s="4" t="s">
        <v>3141</v>
      </c>
      <c r="D2542" s="13">
        <v>7</v>
      </c>
      <c r="E2542" s="2">
        <v>0.44259018322410898</v>
      </c>
      <c r="F2542" s="3">
        <v>0.30625213000000501</v>
      </c>
    </row>
    <row r="2543" spans="1:6" x14ac:dyDescent="0.25">
      <c r="A2543" s="4" t="s">
        <v>872</v>
      </c>
      <c r="B2543" s="4" t="s">
        <v>4242</v>
      </c>
      <c r="C2543" s="4" t="s">
        <v>4243</v>
      </c>
      <c r="D2543" s="13">
        <v>4</v>
      </c>
      <c r="E2543" s="2">
        <v>6.4419356371825101E-3</v>
      </c>
      <c r="F2543" s="3">
        <v>0.30765709333333702</v>
      </c>
    </row>
    <row r="2544" spans="1:6" x14ac:dyDescent="0.25">
      <c r="A2544" s="4" t="s">
        <v>2690</v>
      </c>
      <c r="B2544" s="4" t="s">
        <v>6969</v>
      </c>
      <c r="C2544" s="4" t="s">
        <v>6970</v>
      </c>
      <c r="D2544" s="13">
        <v>3</v>
      </c>
      <c r="E2544" s="2">
        <v>0.65501941511977702</v>
      </c>
      <c r="F2544" s="3">
        <v>0.30785718000000301</v>
      </c>
    </row>
    <row r="2545" spans="1:6" x14ac:dyDescent="0.25">
      <c r="A2545" s="4" t="s">
        <v>650</v>
      </c>
      <c r="B2545" s="4" t="s">
        <v>3905</v>
      </c>
      <c r="C2545" s="4" t="s">
        <v>3906</v>
      </c>
      <c r="D2545" s="13">
        <v>5</v>
      </c>
      <c r="E2545" s="2">
        <v>3.5282499052841601E-2</v>
      </c>
      <c r="F2545" s="3">
        <v>0.30788850000000101</v>
      </c>
    </row>
    <row r="2546" spans="1:6" x14ac:dyDescent="0.25">
      <c r="A2546" s="4" t="s">
        <v>2067</v>
      </c>
      <c r="B2546" s="4" t="s">
        <v>2786</v>
      </c>
      <c r="C2546" s="4" t="s">
        <v>6052</v>
      </c>
      <c r="D2546" s="13">
        <v>3</v>
      </c>
      <c r="E2546" s="2">
        <v>6.9526519721055998E-3</v>
      </c>
      <c r="F2546" s="3">
        <v>0.309107760000007</v>
      </c>
    </row>
    <row r="2547" spans="1:6" x14ac:dyDescent="0.25">
      <c r="A2547" s="4" t="s">
        <v>2757</v>
      </c>
      <c r="B2547" s="4" t="s">
        <v>7074</v>
      </c>
      <c r="C2547" s="4" t="s">
        <v>7075</v>
      </c>
      <c r="D2547" s="13">
        <v>3</v>
      </c>
      <c r="E2547" s="2">
        <v>0.28652599123463501</v>
      </c>
      <c r="F2547" s="3">
        <v>0.31152301000000499</v>
      </c>
    </row>
    <row r="2548" spans="1:6" x14ac:dyDescent="0.25">
      <c r="A2548" s="4" t="s">
        <v>1095</v>
      </c>
      <c r="B2548" s="4" t="s">
        <v>4584</v>
      </c>
      <c r="C2548" s="4" t="s">
        <v>4585</v>
      </c>
      <c r="D2548" s="13">
        <v>3</v>
      </c>
      <c r="E2548" s="2">
        <v>0.57776327244916803</v>
      </c>
      <c r="F2548" s="3">
        <v>0.31262237000000098</v>
      </c>
    </row>
    <row r="2549" spans="1:6" x14ac:dyDescent="0.25">
      <c r="A2549" s="4" t="s">
        <v>2735</v>
      </c>
      <c r="B2549" s="4" t="s">
        <v>7039</v>
      </c>
      <c r="C2549" s="4" t="s">
        <v>7040</v>
      </c>
      <c r="D2549" s="13">
        <v>7</v>
      </c>
      <c r="E2549" s="2">
        <v>3.3700937994362003E-2</v>
      </c>
      <c r="F2549" s="3">
        <v>0.31301617333333798</v>
      </c>
    </row>
    <row r="2550" spans="1:6" x14ac:dyDescent="0.25">
      <c r="A2550" s="4" t="s">
        <v>1162</v>
      </c>
      <c r="B2550" s="4" t="s">
        <v>4687</v>
      </c>
      <c r="C2550" s="4" t="s">
        <v>4688</v>
      </c>
      <c r="D2550" s="13">
        <v>2</v>
      </c>
      <c r="E2550" s="2">
        <v>0.207550261798393</v>
      </c>
      <c r="F2550" s="3">
        <v>0.313816490000006</v>
      </c>
    </row>
    <row r="2551" spans="1:6" x14ac:dyDescent="0.25">
      <c r="A2551" s="4" t="s">
        <v>2491</v>
      </c>
      <c r="B2551" s="4" t="s">
        <v>6675</v>
      </c>
      <c r="C2551" s="4" t="s">
        <v>6676</v>
      </c>
      <c r="D2551" s="13">
        <v>26</v>
      </c>
      <c r="E2551" s="2">
        <v>6.1549397488458602E-3</v>
      </c>
      <c r="F2551" s="3">
        <v>0.31532696000000299</v>
      </c>
    </row>
    <row r="2552" spans="1:6" x14ac:dyDescent="0.25">
      <c r="A2552" s="4" t="s">
        <v>410</v>
      </c>
      <c r="B2552" s="4" t="s">
        <v>2786</v>
      </c>
      <c r="C2552" s="4" t="s">
        <v>3532</v>
      </c>
      <c r="D2552" s="13">
        <v>2</v>
      </c>
      <c r="E2552" s="2">
        <v>0.280729807840706</v>
      </c>
      <c r="F2552" s="3">
        <v>0.31665690333333402</v>
      </c>
    </row>
    <row r="2553" spans="1:6" x14ac:dyDescent="0.25">
      <c r="A2553" s="4" t="s">
        <v>91</v>
      </c>
      <c r="B2553" s="4" t="s">
        <v>2786</v>
      </c>
      <c r="C2553" s="4" t="s">
        <v>3024</v>
      </c>
      <c r="D2553" s="13">
        <v>7</v>
      </c>
      <c r="E2553" s="2">
        <v>1.5707148615044401E-2</v>
      </c>
      <c r="F2553" s="3">
        <v>0.316806686666671</v>
      </c>
    </row>
    <row r="2554" spans="1:6" x14ac:dyDescent="0.25">
      <c r="A2554" s="4" t="s">
        <v>1069</v>
      </c>
      <c r="B2554" s="4" t="s">
        <v>4543</v>
      </c>
      <c r="C2554" s="4" t="s">
        <v>4544</v>
      </c>
      <c r="D2554" s="13">
        <v>6</v>
      </c>
      <c r="E2554" s="2">
        <v>5.94539710211726E-2</v>
      </c>
      <c r="F2554" s="3">
        <v>0.31688014000000703</v>
      </c>
    </row>
    <row r="2555" spans="1:6" x14ac:dyDescent="0.25">
      <c r="A2555" s="4" t="s">
        <v>4</v>
      </c>
      <c r="B2555" s="4" t="s">
        <v>2885</v>
      </c>
      <c r="C2555" s="4" t="s">
        <v>2886</v>
      </c>
      <c r="D2555" s="13">
        <v>9</v>
      </c>
      <c r="E2555" s="2">
        <v>1.1681652956548201E-2</v>
      </c>
      <c r="F2555" s="3">
        <v>0.31890358333333502</v>
      </c>
    </row>
    <row r="2556" spans="1:6" x14ac:dyDescent="0.25">
      <c r="A2556" s="4" t="s">
        <v>2666</v>
      </c>
      <c r="B2556" s="4" t="s">
        <v>2786</v>
      </c>
      <c r="C2556" s="4" t="s">
        <v>6938</v>
      </c>
      <c r="D2556" s="13">
        <v>9</v>
      </c>
      <c r="E2556" s="2">
        <v>7.5779667680217298E-3</v>
      </c>
      <c r="F2556" s="3">
        <v>0.31900768333333801</v>
      </c>
    </row>
    <row r="2557" spans="1:6" x14ac:dyDescent="0.25">
      <c r="A2557" s="4" t="s">
        <v>2504</v>
      </c>
      <c r="B2557" s="4" t="s">
        <v>2986</v>
      </c>
      <c r="C2557" s="4" t="s">
        <v>6697</v>
      </c>
      <c r="D2557" s="13">
        <v>2</v>
      </c>
      <c r="E2557" s="2">
        <v>3.3504438367709301E-3</v>
      </c>
      <c r="F2557" s="3">
        <v>0.31911743000000498</v>
      </c>
    </row>
    <row r="2558" spans="1:6" x14ac:dyDescent="0.25">
      <c r="A2558" s="4" t="s">
        <v>624</v>
      </c>
      <c r="B2558" s="4" t="s">
        <v>3866</v>
      </c>
      <c r="C2558" s="4" t="s">
        <v>3867</v>
      </c>
      <c r="D2558" s="13">
        <v>6</v>
      </c>
      <c r="E2558" s="2">
        <v>0.31011776775126199</v>
      </c>
      <c r="F2558" s="3">
        <v>0.32002263666667002</v>
      </c>
    </row>
    <row r="2559" spans="1:6" x14ac:dyDescent="0.25">
      <c r="A2559" s="4" t="s">
        <v>1261</v>
      </c>
      <c r="B2559" s="4" t="s">
        <v>3637</v>
      </c>
      <c r="C2559" s="4" t="s">
        <v>4841</v>
      </c>
      <c r="D2559" s="13">
        <v>11</v>
      </c>
      <c r="E2559" s="2">
        <v>3.6533639772353597E-2</v>
      </c>
      <c r="F2559" s="3">
        <v>0.32093234000000898</v>
      </c>
    </row>
    <row r="2560" spans="1:6" x14ac:dyDescent="0.25">
      <c r="A2560" s="4" t="s">
        <v>1642</v>
      </c>
      <c r="B2560" s="4" t="s">
        <v>3005</v>
      </c>
      <c r="C2560" s="4" t="s">
        <v>5423</v>
      </c>
      <c r="D2560" s="13">
        <v>5</v>
      </c>
      <c r="E2560" s="2">
        <v>0.15125810865898401</v>
      </c>
      <c r="F2560" s="3">
        <v>0.32140999000000198</v>
      </c>
    </row>
    <row r="2561" spans="1:6" x14ac:dyDescent="0.25">
      <c r="A2561" s="4" t="s">
        <v>518</v>
      </c>
      <c r="B2561" s="4" t="s">
        <v>3703</v>
      </c>
      <c r="C2561" s="4" t="s">
        <v>3704</v>
      </c>
      <c r="D2561" s="13">
        <v>12</v>
      </c>
      <c r="E2561" s="2">
        <v>3.4368627729064799E-3</v>
      </c>
      <c r="F2561" s="3">
        <v>0.32144704666667401</v>
      </c>
    </row>
    <row r="2562" spans="1:6" x14ac:dyDescent="0.25">
      <c r="A2562" s="4" t="s">
        <v>1894</v>
      </c>
      <c r="B2562" s="4" t="s">
        <v>2833</v>
      </c>
      <c r="C2562" s="4" t="s">
        <v>5791</v>
      </c>
      <c r="D2562" s="13">
        <v>4</v>
      </c>
      <c r="E2562" s="2">
        <v>0.18624083085790699</v>
      </c>
      <c r="F2562" s="3">
        <v>0.32201649666667098</v>
      </c>
    </row>
    <row r="2563" spans="1:6" x14ac:dyDescent="0.25">
      <c r="A2563" s="4" t="s">
        <v>1145</v>
      </c>
      <c r="B2563" s="4" t="s">
        <v>4661</v>
      </c>
      <c r="C2563" s="4" t="s">
        <v>4662</v>
      </c>
      <c r="D2563" s="13">
        <v>50</v>
      </c>
      <c r="E2563" s="2">
        <v>7.3060596921296602E-4</v>
      </c>
      <c r="F2563" s="3">
        <v>0.32208949000000198</v>
      </c>
    </row>
    <row r="2564" spans="1:6" x14ac:dyDescent="0.25">
      <c r="A2564" s="4" t="s">
        <v>290</v>
      </c>
      <c r="B2564" s="4" t="s">
        <v>3341</v>
      </c>
      <c r="C2564" s="4" t="s">
        <v>3342</v>
      </c>
      <c r="D2564" s="13">
        <v>6</v>
      </c>
      <c r="E2564" s="2">
        <v>5.2084283469844899E-3</v>
      </c>
      <c r="F2564" s="3">
        <v>0.32394880000001097</v>
      </c>
    </row>
    <row r="2565" spans="1:6" x14ac:dyDescent="0.25">
      <c r="A2565" s="4" t="s">
        <v>1026</v>
      </c>
      <c r="B2565" s="4" t="s">
        <v>2786</v>
      </c>
      <c r="C2565" s="4" t="s">
        <v>4481</v>
      </c>
      <c r="D2565" s="13">
        <v>6</v>
      </c>
      <c r="E2565" s="2">
        <v>2.2754196469471001E-2</v>
      </c>
      <c r="F2565" s="3">
        <v>0.32571708666666599</v>
      </c>
    </row>
    <row r="2566" spans="1:6" x14ac:dyDescent="0.25">
      <c r="A2566" s="4" t="s">
        <v>588</v>
      </c>
      <c r="B2566" s="4" t="s">
        <v>3811</v>
      </c>
      <c r="C2566" s="4" t="s">
        <v>3812</v>
      </c>
      <c r="D2566" s="13">
        <v>5</v>
      </c>
      <c r="E2566" s="2">
        <v>0.18032717690415401</v>
      </c>
      <c r="F2566" s="3">
        <v>0.32641351666667001</v>
      </c>
    </row>
    <row r="2567" spans="1:6" x14ac:dyDescent="0.25">
      <c r="A2567" s="4" t="s">
        <v>1308</v>
      </c>
      <c r="B2567" s="4" t="s">
        <v>4917</v>
      </c>
      <c r="C2567" s="4" t="s">
        <v>4918</v>
      </c>
      <c r="D2567" s="13">
        <v>14</v>
      </c>
      <c r="E2567" s="2">
        <v>7.0981514825148404E-4</v>
      </c>
      <c r="F2567" s="3">
        <v>0.32757951000000302</v>
      </c>
    </row>
    <row r="2568" spans="1:6" x14ac:dyDescent="0.25">
      <c r="A2568" s="4" t="s">
        <v>2316</v>
      </c>
      <c r="B2568" s="4" t="s">
        <v>2786</v>
      </c>
      <c r="C2568" s="4" t="s">
        <v>6420</v>
      </c>
      <c r="D2568" s="13">
        <v>4</v>
      </c>
      <c r="E2568" s="2">
        <v>9.5105938217483602E-2</v>
      </c>
      <c r="F2568" s="3">
        <v>0.32804544000000302</v>
      </c>
    </row>
    <row r="2569" spans="1:6" x14ac:dyDescent="0.25">
      <c r="A2569" s="4" t="s">
        <v>927</v>
      </c>
      <c r="B2569" s="4" t="s">
        <v>2786</v>
      </c>
      <c r="C2569" s="4" t="s">
        <v>4331</v>
      </c>
      <c r="D2569" s="13">
        <v>14</v>
      </c>
      <c r="E2569" s="2">
        <v>1.1882324094247901E-3</v>
      </c>
      <c r="F2569" s="3">
        <v>0.33202995000000102</v>
      </c>
    </row>
    <row r="2570" spans="1:6" x14ac:dyDescent="0.25">
      <c r="A2570" s="4" t="s">
        <v>2167</v>
      </c>
      <c r="B2570" s="4" t="s">
        <v>2949</v>
      </c>
      <c r="C2570" s="4" t="s">
        <v>6204</v>
      </c>
      <c r="D2570" s="13">
        <v>13</v>
      </c>
      <c r="E2570" s="2">
        <v>1.48988685772344E-3</v>
      </c>
      <c r="F2570" s="3">
        <v>0.33268415333333201</v>
      </c>
    </row>
    <row r="2571" spans="1:6" x14ac:dyDescent="0.25">
      <c r="A2571" s="4" t="s">
        <v>2108</v>
      </c>
      <c r="B2571" s="4" t="s">
        <v>6113</v>
      </c>
      <c r="C2571" s="4" t="s">
        <v>6114</v>
      </c>
      <c r="D2571" s="13">
        <v>28</v>
      </c>
      <c r="E2571" s="2">
        <v>1.7683617504660699E-3</v>
      </c>
      <c r="F2571" s="3">
        <v>0.33468781333334102</v>
      </c>
    </row>
    <row r="2572" spans="1:6" x14ac:dyDescent="0.25">
      <c r="A2572" s="4" t="s">
        <v>199</v>
      </c>
      <c r="B2572" s="4" t="s">
        <v>2949</v>
      </c>
      <c r="C2572" s="4" t="s">
        <v>3201</v>
      </c>
      <c r="D2572" s="13">
        <v>11</v>
      </c>
      <c r="E2572" s="2">
        <v>1.6002189564944799E-2</v>
      </c>
      <c r="F2572" s="3">
        <v>0.33828307333333602</v>
      </c>
    </row>
    <row r="2573" spans="1:6" x14ac:dyDescent="0.25">
      <c r="A2573" s="4" t="s">
        <v>2255</v>
      </c>
      <c r="B2573" s="4" t="s">
        <v>6329</v>
      </c>
      <c r="C2573" s="4" t="s">
        <v>6330</v>
      </c>
      <c r="D2573" s="13">
        <v>21</v>
      </c>
      <c r="E2573" s="2">
        <v>1.8146361973966801E-3</v>
      </c>
      <c r="F2573" s="3">
        <v>0.33934105666666797</v>
      </c>
    </row>
    <row r="2574" spans="1:6" x14ac:dyDescent="0.25">
      <c r="A2574" s="4" t="s">
        <v>2220</v>
      </c>
      <c r="B2574" s="4" t="s">
        <v>6282</v>
      </c>
      <c r="C2574" s="4" t="s">
        <v>6283</v>
      </c>
      <c r="D2574" s="13">
        <v>3</v>
      </c>
      <c r="E2574" s="2">
        <v>2.45815933261322E-2</v>
      </c>
      <c r="F2574" s="3">
        <v>0.34095799666666998</v>
      </c>
    </row>
    <row r="2575" spans="1:6" x14ac:dyDescent="0.25">
      <c r="A2575" s="4" t="s">
        <v>1292</v>
      </c>
      <c r="B2575" s="4" t="s">
        <v>4889</v>
      </c>
      <c r="C2575" s="4" t="s">
        <v>4890</v>
      </c>
      <c r="D2575" s="13">
        <v>10</v>
      </c>
      <c r="E2575" s="2">
        <v>6.3522242029641796E-4</v>
      </c>
      <c r="F2575" s="3">
        <v>0.34102413999999898</v>
      </c>
    </row>
    <row r="2576" spans="1:6" x14ac:dyDescent="0.25">
      <c r="A2576" s="4" t="s">
        <v>308</v>
      </c>
      <c r="B2576" s="4" t="s">
        <v>2786</v>
      </c>
      <c r="C2576" s="4" t="s">
        <v>3371</v>
      </c>
      <c r="D2576" s="13">
        <v>5</v>
      </c>
      <c r="E2576" s="2">
        <v>6.4273020669702603E-3</v>
      </c>
      <c r="F2576" s="3">
        <v>0.34455956666666898</v>
      </c>
    </row>
    <row r="2577" spans="1:6" x14ac:dyDescent="0.25">
      <c r="A2577" s="4" t="s">
        <v>1842</v>
      </c>
      <c r="B2577" s="4" t="s">
        <v>2786</v>
      </c>
      <c r="C2577" s="4" t="s">
        <v>5716</v>
      </c>
      <c r="D2577" s="13">
        <v>7</v>
      </c>
      <c r="E2577" s="2">
        <v>6.1115452705260498E-3</v>
      </c>
      <c r="F2577" s="3">
        <v>0.344827193333339</v>
      </c>
    </row>
    <row r="2578" spans="1:6" x14ac:dyDescent="0.25">
      <c r="A2578" s="4" t="s">
        <v>1236</v>
      </c>
      <c r="B2578" s="4" t="s">
        <v>4798</v>
      </c>
      <c r="C2578" s="4" t="s">
        <v>4799</v>
      </c>
      <c r="D2578" s="13">
        <v>11</v>
      </c>
      <c r="E2578" s="2">
        <v>0.14816159890668401</v>
      </c>
      <c r="F2578" s="3">
        <v>0.34740641333334299</v>
      </c>
    </row>
    <row r="2579" spans="1:6" x14ac:dyDescent="0.25">
      <c r="A2579" s="4" t="s">
        <v>435</v>
      </c>
      <c r="B2579" s="4" t="s">
        <v>3566</v>
      </c>
      <c r="C2579" s="4" t="s">
        <v>3567</v>
      </c>
      <c r="D2579" s="13">
        <v>5</v>
      </c>
      <c r="E2579" s="2">
        <v>3.0705250114507601E-2</v>
      </c>
      <c r="F2579" s="3">
        <v>0.34762504999999999</v>
      </c>
    </row>
    <row r="2580" spans="1:6" x14ac:dyDescent="0.25">
      <c r="A2580" s="4" t="s">
        <v>2538</v>
      </c>
      <c r="B2580" s="4" t="s">
        <v>2882</v>
      </c>
      <c r="C2580" s="4" t="s">
        <v>6749</v>
      </c>
      <c r="D2580" s="13">
        <v>14</v>
      </c>
      <c r="E2580" s="2">
        <v>8.6156543574905198E-4</v>
      </c>
      <c r="F2580" s="3">
        <v>0.34770595333333598</v>
      </c>
    </row>
    <row r="2581" spans="1:6" x14ac:dyDescent="0.25">
      <c r="A2581" s="4" t="s">
        <v>1106</v>
      </c>
      <c r="B2581" s="4" t="s">
        <v>2786</v>
      </c>
      <c r="C2581" s="4" t="s">
        <v>4603</v>
      </c>
      <c r="D2581" s="13">
        <v>32</v>
      </c>
      <c r="E2581" s="2">
        <v>1.00464767433164E-3</v>
      </c>
      <c r="F2581" s="3">
        <v>0.34888053333334101</v>
      </c>
    </row>
    <row r="2582" spans="1:6" x14ac:dyDescent="0.25">
      <c r="A2582" s="4" t="s">
        <v>1776</v>
      </c>
      <c r="B2582" s="4" t="s">
        <v>2786</v>
      </c>
      <c r="C2582" s="4" t="s">
        <v>5611</v>
      </c>
      <c r="D2582" s="13">
        <v>5</v>
      </c>
      <c r="E2582" s="2">
        <v>0.22741507470140301</v>
      </c>
      <c r="F2582" s="3">
        <v>0.34966631666667197</v>
      </c>
    </row>
    <row r="2583" spans="1:6" x14ac:dyDescent="0.25">
      <c r="A2583" s="4" t="s">
        <v>1284</v>
      </c>
      <c r="B2583" s="4" t="s">
        <v>4877</v>
      </c>
      <c r="C2583" s="4" t="s">
        <v>4878</v>
      </c>
      <c r="D2583" s="13">
        <v>8</v>
      </c>
      <c r="E2583" s="2">
        <v>3.3809997473372199E-3</v>
      </c>
      <c r="F2583" s="3">
        <v>0.35063520333334203</v>
      </c>
    </row>
    <row r="2584" spans="1:6" x14ac:dyDescent="0.25">
      <c r="A2584" s="4" t="s">
        <v>711</v>
      </c>
      <c r="B2584" s="4" t="s">
        <v>3997</v>
      </c>
      <c r="C2584" s="4" t="s">
        <v>3998</v>
      </c>
      <c r="D2584" s="13">
        <v>4</v>
      </c>
      <c r="E2584" s="2">
        <v>3.5137706685801199E-3</v>
      </c>
      <c r="F2584" s="3">
        <v>0.35086495666666601</v>
      </c>
    </row>
    <row r="2585" spans="1:6" x14ac:dyDescent="0.25">
      <c r="A2585" s="4" t="s">
        <v>1296</v>
      </c>
      <c r="B2585" s="4" t="s">
        <v>4897</v>
      </c>
      <c r="C2585" s="4" t="s">
        <v>4898</v>
      </c>
      <c r="D2585" s="13">
        <v>25</v>
      </c>
      <c r="E2585" s="2">
        <v>1.10029221308802E-3</v>
      </c>
      <c r="F2585" s="3">
        <v>0.352344926666674</v>
      </c>
    </row>
    <row r="2586" spans="1:6" x14ac:dyDescent="0.25">
      <c r="A2586" s="4" t="s">
        <v>569</v>
      </c>
      <c r="B2586" s="4" t="s">
        <v>3781</v>
      </c>
      <c r="C2586" s="4" t="s">
        <v>3782</v>
      </c>
      <c r="D2586" s="13">
        <v>2</v>
      </c>
      <c r="E2586" s="2">
        <v>1.47974471912767E-3</v>
      </c>
      <c r="F2586" s="3">
        <v>0.358006080000003</v>
      </c>
    </row>
    <row r="2587" spans="1:6" x14ac:dyDescent="0.25">
      <c r="A2587" s="4" t="s">
        <v>1093</v>
      </c>
      <c r="B2587" s="4" t="s">
        <v>4580</v>
      </c>
      <c r="C2587" s="4" t="s">
        <v>4581</v>
      </c>
      <c r="D2587" s="13">
        <v>5</v>
      </c>
      <c r="E2587" s="2">
        <v>5.7953389512595203E-2</v>
      </c>
      <c r="F2587" s="3">
        <v>0.35978962333333597</v>
      </c>
    </row>
    <row r="2588" spans="1:6" x14ac:dyDescent="0.25">
      <c r="A2588" s="4" t="s">
        <v>2232</v>
      </c>
      <c r="B2588" s="4" t="s">
        <v>2786</v>
      </c>
      <c r="C2588" s="4" t="s">
        <v>6300</v>
      </c>
      <c r="D2588" s="13">
        <v>5</v>
      </c>
      <c r="E2588" s="2">
        <v>3.67718691889923E-2</v>
      </c>
      <c r="F2588" s="3">
        <v>0.36076962333333601</v>
      </c>
    </row>
    <row r="2589" spans="1:6" x14ac:dyDescent="0.25">
      <c r="A2589" s="4" t="s">
        <v>848</v>
      </c>
      <c r="B2589" s="4" t="s">
        <v>4208</v>
      </c>
      <c r="C2589" s="4" t="s">
        <v>4209</v>
      </c>
      <c r="D2589" s="13">
        <v>4</v>
      </c>
      <c r="E2589" s="2">
        <v>2.1188892354594502E-3</v>
      </c>
      <c r="F2589" s="3">
        <v>0.36127014000000102</v>
      </c>
    </row>
    <row r="2590" spans="1:6" x14ac:dyDescent="0.25">
      <c r="A2590" s="4" t="s">
        <v>11</v>
      </c>
      <c r="B2590" s="4" t="s">
        <v>2895</v>
      </c>
      <c r="C2590" s="4" t="s">
        <v>2896</v>
      </c>
      <c r="D2590" s="13">
        <v>14</v>
      </c>
      <c r="E2590" s="2">
        <v>4.41820432205731E-4</v>
      </c>
      <c r="F2590" s="3">
        <v>0.363818683333339</v>
      </c>
    </row>
    <row r="2591" spans="1:6" x14ac:dyDescent="0.25">
      <c r="A2591" s="4" t="s">
        <v>1823</v>
      </c>
      <c r="B2591" s="4" t="s">
        <v>2786</v>
      </c>
      <c r="C2591" s="4" t="s">
        <v>5686</v>
      </c>
      <c r="D2591" s="13">
        <v>4</v>
      </c>
      <c r="E2591" s="2">
        <v>6.13770812515613E-2</v>
      </c>
      <c r="F2591" s="3">
        <v>0.363871946666668</v>
      </c>
    </row>
    <row r="2592" spans="1:6" x14ac:dyDescent="0.25">
      <c r="A2592" s="4" t="s">
        <v>1630</v>
      </c>
      <c r="B2592" s="4" t="s">
        <v>5405</v>
      </c>
      <c r="C2592" s="4" t="s">
        <v>5406</v>
      </c>
      <c r="D2592" s="13">
        <v>68</v>
      </c>
      <c r="E2592" s="2">
        <v>5.0483440951385903E-4</v>
      </c>
      <c r="F2592" s="3">
        <v>0.36461867666666897</v>
      </c>
    </row>
    <row r="2593" spans="1:6" x14ac:dyDescent="0.25">
      <c r="A2593" s="4" t="s">
        <v>677</v>
      </c>
      <c r="B2593" s="4" t="s">
        <v>3944</v>
      </c>
      <c r="C2593" s="4" t="s">
        <v>3945</v>
      </c>
      <c r="D2593" s="13">
        <v>6</v>
      </c>
      <c r="E2593" s="2">
        <v>1.8073573521077298E-2</v>
      </c>
      <c r="F2593" s="3">
        <v>0.365952416666673</v>
      </c>
    </row>
    <row r="2594" spans="1:6" x14ac:dyDescent="0.25">
      <c r="A2594" s="4" t="s">
        <v>292</v>
      </c>
      <c r="B2594" s="4" t="s">
        <v>3345</v>
      </c>
      <c r="C2594" s="4" t="s">
        <v>3346</v>
      </c>
      <c r="D2594" s="13">
        <v>6</v>
      </c>
      <c r="E2594" s="2">
        <v>8.0496495894394005E-2</v>
      </c>
      <c r="F2594" s="3">
        <v>0.36631132333334099</v>
      </c>
    </row>
    <row r="2595" spans="1:6" x14ac:dyDescent="0.25">
      <c r="A2595" s="4" t="s">
        <v>1091</v>
      </c>
      <c r="B2595" s="4" t="s">
        <v>4576</v>
      </c>
      <c r="C2595" s="4" t="s">
        <v>4577</v>
      </c>
      <c r="D2595" s="13">
        <v>8</v>
      </c>
      <c r="E2595" s="2">
        <v>0.29442511059846499</v>
      </c>
      <c r="F2595" s="3">
        <v>0.37011047333333402</v>
      </c>
    </row>
    <row r="2596" spans="1:6" x14ac:dyDescent="0.25">
      <c r="A2596" s="4" t="s">
        <v>1208</v>
      </c>
      <c r="B2596" s="4" t="s">
        <v>2786</v>
      </c>
      <c r="C2596" s="4" t="s">
        <v>4757</v>
      </c>
      <c r="D2596" s="13">
        <v>6</v>
      </c>
      <c r="E2596" s="2">
        <v>6.9328580728447303E-3</v>
      </c>
      <c r="F2596" s="3">
        <v>0.371079400000002</v>
      </c>
    </row>
    <row r="2597" spans="1:6" x14ac:dyDescent="0.25">
      <c r="A2597" s="4" t="s">
        <v>2230</v>
      </c>
      <c r="B2597" s="4" t="s">
        <v>6296</v>
      </c>
      <c r="C2597" s="4" t="s">
        <v>6297</v>
      </c>
      <c r="D2597" s="13">
        <v>7</v>
      </c>
      <c r="E2597" s="2">
        <v>0.25178882759508397</v>
      </c>
      <c r="F2597" s="3">
        <v>0.37322031999999999</v>
      </c>
    </row>
    <row r="2598" spans="1:6" x14ac:dyDescent="0.25">
      <c r="A2598" s="4" t="s">
        <v>2727</v>
      </c>
      <c r="B2598" s="4" t="s">
        <v>7027</v>
      </c>
      <c r="C2598" s="4" t="s">
        <v>7028</v>
      </c>
      <c r="D2598" s="13">
        <v>9</v>
      </c>
      <c r="E2598" s="2">
        <v>1.0430746055303501E-2</v>
      </c>
      <c r="F2598" s="3">
        <v>0.37325491666667199</v>
      </c>
    </row>
    <row r="2599" spans="1:6" x14ac:dyDescent="0.25">
      <c r="A2599" s="4" t="s">
        <v>2231</v>
      </c>
      <c r="B2599" s="4" t="s">
        <v>6298</v>
      </c>
      <c r="C2599" s="4" t="s">
        <v>6299</v>
      </c>
      <c r="D2599" s="13">
        <v>15</v>
      </c>
      <c r="E2599" s="2">
        <v>1.0809394750480299E-2</v>
      </c>
      <c r="F2599" s="3">
        <v>0.373461493333338</v>
      </c>
    </row>
    <row r="2600" spans="1:6" x14ac:dyDescent="0.25">
      <c r="A2600" s="4" t="s">
        <v>965</v>
      </c>
      <c r="B2600" s="4" t="s">
        <v>4386</v>
      </c>
      <c r="C2600" s="4" t="s">
        <v>4387</v>
      </c>
      <c r="D2600" s="13">
        <v>6</v>
      </c>
      <c r="E2600" s="2">
        <v>3.3208900661638202E-2</v>
      </c>
      <c r="F2600" s="3">
        <v>0.37386021000000302</v>
      </c>
    </row>
    <row r="2601" spans="1:6" x14ac:dyDescent="0.25">
      <c r="A2601" s="4" t="s">
        <v>1698</v>
      </c>
      <c r="B2601" s="4" t="s">
        <v>3758</v>
      </c>
      <c r="C2601" s="4" t="s">
        <v>5497</v>
      </c>
      <c r="D2601" s="13">
        <v>3</v>
      </c>
      <c r="E2601" s="2">
        <v>5.9970186489045001E-2</v>
      </c>
      <c r="F2601" s="3">
        <v>0.37721793333333897</v>
      </c>
    </row>
    <row r="2602" spans="1:6" x14ac:dyDescent="0.25">
      <c r="A2602" s="4" t="s">
        <v>2472</v>
      </c>
      <c r="B2602" s="4" t="s">
        <v>2949</v>
      </c>
      <c r="C2602" s="4" t="s">
        <v>6650</v>
      </c>
      <c r="D2602" s="13">
        <v>11</v>
      </c>
      <c r="E2602" s="2">
        <v>6.7560158888483005E-2</v>
      </c>
      <c r="F2602" s="3">
        <v>0.380537756666669</v>
      </c>
    </row>
    <row r="2603" spans="1:6" x14ac:dyDescent="0.25">
      <c r="A2603" s="4" t="s">
        <v>1798</v>
      </c>
      <c r="B2603" s="4" t="s">
        <v>2949</v>
      </c>
      <c r="C2603" s="4" t="s">
        <v>5649</v>
      </c>
      <c r="D2603" s="13">
        <v>18</v>
      </c>
      <c r="E2603" s="2">
        <v>3.3816273851114001E-3</v>
      </c>
      <c r="F2603" s="3">
        <v>0.38106520333333899</v>
      </c>
    </row>
    <row r="2604" spans="1:6" x14ac:dyDescent="0.25">
      <c r="A2604" s="4" t="s">
        <v>2278</v>
      </c>
      <c r="B2604" s="4" t="s">
        <v>6360</v>
      </c>
      <c r="C2604" s="4" t="s">
        <v>6361</v>
      </c>
      <c r="D2604" s="13">
        <v>3</v>
      </c>
      <c r="E2604" s="2">
        <v>9.4779523806521104E-2</v>
      </c>
      <c r="F2604" s="3">
        <v>0.38149802000000599</v>
      </c>
    </row>
    <row r="2605" spans="1:6" x14ac:dyDescent="0.25">
      <c r="A2605" s="4" t="s">
        <v>1453</v>
      </c>
      <c r="B2605" s="4" t="s">
        <v>5131</v>
      </c>
      <c r="C2605" s="4" t="s">
        <v>5132</v>
      </c>
      <c r="D2605" s="13">
        <v>5</v>
      </c>
      <c r="E2605" s="2">
        <v>6.2384216812290802E-3</v>
      </c>
      <c r="F2605" s="3">
        <v>0.38156367333333602</v>
      </c>
    </row>
    <row r="2606" spans="1:6" x14ac:dyDescent="0.25">
      <c r="A2606" s="4" t="s">
        <v>974</v>
      </c>
      <c r="B2606" s="4" t="s">
        <v>2786</v>
      </c>
      <c r="C2606" s="4" t="s">
        <v>4402</v>
      </c>
      <c r="D2606" s="13">
        <v>6</v>
      </c>
      <c r="E2606" s="2">
        <v>6.2799418496832196E-2</v>
      </c>
      <c r="F2606" s="3">
        <v>0.38181341666667301</v>
      </c>
    </row>
    <row r="2607" spans="1:6" x14ac:dyDescent="0.25">
      <c r="A2607" s="4" t="s">
        <v>164</v>
      </c>
      <c r="B2607" s="4" t="s">
        <v>2786</v>
      </c>
      <c r="C2607" s="4" t="s">
        <v>3143</v>
      </c>
      <c r="D2607" s="13">
        <v>3</v>
      </c>
      <c r="E2607" s="2">
        <v>0.28969123596570101</v>
      </c>
      <c r="F2607" s="3">
        <v>0.38279147000000302</v>
      </c>
    </row>
    <row r="2608" spans="1:6" x14ac:dyDescent="0.25">
      <c r="A2608" s="4" t="s">
        <v>237</v>
      </c>
      <c r="B2608" s="4" t="s">
        <v>3261</v>
      </c>
      <c r="C2608" s="4" t="s">
        <v>3262</v>
      </c>
      <c r="D2608" s="13">
        <v>32</v>
      </c>
      <c r="E2608" s="2">
        <v>4.8300373791047401E-4</v>
      </c>
      <c r="F2608" s="3">
        <v>0.38437410666666599</v>
      </c>
    </row>
    <row r="2609" spans="1:6" x14ac:dyDescent="0.25">
      <c r="A2609" s="4" t="s">
        <v>672</v>
      </c>
      <c r="B2609" s="4" t="s">
        <v>3938</v>
      </c>
      <c r="C2609" s="4" t="s">
        <v>3939</v>
      </c>
      <c r="D2609" s="13">
        <v>35</v>
      </c>
      <c r="E2609" s="2">
        <v>3.8801940528282398E-4</v>
      </c>
      <c r="F2609" s="3">
        <v>0.384701550000002</v>
      </c>
    </row>
    <row r="2610" spans="1:6" x14ac:dyDescent="0.25">
      <c r="A2610" s="4" t="s">
        <v>500</v>
      </c>
      <c r="B2610" s="4" t="s">
        <v>3677</v>
      </c>
      <c r="C2610" s="4" t="s">
        <v>3678</v>
      </c>
      <c r="D2610" s="13">
        <v>5</v>
      </c>
      <c r="E2610" s="2">
        <v>0.13410688188223599</v>
      </c>
      <c r="F2610" s="3">
        <v>0.38708874666667298</v>
      </c>
    </row>
    <row r="2611" spans="1:6" x14ac:dyDescent="0.25">
      <c r="A2611" s="4" t="s">
        <v>1951</v>
      </c>
      <c r="B2611" s="4" t="s">
        <v>3468</v>
      </c>
      <c r="C2611" s="4" t="s">
        <v>5876</v>
      </c>
      <c r="D2611" s="13">
        <v>3</v>
      </c>
      <c r="E2611" s="2">
        <v>2.8374015122249401E-2</v>
      </c>
      <c r="F2611" s="3">
        <v>0.38971956666666802</v>
      </c>
    </row>
    <row r="2612" spans="1:6" x14ac:dyDescent="0.25">
      <c r="A2612" s="4" t="s">
        <v>546</v>
      </c>
      <c r="B2612" s="4" t="s">
        <v>3169</v>
      </c>
      <c r="C2612" s="4" t="s">
        <v>3746</v>
      </c>
      <c r="D2612" s="13">
        <v>5</v>
      </c>
      <c r="E2612" s="2">
        <v>6.3706115933414801E-3</v>
      </c>
      <c r="F2612" s="3">
        <v>0.39002925000000599</v>
      </c>
    </row>
    <row r="2613" spans="1:6" x14ac:dyDescent="0.25">
      <c r="A2613" s="4" t="s">
        <v>279</v>
      </c>
      <c r="B2613" s="4" t="s">
        <v>2786</v>
      </c>
      <c r="C2613" s="4" t="s">
        <v>3323</v>
      </c>
      <c r="D2613" s="13">
        <v>12</v>
      </c>
      <c r="E2613" s="2">
        <v>2.9064171036791299E-2</v>
      </c>
      <c r="F2613" s="3">
        <v>0.39030220000000998</v>
      </c>
    </row>
    <row r="2614" spans="1:6" x14ac:dyDescent="0.25">
      <c r="A2614" s="4" t="s">
        <v>2110</v>
      </c>
      <c r="B2614" s="4" t="s">
        <v>6117</v>
      </c>
      <c r="C2614" s="4" t="s">
        <v>6118</v>
      </c>
      <c r="D2614" s="13">
        <v>18</v>
      </c>
      <c r="E2614" s="2">
        <v>2.20011058847346E-3</v>
      </c>
      <c r="F2614" s="3">
        <v>0.39049785000000597</v>
      </c>
    </row>
    <row r="2615" spans="1:6" x14ac:dyDescent="0.25">
      <c r="A2615" s="4" t="s">
        <v>1142</v>
      </c>
      <c r="B2615" s="4" t="s">
        <v>2786</v>
      </c>
      <c r="C2615" s="4" t="s">
        <v>4658</v>
      </c>
      <c r="D2615" s="13">
        <v>18</v>
      </c>
      <c r="E2615" s="2">
        <v>1.2046217127844401E-3</v>
      </c>
      <c r="F2615" s="3">
        <v>0.39067314666667002</v>
      </c>
    </row>
    <row r="2616" spans="1:6" x14ac:dyDescent="0.25">
      <c r="A2616" s="4" t="s">
        <v>1592</v>
      </c>
      <c r="B2616" s="4" t="s">
        <v>2786</v>
      </c>
      <c r="C2616" s="4" t="s">
        <v>5356</v>
      </c>
      <c r="D2616" s="13">
        <v>5</v>
      </c>
      <c r="E2616" s="2">
        <v>5.7858767862875797E-2</v>
      </c>
      <c r="F2616" s="3">
        <v>0.39102310333333901</v>
      </c>
    </row>
    <row r="2617" spans="1:6" x14ac:dyDescent="0.25">
      <c r="A2617" s="4" t="s">
        <v>1398</v>
      </c>
      <c r="B2617" s="4" t="s">
        <v>5053</v>
      </c>
      <c r="C2617" s="4" t="s">
        <v>5054</v>
      </c>
      <c r="D2617" s="13">
        <v>7</v>
      </c>
      <c r="E2617" s="2">
        <v>8.5856984924990495E-3</v>
      </c>
      <c r="F2617" s="3">
        <v>0.39202188666666699</v>
      </c>
    </row>
    <row r="2618" spans="1:6" x14ac:dyDescent="0.25">
      <c r="A2618" s="4" t="s">
        <v>567</v>
      </c>
      <c r="B2618" s="4" t="s">
        <v>3777</v>
      </c>
      <c r="C2618" s="4" t="s">
        <v>3778</v>
      </c>
      <c r="D2618" s="13">
        <v>4</v>
      </c>
      <c r="E2618" s="2">
        <v>4.7231976703559601E-2</v>
      </c>
      <c r="F2618" s="3">
        <v>0.39218023666666801</v>
      </c>
    </row>
    <row r="2619" spans="1:6" x14ac:dyDescent="0.25">
      <c r="A2619" s="4" t="s">
        <v>1283</v>
      </c>
      <c r="B2619" s="4" t="s">
        <v>4875</v>
      </c>
      <c r="C2619" s="4" t="s">
        <v>4876</v>
      </c>
      <c r="D2619" s="13">
        <v>3</v>
      </c>
      <c r="E2619" s="2">
        <v>3.9386607152564097E-3</v>
      </c>
      <c r="F2619" s="3">
        <v>0.392626583333336</v>
      </c>
    </row>
    <row r="2620" spans="1:6" x14ac:dyDescent="0.25">
      <c r="A2620" s="4" t="s">
        <v>475</v>
      </c>
      <c r="B2620" s="4" t="s">
        <v>3634</v>
      </c>
      <c r="C2620" s="4" t="s">
        <v>3635</v>
      </c>
      <c r="D2620" s="13">
        <v>17</v>
      </c>
      <c r="E2620" s="2">
        <v>5.0134914207205497E-4</v>
      </c>
      <c r="F2620" s="3">
        <v>0.39343393666667398</v>
      </c>
    </row>
    <row r="2621" spans="1:6" x14ac:dyDescent="0.25">
      <c r="A2621" s="4" t="s">
        <v>2248</v>
      </c>
      <c r="B2621" s="4" t="s">
        <v>2786</v>
      </c>
      <c r="C2621" s="4" t="s">
        <v>6323</v>
      </c>
      <c r="D2621" s="13">
        <v>3</v>
      </c>
      <c r="E2621" s="2">
        <v>1.1672441403685899E-2</v>
      </c>
      <c r="F2621" s="3">
        <v>0.394390020000008</v>
      </c>
    </row>
    <row r="2622" spans="1:6" x14ac:dyDescent="0.25">
      <c r="A2622" s="4" t="s">
        <v>918</v>
      </c>
      <c r="B2622" s="4" t="s">
        <v>2786</v>
      </c>
      <c r="C2622" s="4" t="s">
        <v>4317</v>
      </c>
      <c r="D2622" s="13">
        <v>4</v>
      </c>
      <c r="E2622" s="2">
        <v>0.194322392594656</v>
      </c>
      <c r="F2622" s="3">
        <v>0.397752713333337</v>
      </c>
    </row>
    <row r="2623" spans="1:6" x14ac:dyDescent="0.25">
      <c r="A2623" s="4" t="s">
        <v>2502</v>
      </c>
      <c r="B2623" s="4" t="s">
        <v>6694</v>
      </c>
      <c r="C2623" s="4" t="s">
        <v>6695</v>
      </c>
      <c r="D2623" s="13">
        <v>6</v>
      </c>
      <c r="E2623" s="2">
        <v>5.4793949580643504E-3</v>
      </c>
      <c r="F2623" s="3">
        <v>0.39816692333333997</v>
      </c>
    </row>
    <row r="2624" spans="1:6" x14ac:dyDescent="0.25">
      <c r="A2624" s="4" t="s">
        <v>2473</v>
      </c>
      <c r="B2624" s="4" t="s">
        <v>6651</v>
      </c>
      <c r="C2624" s="4" t="s">
        <v>6652</v>
      </c>
      <c r="D2624" s="13">
        <v>5</v>
      </c>
      <c r="E2624" s="2">
        <v>2.2397028096134398E-2</v>
      </c>
      <c r="F2624" s="3">
        <v>0.39861048666666499</v>
      </c>
    </row>
    <row r="2625" spans="1:6" x14ac:dyDescent="0.25">
      <c r="A2625" s="4" t="s">
        <v>987</v>
      </c>
      <c r="B2625" s="4" t="s">
        <v>2786</v>
      </c>
      <c r="C2625" s="4" t="s">
        <v>4422</v>
      </c>
      <c r="D2625" s="13">
        <v>4</v>
      </c>
      <c r="E2625" s="2">
        <v>5.3702431784944001E-2</v>
      </c>
      <c r="F2625" s="3">
        <v>0.39862368333333598</v>
      </c>
    </row>
    <row r="2626" spans="1:6" x14ac:dyDescent="0.25">
      <c r="A2626" s="4" t="s">
        <v>813</v>
      </c>
      <c r="B2626" s="4" t="s">
        <v>2786</v>
      </c>
      <c r="C2626" s="4" t="s">
        <v>4153</v>
      </c>
      <c r="D2626" s="13">
        <v>13</v>
      </c>
      <c r="E2626" s="2">
        <v>5.4778485166348599E-4</v>
      </c>
      <c r="F2626" s="3">
        <v>0.399152226666666</v>
      </c>
    </row>
    <row r="2627" spans="1:6" x14ac:dyDescent="0.25">
      <c r="A2627" s="4" t="s">
        <v>124</v>
      </c>
      <c r="B2627" s="4" t="s">
        <v>3079</v>
      </c>
      <c r="C2627" s="4" t="s">
        <v>3080</v>
      </c>
      <c r="D2627" s="13">
        <v>6</v>
      </c>
      <c r="E2627" s="2">
        <v>0.29582725699753998</v>
      </c>
      <c r="F2627" s="3">
        <v>0.39959324333333601</v>
      </c>
    </row>
    <row r="2628" spans="1:6" x14ac:dyDescent="0.25">
      <c r="A2628" s="4" t="s">
        <v>2721</v>
      </c>
      <c r="B2628" s="4" t="s">
        <v>7018</v>
      </c>
      <c r="C2628" s="4" t="s">
        <v>7019</v>
      </c>
      <c r="D2628" s="13">
        <v>5</v>
      </c>
      <c r="E2628" s="2">
        <v>1.7633867834398499E-3</v>
      </c>
      <c r="F2628" s="3">
        <v>0.39964753000000602</v>
      </c>
    </row>
    <row r="2629" spans="1:6" x14ac:dyDescent="0.25">
      <c r="A2629" s="4" t="s">
        <v>328</v>
      </c>
      <c r="B2629" s="4" t="s">
        <v>3403</v>
      </c>
      <c r="C2629" s="4" t="s">
        <v>3404</v>
      </c>
      <c r="D2629" s="13">
        <v>10</v>
      </c>
      <c r="E2629" s="2">
        <v>4.2691317519475298E-4</v>
      </c>
      <c r="F2629" s="3">
        <v>0.40160768333333302</v>
      </c>
    </row>
    <row r="2630" spans="1:6" x14ac:dyDescent="0.25">
      <c r="A2630" s="4" t="s">
        <v>1718</v>
      </c>
      <c r="B2630" s="4" t="s">
        <v>2949</v>
      </c>
      <c r="C2630" s="4" t="s">
        <v>5529</v>
      </c>
      <c r="D2630" s="13">
        <v>13</v>
      </c>
      <c r="E2630" s="2">
        <v>8.1937474572471598E-3</v>
      </c>
      <c r="F2630" s="3">
        <v>0.40185458666667301</v>
      </c>
    </row>
    <row r="2631" spans="1:6" x14ac:dyDescent="0.25">
      <c r="A2631" s="4" t="s">
        <v>2674</v>
      </c>
      <c r="B2631" s="4" t="s">
        <v>6945</v>
      </c>
      <c r="C2631" s="4" t="s">
        <v>6946</v>
      </c>
      <c r="D2631" s="13">
        <v>9</v>
      </c>
      <c r="E2631" s="2">
        <v>4.7602892453667799E-3</v>
      </c>
      <c r="F2631" s="3">
        <v>0.40432553000000199</v>
      </c>
    </row>
    <row r="2632" spans="1:6" x14ac:dyDescent="0.25">
      <c r="A2632" s="4" t="s">
        <v>344</v>
      </c>
      <c r="B2632" s="4" t="s">
        <v>2786</v>
      </c>
      <c r="C2632" s="4" t="s">
        <v>3430</v>
      </c>
      <c r="D2632" s="13">
        <v>5</v>
      </c>
      <c r="E2632" s="2">
        <v>9.9508140419055698E-3</v>
      </c>
      <c r="F2632" s="3">
        <v>0.40527725666666897</v>
      </c>
    </row>
    <row r="2633" spans="1:6" x14ac:dyDescent="0.25">
      <c r="A2633" s="4" t="s">
        <v>1778</v>
      </c>
      <c r="B2633" s="4" t="s">
        <v>5614</v>
      </c>
      <c r="C2633" s="4" t="s">
        <v>5615</v>
      </c>
      <c r="D2633" s="13">
        <v>7</v>
      </c>
      <c r="E2633" s="2">
        <v>5.6651100051640898E-3</v>
      </c>
      <c r="F2633" s="3">
        <v>0.40668691666666801</v>
      </c>
    </row>
    <row r="2634" spans="1:6" x14ac:dyDescent="0.25">
      <c r="A2634" s="4" t="s">
        <v>1061</v>
      </c>
      <c r="B2634" s="4" t="s">
        <v>4531</v>
      </c>
      <c r="C2634" s="4" t="s">
        <v>4532</v>
      </c>
      <c r="D2634" s="13">
        <v>26</v>
      </c>
      <c r="E2634" s="2">
        <v>1.6416447297896201E-3</v>
      </c>
      <c r="F2634" s="3">
        <v>0.41033673666667098</v>
      </c>
    </row>
    <row r="2635" spans="1:6" x14ac:dyDescent="0.25">
      <c r="A2635" s="4" t="s">
        <v>2457</v>
      </c>
      <c r="B2635" s="4" t="s">
        <v>2975</v>
      </c>
      <c r="C2635" s="4" t="s">
        <v>6628</v>
      </c>
      <c r="D2635" s="13">
        <v>14</v>
      </c>
      <c r="E2635" s="2">
        <v>5.6452864022479496E-4</v>
      </c>
      <c r="F2635" s="3">
        <v>0.416879630000003</v>
      </c>
    </row>
    <row r="2636" spans="1:6" x14ac:dyDescent="0.25">
      <c r="A2636" s="4" t="s">
        <v>1233</v>
      </c>
      <c r="B2636" s="4" t="s">
        <v>2786</v>
      </c>
      <c r="C2636" s="4" t="s">
        <v>4793</v>
      </c>
      <c r="D2636" s="13">
        <v>5</v>
      </c>
      <c r="E2636" s="2">
        <v>1.22301727972752E-2</v>
      </c>
      <c r="F2636" s="3">
        <v>0.41900771000000198</v>
      </c>
    </row>
    <row r="2637" spans="1:6" x14ac:dyDescent="0.25">
      <c r="A2637" s="4" t="s">
        <v>814</v>
      </c>
      <c r="B2637" s="4" t="s">
        <v>4154</v>
      </c>
      <c r="C2637" s="4" t="s">
        <v>4155</v>
      </c>
      <c r="D2637" s="13">
        <v>20</v>
      </c>
      <c r="E2637" s="2">
        <v>1.30133022907215E-3</v>
      </c>
      <c r="F2637" s="3">
        <v>0.41960894333333898</v>
      </c>
    </row>
    <row r="2638" spans="1:6" x14ac:dyDescent="0.25">
      <c r="A2638" s="4" t="s">
        <v>1447</v>
      </c>
      <c r="B2638" s="4" t="s">
        <v>5122</v>
      </c>
      <c r="C2638" s="4" t="s">
        <v>5123</v>
      </c>
      <c r="D2638" s="13">
        <v>2</v>
      </c>
      <c r="E2638" s="2">
        <v>0.23551502866617299</v>
      </c>
      <c r="F2638" s="3">
        <v>0.42180669666667198</v>
      </c>
    </row>
    <row r="2639" spans="1:6" x14ac:dyDescent="0.25">
      <c r="A2639" s="4" t="s">
        <v>2219</v>
      </c>
      <c r="B2639" s="4" t="s">
        <v>6280</v>
      </c>
      <c r="C2639" s="4" t="s">
        <v>6281</v>
      </c>
      <c r="D2639" s="13">
        <v>19</v>
      </c>
      <c r="E2639" s="2">
        <v>7.2685810782133296E-4</v>
      </c>
      <c r="F2639" s="3">
        <v>0.42850734000000501</v>
      </c>
    </row>
    <row r="2640" spans="1:6" x14ac:dyDescent="0.25">
      <c r="A2640" s="4" t="s">
        <v>1557</v>
      </c>
      <c r="B2640" s="4" t="s">
        <v>2786</v>
      </c>
      <c r="C2640" s="4" t="s">
        <v>5297</v>
      </c>
      <c r="D2640" s="13">
        <v>5</v>
      </c>
      <c r="E2640" s="2">
        <v>0.28037283736063401</v>
      </c>
      <c r="F2640" s="3">
        <v>0.42907777000000602</v>
      </c>
    </row>
    <row r="2641" spans="1:6" x14ac:dyDescent="0.25">
      <c r="A2641" s="4" t="s">
        <v>629</v>
      </c>
      <c r="B2641" s="4" t="s">
        <v>3875</v>
      </c>
      <c r="C2641" s="4" t="s">
        <v>3876</v>
      </c>
      <c r="D2641" s="13">
        <v>3</v>
      </c>
      <c r="E2641" s="2">
        <v>0.16793730729577599</v>
      </c>
      <c r="F2641" s="3">
        <v>0.43004201000000197</v>
      </c>
    </row>
    <row r="2642" spans="1:6" x14ac:dyDescent="0.25">
      <c r="A2642" s="4" t="s">
        <v>214</v>
      </c>
      <c r="B2642" s="4" t="s">
        <v>3226</v>
      </c>
      <c r="C2642" s="4" t="s">
        <v>3227</v>
      </c>
      <c r="D2642" s="13">
        <v>4</v>
      </c>
      <c r="E2642" s="2">
        <v>3.58782352824645E-3</v>
      </c>
      <c r="F2642" s="3">
        <v>0.430758573333336</v>
      </c>
    </row>
    <row r="2643" spans="1:6" x14ac:dyDescent="0.25">
      <c r="A2643" s="4" t="s">
        <v>2772</v>
      </c>
      <c r="B2643" s="4" t="s">
        <v>7095</v>
      </c>
      <c r="C2643" s="4" t="s">
        <v>7096</v>
      </c>
      <c r="D2643" s="13">
        <v>3</v>
      </c>
      <c r="E2643" s="2">
        <v>0.33376668577711999</v>
      </c>
      <c r="F2643" s="3">
        <v>0.43127943000000302</v>
      </c>
    </row>
    <row r="2644" spans="1:6" x14ac:dyDescent="0.25">
      <c r="A2644" s="4" t="s">
        <v>1199</v>
      </c>
      <c r="B2644" s="4" t="s">
        <v>2786</v>
      </c>
      <c r="C2644" s="4" t="s">
        <v>4744</v>
      </c>
      <c r="D2644" s="13">
        <v>2</v>
      </c>
      <c r="E2644" s="2">
        <v>4.65059625033434E-2</v>
      </c>
      <c r="F2644" s="3">
        <v>0.43239835666666998</v>
      </c>
    </row>
    <row r="2645" spans="1:6" x14ac:dyDescent="0.25">
      <c r="A2645" s="4" t="s">
        <v>1902</v>
      </c>
      <c r="B2645" s="4" t="s">
        <v>2786</v>
      </c>
      <c r="C2645" s="4" t="s">
        <v>5801</v>
      </c>
      <c r="D2645" s="13">
        <v>4</v>
      </c>
      <c r="E2645" s="2">
        <v>2.5216616721308398E-3</v>
      </c>
      <c r="F2645" s="3">
        <v>0.434391783333332</v>
      </c>
    </row>
    <row r="2646" spans="1:6" x14ac:dyDescent="0.25">
      <c r="A2646" s="4" t="s">
        <v>1972</v>
      </c>
      <c r="B2646" s="4" t="s">
        <v>5909</v>
      </c>
      <c r="C2646" s="4" t="s">
        <v>5910</v>
      </c>
      <c r="D2646" s="13">
        <v>5</v>
      </c>
      <c r="E2646" s="2">
        <v>1.4741340555002499E-2</v>
      </c>
      <c r="F2646" s="3">
        <v>0.44085021333333302</v>
      </c>
    </row>
    <row r="2647" spans="1:6" x14ac:dyDescent="0.25">
      <c r="A2647" s="4" t="s">
        <v>386</v>
      </c>
      <c r="B2647" s="4" t="s">
        <v>2838</v>
      </c>
      <c r="C2647" s="4" t="s">
        <v>3491</v>
      </c>
      <c r="D2647" s="13">
        <v>3</v>
      </c>
      <c r="E2647" s="2">
        <v>0.14789132255356399</v>
      </c>
      <c r="F2647" s="3">
        <v>0.44410911666667102</v>
      </c>
    </row>
    <row r="2648" spans="1:6" x14ac:dyDescent="0.25">
      <c r="A2648" s="4" t="s">
        <v>1595</v>
      </c>
      <c r="B2648" s="4" t="s">
        <v>5361</v>
      </c>
      <c r="C2648" s="4" t="s">
        <v>5362</v>
      </c>
      <c r="D2648" s="13">
        <v>17</v>
      </c>
      <c r="E2648" s="2">
        <v>1.6080568740565199E-4</v>
      </c>
      <c r="F2648" s="3">
        <v>0.44707596333333499</v>
      </c>
    </row>
    <row r="2649" spans="1:6" x14ac:dyDescent="0.25">
      <c r="A2649" s="4" t="s">
        <v>928</v>
      </c>
      <c r="B2649" s="4" t="s">
        <v>2786</v>
      </c>
      <c r="C2649" s="4" t="s">
        <v>4332</v>
      </c>
      <c r="D2649" s="13">
        <v>3</v>
      </c>
      <c r="E2649" s="2">
        <v>6.6186830825046197E-4</v>
      </c>
      <c r="F2649" s="3">
        <v>0.44814240333333899</v>
      </c>
    </row>
    <row r="2650" spans="1:6" x14ac:dyDescent="0.25">
      <c r="A2650" s="4" t="s">
        <v>2506</v>
      </c>
      <c r="B2650" s="4" t="s">
        <v>6700</v>
      </c>
      <c r="C2650" s="4" t="s">
        <v>6701</v>
      </c>
      <c r="D2650" s="13">
        <v>10</v>
      </c>
      <c r="E2650" s="2">
        <v>4.62052736073718E-4</v>
      </c>
      <c r="F2650" s="3">
        <v>0.44869212666666602</v>
      </c>
    </row>
    <row r="2651" spans="1:6" x14ac:dyDescent="0.25">
      <c r="A2651" s="4" t="s">
        <v>576</v>
      </c>
      <c r="B2651" s="4" t="s">
        <v>2786</v>
      </c>
      <c r="C2651" s="4" t="s">
        <v>3793</v>
      </c>
      <c r="D2651" s="13">
        <v>4</v>
      </c>
      <c r="E2651" s="2">
        <v>9.5782049622357406E-3</v>
      </c>
      <c r="F2651" s="3">
        <v>0.44994688333333899</v>
      </c>
    </row>
    <row r="2652" spans="1:6" x14ac:dyDescent="0.25">
      <c r="A2652" s="4" t="s">
        <v>676</v>
      </c>
      <c r="B2652" s="4" t="s">
        <v>2786</v>
      </c>
      <c r="C2652" s="4" t="s">
        <v>3943</v>
      </c>
      <c r="D2652" s="13">
        <v>10</v>
      </c>
      <c r="E2652" s="2">
        <v>2.4850991688299801E-3</v>
      </c>
      <c r="F2652" s="3">
        <v>0.45250121666667498</v>
      </c>
    </row>
    <row r="2653" spans="1:6" x14ac:dyDescent="0.25">
      <c r="A2653" s="4" t="s">
        <v>542</v>
      </c>
      <c r="B2653" s="4" t="s">
        <v>3740</v>
      </c>
      <c r="C2653" s="4" t="s">
        <v>3741</v>
      </c>
      <c r="D2653" s="13">
        <v>7</v>
      </c>
      <c r="E2653" s="2">
        <v>3.4457327534932599E-3</v>
      </c>
      <c r="F2653" s="3">
        <v>0.45348650666667201</v>
      </c>
    </row>
    <row r="2654" spans="1:6" x14ac:dyDescent="0.25">
      <c r="A2654" s="4" t="s">
        <v>391</v>
      </c>
      <c r="B2654" s="4" t="s">
        <v>3498</v>
      </c>
      <c r="C2654" s="4" t="s">
        <v>3499</v>
      </c>
      <c r="D2654" s="13">
        <v>3</v>
      </c>
      <c r="E2654" s="2">
        <v>1.91942020754023E-3</v>
      </c>
      <c r="F2654" s="3">
        <v>0.45601511666667099</v>
      </c>
    </row>
    <row r="2655" spans="1:6" x14ac:dyDescent="0.25">
      <c r="A2655" s="4" t="s">
        <v>479</v>
      </c>
      <c r="B2655" s="4" t="s">
        <v>3641</v>
      </c>
      <c r="C2655" s="4" t="s">
        <v>3642</v>
      </c>
      <c r="D2655" s="13">
        <v>34</v>
      </c>
      <c r="E2655" s="2">
        <v>1.9698202490865701E-4</v>
      </c>
      <c r="F2655" s="3">
        <v>0.457578600000005</v>
      </c>
    </row>
    <row r="2656" spans="1:6" x14ac:dyDescent="0.25">
      <c r="A2656" s="4" t="s">
        <v>632</v>
      </c>
      <c r="B2656" s="4" t="s">
        <v>3880</v>
      </c>
      <c r="C2656" s="4" t="s">
        <v>3881</v>
      </c>
      <c r="D2656" s="13">
        <v>4</v>
      </c>
      <c r="E2656" s="2">
        <v>2.3412149605563201E-3</v>
      </c>
      <c r="F2656" s="3">
        <v>0.46111765000000499</v>
      </c>
    </row>
    <row r="2657" spans="1:6" x14ac:dyDescent="0.25">
      <c r="A2657" s="4" t="s">
        <v>363</v>
      </c>
      <c r="B2657" s="4" t="s">
        <v>3460</v>
      </c>
      <c r="C2657" s="4" t="s">
        <v>3461</v>
      </c>
      <c r="D2657" s="13">
        <v>12</v>
      </c>
      <c r="E2657" s="2">
        <v>2.4727550709934898E-3</v>
      </c>
      <c r="F2657" s="3">
        <v>0.461977473333336</v>
      </c>
    </row>
    <row r="2658" spans="1:6" x14ac:dyDescent="0.25">
      <c r="A2658" s="4" t="s">
        <v>108</v>
      </c>
      <c r="B2658" s="4" t="s">
        <v>2786</v>
      </c>
      <c r="C2658" s="4" t="s">
        <v>3051</v>
      </c>
      <c r="D2658" s="13">
        <v>17</v>
      </c>
      <c r="E2658" s="2">
        <v>1.7886061096535901E-4</v>
      </c>
      <c r="F2658" s="3">
        <v>0.46238450000000503</v>
      </c>
    </row>
    <row r="2659" spans="1:6" x14ac:dyDescent="0.25">
      <c r="A2659" s="4" t="s">
        <v>359</v>
      </c>
      <c r="B2659" s="4" t="s">
        <v>2786</v>
      </c>
      <c r="C2659" s="4" t="s">
        <v>3456</v>
      </c>
      <c r="D2659" s="13">
        <v>46</v>
      </c>
      <c r="E2659" s="2">
        <v>2.1189645116440401E-4</v>
      </c>
      <c r="F2659" s="3">
        <v>0.464298299999999</v>
      </c>
    </row>
    <row r="2660" spans="1:6" x14ac:dyDescent="0.25">
      <c r="A2660" s="4" t="s">
        <v>2311</v>
      </c>
      <c r="B2660" s="4" t="s">
        <v>6411</v>
      </c>
      <c r="C2660" s="4" t="s">
        <v>6412</v>
      </c>
      <c r="D2660" s="13">
        <v>18</v>
      </c>
      <c r="E2660" s="2">
        <v>2.7831975892539298E-4</v>
      </c>
      <c r="F2660" s="3">
        <v>0.46774967666667</v>
      </c>
    </row>
    <row r="2661" spans="1:6" x14ac:dyDescent="0.25">
      <c r="A2661" s="4" t="s">
        <v>210</v>
      </c>
      <c r="B2661" s="4" t="s">
        <v>3219</v>
      </c>
      <c r="C2661" s="4" t="s">
        <v>3220</v>
      </c>
      <c r="D2661" s="13">
        <v>2</v>
      </c>
      <c r="E2661" s="2">
        <v>0.194420488830191</v>
      </c>
      <c r="F2661" s="3">
        <v>0.46976611000000101</v>
      </c>
    </row>
    <row r="2662" spans="1:6" x14ac:dyDescent="0.25">
      <c r="A2662" s="4" t="s">
        <v>230</v>
      </c>
      <c r="B2662" s="4" t="s">
        <v>2786</v>
      </c>
      <c r="C2662" s="4" t="s">
        <v>3252</v>
      </c>
      <c r="D2662" s="13">
        <v>9</v>
      </c>
      <c r="E2662" s="2">
        <v>3.05656739764822E-3</v>
      </c>
      <c r="F2662" s="3">
        <v>0.47021012000000301</v>
      </c>
    </row>
    <row r="2663" spans="1:6" x14ac:dyDescent="0.25">
      <c r="A2663" s="4" t="s">
        <v>304</v>
      </c>
      <c r="B2663" s="4" t="s">
        <v>3365</v>
      </c>
      <c r="C2663" s="4" t="s">
        <v>3366</v>
      </c>
      <c r="D2663" s="13">
        <v>5</v>
      </c>
      <c r="E2663" s="2">
        <v>5.3348199878685103E-2</v>
      </c>
      <c r="F2663" s="3">
        <v>0.47201854000000198</v>
      </c>
    </row>
    <row r="2664" spans="1:6" x14ac:dyDescent="0.25">
      <c r="A2664" s="4" t="s">
        <v>1125</v>
      </c>
      <c r="B2664" s="4" t="s">
        <v>2975</v>
      </c>
      <c r="C2664" s="4" t="s">
        <v>4632</v>
      </c>
      <c r="D2664" s="13">
        <v>12</v>
      </c>
      <c r="E2664" s="2">
        <v>8.9016590891774598E-3</v>
      </c>
      <c r="F2664" s="3">
        <v>0.47220920000000299</v>
      </c>
    </row>
    <row r="2665" spans="1:6" x14ac:dyDescent="0.25">
      <c r="A2665" s="4" t="s">
        <v>2557</v>
      </c>
      <c r="B2665" s="4" t="s">
        <v>6774</v>
      </c>
      <c r="C2665" s="4" t="s">
        <v>6775</v>
      </c>
      <c r="D2665" s="13">
        <v>11</v>
      </c>
      <c r="E2665" s="2">
        <v>9.3044495504434699E-4</v>
      </c>
      <c r="F2665" s="3">
        <v>0.47373697333333398</v>
      </c>
    </row>
    <row r="2666" spans="1:6" x14ac:dyDescent="0.25">
      <c r="A2666" s="4" t="s">
        <v>630</v>
      </c>
      <c r="B2666" s="4" t="s">
        <v>2786</v>
      </c>
      <c r="C2666" s="4" t="s">
        <v>3877</v>
      </c>
      <c r="D2666" s="13">
        <v>31</v>
      </c>
      <c r="E2666" s="2">
        <v>1.2809295060348599E-4</v>
      </c>
      <c r="F2666" s="3">
        <v>0.47509016000000698</v>
      </c>
    </row>
    <row r="2667" spans="1:6" x14ac:dyDescent="0.25">
      <c r="A2667" s="4" t="s">
        <v>1927</v>
      </c>
      <c r="B2667" s="4" t="s">
        <v>2899</v>
      </c>
      <c r="C2667" s="4" t="s">
        <v>5840</v>
      </c>
      <c r="D2667" s="13">
        <v>6</v>
      </c>
      <c r="E2667" s="2">
        <v>1.0287902272314E-4</v>
      </c>
      <c r="F2667" s="3">
        <v>0.47529098666667602</v>
      </c>
    </row>
    <row r="2668" spans="1:6" x14ac:dyDescent="0.25">
      <c r="A2668" s="4" t="s">
        <v>173</v>
      </c>
      <c r="B2668" s="4" t="s">
        <v>2949</v>
      </c>
      <c r="C2668" s="4" t="s">
        <v>3158</v>
      </c>
      <c r="D2668" s="13">
        <v>4</v>
      </c>
      <c r="E2668" s="2">
        <v>3.6701656971641098E-3</v>
      </c>
      <c r="F2668" s="3">
        <v>0.47566598666667298</v>
      </c>
    </row>
    <row r="2669" spans="1:6" x14ac:dyDescent="0.25">
      <c r="A2669" s="4" t="s">
        <v>1354</v>
      </c>
      <c r="B2669" s="4" t="s">
        <v>2786</v>
      </c>
      <c r="C2669" s="4" t="s">
        <v>4993</v>
      </c>
      <c r="D2669" s="13">
        <v>19</v>
      </c>
      <c r="E2669" s="2">
        <v>1.3322235992145001E-3</v>
      </c>
      <c r="F2669" s="3">
        <v>0.482359179999999</v>
      </c>
    </row>
    <row r="2670" spans="1:6" x14ac:dyDescent="0.25">
      <c r="A2670" s="4" t="s">
        <v>1968</v>
      </c>
      <c r="B2670" s="4" t="s">
        <v>5902</v>
      </c>
      <c r="C2670" s="4" t="s">
        <v>5903</v>
      </c>
      <c r="D2670" s="13">
        <v>4</v>
      </c>
      <c r="E2670" s="2">
        <v>3.7015493347904799E-2</v>
      </c>
      <c r="F2670" s="3">
        <v>0.48287219333333498</v>
      </c>
    </row>
    <row r="2671" spans="1:6" x14ac:dyDescent="0.25">
      <c r="A2671" s="4" t="s">
        <v>2716</v>
      </c>
      <c r="B2671" s="4" t="s">
        <v>7011</v>
      </c>
      <c r="C2671" s="4" t="s">
        <v>7012</v>
      </c>
      <c r="D2671" s="13">
        <v>17</v>
      </c>
      <c r="E2671" s="2">
        <v>1.99303540735346E-4</v>
      </c>
      <c r="F2671" s="3">
        <v>0.49026105000000803</v>
      </c>
    </row>
    <row r="2672" spans="1:6" x14ac:dyDescent="0.25">
      <c r="A2672" s="4" t="s">
        <v>445</v>
      </c>
      <c r="B2672" s="4" t="s">
        <v>3583</v>
      </c>
      <c r="C2672" s="4" t="s">
        <v>3584</v>
      </c>
      <c r="D2672" s="13">
        <v>15</v>
      </c>
      <c r="E2672" s="2">
        <v>7.4765848370659501E-3</v>
      </c>
      <c r="F2672" s="3">
        <v>0.49250867333334097</v>
      </c>
    </row>
    <row r="2673" spans="1:6" x14ac:dyDescent="0.25">
      <c r="A2673" s="4" t="s">
        <v>564</v>
      </c>
      <c r="B2673" s="4" t="s">
        <v>2786</v>
      </c>
      <c r="C2673" s="4" t="s">
        <v>3772</v>
      </c>
      <c r="D2673" s="13">
        <v>2</v>
      </c>
      <c r="E2673" s="2">
        <v>0.45554357038936799</v>
      </c>
      <c r="F2673" s="3">
        <v>0.493183590000007</v>
      </c>
    </row>
    <row r="2674" spans="1:6" x14ac:dyDescent="0.25">
      <c r="A2674" s="4" t="s">
        <v>161</v>
      </c>
      <c r="B2674" s="4" t="s">
        <v>3139</v>
      </c>
      <c r="C2674" s="4" t="s">
        <v>3140</v>
      </c>
      <c r="D2674" s="13">
        <v>11</v>
      </c>
      <c r="E2674" s="2">
        <v>1.28715316011084E-4</v>
      </c>
      <c r="F2674" s="3">
        <v>0.49361553666666602</v>
      </c>
    </row>
    <row r="2675" spans="1:6" x14ac:dyDescent="0.25">
      <c r="A2675" s="4" t="s">
        <v>1761</v>
      </c>
      <c r="B2675" s="4" t="s">
        <v>5589</v>
      </c>
      <c r="C2675" s="4" t="s">
        <v>5590</v>
      </c>
      <c r="D2675" s="13">
        <v>14</v>
      </c>
      <c r="E2675" s="2">
        <v>1.7249457358359101E-3</v>
      </c>
      <c r="F2675" s="3">
        <v>0.494229886666671</v>
      </c>
    </row>
    <row r="2676" spans="1:6" x14ac:dyDescent="0.25">
      <c r="A2676" s="4" t="s">
        <v>2271</v>
      </c>
      <c r="B2676" s="4" t="s">
        <v>2873</v>
      </c>
      <c r="C2676" s="4" t="s">
        <v>6350</v>
      </c>
      <c r="D2676" s="13">
        <v>7</v>
      </c>
      <c r="E2676" s="2">
        <v>4.6944507872723404E-3</v>
      </c>
      <c r="F2676" s="3">
        <v>0.50327997000000302</v>
      </c>
    </row>
    <row r="2677" spans="1:6" x14ac:dyDescent="0.25">
      <c r="A2677" s="4" t="s">
        <v>2304</v>
      </c>
      <c r="B2677" s="4" t="s">
        <v>3027</v>
      </c>
      <c r="C2677" s="4" t="s">
        <v>6398</v>
      </c>
      <c r="D2677" s="13">
        <v>58</v>
      </c>
      <c r="E2677" s="2">
        <v>3.44067760113948E-4</v>
      </c>
      <c r="F2677" s="3">
        <v>0.50570230000000405</v>
      </c>
    </row>
    <row r="2678" spans="1:6" x14ac:dyDescent="0.25">
      <c r="A2678" s="4" t="s">
        <v>2071</v>
      </c>
      <c r="B2678" s="4" t="s">
        <v>6057</v>
      </c>
      <c r="C2678" s="4" t="s">
        <v>6058</v>
      </c>
      <c r="D2678" s="13">
        <v>5</v>
      </c>
      <c r="E2678" s="2">
        <v>1.49612755512212E-2</v>
      </c>
      <c r="F2678" s="3">
        <v>0.50623681000000598</v>
      </c>
    </row>
    <row r="2679" spans="1:6" x14ac:dyDescent="0.25">
      <c r="A2679" s="4" t="s">
        <v>991</v>
      </c>
      <c r="B2679" s="4" t="s">
        <v>2786</v>
      </c>
      <c r="C2679" s="4" t="s">
        <v>4428</v>
      </c>
      <c r="D2679" s="13">
        <v>4</v>
      </c>
      <c r="E2679" s="2">
        <v>4.0653652453047501E-3</v>
      </c>
      <c r="F2679" s="3">
        <v>0.50692616666667401</v>
      </c>
    </row>
    <row r="2680" spans="1:6" x14ac:dyDescent="0.25">
      <c r="A2680" s="4" t="s">
        <v>2763</v>
      </c>
      <c r="B2680" s="4" t="s">
        <v>7082</v>
      </c>
      <c r="C2680" s="4" t="s">
        <v>7083</v>
      </c>
      <c r="D2680" s="13">
        <v>5</v>
      </c>
      <c r="E2680" s="2">
        <v>4.8451351582678098E-4</v>
      </c>
      <c r="F2680" s="3">
        <v>0.51002650333333599</v>
      </c>
    </row>
    <row r="2681" spans="1:6" x14ac:dyDescent="0.25">
      <c r="A2681" s="4" t="s">
        <v>240</v>
      </c>
      <c r="B2681" s="4" t="s">
        <v>3267</v>
      </c>
      <c r="C2681" s="4" t="s">
        <v>3268</v>
      </c>
      <c r="D2681" s="13">
        <v>5</v>
      </c>
      <c r="E2681" s="2">
        <v>0.18653050062850501</v>
      </c>
      <c r="F2681" s="3">
        <v>0.514073420000002</v>
      </c>
    </row>
    <row r="2682" spans="1:6" x14ac:dyDescent="0.25">
      <c r="A2682" s="4" t="s">
        <v>511</v>
      </c>
      <c r="B2682" s="4" t="s">
        <v>2786</v>
      </c>
      <c r="C2682" s="4" t="s">
        <v>3693</v>
      </c>
      <c r="D2682" s="13">
        <v>3</v>
      </c>
      <c r="E2682" s="2">
        <v>6.7111980225976905E-2</v>
      </c>
      <c r="F2682" s="3">
        <v>0.51557949000000003</v>
      </c>
    </row>
    <row r="2683" spans="1:6" x14ac:dyDescent="0.25">
      <c r="A2683" s="4" t="s">
        <v>1677</v>
      </c>
      <c r="B2683" s="4" t="s">
        <v>2786</v>
      </c>
      <c r="C2683" s="4" t="s">
        <v>5471</v>
      </c>
      <c r="D2683" s="13">
        <v>2</v>
      </c>
      <c r="E2683" s="2">
        <v>1.08193958963472E-2</v>
      </c>
      <c r="F2683" s="3">
        <v>0.52027237000000404</v>
      </c>
    </row>
    <row r="2684" spans="1:6" x14ac:dyDescent="0.25">
      <c r="A2684" s="4" t="s">
        <v>2597</v>
      </c>
      <c r="B2684" s="4" t="s">
        <v>2786</v>
      </c>
      <c r="C2684" s="4" t="s">
        <v>6831</v>
      </c>
      <c r="D2684" s="13">
        <v>5</v>
      </c>
      <c r="E2684" s="2">
        <v>2.77085620356869E-2</v>
      </c>
      <c r="F2684" s="3">
        <v>0.52211268666666999</v>
      </c>
    </row>
    <row r="2685" spans="1:6" x14ac:dyDescent="0.25">
      <c r="A2685" s="4" t="s">
        <v>331</v>
      </c>
      <c r="B2685" s="4" t="s">
        <v>3408</v>
      </c>
      <c r="C2685" s="4" t="s">
        <v>3409</v>
      </c>
      <c r="D2685" s="13">
        <v>31</v>
      </c>
      <c r="E2685" s="2">
        <v>2.3708632613934401E-4</v>
      </c>
      <c r="F2685" s="3">
        <v>0.52674046000000396</v>
      </c>
    </row>
    <row r="2686" spans="1:6" x14ac:dyDescent="0.25">
      <c r="A2686" s="4" t="s">
        <v>998</v>
      </c>
      <c r="B2686" s="4" t="s">
        <v>4438</v>
      </c>
      <c r="C2686" s="4" t="s">
        <v>4439</v>
      </c>
      <c r="D2686" s="13">
        <v>27</v>
      </c>
      <c r="E2686" s="2">
        <v>4.0457645241980699E-4</v>
      </c>
      <c r="F2686" s="3">
        <v>0.52737364333334003</v>
      </c>
    </row>
    <row r="2687" spans="1:6" x14ac:dyDescent="0.25">
      <c r="A2687" s="4" t="s">
        <v>811</v>
      </c>
      <c r="B2687" s="4" t="s">
        <v>2786</v>
      </c>
      <c r="C2687" s="4" t="s">
        <v>4150</v>
      </c>
      <c r="D2687" s="13">
        <v>5</v>
      </c>
      <c r="E2687" s="2">
        <v>0.10575953522657</v>
      </c>
      <c r="F2687" s="3">
        <v>0.52786327333333705</v>
      </c>
    </row>
    <row r="2688" spans="1:6" x14ac:dyDescent="0.25">
      <c r="A2688" s="4" t="s">
        <v>2483</v>
      </c>
      <c r="B2688" s="4" t="s">
        <v>2786</v>
      </c>
      <c r="C2688" s="4" t="s">
        <v>6665</v>
      </c>
      <c r="D2688" s="13">
        <v>2</v>
      </c>
      <c r="E2688" s="2">
        <v>0.238526445808319</v>
      </c>
      <c r="F2688" s="3">
        <v>0.52811806000000205</v>
      </c>
    </row>
    <row r="2689" spans="1:6" x14ac:dyDescent="0.25">
      <c r="A2689" s="4" t="s">
        <v>1892</v>
      </c>
      <c r="B2689" s="4" t="s">
        <v>2786</v>
      </c>
      <c r="C2689" s="4" t="s">
        <v>5789</v>
      </c>
      <c r="D2689" s="13">
        <v>8</v>
      </c>
      <c r="E2689" s="2">
        <v>5.8184405244579801E-4</v>
      </c>
      <c r="F2689" s="3">
        <v>0.52819385000000296</v>
      </c>
    </row>
    <row r="2690" spans="1:6" x14ac:dyDescent="0.25">
      <c r="A2690" s="4" t="s">
        <v>1981</v>
      </c>
      <c r="B2690" s="4" t="s">
        <v>2786</v>
      </c>
      <c r="C2690" s="4" t="s">
        <v>5924</v>
      </c>
      <c r="D2690" s="13">
        <v>6</v>
      </c>
      <c r="E2690" s="2">
        <v>5.72641490214372E-3</v>
      </c>
      <c r="F2690" s="3">
        <v>0.53055328000000002</v>
      </c>
    </row>
    <row r="2691" spans="1:6" x14ac:dyDescent="0.25">
      <c r="A2691" s="4" t="s">
        <v>622</v>
      </c>
      <c r="B2691" s="4" t="s">
        <v>3862</v>
      </c>
      <c r="C2691" s="4" t="s">
        <v>3863</v>
      </c>
      <c r="D2691" s="13">
        <v>4</v>
      </c>
      <c r="E2691" s="2">
        <v>0.13519033498371</v>
      </c>
      <c r="F2691" s="3">
        <v>0.53323116666666703</v>
      </c>
    </row>
    <row r="2692" spans="1:6" x14ac:dyDescent="0.25">
      <c r="A2692" s="4" t="s">
        <v>1175</v>
      </c>
      <c r="B2692" s="4" t="s">
        <v>4709</v>
      </c>
      <c r="C2692" s="4" t="s">
        <v>4710</v>
      </c>
      <c r="D2692" s="13">
        <v>17</v>
      </c>
      <c r="E2692" s="2">
        <v>1.24365583875704E-4</v>
      </c>
      <c r="F2692" s="3">
        <v>0.53383855333333596</v>
      </c>
    </row>
    <row r="2693" spans="1:6" x14ac:dyDescent="0.25">
      <c r="A2693" s="4" t="s">
        <v>488</v>
      </c>
      <c r="B2693" s="4" t="s">
        <v>3657</v>
      </c>
      <c r="C2693" s="4" t="s">
        <v>3658</v>
      </c>
      <c r="D2693" s="13">
        <v>33</v>
      </c>
      <c r="E2693" s="2">
        <v>1.49359329168765E-4</v>
      </c>
      <c r="F2693" s="3">
        <v>0.54210644333334002</v>
      </c>
    </row>
    <row r="2694" spans="1:6" x14ac:dyDescent="0.25">
      <c r="A2694" s="4" t="s">
        <v>1583</v>
      </c>
      <c r="B2694" s="4" t="s">
        <v>2873</v>
      </c>
      <c r="C2694" s="4" t="s">
        <v>5341</v>
      </c>
      <c r="D2694" s="13">
        <v>5</v>
      </c>
      <c r="E2694" s="2">
        <v>1.7630028494676198E-2</v>
      </c>
      <c r="F2694" s="3">
        <v>0.54637707666667101</v>
      </c>
    </row>
    <row r="2695" spans="1:6" x14ac:dyDescent="0.25">
      <c r="A2695" s="4" t="s">
        <v>1733</v>
      </c>
      <c r="B2695" s="4" t="s">
        <v>2786</v>
      </c>
      <c r="C2695" s="4" t="s">
        <v>5551</v>
      </c>
      <c r="D2695" s="13">
        <v>5</v>
      </c>
      <c r="E2695" s="2">
        <v>4.1633112478380199E-5</v>
      </c>
      <c r="F2695" s="3">
        <v>0.54898590666666902</v>
      </c>
    </row>
    <row r="2696" spans="1:6" x14ac:dyDescent="0.25">
      <c r="A2696" s="4" t="s">
        <v>2185</v>
      </c>
      <c r="B2696" s="4" t="s">
        <v>6231</v>
      </c>
      <c r="C2696" s="4" t="s">
        <v>6232</v>
      </c>
      <c r="D2696" s="13">
        <v>38</v>
      </c>
      <c r="E2696" s="2">
        <v>7.9036123144576195E-5</v>
      </c>
      <c r="F2696" s="3">
        <v>0.55403538666666996</v>
      </c>
    </row>
    <row r="2697" spans="1:6" x14ac:dyDescent="0.25">
      <c r="A2697" s="4" t="s">
        <v>1287</v>
      </c>
      <c r="B2697" s="4" t="s">
        <v>2786</v>
      </c>
      <c r="C2697" s="4" t="s">
        <v>4882</v>
      </c>
      <c r="D2697" s="13">
        <v>24</v>
      </c>
      <c r="E2697" s="2">
        <v>4.5785610905856001E-4</v>
      </c>
      <c r="F2697" s="3">
        <v>0.55680347666667396</v>
      </c>
    </row>
    <row r="2698" spans="1:6" x14ac:dyDescent="0.25">
      <c r="A2698" s="4" t="s">
        <v>1064</v>
      </c>
      <c r="B2698" s="4" t="s">
        <v>2786</v>
      </c>
      <c r="C2698" s="4" t="s">
        <v>4537</v>
      </c>
      <c r="D2698" s="13">
        <v>2</v>
      </c>
      <c r="E2698" s="2">
        <v>0.24135260862282801</v>
      </c>
      <c r="F2698" s="3">
        <v>0.56374022666667001</v>
      </c>
    </row>
    <row r="2699" spans="1:6" x14ac:dyDescent="0.25">
      <c r="A2699" s="4" t="s">
        <v>2149</v>
      </c>
      <c r="B2699" s="4" t="s">
        <v>6177</v>
      </c>
      <c r="C2699" s="4" t="s">
        <v>6178</v>
      </c>
      <c r="D2699" s="13">
        <v>16</v>
      </c>
      <c r="E2699" s="2">
        <v>2.05869058360202E-4</v>
      </c>
      <c r="F2699" s="3">
        <v>0.57696132666666999</v>
      </c>
    </row>
    <row r="2700" spans="1:6" x14ac:dyDescent="0.25">
      <c r="A2700" s="4" t="s">
        <v>1765</v>
      </c>
      <c r="B2700" s="4" t="s">
        <v>3910</v>
      </c>
      <c r="C2700" s="4" t="s">
        <v>5596</v>
      </c>
      <c r="D2700" s="13">
        <v>16</v>
      </c>
      <c r="E2700" s="2">
        <v>1.9198322877241999E-4</v>
      </c>
      <c r="F2700" s="3">
        <v>0.57757431666667003</v>
      </c>
    </row>
    <row r="2701" spans="1:6" x14ac:dyDescent="0.25">
      <c r="A2701" s="4" t="s">
        <v>714</v>
      </c>
      <c r="B2701" s="4" t="s">
        <v>4001</v>
      </c>
      <c r="C2701" s="4" t="s">
        <v>4002</v>
      </c>
      <c r="D2701" s="13">
        <v>4</v>
      </c>
      <c r="E2701" s="2">
        <v>4.7557358018117699E-4</v>
      </c>
      <c r="F2701" s="3">
        <v>0.57980434333334596</v>
      </c>
    </row>
    <row r="2702" spans="1:6" x14ac:dyDescent="0.25">
      <c r="A2702" s="4" t="s">
        <v>641</v>
      </c>
      <c r="B2702" s="4" t="s">
        <v>3893</v>
      </c>
      <c r="C2702" s="4" t="s">
        <v>3894</v>
      </c>
      <c r="D2702" s="13">
        <v>12</v>
      </c>
      <c r="E2702" s="2">
        <v>5.4240127557015202E-3</v>
      </c>
      <c r="F2702" s="3">
        <v>0.58057450666666999</v>
      </c>
    </row>
    <row r="2703" spans="1:6" x14ac:dyDescent="0.25">
      <c r="A2703" s="4" t="s">
        <v>2</v>
      </c>
      <c r="B2703" s="4" t="s">
        <v>2786</v>
      </c>
      <c r="C2703" s="4" t="s">
        <v>2884</v>
      </c>
      <c r="D2703" s="13">
        <v>1</v>
      </c>
      <c r="E2703" s="2">
        <v>0.34191840600833201</v>
      </c>
      <c r="F2703" s="3">
        <v>0.58213462999999899</v>
      </c>
    </row>
    <row r="2704" spans="1:6" x14ac:dyDescent="0.25">
      <c r="A2704" s="4" t="s">
        <v>1081</v>
      </c>
      <c r="B2704" s="4" t="s">
        <v>4560</v>
      </c>
      <c r="C2704" s="4" t="s">
        <v>4561</v>
      </c>
      <c r="D2704" s="13">
        <v>8</v>
      </c>
      <c r="E2704" s="2">
        <v>8.4339324631775505E-4</v>
      </c>
      <c r="F2704" s="3">
        <v>0.58940475666666703</v>
      </c>
    </row>
    <row r="2705" spans="1:6" x14ac:dyDescent="0.25">
      <c r="A2705" s="4" t="s">
        <v>2015</v>
      </c>
      <c r="B2705" s="4" t="s">
        <v>2786</v>
      </c>
      <c r="C2705" s="4" t="s">
        <v>5975</v>
      </c>
      <c r="D2705" s="13">
        <v>9</v>
      </c>
      <c r="E2705" s="2">
        <v>6.1214333211754798E-4</v>
      </c>
      <c r="F2705" s="3">
        <v>0.59014975333333297</v>
      </c>
    </row>
    <row r="2706" spans="1:6" x14ac:dyDescent="0.25">
      <c r="A2706" s="4" t="s">
        <v>999</v>
      </c>
      <c r="B2706" s="4" t="s">
        <v>2786</v>
      </c>
      <c r="C2706" s="4" t="s">
        <v>4440</v>
      </c>
      <c r="D2706" s="13">
        <v>2</v>
      </c>
      <c r="E2706" s="2">
        <v>2.3110511141324001E-2</v>
      </c>
      <c r="F2706" s="3">
        <v>0.59017840000000199</v>
      </c>
    </row>
    <row r="2707" spans="1:6" x14ac:dyDescent="0.25">
      <c r="A2707" s="4" t="s">
        <v>62</v>
      </c>
      <c r="B2707" s="4" t="s">
        <v>2786</v>
      </c>
      <c r="C2707" s="4" t="s">
        <v>2978</v>
      </c>
      <c r="D2707" s="13">
        <v>8</v>
      </c>
      <c r="E2707" s="2">
        <v>9.7604575453508701E-4</v>
      </c>
      <c r="F2707" s="3">
        <v>0.59156001000000102</v>
      </c>
    </row>
    <row r="2708" spans="1:6" x14ac:dyDescent="0.25">
      <c r="A2708" s="4" t="s">
        <v>2283</v>
      </c>
      <c r="B2708" s="4" t="s">
        <v>2786</v>
      </c>
      <c r="C2708" s="4" t="s">
        <v>6367</v>
      </c>
      <c r="D2708" s="13">
        <v>5</v>
      </c>
      <c r="E2708" s="2">
        <v>5.52221066701402E-2</v>
      </c>
      <c r="F2708" s="3">
        <v>0.60028747000000304</v>
      </c>
    </row>
    <row r="2709" spans="1:6" x14ac:dyDescent="0.25">
      <c r="A2709" s="4" t="s">
        <v>1681</v>
      </c>
      <c r="B2709" s="4" t="s">
        <v>4407</v>
      </c>
      <c r="C2709" s="4" t="s">
        <v>5475</v>
      </c>
      <c r="D2709" s="13">
        <v>6</v>
      </c>
      <c r="E2709" s="2">
        <v>1.39241462389738E-3</v>
      </c>
      <c r="F2709" s="3">
        <v>0.60167715333334004</v>
      </c>
    </row>
    <row r="2710" spans="1:6" x14ac:dyDescent="0.25">
      <c r="A2710" s="4" t="s">
        <v>330</v>
      </c>
      <c r="B2710" s="4" t="s">
        <v>3406</v>
      </c>
      <c r="C2710" s="4" t="s">
        <v>3407</v>
      </c>
      <c r="D2710" s="13">
        <v>3</v>
      </c>
      <c r="E2710" s="2">
        <v>1.56686182393238E-4</v>
      </c>
      <c r="F2710" s="3">
        <v>0.60249274000000297</v>
      </c>
    </row>
    <row r="2711" spans="1:6" x14ac:dyDescent="0.25">
      <c r="A2711" s="4" t="s">
        <v>1628</v>
      </c>
      <c r="B2711" s="4" t="s">
        <v>3357</v>
      </c>
      <c r="C2711" s="4" t="s">
        <v>5402</v>
      </c>
      <c r="D2711" s="13">
        <v>32</v>
      </c>
      <c r="E2711" s="2">
        <v>1.16085889355492E-4</v>
      </c>
      <c r="F2711" s="3">
        <v>0.60385688000000803</v>
      </c>
    </row>
    <row r="2712" spans="1:6" x14ac:dyDescent="0.25">
      <c r="A2712" s="4" t="s">
        <v>1976</v>
      </c>
      <c r="B2712" s="4" t="s">
        <v>5917</v>
      </c>
      <c r="C2712" s="4" t="s">
        <v>5918</v>
      </c>
      <c r="D2712" s="13">
        <v>4</v>
      </c>
      <c r="E2712" s="2">
        <v>0.233450318641546</v>
      </c>
      <c r="F2712" s="3">
        <v>0.60935046333333898</v>
      </c>
    </row>
    <row r="2713" spans="1:6" x14ac:dyDescent="0.25">
      <c r="A2713" s="4" t="s">
        <v>607</v>
      </c>
      <c r="B2713" s="4" t="s">
        <v>3837</v>
      </c>
      <c r="C2713" s="4" t="s">
        <v>3838</v>
      </c>
      <c r="D2713" s="13">
        <v>12</v>
      </c>
      <c r="E2713" s="2">
        <v>4.4322035074100902E-2</v>
      </c>
      <c r="F2713" s="3">
        <v>0.612281883333337</v>
      </c>
    </row>
    <row r="2714" spans="1:6" x14ac:dyDescent="0.25">
      <c r="A2714" s="4" t="s">
        <v>362</v>
      </c>
      <c r="B2714" s="4" t="s">
        <v>2786</v>
      </c>
      <c r="C2714" s="4" t="s">
        <v>3459</v>
      </c>
      <c r="D2714" s="13">
        <v>6</v>
      </c>
      <c r="E2714" s="2">
        <v>8.3035303940285493E-3</v>
      </c>
      <c r="F2714" s="3">
        <v>0.61239186999999895</v>
      </c>
    </row>
    <row r="2715" spans="1:6" x14ac:dyDescent="0.25">
      <c r="A2715" s="4" t="s">
        <v>2063</v>
      </c>
      <c r="B2715" s="4" t="s">
        <v>6045</v>
      </c>
      <c r="C2715" s="4" t="s">
        <v>6046</v>
      </c>
      <c r="D2715" s="13">
        <v>6</v>
      </c>
      <c r="E2715" s="2">
        <v>0.30750279479112103</v>
      </c>
      <c r="F2715" s="3">
        <v>0.61523390333334005</v>
      </c>
    </row>
    <row r="2716" spans="1:6" x14ac:dyDescent="0.25">
      <c r="A2716" s="4" t="s">
        <v>1749</v>
      </c>
      <c r="B2716" s="4" t="s">
        <v>2786</v>
      </c>
      <c r="C2716" s="4" t="s">
        <v>5575</v>
      </c>
      <c r="D2716" s="13">
        <v>6</v>
      </c>
      <c r="E2716" s="2">
        <v>0.122016322416424</v>
      </c>
      <c r="F2716" s="3">
        <v>0.61916526666667004</v>
      </c>
    </row>
    <row r="2717" spans="1:6" x14ac:dyDescent="0.25">
      <c r="A2717" s="4" t="s">
        <v>780</v>
      </c>
      <c r="B2717" s="4" t="s">
        <v>2786</v>
      </c>
      <c r="C2717" s="4" t="s">
        <v>4102</v>
      </c>
      <c r="D2717" s="13">
        <v>7</v>
      </c>
      <c r="E2717" s="2">
        <v>4.90109809068024E-2</v>
      </c>
      <c r="F2717" s="3">
        <v>0.62186959000000697</v>
      </c>
    </row>
    <row r="2718" spans="1:6" x14ac:dyDescent="0.25">
      <c r="A2718" s="4" t="s">
        <v>1456</v>
      </c>
      <c r="B2718" s="4" t="s">
        <v>5136</v>
      </c>
      <c r="C2718" s="4" t="s">
        <v>5137</v>
      </c>
      <c r="D2718" s="13">
        <v>4</v>
      </c>
      <c r="E2718" s="2">
        <v>3.89685128307031E-3</v>
      </c>
      <c r="F2718" s="3">
        <v>0.62777765000000796</v>
      </c>
    </row>
    <row r="2719" spans="1:6" x14ac:dyDescent="0.25">
      <c r="A2719" s="4" t="s">
        <v>1051</v>
      </c>
      <c r="B2719" s="4" t="s">
        <v>4515</v>
      </c>
      <c r="C2719" s="4" t="s">
        <v>4516</v>
      </c>
      <c r="D2719" s="13">
        <v>15</v>
      </c>
      <c r="E2719" s="2">
        <v>9.3135296726164102E-5</v>
      </c>
      <c r="F2719" s="3">
        <v>0.63206796666667098</v>
      </c>
    </row>
    <row r="2720" spans="1:6" x14ac:dyDescent="0.25">
      <c r="A2720" s="4" t="s">
        <v>495</v>
      </c>
      <c r="B2720" s="4" t="s">
        <v>2786</v>
      </c>
      <c r="C2720" s="4" t="s">
        <v>3669</v>
      </c>
      <c r="D2720" s="13">
        <v>4</v>
      </c>
      <c r="E2720" s="2">
        <v>9.6903377475886102E-4</v>
      </c>
      <c r="F2720" s="3">
        <v>0.63278320666667298</v>
      </c>
    </row>
    <row r="2721" spans="1:6" x14ac:dyDescent="0.25">
      <c r="A2721" s="4" t="s">
        <v>63</v>
      </c>
      <c r="B2721" s="4" t="s">
        <v>2979</v>
      </c>
      <c r="C2721" s="4" t="s">
        <v>2980</v>
      </c>
      <c r="D2721" s="13">
        <v>12</v>
      </c>
      <c r="E2721" s="2">
        <v>3.3131175733080798E-3</v>
      </c>
      <c r="F2721" s="3">
        <v>0.63832304666666895</v>
      </c>
    </row>
    <row r="2722" spans="1:6" x14ac:dyDescent="0.25">
      <c r="A2722" s="4" t="s">
        <v>2132</v>
      </c>
      <c r="B2722" s="4" t="s">
        <v>2786</v>
      </c>
      <c r="C2722" s="4" t="s">
        <v>6153</v>
      </c>
      <c r="D2722" s="13">
        <v>6</v>
      </c>
      <c r="E2722" s="2">
        <v>1.6367475985503901E-3</v>
      </c>
      <c r="F2722" s="3">
        <v>0.64620901666667196</v>
      </c>
    </row>
    <row r="2723" spans="1:6" x14ac:dyDescent="0.25">
      <c r="A2723" s="4" t="s">
        <v>110</v>
      </c>
      <c r="B2723" s="4" t="s">
        <v>3054</v>
      </c>
      <c r="C2723" s="4" t="s">
        <v>3055</v>
      </c>
      <c r="D2723" s="13">
        <v>4</v>
      </c>
      <c r="E2723" s="2">
        <v>0.101215864487696</v>
      </c>
      <c r="F2723" s="3">
        <v>0.65411506333333502</v>
      </c>
    </row>
    <row r="2724" spans="1:6" x14ac:dyDescent="0.25">
      <c r="A2724" s="4" t="s">
        <v>723</v>
      </c>
      <c r="B2724" s="4" t="s">
        <v>4016</v>
      </c>
      <c r="C2724" s="4" t="s">
        <v>4017</v>
      </c>
      <c r="D2724" s="13">
        <v>5</v>
      </c>
      <c r="E2724" s="2">
        <v>6.1633367119190603E-2</v>
      </c>
      <c r="F2724" s="3">
        <v>0.67089889333333796</v>
      </c>
    </row>
    <row r="2725" spans="1:6" x14ac:dyDescent="0.25">
      <c r="A2725" s="4" t="s">
        <v>1461</v>
      </c>
      <c r="B2725" s="4" t="s">
        <v>2786</v>
      </c>
      <c r="C2725" s="4" t="s">
        <v>5144</v>
      </c>
      <c r="D2725" s="13">
        <v>5</v>
      </c>
      <c r="E2725" s="2">
        <v>4.2236769332452198E-3</v>
      </c>
      <c r="F2725" s="3">
        <v>0.67203712333333998</v>
      </c>
    </row>
    <row r="2726" spans="1:6" x14ac:dyDescent="0.25">
      <c r="A2726" s="4" t="s">
        <v>493</v>
      </c>
      <c r="B2726" s="4" t="s">
        <v>3665</v>
      </c>
      <c r="C2726" s="4" t="s">
        <v>3666</v>
      </c>
      <c r="D2726" s="13">
        <v>3</v>
      </c>
      <c r="E2726" s="2">
        <v>0.23447847518715101</v>
      </c>
      <c r="F2726" s="3">
        <v>0.67264280333334203</v>
      </c>
    </row>
    <row r="2727" spans="1:6" x14ac:dyDescent="0.25">
      <c r="A2727" s="4" t="s">
        <v>1852</v>
      </c>
      <c r="B2727" s="4" t="s">
        <v>3528</v>
      </c>
      <c r="C2727" s="4" t="s">
        <v>5733</v>
      </c>
      <c r="D2727" s="13">
        <v>4</v>
      </c>
      <c r="E2727" s="2">
        <v>0.155957564024641</v>
      </c>
      <c r="F2727" s="3">
        <v>0.67341579333333701</v>
      </c>
    </row>
    <row r="2728" spans="1:6" x14ac:dyDescent="0.25">
      <c r="A2728" s="4" t="s">
        <v>2222</v>
      </c>
      <c r="B2728" s="4" t="s">
        <v>3832</v>
      </c>
      <c r="C2728" s="4" t="s">
        <v>6286</v>
      </c>
      <c r="D2728" s="13">
        <v>5</v>
      </c>
      <c r="E2728" s="2">
        <v>0.15049261334682401</v>
      </c>
      <c r="F2728" s="3">
        <v>0.67444298333334196</v>
      </c>
    </row>
    <row r="2729" spans="1:6" x14ac:dyDescent="0.25">
      <c r="A2729" s="4" t="s">
        <v>1250</v>
      </c>
      <c r="B2729" s="4" t="s">
        <v>2786</v>
      </c>
      <c r="C2729" s="4" t="s">
        <v>4824</v>
      </c>
      <c r="D2729" s="13">
        <v>10</v>
      </c>
      <c r="E2729" s="2">
        <v>8.6676946811238307E-5</v>
      </c>
      <c r="F2729" s="3">
        <v>0.67536807000000598</v>
      </c>
    </row>
    <row r="2730" spans="1:6" x14ac:dyDescent="0.25">
      <c r="A2730" s="4" t="s">
        <v>1950</v>
      </c>
      <c r="B2730" s="4" t="s">
        <v>5313</v>
      </c>
      <c r="C2730" s="4" t="s">
        <v>5875</v>
      </c>
      <c r="D2730" s="13">
        <v>17</v>
      </c>
      <c r="E2730" s="2">
        <v>1.63502192597672E-5</v>
      </c>
      <c r="F2730" s="3">
        <v>0.67740349666666899</v>
      </c>
    </row>
    <row r="2731" spans="1:6" x14ac:dyDescent="0.25">
      <c r="A2731" s="4" t="s">
        <v>2300</v>
      </c>
      <c r="B2731" s="4" t="s">
        <v>2786</v>
      </c>
      <c r="C2731" s="4" t="s">
        <v>6391</v>
      </c>
      <c r="D2731" s="13">
        <v>3</v>
      </c>
      <c r="E2731" s="2">
        <v>1.5031762084086299E-2</v>
      </c>
      <c r="F2731" s="3">
        <v>0.67807155999999902</v>
      </c>
    </row>
    <row r="2732" spans="1:6" x14ac:dyDescent="0.25">
      <c r="A2732" s="4" t="s">
        <v>375</v>
      </c>
      <c r="B2732" s="4" t="s">
        <v>2786</v>
      </c>
      <c r="C2732" s="4" t="s">
        <v>3474</v>
      </c>
      <c r="D2732" s="13">
        <v>2</v>
      </c>
      <c r="E2732" s="2">
        <v>4.4354997526867198E-4</v>
      </c>
      <c r="F2732" s="3">
        <v>0.682547763333338</v>
      </c>
    </row>
    <row r="2733" spans="1:6" x14ac:dyDescent="0.25">
      <c r="A2733" s="4" t="s">
        <v>1958</v>
      </c>
      <c r="B2733" s="4" t="s">
        <v>5886</v>
      </c>
      <c r="C2733" s="4" t="s">
        <v>5887</v>
      </c>
      <c r="D2733" s="13">
        <v>45</v>
      </c>
      <c r="E2733" s="2">
        <v>1.03831037729079E-5</v>
      </c>
      <c r="F2733" s="3">
        <v>0.68560435333333503</v>
      </c>
    </row>
    <row r="2734" spans="1:6" x14ac:dyDescent="0.25">
      <c r="A2734" s="4" t="s">
        <v>1466</v>
      </c>
      <c r="B2734" s="4" t="s">
        <v>5150</v>
      </c>
      <c r="C2734" s="4" t="s">
        <v>5151</v>
      </c>
      <c r="D2734" s="13">
        <v>4</v>
      </c>
      <c r="E2734" s="2">
        <v>0.14959515368671</v>
      </c>
      <c r="F2734" s="3">
        <v>0.71417206333333705</v>
      </c>
    </row>
    <row r="2735" spans="1:6" x14ac:dyDescent="0.25">
      <c r="A2735" s="4" t="s">
        <v>1554</v>
      </c>
      <c r="B2735" s="4" t="s">
        <v>5292</v>
      </c>
      <c r="C2735" s="4" t="s">
        <v>5293</v>
      </c>
      <c r="D2735" s="13">
        <v>12</v>
      </c>
      <c r="E2735" s="2">
        <v>4.6538660826537099E-4</v>
      </c>
      <c r="F2735" s="3">
        <v>0.73506977333333501</v>
      </c>
    </row>
    <row r="2736" spans="1:6" x14ac:dyDescent="0.25">
      <c r="A2736" s="4" t="s">
        <v>1777</v>
      </c>
      <c r="B2736" s="4" t="s">
        <v>5612</v>
      </c>
      <c r="C2736" s="4" t="s">
        <v>5613</v>
      </c>
      <c r="D2736" s="13">
        <v>13</v>
      </c>
      <c r="E2736" s="2">
        <v>1.0582233529864701E-4</v>
      </c>
      <c r="F2736" s="3">
        <v>0.75261717666666705</v>
      </c>
    </row>
    <row r="2737" spans="1:6" x14ac:dyDescent="0.25">
      <c r="A2737" s="4" t="s">
        <v>424</v>
      </c>
      <c r="B2737" s="4" t="s">
        <v>3549</v>
      </c>
      <c r="C2737" s="4" t="s">
        <v>3550</v>
      </c>
      <c r="D2737" s="13">
        <v>3</v>
      </c>
      <c r="E2737" s="2">
        <v>1.8825056839054001E-4</v>
      </c>
      <c r="F2737" s="3">
        <v>0.77387477666666904</v>
      </c>
    </row>
    <row r="2738" spans="1:6" x14ac:dyDescent="0.25">
      <c r="A2738" s="4" t="s">
        <v>2403</v>
      </c>
      <c r="B2738" s="4" t="s">
        <v>4177</v>
      </c>
      <c r="C2738" s="4" t="s">
        <v>6551</v>
      </c>
      <c r="D2738" s="13">
        <v>3</v>
      </c>
      <c r="E2738" s="2">
        <v>7.2918266152257397E-2</v>
      </c>
      <c r="F2738" s="3">
        <v>0.781670476666669</v>
      </c>
    </row>
    <row r="2739" spans="1:6" x14ac:dyDescent="0.25">
      <c r="A2739" s="4" t="s">
        <v>29</v>
      </c>
      <c r="B2739" s="4" t="s">
        <v>2922</v>
      </c>
      <c r="C2739" s="4" t="s">
        <v>2923</v>
      </c>
      <c r="D2739" s="13">
        <v>7</v>
      </c>
      <c r="E2739" s="2">
        <v>6.7579646823481996E-3</v>
      </c>
      <c r="F2739" s="3">
        <v>0.795657410000006</v>
      </c>
    </row>
    <row r="2740" spans="1:6" x14ac:dyDescent="0.25">
      <c r="A2740" s="4" t="s">
        <v>748</v>
      </c>
      <c r="B2740" s="4" t="s">
        <v>4055</v>
      </c>
      <c r="C2740" s="4" t="s">
        <v>4056</v>
      </c>
      <c r="D2740" s="13">
        <v>54</v>
      </c>
      <c r="E2740" s="2">
        <v>6.5884500884569598E-6</v>
      </c>
      <c r="F2740" s="3">
        <v>0.81325350333334001</v>
      </c>
    </row>
    <row r="2741" spans="1:6" x14ac:dyDescent="0.25">
      <c r="A2741" s="4" t="s">
        <v>2734</v>
      </c>
      <c r="B2741" s="4" t="s">
        <v>7037</v>
      </c>
      <c r="C2741" s="4" t="s">
        <v>7038</v>
      </c>
      <c r="D2741" s="13">
        <v>10</v>
      </c>
      <c r="E2741" s="2">
        <v>1.3559844147897001E-4</v>
      </c>
      <c r="F2741" s="3">
        <v>0.81353123000000405</v>
      </c>
    </row>
    <row r="2742" spans="1:6" x14ac:dyDescent="0.25">
      <c r="A2742" s="4" t="s">
        <v>1343</v>
      </c>
      <c r="B2742" s="4" t="s">
        <v>2786</v>
      </c>
      <c r="C2742" s="4" t="s">
        <v>4976</v>
      </c>
      <c r="D2742" s="13">
        <v>5</v>
      </c>
      <c r="E2742" s="2">
        <v>0.172983148796235</v>
      </c>
      <c r="F2742" s="3">
        <v>0.81384961666667099</v>
      </c>
    </row>
    <row r="2743" spans="1:6" x14ac:dyDescent="0.25">
      <c r="A2743" s="4" t="s">
        <v>96</v>
      </c>
      <c r="B2743" s="4" t="s">
        <v>2786</v>
      </c>
      <c r="C2743" s="4" t="s">
        <v>3031</v>
      </c>
      <c r="D2743" s="13">
        <v>29</v>
      </c>
      <c r="E2743" s="2">
        <v>6.0108913912838604E-6</v>
      </c>
      <c r="F2743" s="3">
        <v>0.82247971666666897</v>
      </c>
    </row>
    <row r="2744" spans="1:6" x14ac:dyDescent="0.25">
      <c r="A2744" s="4" t="s">
        <v>1866</v>
      </c>
      <c r="B2744" s="4" t="s">
        <v>2786</v>
      </c>
      <c r="C2744" s="4" t="s">
        <v>5754</v>
      </c>
      <c r="D2744" s="13">
        <v>4</v>
      </c>
      <c r="E2744" s="2">
        <v>1.25159356912085E-4</v>
      </c>
      <c r="F2744" s="3">
        <v>0.85243506333333696</v>
      </c>
    </row>
    <row r="2745" spans="1:6" x14ac:dyDescent="0.25">
      <c r="A2745" s="4" t="s">
        <v>1918</v>
      </c>
      <c r="B2745" s="4" t="s">
        <v>4599</v>
      </c>
      <c r="C2745" s="4" t="s">
        <v>5825</v>
      </c>
      <c r="D2745" s="13">
        <v>14</v>
      </c>
      <c r="E2745" s="2">
        <v>3.3003246881509298E-5</v>
      </c>
      <c r="F2745" s="3">
        <v>0.85685943666667097</v>
      </c>
    </row>
    <row r="2746" spans="1:6" x14ac:dyDescent="0.25">
      <c r="A2746" s="4" t="s">
        <v>1853</v>
      </c>
      <c r="B2746" s="4" t="s">
        <v>2786</v>
      </c>
      <c r="C2746" s="4" t="s">
        <v>5734</v>
      </c>
      <c r="D2746" s="13">
        <v>2</v>
      </c>
      <c r="E2746" s="2">
        <v>0.11951756055838</v>
      </c>
      <c r="F2746" s="3">
        <v>0.85743553000000505</v>
      </c>
    </row>
    <row r="2747" spans="1:6" x14ac:dyDescent="0.25">
      <c r="A2747" s="4" t="s">
        <v>1605</v>
      </c>
      <c r="B2747" s="4" t="s">
        <v>2975</v>
      </c>
      <c r="C2747" s="4" t="s">
        <v>5373</v>
      </c>
      <c r="D2747" s="13">
        <v>8</v>
      </c>
      <c r="E2747" s="2">
        <v>1.32223728793134E-3</v>
      </c>
      <c r="F2747" s="3">
        <v>0.87121403333333802</v>
      </c>
    </row>
    <row r="2748" spans="1:6" x14ac:dyDescent="0.25">
      <c r="A2748" s="4" t="s">
        <v>1905</v>
      </c>
      <c r="B2748" s="4" t="s">
        <v>5806</v>
      </c>
      <c r="C2748" s="4" t="s">
        <v>5807</v>
      </c>
      <c r="D2748" s="13">
        <v>7</v>
      </c>
      <c r="E2748" s="2">
        <v>2.5559674028150002E-4</v>
      </c>
      <c r="F2748" s="3">
        <v>0.87341527000000696</v>
      </c>
    </row>
    <row r="2749" spans="1:6" x14ac:dyDescent="0.25">
      <c r="A2749" s="4" t="s">
        <v>2624</v>
      </c>
      <c r="B2749" s="4" t="s">
        <v>2786</v>
      </c>
      <c r="C2749" s="4" t="s">
        <v>6872</v>
      </c>
      <c r="D2749" s="13">
        <v>7</v>
      </c>
      <c r="E2749" s="2">
        <v>2.90056602567392E-5</v>
      </c>
      <c r="F2749" s="3">
        <v>0.88184135000000097</v>
      </c>
    </row>
    <row r="2750" spans="1:6" x14ac:dyDescent="0.25">
      <c r="A2750" s="4" t="s">
        <v>1228</v>
      </c>
      <c r="B2750" s="4" t="s">
        <v>2786</v>
      </c>
      <c r="C2750" s="4" t="s">
        <v>4787</v>
      </c>
      <c r="D2750" s="13">
        <v>6</v>
      </c>
      <c r="E2750" s="2">
        <v>0.28581941895966301</v>
      </c>
      <c r="F2750" s="3">
        <v>0.88538719666666799</v>
      </c>
    </row>
    <row r="2751" spans="1:6" x14ac:dyDescent="0.25">
      <c r="A2751" s="4" t="s">
        <v>491</v>
      </c>
      <c r="B2751" s="4" t="s">
        <v>3662</v>
      </c>
      <c r="C2751" s="4" t="s">
        <v>3663</v>
      </c>
      <c r="D2751" s="13">
        <v>2</v>
      </c>
      <c r="E2751" s="2">
        <v>5.3714809819712097E-5</v>
      </c>
      <c r="F2751" s="3">
        <v>0.908687570000006</v>
      </c>
    </row>
    <row r="2752" spans="1:6" x14ac:dyDescent="0.25">
      <c r="A2752" s="4" t="s">
        <v>763</v>
      </c>
      <c r="B2752" s="4" t="s">
        <v>2786</v>
      </c>
      <c r="C2752" s="4" t="s">
        <v>4079</v>
      </c>
      <c r="D2752" s="13">
        <v>4</v>
      </c>
      <c r="E2752" s="2">
        <v>1.29953494567551E-5</v>
      </c>
      <c r="F2752" s="3">
        <v>0.93205365000000395</v>
      </c>
    </row>
    <row r="2753" spans="1:6" x14ac:dyDescent="0.25">
      <c r="A2753" s="4" t="s">
        <v>2747</v>
      </c>
      <c r="B2753" s="4" t="s">
        <v>7058</v>
      </c>
      <c r="C2753" s="4" t="s">
        <v>7059</v>
      </c>
      <c r="D2753" s="13">
        <v>16</v>
      </c>
      <c r="E2753" s="2">
        <v>7.7506199034947306E-6</v>
      </c>
      <c r="F2753" s="3">
        <v>0.94470849000000401</v>
      </c>
    </row>
    <row r="2754" spans="1:6" x14ac:dyDescent="0.25">
      <c r="A2754" s="4" t="s">
        <v>1008</v>
      </c>
      <c r="B2754" s="4" t="s">
        <v>2786</v>
      </c>
      <c r="C2754" s="4" t="s">
        <v>4453</v>
      </c>
      <c r="D2754" s="13">
        <v>4</v>
      </c>
      <c r="E2754" s="2">
        <v>1.6004774075317502E-2</v>
      </c>
      <c r="F2754" s="3">
        <v>0.97163857333334103</v>
      </c>
    </row>
    <row r="2755" spans="1:6" x14ac:dyDescent="0.25">
      <c r="A2755" s="20" t="s">
        <v>1475</v>
      </c>
      <c r="B2755" s="20" t="s">
        <v>2786</v>
      </c>
      <c r="C2755" s="20" t="s">
        <v>2861</v>
      </c>
      <c r="D2755" s="20">
        <v>29</v>
      </c>
      <c r="E2755" s="21">
        <v>1.4232061207429201E-6</v>
      </c>
      <c r="F2755" s="8">
        <v>1.0507151433333299</v>
      </c>
    </row>
    <row r="2756" spans="1:6" x14ac:dyDescent="0.25">
      <c r="A2756" s="13" t="s">
        <v>1340</v>
      </c>
      <c r="B2756" s="13" t="s">
        <v>2975</v>
      </c>
      <c r="C2756" s="13" t="s">
        <v>4972</v>
      </c>
      <c r="D2756" s="13">
        <v>3</v>
      </c>
      <c r="E2756" s="21">
        <v>0.10933544164211</v>
      </c>
      <c r="F2756" s="3">
        <v>1.0507342399999999</v>
      </c>
    </row>
    <row r="2757" spans="1:6" x14ac:dyDescent="0.25">
      <c r="A2757" s="20" t="s">
        <v>1533</v>
      </c>
      <c r="B2757" s="20" t="s">
        <v>7097</v>
      </c>
      <c r="C2757" s="20" t="s">
        <v>7098</v>
      </c>
      <c r="D2757" s="20">
        <v>3</v>
      </c>
      <c r="E2757" s="21">
        <v>6.7148959599842202E-6</v>
      </c>
      <c r="F2757" s="8">
        <v>1.1802080566666699</v>
      </c>
    </row>
    <row r="2758" spans="1:6" x14ac:dyDescent="0.25">
      <c r="A2758" s="13" t="s">
        <v>1414</v>
      </c>
      <c r="B2758" s="13" t="s">
        <v>2786</v>
      </c>
      <c r="C2758" s="13" t="s">
        <v>5077</v>
      </c>
      <c r="D2758" s="13">
        <v>6</v>
      </c>
      <c r="E2758" s="21">
        <v>8.9751985190487604E-2</v>
      </c>
      <c r="F2758" s="3">
        <v>1.1823022433333401</v>
      </c>
    </row>
    <row r="2759" spans="1:6" x14ac:dyDescent="0.25">
      <c r="A2759" s="20" t="s">
        <v>2702</v>
      </c>
      <c r="B2759" s="20" t="s">
        <v>2786</v>
      </c>
      <c r="C2759" s="20" t="s">
        <v>2862</v>
      </c>
      <c r="D2759" s="20">
        <v>2</v>
      </c>
      <c r="E2759" s="21">
        <v>2.4894549767778901E-5</v>
      </c>
      <c r="F2759" s="8">
        <v>1.2032054166666699</v>
      </c>
    </row>
    <row r="2760" spans="1:6" x14ac:dyDescent="0.25">
      <c r="A2760" s="20" t="s">
        <v>2440</v>
      </c>
      <c r="B2760" s="20" t="s">
        <v>2863</v>
      </c>
      <c r="C2760" s="20" t="s">
        <v>2864</v>
      </c>
      <c r="D2760" s="20">
        <v>10</v>
      </c>
      <c r="E2760" s="21">
        <v>7.01221589790331E-7</v>
      </c>
      <c r="F2760" s="8">
        <v>1.2277041</v>
      </c>
    </row>
    <row r="2761" spans="1:6" x14ac:dyDescent="0.25">
      <c r="A2761" s="20" t="s">
        <v>2073</v>
      </c>
      <c r="B2761" s="20" t="s">
        <v>2865</v>
      </c>
      <c r="C2761" s="20" t="s">
        <v>2866</v>
      </c>
      <c r="D2761" s="20">
        <v>18</v>
      </c>
      <c r="E2761" s="21">
        <v>4.03017866670652E-7</v>
      </c>
      <c r="F2761" s="8">
        <v>1.26373824666667</v>
      </c>
    </row>
    <row r="2762" spans="1:6" x14ac:dyDescent="0.25">
      <c r="A2762" s="13" t="s">
        <v>2715</v>
      </c>
      <c r="B2762" s="13" t="s">
        <v>7009</v>
      </c>
      <c r="C2762" s="13" t="s">
        <v>7010</v>
      </c>
      <c r="D2762" s="13">
        <v>2</v>
      </c>
      <c r="E2762" s="21">
        <v>0.18486973382715</v>
      </c>
      <c r="F2762" s="3">
        <v>1.28462514666667</v>
      </c>
    </row>
    <row r="2763" spans="1:6" x14ac:dyDescent="0.25">
      <c r="A2763" s="20" t="s">
        <v>2016</v>
      </c>
      <c r="B2763" s="20" t="s">
        <v>7101</v>
      </c>
      <c r="C2763" s="20" t="s">
        <v>7102</v>
      </c>
      <c r="D2763" s="20">
        <v>2</v>
      </c>
      <c r="E2763" s="21">
        <v>2.24566020516282E-6</v>
      </c>
      <c r="F2763" s="8">
        <v>1.29133813333334</v>
      </c>
    </row>
    <row r="2764" spans="1:6" x14ac:dyDescent="0.25">
      <c r="A2764" s="13" t="s">
        <v>2696</v>
      </c>
      <c r="B2764" s="13" t="s">
        <v>2786</v>
      </c>
      <c r="C2764" s="13" t="s">
        <v>6979</v>
      </c>
      <c r="D2764" s="13">
        <v>10</v>
      </c>
      <c r="E2764" s="21">
        <v>4.5751051287880901E-2</v>
      </c>
      <c r="F2764" s="3">
        <v>1.3053701333333401</v>
      </c>
    </row>
    <row r="2765" spans="1:6" x14ac:dyDescent="0.25">
      <c r="A2765" s="20" t="s">
        <v>462</v>
      </c>
      <c r="B2765" s="20" t="s">
        <v>2867</v>
      </c>
      <c r="C2765" s="20" t="s">
        <v>2868</v>
      </c>
      <c r="D2765" s="20">
        <v>9</v>
      </c>
      <c r="E2765" s="21">
        <v>9.7188029375013305E-5</v>
      </c>
      <c r="F2765" s="8">
        <v>1.5845729933333399</v>
      </c>
    </row>
    <row r="2766" spans="1:6" x14ac:dyDescent="0.25">
      <c r="A2766" s="20" t="s">
        <v>1262</v>
      </c>
      <c r="B2766" s="20" t="s">
        <v>2786</v>
      </c>
      <c r="C2766" s="20" t="s">
        <v>7103</v>
      </c>
      <c r="D2766" s="20">
        <v>2</v>
      </c>
      <c r="E2766" s="21">
        <v>1.5349904048980501E-4</v>
      </c>
      <c r="F2766" s="8">
        <v>1.75376833333334</v>
      </c>
    </row>
    <row r="2767" spans="1:6" x14ac:dyDescent="0.25">
      <c r="A2767" s="20" t="s">
        <v>992</v>
      </c>
      <c r="B2767" s="20" t="s">
        <v>7099</v>
      </c>
      <c r="C2767" s="20" t="s">
        <v>7100</v>
      </c>
      <c r="D2767" s="20">
        <v>3</v>
      </c>
      <c r="E2767" s="21">
        <v>3.0640705511437598E-4</v>
      </c>
      <c r="F2767" s="8">
        <v>1.7581406966666699</v>
      </c>
    </row>
    <row r="2768" spans="1:6" x14ac:dyDescent="0.25">
      <c r="A2768" s="20" t="s">
        <v>1157</v>
      </c>
      <c r="B2768" s="20" t="s">
        <v>2869</v>
      </c>
      <c r="C2768" s="20" t="s">
        <v>2870</v>
      </c>
      <c r="D2768" s="20">
        <v>2</v>
      </c>
      <c r="E2768" s="21">
        <v>3.0356776500344599E-6</v>
      </c>
      <c r="F2768" s="8">
        <v>1.7915529933333401</v>
      </c>
    </row>
    <row r="2769" spans="1:6" x14ac:dyDescent="0.25">
      <c r="A2769" s="20" t="s">
        <v>393</v>
      </c>
      <c r="B2769" s="20" t="s">
        <v>2786</v>
      </c>
      <c r="C2769" s="20" t="s">
        <v>2871</v>
      </c>
      <c r="D2769" s="20">
        <v>1</v>
      </c>
      <c r="E2769" s="21">
        <v>3.1157302215955999E-4</v>
      </c>
      <c r="F2769" s="8">
        <v>1.79356388333334</v>
      </c>
    </row>
    <row r="2770" spans="1:6" x14ac:dyDescent="0.25">
      <c r="A2770" s="20" t="s">
        <v>1874</v>
      </c>
      <c r="B2770" s="20" t="s">
        <v>2786</v>
      </c>
      <c r="C2770" s="20" t="s">
        <v>2872</v>
      </c>
      <c r="D2770" s="20">
        <v>3</v>
      </c>
      <c r="E2770" s="21">
        <v>2.3099764042923402E-5</v>
      </c>
      <c r="F2770" s="8">
        <v>2.30855850333334</v>
      </c>
    </row>
    <row r="2771" spans="1:6" x14ac:dyDescent="0.25">
      <c r="A2771" s="20" t="s">
        <v>371</v>
      </c>
      <c r="B2771" s="20" t="s">
        <v>2873</v>
      </c>
      <c r="C2771" s="20" t="s">
        <v>2874</v>
      </c>
      <c r="D2771" s="20">
        <v>6</v>
      </c>
      <c r="E2771" s="21">
        <v>8.99856133478244E-8</v>
      </c>
      <c r="F2771" s="8">
        <v>2.3308562933333401</v>
      </c>
    </row>
    <row r="2772" spans="1:6" x14ac:dyDescent="0.25">
      <c r="A2772" s="20" t="s">
        <v>2447</v>
      </c>
      <c r="B2772" s="20" t="s">
        <v>2875</v>
      </c>
      <c r="C2772" s="20" t="s">
        <v>2876</v>
      </c>
      <c r="D2772" s="20">
        <v>3</v>
      </c>
      <c r="E2772" s="21">
        <v>3.1461238314899301E-3</v>
      </c>
      <c r="F2772" s="8">
        <v>2.3794734500000101</v>
      </c>
    </row>
    <row r="2773" spans="1:6" x14ac:dyDescent="0.25">
      <c r="A2773" s="20" t="s">
        <v>2251</v>
      </c>
      <c r="B2773" s="20" t="s">
        <v>2786</v>
      </c>
      <c r="C2773" s="20" t="s">
        <v>2877</v>
      </c>
      <c r="D2773" s="20">
        <v>8</v>
      </c>
      <c r="E2773" s="21">
        <v>2.4629815855431699E-3</v>
      </c>
      <c r="F2773" s="8">
        <v>2.4588734166666701</v>
      </c>
    </row>
    <row r="2774" spans="1:6" x14ac:dyDescent="0.25">
      <c r="A2774" s="20" t="s">
        <v>2182</v>
      </c>
      <c r="B2774" s="20" t="s">
        <v>6226</v>
      </c>
      <c r="C2774" s="20" t="s">
        <v>6227</v>
      </c>
      <c r="D2774" s="20">
        <v>6</v>
      </c>
      <c r="E2774" s="21">
        <v>9.7068587820746208E-3</v>
      </c>
      <c r="F2774" s="8">
        <v>2.8088068633333401</v>
      </c>
    </row>
    <row r="2775" spans="1:6" x14ac:dyDescent="0.25">
      <c r="A2775" s="20" t="s">
        <v>2740</v>
      </c>
      <c r="B2775" s="20" t="s">
        <v>2878</v>
      </c>
      <c r="C2775" s="20" t="s">
        <v>2879</v>
      </c>
      <c r="D2775" s="20">
        <v>10</v>
      </c>
      <c r="E2775" s="21">
        <v>2.87646209288811E-9</v>
      </c>
      <c r="F2775" s="18">
        <v>4.6597264566666698</v>
      </c>
    </row>
    <row r="2776" spans="1:6" x14ac:dyDescent="0.25">
      <c r="A2776" s="22" t="s">
        <v>3</v>
      </c>
      <c r="B2776" s="22" t="s">
        <v>2880</v>
      </c>
      <c r="C2776" s="22" t="s">
        <v>2881</v>
      </c>
      <c r="D2776" s="22">
        <v>6</v>
      </c>
      <c r="E2776" s="23">
        <v>5.5427262388605396E-10</v>
      </c>
      <c r="F2776" s="24">
        <v>5.9338220900000103</v>
      </c>
    </row>
  </sheetData>
  <sortState xmlns:xlrd2="http://schemas.microsoft.com/office/spreadsheetml/2017/richdata2" ref="N1:N2776">
    <sortCondition ref="N25"/>
  </sortState>
  <conditionalFormatting sqref="E4:E79">
    <cfRule type="cellIs" dxfId="1" priority="2" operator="lessThan">
      <formula>0.01</formula>
    </cfRule>
  </conditionalFormatting>
  <conditionalFormatting sqref="E2755:E2776">
    <cfRule type="cellIs" dxfId="0" priority="1" operator="lessThan">
      <formula>0.0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157E6-B3C9-4F17-8D9A-F102796D863E}">
  <dimension ref="B2:F72"/>
  <sheetViews>
    <sheetView workbookViewId="0">
      <selection activeCell="C2" sqref="C2"/>
    </sheetView>
  </sheetViews>
  <sheetFormatPr defaultRowHeight="15" x14ac:dyDescent="0.25"/>
  <cols>
    <col min="2" max="3" width="36" customWidth="1"/>
  </cols>
  <sheetData>
    <row r="2" spans="2:6" x14ac:dyDescent="0.25">
      <c r="B2" s="19" t="s">
        <v>2778</v>
      </c>
      <c r="C2" s="19" t="s">
        <v>2779</v>
      </c>
      <c r="E2" s="9"/>
      <c r="F2" s="10" t="s">
        <v>7106</v>
      </c>
    </row>
    <row r="3" spans="2:6" x14ac:dyDescent="0.25">
      <c r="B3" s="19" t="s">
        <v>2782</v>
      </c>
      <c r="C3" s="19" t="s">
        <v>2783</v>
      </c>
      <c r="E3" s="11"/>
      <c r="F3" s="10" t="s">
        <v>7107</v>
      </c>
    </row>
    <row r="4" spans="2:6" x14ac:dyDescent="0.25">
      <c r="B4" s="19" t="s">
        <v>2784</v>
      </c>
      <c r="C4" s="19" t="s">
        <v>2785</v>
      </c>
    </row>
    <row r="5" spans="2:6" x14ac:dyDescent="0.25">
      <c r="B5" s="19" t="s">
        <v>2786</v>
      </c>
      <c r="C5" s="19" t="s">
        <v>2787</v>
      </c>
    </row>
    <row r="6" spans="2:6" x14ac:dyDescent="0.25">
      <c r="B6" s="19" t="s">
        <v>2788</v>
      </c>
      <c r="C6" s="19" t="s">
        <v>2789</v>
      </c>
    </row>
    <row r="7" spans="2:6" x14ac:dyDescent="0.25">
      <c r="B7" s="19" t="s">
        <v>2786</v>
      </c>
      <c r="C7" s="19" t="s">
        <v>5050</v>
      </c>
    </row>
    <row r="8" spans="2:6" x14ac:dyDescent="0.25">
      <c r="B8" s="19" t="s">
        <v>2786</v>
      </c>
      <c r="C8" s="19" t="s">
        <v>2790</v>
      </c>
    </row>
    <row r="9" spans="2:6" x14ac:dyDescent="0.25">
      <c r="B9" s="19" t="s">
        <v>2791</v>
      </c>
      <c r="C9" s="19" t="s">
        <v>2792</v>
      </c>
    </row>
    <row r="10" spans="2:6" x14ac:dyDescent="0.25">
      <c r="B10" s="19" t="s">
        <v>2786</v>
      </c>
      <c r="C10" s="19" t="s">
        <v>2793</v>
      </c>
    </row>
    <row r="11" spans="2:6" x14ac:dyDescent="0.25">
      <c r="B11" s="19" t="s">
        <v>2794</v>
      </c>
      <c r="C11" s="19" t="s">
        <v>2795</v>
      </c>
    </row>
    <row r="12" spans="2:6" x14ac:dyDescent="0.25">
      <c r="B12" s="19" t="s">
        <v>2786</v>
      </c>
      <c r="C12" s="19" t="s">
        <v>2796</v>
      </c>
    </row>
    <row r="13" spans="2:6" x14ac:dyDescent="0.25">
      <c r="B13" s="19" t="s">
        <v>2797</v>
      </c>
      <c r="C13" s="19" t="s">
        <v>2798</v>
      </c>
    </row>
    <row r="14" spans="2:6" x14ac:dyDescent="0.25">
      <c r="B14" s="19" t="s">
        <v>2786</v>
      </c>
      <c r="C14" s="19" t="s">
        <v>2799</v>
      </c>
    </row>
    <row r="15" spans="2:6" x14ac:dyDescent="0.25">
      <c r="B15" s="19" t="s">
        <v>2786</v>
      </c>
      <c r="C15" s="19" t="s">
        <v>2800</v>
      </c>
    </row>
    <row r="16" spans="2:6" x14ac:dyDescent="0.25">
      <c r="B16" s="19" t="s">
        <v>2801</v>
      </c>
      <c r="C16" s="19" t="s">
        <v>2802</v>
      </c>
    </row>
    <row r="17" spans="2:3" x14ac:dyDescent="0.25">
      <c r="B17" s="19" t="s">
        <v>2786</v>
      </c>
      <c r="C17" s="19" t="s">
        <v>2803</v>
      </c>
    </row>
    <row r="18" spans="2:3" x14ac:dyDescent="0.25">
      <c r="B18" s="19" t="s">
        <v>2804</v>
      </c>
      <c r="C18" s="19" t="s">
        <v>2805</v>
      </c>
    </row>
    <row r="19" spans="2:3" x14ac:dyDescent="0.25">
      <c r="B19" s="19" t="s">
        <v>2806</v>
      </c>
      <c r="C19" s="19" t="s">
        <v>2807</v>
      </c>
    </row>
    <row r="20" spans="2:3" x14ac:dyDescent="0.25">
      <c r="B20" s="19" t="s">
        <v>2808</v>
      </c>
      <c r="C20" s="19" t="s">
        <v>2809</v>
      </c>
    </row>
    <row r="21" spans="2:3" x14ac:dyDescent="0.25">
      <c r="B21" s="19" t="s">
        <v>2786</v>
      </c>
      <c r="C21" s="19" t="s">
        <v>2810</v>
      </c>
    </row>
    <row r="22" spans="2:3" x14ac:dyDescent="0.25">
      <c r="B22" s="19" t="s">
        <v>5239</v>
      </c>
      <c r="C22" s="19" t="s">
        <v>5240</v>
      </c>
    </row>
    <row r="23" spans="2:3" x14ac:dyDescent="0.25">
      <c r="B23" s="19" t="s">
        <v>4509</v>
      </c>
      <c r="C23" s="19" t="s">
        <v>4510</v>
      </c>
    </row>
    <row r="24" spans="2:3" x14ac:dyDescent="0.25">
      <c r="B24" s="19" t="s">
        <v>2811</v>
      </c>
      <c r="C24" s="19" t="s">
        <v>2812</v>
      </c>
    </row>
    <row r="25" spans="2:3" x14ac:dyDescent="0.25">
      <c r="B25" s="19" t="s">
        <v>2813</v>
      </c>
      <c r="C25" s="19" t="s">
        <v>2814</v>
      </c>
    </row>
    <row r="26" spans="2:3" x14ac:dyDescent="0.25">
      <c r="B26" s="19" t="s">
        <v>2815</v>
      </c>
      <c r="C26" s="19" t="s">
        <v>2816</v>
      </c>
    </row>
    <row r="27" spans="2:3" x14ac:dyDescent="0.25">
      <c r="B27" s="19" t="s">
        <v>2817</v>
      </c>
      <c r="C27" s="19" t="s">
        <v>2818</v>
      </c>
    </row>
    <row r="28" spans="2:3" x14ac:dyDescent="0.25">
      <c r="B28" s="19" t="s">
        <v>2819</v>
      </c>
      <c r="C28" s="19" t="s">
        <v>2820</v>
      </c>
    </row>
    <row r="29" spans="2:3" x14ac:dyDescent="0.25">
      <c r="B29" s="19" t="s">
        <v>2786</v>
      </c>
      <c r="C29" s="19" t="s">
        <v>2821</v>
      </c>
    </row>
    <row r="30" spans="2:3" x14ac:dyDescent="0.25">
      <c r="B30" s="19" t="s">
        <v>2822</v>
      </c>
      <c r="C30" s="19" t="s">
        <v>2823</v>
      </c>
    </row>
    <row r="31" spans="2:3" x14ac:dyDescent="0.25">
      <c r="B31" s="19" t="s">
        <v>2824</v>
      </c>
      <c r="C31" s="19" t="s">
        <v>2825</v>
      </c>
    </row>
    <row r="32" spans="2:3" x14ac:dyDescent="0.25">
      <c r="B32" s="19" t="s">
        <v>2826</v>
      </c>
      <c r="C32" s="19" t="s">
        <v>2827</v>
      </c>
    </row>
    <row r="33" spans="2:3" x14ac:dyDescent="0.25">
      <c r="B33" s="19" t="s">
        <v>2828</v>
      </c>
      <c r="C33" s="19" t="s">
        <v>2829</v>
      </c>
    </row>
    <row r="34" spans="2:3" x14ac:dyDescent="0.25">
      <c r="B34" s="19" t="s">
        <v>2786</v>
      </c>
      <c r="C34" s="19" t="s">
        <v>2830</v>
      </c>
    </row>
    <row r="35" spans="2:3" x14ac:dyDescent="0.25">
      <c r="B35" s="19" t="s">
        <v>4390</v>
      </c>
      <c r="C35" s="19" t="s">
        <v>5674</v>
      </c>
    </row>
    <row r="36" spans="2:3" x14ac:dyDescent="0.25">
      <c r="B36" s="19" t="s">
        <v>2831</v>
      </c>
      <c r="C36" s="19" t="s">
        <v>2832</v>
      </c>
    </row>
    <row r="37" spans="2:3" x14ac:dyDescent="0.25">
      <c r="B37" s="19" t="s">
        <v>2833</v>
      </c>
      <c r="C37" s="19" t="s">
        <v>2834</v>
      </c>
    </row>
    <row r="38" spans="2:3" x14ac:dyDescent="0.25">
      <c r="B38" s="19" t="s">
        <v>2786</v>
      </c>
      <c r="C38" s="19" t="s">
        <v>3271</v>
      </c>
    </row>
    <row r="39" spans="2:3" x14ac:dyDescent="0.25">
      <c r="B39" s="19" t="s">
        <v>2786</v>
      </c>
      <c r="C39" s="19" t="s">
        <v>2835</v>
      </c>
    </row>
    <row r="40" spans="2:3" x14ac:dyDescent="0.25">
      <c r="B40" s="19" t="s">
        <v>2786</v>
      </c>
      <c r="C40" s="19" t="s">
        <v>2836</v>
      </c>
    </row>
    <row r="41" spans="2:3" x14ac:dyDescent="0.25">
      <c r="B41" s="19" t="s">
        <v>2786</v>
      </c>
      <c r="C41" s="19" t="s">
        <v>2837</v>
      </c>
    </row>
    <row r="42" spans="2:3" x14ac:dyDescent="0.25">
      <c r="B42" s="19" t="s">
        <v>2838</v>
      </c>
      <c r="C42" s="19" t="s">
        <v>2839</v>
      </c>
    </row>
    <row r="43" spans="2:3" x14ac:dyDescent="0.25">
      <c r="B43" s="19" t="s">
        <v>2840</v>
      </c>
      <c r="C43" s="19" t="s">
        <v>2841</v>
      </c>
    </row>
    <row r="44" spans="2:3" x14ac:dyDescent="0.25">
      <c r="B44" s="19" t="s">
        <v>2786</v>
      </c>
      <c r="C44" s="19" t="s">
        <v>2842</v>
      </c>
    </row>
    <row r="45" spans="2:3" x14ac:dyDescent="0.25">
      <c r="B45" s="19" t="s">
        <v>2843</v>
      </c>
      <c r="C45" s="19" t="s">
        <v>2844</v>
      </c>
    </row>
    <row r="46" spans="2:3" x14ac:dyDescent="0.25">
      <c r="B46" s="19" t="s">
        <v>2845</v>
      </c>
      <c r="C46" s="19" t="s">
        <v>2846</v>
      </c>
    </row>
    <row r="47" spans="2:3" x14ac:dyDescent="0.25">
      <c r="B47" s="19" t="s">
        <v>2847</v>
      </c>
      <c r="C47" s="19" t="s">
        <v>2848</v>
      </c>
    </row>
    <row r="48" spans="2:3" x14ac:dyDescent="0.25">
      <c r="B48" s="19" t="s">
        <v>2786</v>
      </c>
      <c r="C48" s="19" t="s">
        <v>2849</v>
      </c>
    </row>
    <row r="49" spans="2:3" x14ac:dyDescent="0.25">
      <c r="B49" s="19" t="s">
        <v>2850</v>
      </c>
      <c r="C49" s="19" t="s">
        <v>2851</v>
      </c>
    </row>
    <row r="50" spans="2:3" x14ac:dyDescent="0.25">
      <c r="B50" s="19" t="s">
        <v>2852</v>
      </c>
      <c r="C50" s="19" t="s">
        <v>2853</v>
      </c>
    </row>
    <row r="51" spans="2:3" x14ac:dyDescent="0.25">
      <c r="B51" s="19" t="s">
        <v>2854</v>
      </c>
      <c r="C51" s="19" t="s">
        <v>2855</v>
      </c>
    </row>
    <row r="52" spans="2:3" x14ac:dyDescent="0.25">
      <c r="B52" s="19" t="s">
        <v>2786</v>
      </c>
      <c r="C52" s="19" t="s">
        <v>2856</v>
      </c>
    </row>
    <row r="53" spans="2:3" x14ac:dyDescent="0.25">
      <c r="B53" s="19" t="s">
        <v>2786</v>
      </c>
      <c r="C53" s="19" t="s">
        <v>2857</v>
      </c>
    </row>
    <row r="54" spans="2:3" x14ac:dyDescent="0.25">
      <c r="B54" s="19" t="s">
        <v>2786</v>
      </c>
      <c r="C54" s="19" t="s">
        <v>2858</v>
      </c>
    </row>
    <row r="55" spans="2:3" x14ac:dyDescent="0.25">
      <c r="B55" s="19" t="s">
        <v>2859</v>
      </c>
      <c r="C55" s="19" t="s">
        <v>2860</v>
      </c>
    </row>
    <row r="56" spans="2:3" x14ac:dyDescent="0.25">
      <c r="B56" s="20" t="s">
        <v>2786</v>
      </c>
      <c r="C56" s="20" t="s">
        <v>2861</v>
      </c>
    </row>
    <row r="57" spans="2:3" x14ac:dyDescent="0.25">
      <c r="B57" s="20" t="s">
        <v>7097</v>
      </c>
      <c r="C57" s="20" t="s">
        <v>7098</v>
      </c>
    </row>
    <row r="58" spans="2:3" x14ac:dyDescent="0.25">
      <c r="B58" s="20" t="s">
        <v>2786</v>
      </c>
      <c r="C58" s="20" t="s">
        <v>2862</v>
      </c>
    </row>
    <row r="59" spans="2:3" x14ac:dyDescent="0.25">
      <c r="B59" s="20" t="s">
        <v>2863</v>
      </c>
      <c r="C59" s="20" t="s">
        <v>2864</v>
      </c>
    </row>
    <row r="60" spans="2:3" x14ac:dyDescent="0.25">
      <c r="B60" s="20" t="s">
        <v>2865</v>
      </c>
      <c r="C60" s="20" t="s">
        <v>2866</v>
      </c>
    </row>
    <row r="61" spans="2:3" x14ac:dyDescent="0.25">
      <c r="B61" s="20" t="s">
        <v>7101</v>
      </c>
      <c r="C61" s="20" t="s">
        <v>7102</v>
      </c>
    </row>
    <row r="62" spans="2:3" x14ac:dyDescent="0.25">
      <c r="B62" s="20" t="s">
        <v>2867</v>
      </c>
      <c r="C62" s="20" t="s">
        <v>2868</v>
      </c>
    </row>
    <row r="63" spans="2:3" x14ac:dyDescent="0.25">
      <c r="B63" s="20" t="s">
        <v>2786</v>
      </c>
      <c r="C63" s="20" t="s">
        <v>7103</v>
      </c>
    </row>
    <row r="64" spans="2:3" x14ac:dyDescent="0.25">
      <c r="B64" s="20" t="s">
        <v>7099</v>
      </c>
      <c r="C64" s="20" t="s">
        <v>7100</v>
      </c>
    </row>
    <row r="65" spans="2:3" x14ac:dyDescent="0.25">
      <c r="B65" s="20" t="s">
        <v>2869</v>
      </c>
      <c r="C65" s="20" t="s">
        <v>2870</v>
      </c>
    </row>
    <row r="66" spans="2:3" x14ac:dyDescent="0.25">
      <c r="B66" s="20" t="s">
        <v>2786</v>
      </c>
      <c r="C66" s="20" t="s">
        <v>2871</v>
      </c>
    </row>
    <row r="67" spans="2:3" x14ac:dyDescent="0.25">
      <c r="B67" s="20" t="s">
        <v>2786</v>
      </c>
      <c r="C67" s="20" t="s">
        <v>2872</v>
      </c>
    </row>
    <row r="68" spans="2:3" x14ac:dyDescent="0.25">
      <c r="B68" s="20" t="s">
        <v>2873</v>
      </c>
      <c r="C68" s="20" t="s">
        <v>2874</v>
      </c>
    </row>
    <row r="69" spans="2:3" x14ac:dyDescent="0.25">
      <c r="B69" s="20" t="s">
        <v>2875</v>
      </c>
      <c r="C69" s="20" t="s">
        <v>2876</v>
      </c>
    </row>
    <row r="70" spans="2:3" x14ac:dyDescent="0.25">
      <c r="B70" s="20" t="s">
        <v>2786</v>
      </c>
      <c r="C70" s="20" t="s">
        <v>2877</v>
      </c>
    </row>
    <row r="71" spans="2:3" x14ac:dyDescent="0.25">
      <c r="B71" s="20" t="s">
        <v>6226</v>
      </c>
      <c r="C71" s="20" t="s">
        <v>6227</v>
      </c>
    </row>
    <row r="72" spans="2:3" x14ac:dyDescent="0.25">
      <c r="B72" s="20" t="s">
        <v>2878</v>
      </c>
      <c r="C72" s="20" t="s">
        <v>28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ome</vt:lpstr>
      <vt:lpstr>DIfferentially expressed Prote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svveq.xlsx</dc:creator>
  <cp:lastModifiedBy>Joachim</cp:lastModifiedBy>
  <dcterms:created xsi:type="dcterms:W3CDTF">2014-03-07T16:08:25Z</dcterms:created>
  <dcterms:modified xsi:type="dcterms:W3CDTF">2020-05-03T08:38:02Z</dcterms:modified>
</cp:coreProperties>
</file>